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workbookProtection lockStructure="1"/>
  <bookViews>
    <workbookView xWindow="560" yWindow="560" windowWidth="25040" windowHeight="14120" tabRatio="500"/>
  </bookViews>
  <sheets>
    <sheet name="EnterData" sheetId="1" r:id="rId1"/>
    <sheet name="InterceptApproximation" sheetId="5" r:id="rId2"/>
    <sheet name="PointProbabilities" sheetId="4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" i="5" l="1"/>
  <c r="C2" i="5"/>
  <c r="B3" i="5"/>
  <c r="C3" i="5"/>
  <c r="B4" i="5"/>
  <c r="C4" i="5"/>
  <c r="B5" i="5"/>
  <c r="C5" i="5"/>
  <c r="B6" i="5"/>
  <c r="C6" i="5"/>
  <c r="B7" i="5"/>
  <c r="C7" i="5"/>
  <c r="B8" i="5"/>
  <c r="C8" i="5"/>
  <c r="B9" i="5"/>
  <c r="C9" i="5"/>
  <c r="B10" i="5"/>
  <c r="C10" i="5"/>
  <c r="B11" i="5"/>
  <c r="C11" i="5"/>
  <c r="B12" i="5"/>
  <c r="C12" i="5"/>
  <c r="D2" i="5"/>
  <c r="E2" i="5"/>
  <c r="D3" i="5"/>
  <c r="E3" i="5"/>
  <c r="D4" i="5"/>
  <c r="E4" i="5"/>
  <c r="D5" i="5"/>
  <c r="E5" i="5"/>
  <c r="D6" i="5"/>
  <c r="E6" i="5"/>
  <c r="D7" i="5"/>
  <c r="E7" i="5"/>
  <c r="D8" i="5"/>
  <c r="E8" i="5"/>
  <c r="D9" i="5"/>
  <c r="E9" i="5"/>
  <c r="D10" i="5"/>
  <c r="E10" i="5"/>
  <c r="D11" i="5"/>
  <c r="E11" i="5"/>
  <c r="D12" i="5"/>
  <c r="E12" i="5"/>
  <c r="F2" i="5"/>
  <c r="G2" i="5"/>
  <c r="F3" i="5"/>
  <c r="G3" i="5"/>
  <c r="F4" i="5"/>
  <c r="G4" i="5"/>
  <c r="F5" i="5"/>
  <c r="G5" i="5"/>
  <c r="F6" i="5"/>
  <c r="G6" i="5"/>
  <c r="F7" i="5"/>
  <c r="G7" i="5"/>
  <c r="F8" i="5"/>
  <c r="G8" i="5"/>
  <c r="F9" i="5"/>
  <c r="G9" i="5"/>
  <c r="F10" i="5"/>
  <c r="G10" i="5"/>
  <c r="F11" i="5"/>
  <c r="G11" i="5"/>
  <c r="F12" i="5"/>
  <c r="G12" i="5"/>
  <c r="H2" i="5"/>
  <c r="I2" i="5"/>
  <c r="H3" i="5"/>
  <c r="I3" i="5"/>
  <c r="H4" i="5"/>
  <c r="I4" i="5"/>
  <c r="H5" i="5"/>
  <c r="I5" i="5"/>
  <c r="H6" i="5"/>
  <c r="I6" i="5"/>
  <c r="H7" i="5"/>
  <c r="I7" i="5"/>
  <c r="H8" i="5"/>
  <c r="I8" i="5"/>
  <c r="H9" i="5"/>
  <c r="I9" i="5"/>
  <c r="H10" i="5"/>
  <c r="I10" i="5"/>
  <c r="H11" i="5"/>
  <c r="I11" i="5"/>
  <c r="H12" i="5"/>
  <c r="I12" i="5"/>
  <c r="J2" i="5"/>
  <c r="K2" i="5"/>
  <c r="J3" i="5"/>
  <c r="K3" i="5"/>
  <c r="J4" i="5"/>
  <c r="K4" i="5"/>
  <c r="J5" i="5"/>
  <c r="K5" i="5"/>
  <c r="J6" i="5"/>
  <c r="K6" i="5"/>
  <c r="J7" i="5"/>
  <c r="K7" i="5"/>
  <c r="J8" i="5"/>
  <c r="K8" i="5"/>
  <c r="J9" i="5"/>
  <c r="K9" i="5"/>
  <c r="J10" i="5"/>
  <c r="K10" i="5"/>
  <c r="J11" i="5"/>
  <c r="K11" i="5"/>
  <c r="J12" i="5"/>
  <c r="K12" i="5"/>
  <c r="L2" i="5"/>
  <c r="M2" i="5"/>
  <c r="L3" i="5"/>
  <c r="M3" i="5"/>
  <c r="L4" i="5"/>
  <c r="M4" i="5"/>
  <c r="L5" i="5"/>
  <c r="M5" i="5"/>
  <c r="L6" i="5"/>
  <c r="M6" i="5"/>
  <c r="L7" i="5"/>
  <c r="M7" i="5"/>
  <c r="L8" i="5"/>
  <c r="M8" i="5"/>
  <c r="L9" i="5"/>
  <c r="M9" i="5"/>
  <c r="L10" i="5"/>
  <c r="M10" i="5"/>
  <c r="L11" i="5"/>
  <c r="M11" i="5"/>
  <c r="L12" i="5"/>
  <c r="M12" i="5"/>
  <c r="N2" i="5"/>
  <c r="O2" i="5"/>
  <c r="N3" i="5"/>
  <c r="O3" i="5"/>
  <c r="N4" i="5"/>
  <c r="O4" i="5"/>
  <c r="N5" i="5"/>
  <c r="O5" i="5"/>
  <c r="N6" i="5"/>
  <c r="O6" i="5"/>
  <c r="N7" i="5"/>
  <c r="O7" i="5"/>
  <c r="N8" i="5"/>
  <c r="O8" i="5"/>
  <c r="N9" i="5"/>
  <c r="O9" i="5"/>
  <c r="N10" i="5"/>
  <c r="O10" i="5"/>
  <c r="N11" i="5"/>
  <c r="O11" i="5"/>
  <c r="N12" i="5"/>
  <c r="O12" i="5"/>
  <c r="P2" i="5"/>
  <c r="Q2" i="5"/>
  <c r="P3" i="5"/>
  <c r="Q3" i="5"/>
  <c r="P4" i="5"/>
  <c r="Q4" i="5"/>
  <c r="P5" i="5"/>
  <c r="Q5" i="5"/>
  <c r="P6" i="5"/>
  <c r="Q6" i="5"/>
  <c r="P7" i="5"/>
  <c r="Q7" i="5"/>
  <c r="P8" i="5"/>
  <c r="Q8" i="5"/>
  <c r="P9" i="5"/>
  <c r="Q9" i="5"/>
  <c r="P10" i="5"/>
  <c r="Q10" i="5"/>
  <c r="P11" i="5"/>
  <c r="Q11" i="5"/>
  <c r="P12" i="5"/>
  <c r="Q12" i="5"/>
  <c r="R2" i="5"/>
  <c r="S2" i="5"/>
  <c r="R3" i="5"/>
  <c r="S3" i="5"/>
  <c r="R4" i="5"/>
  <c r="S4" i="5"/>
  <c r="R5" i="5"/>
  <c r="S5" i="5"/>
  <c r="R6" i="5"/>
  <c r="S6" i="5"/>
  <c r="R7" i="5"/>
  <c r="S7" i="5"/>
  <c r="R8" i="5"/>
  <c r="S8" i="5"/>
  <c r="R9" i="5"/>
  <c r="S9" i="5"/>
  <c r="R10" i="5"/>
  <c r="S10" i="5"/>
  <c r="R11" i="5"/>
  <c r="S11" i="5"/>
  <c r="R12" i="5"/>
  <c r="S12" i="5"/>
  <c r="T2" i="5"/>
  <c r="F30" i="1"/>
  <c r="F32" i="1"/>
  <c r="F31" i="1"/>
  <c r="C2" i="4"/>
  <c r="D2" i="4"/>
  <c r="C3" i="4"/>
  <c r="D3" i="4"/>
  <c r="C4" i="4"/>
  <c r="D4" i="4"/>
  <c r="C5" i="4"/>
  <c r="D5" i="4"/>
  <c r="C6" i="4"/>
  <c r="D6" i="4"/>
  <c r="C7" i="4"/>
  <c r="D7" i="4"/>
  <c r="C8" i="4"/>
  <c r="D8" i="4"/>
  <c r="C9" i="4"/>
  <c r="D9" i="4"/>
  <c r="C10" i="4"/>
  <c r="D10" i="4"/>
  <c r="C11" i="4"/>
  <c r="D11" i="4"/>
  <c r="C12" i="4"/>
  <c r="D12" i="4"/>
  <c r="C13" i="4"/>
  <c r="D13" i="4"/>
  <c r="C14" i="4"/>
  <c r="D14" i="4"/>
  <c r="C15" i="4"/>
  <c r="D15" i="4"/>
  <c r="C16" i="4"/>
  <c r="D16" i="4"/>
  <c r="C17" i="4"/>
  <c r="D17" i="4"/>
  <c r="C18" i="4"/>
  <c r="D18" i="4"/>
  <c r="C19" i="4"/>
  <c r="D19" i="4"/>
  <c r="C20" i="4"/>
  <c r="D20" i="4"/>
  <c r="C21" i="4"/>
  <c r="D21" i="4"/>
  <c r="C22" i="4"/>
  <c r="D22" i="4"/>
  <c r="C23" i="4"/>
  <c r="D23" i="4"/>
  <c r="C24" i="4"/>
  <c r="D24" i="4"/>
  <c r="C25" i="4"/>
  <c r="D25" i="4"/>
  <c r="C26" i="4"/>
  <c r="D26" i="4"/>
  <c r="C27" i="4"/>
  <c r="D27" i="4"/>
  <c r="C28" i="4"/>
  <c r="D28" i="4"/>
  <c r="C29" i="4"/>
  <c r="D29" i="4"/>
  <c r="C30" i="4"/>
  <c r="D30" i="4"/>
  <c r="C31" i="4"/>
  <c r="D31" i="4"/>
  <c r="C32" i="4"/>
  <c r="D32" i="4"/>
  <c r="C33" i="4"/>
  <c r="D33" i="4"/>
  <c r="C34" i="4"/>
  <c r="D34" i="4"/>
  <c r="C35" i="4"/>
  <c r="D35" i="4"/>
  <c r="C36" i="4"/>
  <c r="D36" i="4"/>
  <c r="C37" i="4"/>
  <c r="D37" i="4"/>
  <c r="C38" i="4"/>
  <c r="D38" i="4"/>
  <c r="C39" i="4"/>
  <c r="D39" i="4"/>
  <c r="C40" i="4"/>
  <c r="D40" i="4"/>
  <c r="C41" i="4"/>
  <c r="D41" i="4"/>
  <c r="C42" i="4"/>
  <c r="D42" i="4"/>
  <c r="C43" i="4"/>
  <c r="D43" i="4"/>
  <c r="C44" i="4"/>
  <c r="D44" i="4"/>
  <c r="C45" i="4"/>
  <c r="D45" i="4"/>
  <c r="C46" i="4"/>
  <c r="D46" i="4"/>
  <c r="C47" i="4"/>
  <c r="D47" i="4"/>
  <c r="C48" i="4"/>
  <c r="D48" i="4"/>
  <c r="C49" i="4"/>
  <c r="D49" i="4"/>
  <c r="C50" i="4"/>
  <c r="D50" i="4"/>
  <c r="C51" i="4"/>
  <c r="D51" i="4"/>
  <c r="C52" i="4"/>
  <c r="D52" i="4"/>
  <c r="C53" i="4"/>
  <c r="D53" i="4"/>
  <c r="C54" i="4"/>
  <c r="D54" i="4"/>
  <c r="C55" i="4"/>
  <c r="D55" i="4"/>
  <c r="C56" i="4"/>
  <c r="D56" i="4"/>
  <c r="C57" i="4"/>
  <c r="D57" i="4"/>
  <c r="C58" i="4"/>
  <c r="D58" i="4"/>
  <c r="C59" i="4"/>
  <c r="D59" i="4"/>
  <c r="C60" i="4"/>
  <c r="D60" i="4"/>
  <c r="C61" i="4"/>
  <c r="D61" i="4"/>
  <c r="C62" i="4"/>
  <c r="D62" i="4"/>
  <c r="C63" i="4"/>
  <c r="D63" i="4"/>
  <c r="C64" i="4"/>
  <c r="D64" i="4"/>
  <c r="C65" i="4"/>
  <c r="D65" i="4"/>
  <c r="C66" i="4"/>
  <c r="D66" i="4"/>
  <c r="C67" i="4"/>
  <c r="D67" i="4"/>
  <c r="C68" i="4"/>
  <c r="D68" i="4"/>
  <c r="C69" i="4"/>
  <c r="D69" i="4"/>
  <c r="C70" i="4"/>
  <c r="D70" i="4"/>
  <c r="C71" i="4"/>
  <c r="D71" i="4"/>
  <c r="C72" i="4"/>
  <c r="D72" i="4"/>
  <c r="C73" i="4"/>
  <c r="D73" i="4"/>
  <c r="C74" i="4"/>
  <c r="D74" i="4"/>
  <c r="C75" i="4"/>
  <c r="D75" i="4"/>
  <c r="C76" i="4"/>
  <c r="D76" i="4"/>
  <c r="C77" i="4"/>
  <c r="D77" i="4"/>
  <c r="C78" i="4"/>
  <c r="D78" i="4"/>
  <c r="C79" i="4"/>
  <c r="D79" i="4"/>
  <c r="C80" i="4"/>
  <c r="D80" i="4"/>
  <c r="C81" i="4"/>
  <c r="D81" i="4"/>
  <c r="C82" i="4"/>
  <c r="D82" i="4"/>
  <c r="C83" i="4"/>
  <c r="D83" i="4"/>
  <c r="C84" i="4"/>
  <c r="D84" i="4"/>
  <c r="C85" i="4"/>
  <c r="D85" i="4"/>
  <c r="C86" i="4"/>
  <c r="D86" i="4"/>
  <c r="C87" i="4"/>
  <c r="D87" i="4"/>
  <c r="C88" i="4"/>
  <c r="D88" i="4"/>
  <c r="C89" i="4"/>
  <c r="D89" i="4"/>
  <c r="C90" i="4"/>
  <c r="D90" i="4"/>
  <c r="C91" i="4"/>
  <c r="D91" i="4"/>
  <c r="C92" i="4"/>
  <c r="D92" i="4"/>
  <c r="C93" i="4"/>
  <c r="D93" i="4"/>
  <c r="C94" i="4"/>
  <c r="D94" i="4"/>
  <c r="C95" i="4"/>
  <c r="D95" i="4"/>
  <c r="C96" i="4"/>
  <c r="D96" i="4"/>
  <c r="C97" i="4"/>
  <c r="D97" i="4"/>
  <c r="C98" i="4"/>
  <c r="D98" i="4"/>
  <c r="C99" i="4"/>
  <c r="D99" i="4"/>
  <c r="C100" i="4"/>
  <c r="D100" i="4"/>
  <c r="C101" i="4"/>
  <c r="D101" i="4"/>
  <c r="C102" i="4"/>
  <c r="D102" i="4"/>
  <c r="C103" i="4"/>
  <c r="D103" i="4"/>
  <c r="C104" i="4"/>
  <c r="D104" i="4"/>
  <c r="C105" i="4"/>
  <c r="D105" i="4"/>
  <c r="C106" i="4"/>
  <c r="D106" i="4"/>
  <c r="C107" i="4"/>
  <c r="D107" i="4"/>
  <c r="C108" i="4"/>
  <c r="D108" i="4"/>
  <c r="C109" i="4"/>
  <c r="D109" i="4"/>
  <c r="C110" i="4"/>
  <c r="D110" i="4"/>
  <c r="C111" i="4"/>
  <c r="D111" i="4"/>
  <c r="C112" i="4"/>
  <c r="D112" i="4"/>
  <c r="C113" i="4"/>
  <c r="D113" i="4"/>
  <c r="C114" i="4"/>
  <c r="D114" i="4"/>
  <c r="C115" i="4"/>
  <c r="D115" i="4"/>
  <c r="C116" i="4"/>
  <c r="D116" i="4"/>
  <c r="C117" i="4"/>
  <c r="D117" i="4"/>
  <c r="C118" i="4"/>
  <c r="D118" i="4"/>
  <c r="C119" i="4"/>
  <c r="D119" i="4"/>
  <c r="C120" i="4"/>
  <c r="D120" i="4"/>
  <c r="C121" i="4"/>
  <c r="D121" i="4"/>
  <c r="C122" i="4"/>
  <c r="D122" i="4"/>
  <c r="C123" i="4"/>
  <c r="D123" i="4"/>
  <c r="C124" i="4"/>
  <c r="D124" i="4"/>
  <c r="C125" i="4"/>
  <c r="D125" i="4"/>
  <c r="C126" i="4"/>
  <c r="D126" i="4"/>
  <c r="C127" i="4"/>
  <c r="D127" i="4"/>
  <c r="C128" i="4"/>
  <c r="D128" i="4"/>
  <c r="C129" i="4"/>
  <c r="D129" i="4"/>
  <c r="C130" i="4"/>
  <c r="D130" i="4"/>
  <c r="C131" i="4"/>
  <c r="D131" i="4"/>
  <c r="C132" i="4"/>
  <c r="D132" i="4"/>
  <c r="C133" i="4"/>
  <c r="D133" i="4"/>
  <c r="C134" i="4"/>
  <c r="D134" i="4"/>
  <c r="C135" i="4"/>
  <c r="D135" i="4"/>
  <c r="C136" i="4"/>
  <c r="D136" i="4"/>
  <c r="C137" i="4"/>
  <c r="D137" i="4"/>
  <c r="C138" i="4"/>
  <c r="D138" i="4"/>
  <c r="C139" i="4"/>
  <c r="D139" i="4"/>
  <c r="C140" i="4"/>
  <c r="D140" i="4"/>
  <c r="C141" i="4"/>
  <c r="D141" i="4"/>
  <c r="C142" i="4"/>
  <c r="D142" i="4"/>
  <c r="C143" i="4"/>
  <c r="D143" i="4"/>
  <c r="C144" i="4"/>
  <c r="D144" i="4"/>
  <c r="C145" i="4"/>
  <c r="D145" i="4"/>
  <c r="C146" i="4"/>
  <c r="D146" i="4"/>
  <c r="C147" i="4"/>
  <c r="D147" i="4"/>
  <c r="C148" i="4"/>
  <c r="D148" i="4"/>
  <c r="C149" i="4"/>
  <c r="D149" i="4"/>
  <c r="C150" i="4"/>
  <c r="D150" i="4"/>
  <c r="C151" i="4"/>
  <c r="D151" i="4"/>
  <c r="C152" i="4"/>
  <c r="D152" i="4"/>
  <c r="C153" i="4"/>
  <c r="D153" i="4"/>
  <c r="C154" i="4"/>
  <c r="D154" i="4"/>
  <c r="C155" i="4"/>
  <c r="D155" i="4"/>
  <c r="C156" i="4"/>
  <c r="D156" i="4"/>
  <c r="C157" i="4"/>
  <c r="D157" i="4"/>
  <c r="C158" i="4"/>
  <c r="D158" i="4"/>
  <c r="C159" i="4"/>
  <c r="D159" i="4"/>
  <c r="C160" i="4"/>
  <c r="D160" i="4"/>
  <c r="C161" i="4"/>
  <c r="D161" i="4"/>
  <c r="C162" i="4"/>
  <c r="D162" i="4"/>
  <c r="C163" i="4"/>
  <c r="D163" i="4"/>
  <c r="C164" i="4"/>
  <c r="D164" i="4"/>
  <c r="C165" i="4"/>
  <c r="D165" i="4"/>
  <c r="C166" i="4"/>
  <c r="D166" i="4"/>
  <c r="C167" i="4"/>
  <c r="D167" i="4"/>
  <c r="C168" i="4"/>
  <c r="D168" i="4"/>
  <c r="C169" i="4"/>
  <c r="D169" i="4"/>
  <c r="C170" i="4"/>
  <c r="D170" i="4"/>
  <c r="C171" i="4"/>
  <c r="D171" i="4"/>
  <c r="C172" i="4"/>
  <c r="D172" i="4"/>
  <c r="C173" i="4"/>
  <c r="D173" i="4"/>
  <c r="C174" i="4"/>
  <c r="D174" i="4"/>
  <c r="C175" i="4"/>
  <c r="D175" i="4"/>
  <c r="C176" i="4"/>
  <c r="D176" i="4"/>
  <c r="C177" i="4"/>
  <c r="D177" i="4"/>
  <c r="C178" i="4"/>
  <c r="D178" i="4"/>
  <c r="C179" i="4"/>
  <c r="D179" i="4"/>
  <c r="C180" i="4"/>
  <c r="D180" i="4"/>
  <c r="C181" i="4"/>
  <c r="D181" i="4"/>
  <c r="C182" i="4"/>
  <c r="D182" i="4"/>
  <c r="C183" i="4"/>
  <c r="D183" i="4"/>
  <c r="C184" i="4"/>
  <c r="D184" i="4"/>
  <c r="C185" i="4"/>
  <c r="D185" i="4"/>
  <c r="C186" i="4"/>
  <c r="D186" i="4"/>
  <c r="C187" i="4"/>
  <c r="D187" i="4"/>
  <c r="C188" i="4"/>
  <c r="D188" i="4"/>
  <c r="C189" i="4"/>
  <c r="D189" i="4"/>
  <c r="C190" i="4"/>
  <c r="D190" i="4"/>
  <c r="C191" i="4"/>
  <c r="D191" i="4"/>
  <c r="C192" i="4"/>
  <c r="D192" i="4"/>
  <c r="C193" i="4"/>
  <c r="D193" i="4"/>
  <c r="C194" i="4"/>
  <c r="D194" i="4"/>
  <c r="C195" i="4"/>
  <c r="D195" i="4"/>
  <c r="C196" i="4"/>
  <c r="D196" i="4"/>
  <c r="C197" i="4"/>
  <c r="D197" i="4"/>
  <c r="C198" i="4"/>
  <c r="D198" i="4"/>
  <c r="C199" i="4"/>
  <c r="D199" i="4"/>
  <c r="C200" i="4"/>
  <c r="D200" i="4"/>
  <c r="C201" i="4"/>
  <c r="D201" i="4"/>
  <c r="C202" i="4"/>
  <c r="D202" i="4"/>
  <c r="C203" i="4"/>
  <c r="D203" i="4"/>
  <c r="C204" i="4"/>
  <c r="D204" i="4"/>
  <c r="C205" i="4"/>
  <c r="D205" i="4"/>
  <c r="C206" i="4"/>
  <c r="D206" i="4"/>
  <c r="C207" i="4"/>
  <c r="D207" i="4"/>
  <c r="C208" i="4"/>
  <c r="D208" i="4"/>
  <c r="C209" i="4"/>
  <c r="D209" i="4"/>
  <c r="C210" i="4"/>
  <c r="D210" i="4"/>
  <c r="C211" i="4"/>
  <c r="D211" i="4"/>
  <c r="C212" i="4"/>
  <c r="D212" i="4"/>
  <c r="C213" i="4"/>
  <c r="D213" i="4"/>
  <c r="C214" i="4"/>
  <c r="D214" i="4"/>
  <c r="C215" i="4"/>
  <c r="D215" i="4"/>
  <c r="C216" i="4"/>
  <c r="D216" i="4"/>
  <c r="C217" i="4"/>
  <c r="D217" i="4"/>
  <c r="C218" i="4"/>
  <c r="D218" i="4"/>
  <c r="C219" i="4"/>
  <c r="D219" i="4"/>
  <c r="C220" i="4"/>
  <c r="D220" i="4"/>
  <c r="C221" i="4"/>
  <c r="D221" i="4"/>
  <c r="C222" i="4"/>
  <c r="D222" i="4"/>
  <c r="C223" i="4"/>
  <c r="D223" i="4"/>
  <c r="C224" i="4"/>
  <c r="D224" i="4"/>
  <c r="C225" i="4"/>
  <c r="D225" i="4"/>
  <c r="C226" i="4"/>
  <c r="D226" i="4"/>
  <c r="C227" i="4"/>
  <c r="D227" i="4"/>
  <c r="C228" i="4"/>
  <c r="D228" i="4"/>
  <c r="C229" i="4"/>
  <c r="D229" i="4"/>
  <c r="C230" i="4"/>
  <c r="D230" i="4"/>
  <c r="C231" i="4"/>
  <c r="D231" i="4"/>
  <c r="C232" i="4"/>
  <c r="D232" i="4"/>
  <c r="C233" i="4"/>
  <c r="D233" i="4"/>
  <c r="C234" i="4"/>
  <c r="D234" i="4"/>
  <c r="C235" i="4"/>
  <c r="D235" i="4"/>
  <c r="C236" i="4"/>
  <c r="D236" i="4"/>
  <c r="C237" i="4"/>
  <c r="D237" i="4"/>
  <c r="C238" i="4"/>
  <c r="D238" i="4"/>
  <c r="C239" i="4"/>
  <c r="D239" i="4"/>
  <c r="C240" i="4"/>
  <c r="D240" i="4"/>
  <c r="C241" i="4"/>
  <c r="D241" i="4"/>
  <c r="C242" i="4"/>
  <c r="D242" i="4"/>
  <c r="C243" i="4"/>
  <c r="D243" i="4"/>
  <c r="C244" i="4"/>
  <c r="D244" i="4"/>
  <c r="C245" i="4"/>
  <c r="D245" i="4"/>
  <c r="C246" i="4"/>
  <c r="D246" i="4"/>
  <c r="C247" i="4"/>
  <c r="D247" i="4"/>
  <c r="C248" i="4"/>
  <c r="D248" i="4"/>
  <c r="C249" i="4"/>
  <c r="D249" i="4"/>
  <c r="C250" i="4"/>
  <c r="D250" i="4"/>
  <c r="C251" i="4"/>
  <c r="D251" i="4"/>
  <c r="C252" i="4"/>
  <c r="D252" i="4"/>
  <c r="C253" i="4"/>
  <c r="D253" i="4"/>
  <c r="C254" i="4"/>
  <c r="D254" i="4"/>
  <c r="C255" i="4"/>
  <c r="D255" i="4"/>
  <c r="C256" i="4"/>
  <c r="D256" i="4"/>
  <c r="C257" i="4"/>
  <c r="D257" i="4"/>
  <c r="C258" i="4"/>
  <c r="D258" i="4"/>
  <c r="C259" i="4"/>
  <c r="D259" i="4"/>
  <c r="C260" i="4"/>
  <c r="D260" i="4"/>
  <c r="C261" i="4"/>
  <c r="D261" i="4"/>
  <c r="C262" i="4"/>
  <c r="D262" i="4"/>
  <c r="C263" i="4"/>
  <c r="D263" i="4"/>
  <c r="C264" i="4"/>
  <c r="D264" i="4"/>
  <c r="C265" i="4"/>
  <c r="D265" i="4"/>
  <c r="C266" i="4"/>
  <c r="D266" i="4"/>
  <c r="C267" i="4"/>
  <c r="D267" i="4"/>
  <c r="C268" i="4"/>
  <c r="D268" i="4"/>
  <c r="C269" i="4"/>
  <c r="D269" i="4"/>
  <c r="C270" i="4"/>
  <c r="D270" i="4"/>
  <c r="C271" i="4"/>
  <c r="D271" i="4"/>
  <c r="C272" i="4"/>
  <c r="D272" i="4"/>
  <c r="C273" i="4"/>
  <c r="D273" i="4"/>
  <c r="C274" i="4"/>
  <c r="D274" i="4"/>
  <c r="C275" i="4"/>
  <c r="D275" i="4"/>
  <c r="C276" i="4"/>
  <c r="D276" i="4"/>
  <c r="C277" i="4"/>
  <c r="D277" i="4"/>
  <c r="C278" i="4"/>
  <c r="D278" i="4"/>
  <c r="C279" i="4"/>
  <c r="D279" i="4"/>
  <c r="C280" i="4"/>
  <c r="D280" i="4"/>
  <c r="C281" i="4"/>
  <c r="D281" i="4"/>
  <c r="C282" i="4"/>
  <c r="D282" i="4"/>
  <c r="C283" i="4"/>
  <c r="D283" i="4"/>
  <c r="C284" i="4"/>
  <c r="D284" i="4"/>
  <c r="C285" i="4"/>
  <c r="D285" i="4"/>
  <c r="C286" i="4"/>
  <c r="D286" i="4"/>
  <c r="C287" i="4"/>
  <c r="D287" i="4"/>
  <c r="C288" i="4"/>
  <c r="D288" i="4"/>
  <c r="C289" i="4"/>
  <c r="D289" i="4"/>
  <c r="C290" i="4"/>
  <c r="D290" i="4"/>
  <c r="C291" i="4"/>
  <c r="D291" i="4"/>
  <c r="C292" i="4"/>
  <c r="D292" i="4"/>
  <c r="C293" i="4"/>
  <c r="D293" i="4"/>
  <c r="C294" i="4"/>
  <c r="D294" i="4"/>
  <c r="C295" i="4"/>
  <c r="D295" i="4"/>
  <c r="C296" i="4"/>
  <c r="D296" i="4"/>
  <c r="C297" i="4"/>
  <c r="D297" i="4"/>
  <c r="C298" i="4"/>
  <c r="D298" i="4"/>
  <c r="C299" i="4"/>
  <c r="D299" i="4"/>
  <c r="C300" i="4"/>
  <c r="D300" i="4"/>
  <c r="C301" i="4"/>
  <c r="D301" i="4"/>
  <c r="C302" i="4"/>
  <c r="D302" i="4"/>
  <c r="C303" i="4"/>
  <c r="D303" i="4"/>
  <c r="C304" i="4"/>
  <c r="D304" i="4"/>
  <c r="C305" i="4"/>
  <c r="D305" i="4"/>
  <c r="C306" i="4"/>
  <c r="D306" i="4"/>
  <c r="C307" i="4"/>
  <c r="D307" i="4"/>
  <c r="C308" i="4"/>
  <c r="D308" i="4"/>
  <c r="C309" i="4"/>
  <c r="D309" i="4"/>
  <c r="C310" i="4"/>
  <c r="D310" i="4"/>
  <c r="C311" i="4"/>
  <c r="D311" i="4"/>
  <c r="C312" i="4"/>
  <c r="D312" i="4"/>
  <c r="C313" i="4"/>
  <c r="D313" i="4"/>
  <c r="C314" i="4"/>
  <c r="D314" i="4"/>
  <c r="C315" i="4"/>
  <c r="D315" i="4"/>
  <c r="C316" i="4"/>
  <c r="D316" i="4"/>
  <c r="C317" i="4"/>
  <c r="D317" i="4"/>
  <c r="C318" i="4"/>
  <c r="D318" i="4"/>
  <c r="C319" i="4"/>
  <c r="D319" i="4"/>
  <c r="C320" i="4"/>
  <c r="D320" i="4"/>
  <c r="C321" i="4"/>
  <c r="D321" i="4"/>
  <c r="C322" i="4"/>
  <c r="D322" i="4"/>
  <c r="C323" i="4"/>
  <c r="D323" i="4"/>
  <c r="C324" i="4"/>
  <c r="D324" i="4"/>
  <c r="C325" i="4"/>
  <c r="D325" i="4"/>
  <c r="C326" i="4"/>
  <c r="D326" i="4"/>
  <c r="C327" i="4"/>
  <c r="D327" i="4"/>
  <c r="C328" i="4"/>
  <c r="D328" i="4"/>
  <c r="C329" i="4"/>
  <c r="D329" i="4"/>
  <c r="C330" i="4"/>
  <c r="D330" i="4"/>
  <c r="C331" i="4"/>
  <c r="D331" i="4"/>
  <c r="C332" i="4"/>
  <c r="D332" i="4"/>
  <c r="C333" i="4"/>
  <c r="D333" i="4"/>
  <c r="C334" i="4"/>
  <c r="D334" i="4"/>
  <c r="C335" i="4"/>
  <c r="D335" i="4"/>
  <c r="C336" i="4"/>
  <c r="D336" i="4"/>
  <c r="C337" i="4"/>
  <c r="D337" i="4"/>
  <c r="C338" i="4"/>
  <c r="D338" i="4"/>
  <c r="C339" i="4"/>
  <c r="D339" i="4"/>
  <c r="C340" i="4"/>
  <c r="D340" i="4"/>
  <c r="C341" i="4"/>
  <c r="D341" i="4"/>
  <c r="C342" i="4"/>
  <c r="D342" i="4"/>
  <c r="C343" i="4"/>
  <c r="D343" i="4"/>
  <c r="C344" i="4"/>
  <c r="D344" i="4"/>
  <c r="C345" i="4"/>
  <c r="D345" i="4"/>
  <c r="C346" i="4"/>
  <c r="D346" i="4"/>
  <c r="C347" i="4"/>
  <c r="D347" i="4"/>
  <c r="C348" i="4"/>
  <c r="D348" i="4"/>
  <c r="C349" i="4"/>
  <c r="D349" i="4"/>
  <c r="C350" i="4"/>
  <c r="D350" i="4"/>
  <c r="C351" i="4"/>
  <c r="D351" i="4"/>
  <c r="C352" i="4"/>
  <c r="D352" i="4"/>
  <c r="C353" i="4"/>
  <c r="D353" i="4"/>
  <c r="C354" i="4"/>
  <c r="D354" i="4"/>
  <c r="C355" i="4"/>
  <c r="D355" i="4"/>
  <c r="C356" i="4"/>
  <c r="D356" i="4"/>
  <c r="C357" i="4"/>
  <c r="D357" i="4"/>
  <c r="C358" i="4"/>
  <c r="D358" i="4"/>
  <c r="C359" i="4"/>
  <c r="D359" i="4"/>
  <c r="C360" i="4"/>
  <c r="D360" i="4"/>
  <c r="C361" i="4"/>
  <c r="D361" i="4"/>
  <c r="C362" i="4"/>
  <c r="D362" i="4"/>
  <c r="C363" i="4"/>
  <c r="D363" i="4"/>
  <c r="C364" i="4"/>
  <c r="D364" i="4"/>
  <c r="C365" i="4"/>
  <c r="D365" i="4"/>
  <c r="C366" i="4"/>
  <c r="D366" i="4"/>
  <c r="C367" i="4"/>
  <c r="D367" i="4"/>
  <c r="C368" i="4"/>
  <c r="D368" i="4"/>
  <c r="C369" i="4"/>
  <c r="D369" i="4"/>
  <c r="C370" i="4"/>
  <c r="D370" i="4"/>
  <c r="C371" i="4"/>
  <c r="D371" i="4"/>
  <c r="C372" i="4"/>
  <c r="D372" i="4"/>
  <c r="C373" i="4"/>
  <c r="D373" i="4"/>
  <c r="C374" i="4"/>
  <c r="D374" i="4"/>
  <c r="C375" i="4"/>
  <c r="D375" i="4"/>
  <c r="C376" i="4"/>
  <c r="D376" i="4"/>
  <c r="C377" i="4"/>
  <c r="D377" i="4"/>
  <c r="C378" i="4"/>
  <c r="D378" i="4"/>
  <c r="C379" i="4"/>
  <c r="D379" i="4"/>
  <c r="C380" i="4"/>
  <c r="D380" i="4"/>
  <c r="C381" i="4"/>
  <c r="D381" i="4"/>
  <c r="C382" i="4"/>
  <c r="D382" i="4"/>
  <c r="C383" i="4"/>
  <c r="D383" i="4"/>
  <c r="C384" i="4"/>
  <c r="D384" i="4"/>
  <c r="C385" i="4"/>
  <c r="D385" i="4"/>
  <c r="C386" i="4"/>
  <c r="D386" i="4"/>
  <c r="C387" i="4"/>
  <c r="D387" i="4"/>
  <c r="C388" i="4"/>
  <c r="D388" i="4"/>
  <c r="C389" i="4"/>
  <c r="D389" i="4"/>
  <c r="C390" i="4"/>
  <c r="D390" i="4"/>
  <c r="C391" i="4"/>
  <c r="D391" i="4"/>
  <c r="C392" i="4"/>
  <c r="D392" i="4"/>
  <c r="C393" i="4"/>
  <c r="D393" i="4"/>
  <c r="C394" i="4"/>
  <c r="D394" i="4"/>
  <c r="C395" i="4"/>
  <c r="D395" i="4"/>
  <c r="C396" i="4"/>
  <c r="D396" i="4"/>
  <c r="C397" i="4"/>
  <c r="D397" i="4"/>
  <c r="C398" i="4"/>
  <c r="D398" i="4"/>
  <c r="C399" i="4"/>
  <c r="D399" i="4"/>
  <c r="C400" i="4"/>
  <c r="D400" i="4"/>
  <c r="C401" i="4"/>
  <c r="D401" i="4"/>
  <c r="C402" i="4"/>
  <c r="D402" i="4"/>
  <c r="C403" i="4"/>
  <c r="D403" i="4"/>
  <c r="C404" i="4"/>
  <c r="D404" i="4"/>
  <c r="C405" i="4"/>
  <c r="D405" i="4"/>
  <c r="C406" i="4"/>
  <c r="D406" i="4"/>
  <c r="C407" i="4"/>
  <c r="D407" i="4"/>
  <c r="C408" i="4"/>
  <c r="D408" i="4"/>
  <c r="C409" i="4"/>
  <c r="D409" i="4"/>
  <c r="C410" i="4"/>
  <c r="D410" i="4"/>
  <c r="C411" i="4"/>
  <c r="D411" i="4"/>
  <c r="C412" i="4"/>
  <c r="D412" i="4"/>
  <c r="C413" i="4"/>
  <c r="D413" i="4"/>
  <c r="C414" i="4"/>
  <c r="D414" i="4"/>
  <c r="C415" i="4"/>
  <c r="D415" i="4"/>
  <c r="C416" i="4"/>
  <c r="D416" i="4"/>
  <c r="C417" i="4"/>
  <c r="D417" i="4"/>
  <c r="C418" i="4"/>
  <c r="D418" i="4"/>
  <c r="C419" i="4"/>
  <c r="D419" i="4"/>
  <c r="C420" i="4"/>
  <c r="D420" i="4"/>
  <c r="C421" i="4"/>
  <c r="D421" i="4"/>
  <c r="C422" i="4"/>
  <c r="D422" i="4"/>
  <c r="C423" i="4"/>
  <c r="D423" i="4"/>
  <c r="C424" i="4"/>
  <c r="D424" i="4"/>
  <c r="C425" i="4"/>
  <c r="D425" i="4"/>
  <c r="C426" i="4"/>
  <c r="D426" i="4"/>
  <c r="C427" i="4"/>
  <c r="D427" i="4"/>
  <c r="C428" i="4"/>
  <c r="D428" i="4"/>
  <c r="C429" i="4"/>
  <c r="D429" i="4"/>
  <c r="C430" i="4"/>
  <c r="D430" i="4"/>
  <c r="C431" i="4"/>
  <c r="D431" i="4"/>
  <c r="C432" i="4"/>
  <c r="D432" i="4"/>
  <c r="C433" i="4"/>
  <c r="D433" i="4"/>
  <c r="C434" i="4"/>
  <c r="D434" i="4"/>
  <c r="C435" i="4"/>
  <c r="D435" i="4"/>
  <c r="C436" i="4"/>
  <c r="D436" i="4"/>
  <c r="C437" i="4"/>
  <c r="D437" i="4"/>
  <c r="C438" i="4"/>
  <c r="D438" i="4"/>
  <c r="C439" i="4"/>
  <c r="D439" i="4"/>
  <c r="C440" i="4"/>
  <c r="D440" i="4"/>
  <c r="C441" i="4"/>
  <c r="D441" i="4"/>
  <c r="C442" i="4"/>
  <c r="D442" i="4"/>
  <c r="C443" i="4"/>
  <c r="D443" i="4"/>
  <c r="C444" i="4"/>
  <c r="D444" i="4"/>
  <c r="C445" i="4"/>
  <c r="D445" i="4"/>
  <c r="C446" i="4"/>
  <c r="D446" i="4"/>
  <c r="C447" i="4"/>
  <c r="D447" i="4"/>
  <c r="C448" i="4"/>
  <c r="D448" i="4"/>
  <c r="C449" i="4"/>
  <c r="D449" i="4"/>
  <c r="C450" i="4"/>
  <c r="D450" i="4"/>
  <c r="C451" i="4"/>
  <c r="D451" i="4"/>
  <c r="C452" i="4"/>
  <c r="D452" i="4"/>
  <c r="C453" i="4"/>
  <c r="D453" i="4"/>
  <c r="C454" i="4"/>
  <c r="D454" i="4"/>
  <c r="C455" i="4"/>
  <c r="D455" i="4"/>
  <c r="C456" i="4"/>
  <c r="D456" i="4"/>
  <c r="C457" i="4"/>
  <c r="D457" i="4"/>
  <c r="C458" i="4"/>
  <c r="D458" i="4"/>
  <c r="C459" i="4"/>
  <c r="D459" i="4"/>
  <c r="C460" i="4"/>
  <c r="D460" i="4"/>
  <c r="C461" i="4"/>
  <c r="D461" i="4"/>
  <c r="C462" i="4"/>
  <c r="D462" i="4"/>
  <c r="C463" i="4"/>
  <c r="D463" i="4"/>
  <c r="C464" i="4"/>
  <c r="D464" i="4"/>
  <c r="C465" i="4"/>
  <c r="D465" i="4"/>
  <c r="C466" i="4"/>
  <c r="D466" i="4"/>
  <c r="C467" i="4"/>
  <c r="D467" i="4"/>
  <c r="C468" i="4"/>
  <c r="D468" i="4"/>
  <c r="C469" i="4"/>
  <c r="D469" i="4"/>
  <c r="C470" i="4"/>
  <c r="D470" i="4"/>
  <c r="C471" i="4"/>
  <c r="D471" i="4"/>
  <c r="C472" i="4"/>
  <c r="D472" i="4"/>
  <c r="C473" i="4"/>
  <c r="D473" i="4"/>
  <c r="C474" i="4"/>
  <c r="D474" i="4"/>
  <c r="C475" i="4"/>
  <c r="D475" i="4"/>
  <c r="C476" i="4"/>
  <c r="D476" i="4"/>
  <c r="C477" i="4"/>
  <c r="D477" i="4"/>
  <c r="C478" i="4"/>
  <c r="D478" i="4"/>
  <c r="C479" i="4"/>
  <c r="D479" i="4"/>
  <c r="C480" i="4"/>
  <c r="D480" i="4"/>
  <c r="C481" i="4"/>
  <c r="D481" i="4"/>
  <c r="C482" i="4"/>
  <c r="D482" i="4"/>
  <c r="C483" i="4"/>
  <c r="D483" i="4"/>
  <c r="C484" i="4"/>
  <c r="D484" i="4"/>
  <c r="C485" i="4"/>
  <c r="D485" i="4"/>
  <c r="C486" i="4"/>
  <c r="D486" i="4"/>
  <c r="C487" i="4"/>
  <c r="D487" i="4"/>
  <c r="C488" i="4"/>
  <c r="D488" i="4"/>
  <c r="C489" i="4"/>
  <c r="D489" i="4"/>
  <c r="C490" i="4"/>
  <c r="D490" i="4"/>
  <c r="C491" i="4"/>
  <c r="D491" i="4"/>
  <c r="C492" i="4"/>
  <c r="D492" i="4"/>
  <c r="C493" i="4"/>
  <c r="D493" i="4"/>
  <c r="C494" i="4"/>
  <c r="D494" i="4"/>
  <c r="C495" i="4"/>
  <c r="D495" i="4"/>
  <c r="C496" i="4"/>
  <c r="D496" i="4"/>
  <c r="C497" i="4"/>
  <c r="D497" i="4"/>
  <c r="C498" i="4"/>
  <c r="D498" i="4"/>
  <c r="C499" i="4"/>
  <c r="D499" i="4"/>
  <c r="C500" i="4"/>
  <c r="D500" i="4"/>
  <c r="C501" i="4"/>
  <c r="D501" i="4"/>
  <c r="C502" i="4"/>
  <c r="D502" i="4"/>
  <c r="C503" i="4"/>
  <c r="D503" i="4"/>
  <c r="C504" i="4"/>
  <c r="D504" i="4"/>
  <c r="C505" i="4"/>
  <c r="D505" i="4"/>
  <c r="C506" i="4"/>
  <c r="D506" i="4"/>
  <c r="C507" i="4"/>
  <c r="D507" i="4"/>
  <c r="C508" i="4"/>
  <c r="D508" i="4"/>
  <c r="C509" i="4"/>
  <c r="D509" i="4"/>
  <c r="C510" i="4"/>
  <c r="D510" i="4"/>
  <c r="C511" i="4"/>
  <c r="D511" i="4"/>
  <c r="C512" i="4"/>
  <c r="D512" i="4"/>
  <c r="C513" i="4"/>
  <c r="D513" i="4"/>
  <c r="C514" i="4"/>
  <c r="D514" i="4"/>
  <c r="C515" i="4"/>
  <c r="D515" i="4"/>
  <c r="C516" i="4"/>
  <c r="D516" i="4"/>
  <c r="C517" i="4"/>
  <c r="D517" i="4"/>
  <c r="C518" i="4"/>
  <c r="D518" i="4"/>
  <c r="C519" i="4"/>
  <c r="D519" i="4"/>
  <c r="C520" i="4"/>
  <c r="D520" i="4"/>
  <c r="C521" i="4"/>
  <c r="D521" i="4"/>
  <c r="C522" i="4"/>
  <c r="D522" i="4"/>
  <c r="C523" i="4"/>
  <c r="D523" i="4"/>
  <c r="C524" i="4"/>
  <c r="D524" i="4"/>
  <c r="C525" i="4"/>
  <c r="D525" i="4"/>
  <c r="C526" i="4"/>
  <c r="D526" i="4"/>
  <c r="C527" i="4"/>
  <c r="D527" i="4"/>
  <c r="C528" i="4"/>
  <c r="D528" i="4"/>
  <c r="C529" i="4"/>
  <c r="D529" i="4"/>
  <c r="C530" i="4"/>
  <c r="D530" i="4"/>
  <c r="C531" i="4"/>
  <c r="D531" i="4"/>
  <c r="C532" i="4"/>
  <c r="D532" i="4"/>
  <c r="C533" i="4"/>
  <c r="D533" i="4"/>
  <c r="C534" i="4"/>
  <c r="D534" i="4"/>
  <c r="C535" i="4"/>
  <c r="D535" i="4"/>
  <c r="C536" i="4"/>
  <c r="D536" i="4"/>
  <c r="C537" i="4"/>
  <c r="D537" i="4"/>
  <c r="C538" i="4"/>
  <c r="D538" i="4"/>
  <c r="C539" i="4"/>
  <c r="D539" i="4"/>
  <c r="C540" i="4"/>
  <c r="D540" i="4"/>
  <c r="C541" i="4"/>
  <c r="D541" i="4"/>
  <c r="C542" i="4"/>
  <c r="D542" i="4"/>
  <c r="C543" i="4"/>
  <c r="D543" i="4"/>
  <c r="C544" i="4"/>
  <c r="D544" i="4"/>
  <c r="C545" i="4"/>
  <c r="D545" i="4"/>
  <c r="C546" i="4"/>
  <c r="D546" i="4"/>
  <c r="C547" i="4"/>
  <c r="D547" i="4"/>
  <c r="C548" i="4"/>
  <c r="D548" i="4"/>
  <c r="C549" i="4"/>
  <c r="D549" i="4"/>
  <c r="C550" i="4"/>
  <c r="D550" i="4"/>
  <c r="C551" i="4"/>
  <c r="D551" i="4"/>
  <c r="C552" i="4"/>
  <c r="D552" i="4"/>
  <c r="C553" i="4"/>
  <c r="D553" i="4"/>
  <c r="C554" i="4"/>
  <c r="D554" i="4"/>
  <c r="C555" i="4"/>
  <c r="D555" i="4"/>
  <c r="C556" i="4"/>
  <c r="D556" i="4"/>
  <c r="C557" i="4"/>
  <c r="D557" i="4"/>
  <c r="C558" i="4"/>
  <c r="D558" i="4"/>
  <c r="C559" i="4"/>
  <c r="D559" i="4"/>
  <c r="C560" i="4"/>
  <c r="D560" i="4"/>
  <c r="C561" i="4"/>
  <c r="D561" i="4"/>
  <c r="C562" i="4"/>
  <c r="D562" i="4"/>
  <c r="C563" i="4"/>
  <c r="D563" i="4"/>
  <c r="C564" i="4"/>
  <c r="D564" i="4"/>
  <c r="C565" i="4"/>
  <c r="D565" i="4"/>
  <c r="C566" i="4"/>
  <c r="D566" i="4"/>
  <c r="C567" i="4"/>
  <c r="D567" i="4"/>
  <c r="C568" i="4"/>
  <c r="D568" i="4"/>
  <c r="C569" i="4"/>
  <c r="D569" i="4"/>
  <c r="C570" i="4"/>
  <c r="D570" i="4"/>
  <c r="C571" i="4"/>
  <c r="D571" i="4"/>
  <c r="C572" i="4"/>
  <c r="D572" i="4"/>
  <c r="C573" i="4"/>
  <c r="D573" i="4"/>
  <c r="C574" i="4"/>
  <c r="D574" i="4"/>
  <c r="C575" i="4"/>
  <c r="D575" i="4"/>
  <c r="C576" i="4"/>
  <c r="D576" i="4"/>
  <c r="C577" i="4"/>
  <c r="D577" i="4"/>
  <c r="C578" i="4"/>
  <c r="D578" i="4"/>
  <c r="C579" i="4"/>
  <c r="D579" i="4"/>
  <c r="C580" i="4"/>
  <c r="D580" i="4"/>
  <c r="C581" i="4"/>
  <c r="D581" i="4"/>
  <c r="C582" i="4"/>
  <c r="D582" i="4"/>
  <c r="C583" i="4"/>
  <c r="D583" i="4"/>
  <c r="C584" i="4"/>
  <c r="D584" i="4"/>
  <c r="C585" i="4"/>
  <c r="D585" i="4"/>
  <c r="C586" i="4"/>
  <c r="D586" i="4"/>
  <c r="C587" i="4"/>
  <c r="D587" i="4"/>
  <c r="C588" i="4"/>
  <c r="D588" i="4"/>
  <c r="C589" i="4"/>
  <c r="D589" i="4"/>
  <c r="C590" i="4"/>
  <c r="D590" i="4"/>
  <c r="C591" i="4"/>
  <c r="D591" i="4"/>
  <c r="C592" i="4"/>
  <c r="D592" i="4"/>
  <c r="C593" i="4"/>
  <c r="D593" i="4"/>
  <c r="C594" i="4"/>
  <c r="D594" i="4"/>
  <c r="C595" i="4"/>
  <c r="D595" i="4"/>
  <c r="C596" i="4"/>
  <c r="D596" i="4"/>
  <c r="C597" i="4"/>
  <c r="D597" i="4"/>
  <c r="C598" i="4"/>
  <c r="D598" i="4"/>
  <c r="C599" i="4"/>
  <c r="D599" i="4"/>
  <c r="C600" i="4"/>
  <c r="D600" i="4"/>
  <c r="C601" i="4"/>
  <c r="D601" i="4"/>
  <c r="C602" i="4"/>
  <c r="D602" i="4"/>
  <c r="C603" i="4"/>
  <c r="D603" i="4"/>
  <c r="C604" i="4"/>
  <c r="D604" i="4"/>
  <c r="C605" i="4"/>
  <c r="D605" i="4"/>
  <c r="C606" i="4"/>
  <c r="D606" i="4"/>
  <c r="C607" i="4"/>
  <c r="D607" i="4"/>
  <c r="C608" i="4"/>
  <c r="D608" i="4"/>
  <c r="C609" i="4"/>
  <c r="D609" i="4"/>
  <c r="C610" i="4"/>
  <c r="D610" i="4"/>
  <c r="C611" i="4"/>
  <c r="D611" i="4"/>
  <c r="C612" i="4"/>
  <c r="D612" i="4"/>
  <c r="C613" i="4"/>
  <c r="D613" i="4"/>
  <c r="C614" i="4"/>
  <c r="D614" i="4"/>
  <c r="C615" i="4"/>
  <c r="D615" i="4"/>
  <c r="C616" i="4"/>
  <c r="D616" i="4"/>
  <c r="C617" i="4"/>
  <c r="D617" i="4"/>
  <c r="C618" i="4"/>
  <c r="D618" i="4"/>
  <c r="C619" i="4"/>
  <c r="D619" i="4"/>
  <c r="C620" i="4"/>
  <c r="D620" i="4"/>
  <c r="C621" i="4"/>
  <c r="D621" i="4"/>
  <c r="C622" i="4"/>
  <c r="D622" i="4"/>
  <c r="C623" i="4"/>
  <c r="D623" i="4"/>
  <c r="C624" i="4"/>
  <c r="D624" i="4"/>
  <c r="C625" i="4"/>
  <c r="D625" i="4"/>
  <c r="C626" i="4"/>
  <c r="D626" i="4"/>
  <c r="C627" i="4"/>
  <c r="D627" i="4"/>
  <c r="C628" i="4"/>
  <c r="D628" i="4"/>
  <c r="C629" i="4"/>
  <c r="D629" i="4"/>
  <c r="C630" i="4"/>
  <c r="D630" i="4"/>
  <c r="C631" i="4"/>
  <c r="D631" i="4"/>
  <c r="C632" i="4"/>
  <c r="D632" i="4"/>
  <c r="C633" i="4"/>
  <c r="D633" i="4"/>
  <c r="C634" i="4"/>
  <c r="D634" i="4"/>
  <c r="C635" i="4"/>
  <c r="D635" i="4"/>
  <c r="C636" i="4"/>
  <c r="D636" i="4"/>
  <c r="C637" i="4"/>
  <c r="D637" i="4"/>
  <c r="C638" i="4"/>
  <c r="D638" i="4"/>
  <c r="C639" i="4"/>
  <c r="D639" i="4"/>
  <c r="C640" i="4"/>
  <c r="D640" i="4"/>
  <c r="C641" i="4"/>
  <c r="D641" i="4"/>
  <c r="C642" i="4"/>
  <c r="D642" i="4"/>
  <c r="C643" i="4"/>
  <c r="D643" i="4"/>
  <c r="C644" i="4"/>
  <c r="D644" i="4"/>
  <c r="C645" i="4"/>
  <c r="D645" i="4"/>
  <c r="C646" i="4"/>
  <c r="D646" i="4"/>
  <c r="C647" i="4"/>
  <c r="D647" i="4"/>
  <c r="C648" i="4"/>
  <c r="D648" i="4"/>
  <c r="C649" i="4"/>
  <c r="D649" i="4"/>
  <c r="C650" i="4"/>
  <c r="D650" i="4"/>
  <c r="C651" i="4"/>
  <c r="D651" i="4"/>
  <c r="C652" i="4"/>
  <c r="D652" i="4"/>
  <c r="C653" i="4"/>
  <c r="D653" i="4"/>
  <c r="C654" i="4"/>
  <c r="D654" i="4"/>
  <c r="C655" i="4"/>
  <c r="D655" i="4"/>
  <c r="C656" i="4"/>
  <c r="D656" i="4"/>
  <c r="C657" i="4"/>
  <c r="D657" i="4"/>
  <c r="C658" i="4"/>
  <c r="D658" i="4"/>
  <c r="C659" i="4"/>
  <c r="D659" i="4"/>
  <c r="C660" i="4"/>
  <c r="D660" i="4"/>
  <c r="C661" i="4"/>
  <c r="D661" i="4"/>
  <c r="C662" i="4"/>
  <c r="D662" i="4"/>
  <c r="C663" i="4"/>
  <c r="D663" i="4"/>
  <c r="C664" i="4"/>
  <c r="D664" i="4"/>
  <c r="C665" i="4"/>
  <c r="D665" i="4"/>
  <c r="C666" i="4"/>
  <c r="D666" i="4"/>
  <c r="C667" i="4"/>
  <c r="D667" i="4"/>
  <c r="C668" i="4"/>
  <c r="D668" i="4"/>
  <c r="C669" i="4"/>
  <c r="D669" i="4"/>
  <c r="C670" i="4"/>
  <c r="D670" i="4"/>
  <c r="C671" i="4"/>
  <c r="D671" i="4"/>
  <c r="C672" i="4"/>
  <c r="D672" i="4"/>
  <c r="C673" i="4"/>
  <c r="D673" i="4"/>
  <c r="C674" i="4"/>
  <c r="D674" i="4"/>
  <c r="C675" i="4"/>
  <c r="D675" i="4"/>
  <c r="C676" i="4"/>
  <c r="D676" i="4"/>
  <c r="C677" i="4"/>
  <c r="D677" i="4"/>
  <c r="C678" i="4"/>
  <c r="D678" i="4"/>
  <c r="C679" i="4"/>
  <c r="D679" i="4"/>
  <c r="C680" i="4"/>
  <c r="D680" i="4"/>
  <c r="C681" i="4"/>
  <c r="D681" i="4"/>
  <c r="C682" i="4"/>
  <c r="D682" i="4"/>
  <c r="C683" i="4"/>
  <c r="D683" i="4"/>
  <c r="C684" i="4"/>
  <c r="D684" i="4"/>
  <c r="C685" i="4"/>
  <c r="D685" i="4"/>
  <c r="C686" i="4"/>
  <c r="D686" i="4"/>
  <c r="C687" i="4"/>
  <c r="D687" i="4"/>
  <c r="C688" i="4"/>
  <c r="D688" i="4"/>
  <c r="C689" i="4"/>
  <c r="D689" i="4"/>
  <c r="C690" i="4"/>
  <c r="D690" i="4"/>
  <c r="C691" i="4"/>
  <c r="D691" i="4"/>
  <c r="C692" i="4"/>
  <c r="D692" i="4"/>
  <c r="C693" i="4"/>
  <c r="D693" i="4"/>
  <c r="C694" i="4"/>
  <c r="D694" i="4"/>
  <c r="C695" i="4"/>
  <c r="D695" i="4"/>
  <c r="C696" i="4"/>
  <c r="D696" i="4"/>
  <c r="C697" i="4"/>
  <c r="D697" i="4"/>
  <c r="C698" i="4"/>
  <c r="D698" i="4"/>
  <c r="C699" i="4"/>
  <c r="D699" i="4"/>
  <c r="C700" i="4"/>
  <c r="D700" i="4"/>
  <c r="C701" i="4"/>
  <c r="D701" i="4"/>
  <c r="C702" i="4"/>
  <c r="D702" i="4"/>
  <c r="C703" i="4"/>
  <c r="D703" i="4"/>
  <c r="C704" i="4"/>
  <c r="D704" i="4"/>
  <c r="C705" i="4"/>
  <c r="D705" i="4"/>
  <c r="C706" i="4"/>
  <c r="D706" i="4"/>
  <c r="C707" i="4"/>
  <c r="D707" i="4"/>
  <c r="C708" i="4"/>
  <c r="D708" i="4"/>
  <c r="C709" i="4"/>
  <c r="D709" i="4"/>
  <c r="C710" i="4"/>
  <c r="D710" i="4"/>
  <c r="C711" i="4"/>
  <c r="D711" i="4"/>
  <c r="C712" i="4"/>
  <c r="D712" i="4"/>
  <c r="C713" i="4"/>
  <c r="D713" i="4"/>
  <c r="C714" i="4"/>
  <c r="D714" i="4"/>
  <c r="C715" i="4"/>
  <c r="D715" i="4"/>
  <c r="C716" i="4"/>
  <c r="D716" i="4"/>
  <c r="C717" i="4"/>
  <c r="D717" i="4"/>
  <c r="C718" i="4"/>
  <c r="D718" i="4"/>
  <c r="C719" i="4"/>
  <c r="D719" i="4"/>
  <c r="C720" i="4"/>
  <c r="D720" i="4"/>
  <c r="C721" i="4"/>
  <c r="D721" i="4"/>
  <c r="C722" i="4"/>
  <c r="D722" i="4"/>
  <c r="C723" i="4"/>
  <c r="D723" i="4"/>
  <c r="C724" i="4"/>
  <c r="D724" i="4"/>
  <c r="C725" i="4"/>
  <c r="D725" i="4"/>
  <c r="C726" i="4"/>
  <c r="D726" i="4"/>
  <c r="C727" i="4"/>
  <c r="D727" i="4"/>
  <c r="C728" i="4"/>
  <c r="D728" i="4"/>
  <c r="C729" i="4"/>
  <c r="D729" i="4"/>
  <c r="C730" i="4"/>
  <c r="D730" i="4"/>
  <c r="C731" i="4"/>
  <c r="D731" i="4"/>
  <c r="C732" i="4"/>
  <c r="D732" i="4"/>
  <c r="C733" i="4"/>
  <c r="D733" i="4"/>
  <c r="C734" i="4"/>
  <c r="D734" i="4"/>
  <c r="C735" i="4"/>
  <c r="D735" i="4"/>
  <c r="C736" i="4"/>
  <c r="D736" i="4"/>
  <c r="C737" i="4"/>
  <c r="D737" i="4"/>
  <c r="C738" i="4"/>
  <c r="D738" i="4"/>
  <c r="C739" i="4"/>
  <c r="D739" i="4"/>
  <c r="C740" i="4"/>
  <c r="D740" i="4"/>
  <c r="C741" i="4"/>
  <c r="D741" i="4"/>
  <c r="C742" i="4"/>
  <c r="D742" i="4"/>
  <c r="C743" i="4"/>
  <c r="D743" i="4"/>
  <c r="C744" i="4"/>
  <c r="D744" i="4"/>
  <c r="C745" i="4"/>
  <c r="D745" i="4"/>
  <c r="C746" i="4"/>
  <c r="D746" i="4"/>
  <c r="C747" i="4"/>
  <c r="D747" i="4"/>
  <c r="C748" i="4"/>
  <c r="D748" i="4"/>
  <c r="C749" i="4"/>
  <c r="D749" i="4"/>
  <c r="C750" i="4"/>
  <c r="D750" i="4"/>
  <c r="C751" i="4"/>
  <c r="D751" i="4"/>
  <c r="C752" i="4"/>
  <c r="D752" i="4"/>
  <c r="C753" i="4"/>
  <c r="D753" i="4"/>
  <c r="C754" i="4"/>
  <c r="D754" i="4"/>
  <c r="C755" i="4"/>
  <c r="D755" i="4"/>
  <c r="C756" i="4"/>
  <c r="D756" i="4"/>
  <c r="C757" i="4"/>
  <c r="D757" i="4"/>
  <c r="C758" i="4"/>
  <c r="D758" i="4"/>
  <c r="C759" i="4"/>
  <c r="D759" i="4"/>
  <c r="C760" i="4"/>
  <c r="D760" i="4"/>
  <c r="C761" i="4"/>
  <c r="D761" i="4"/>
  <c r="C762" i="4"/>
  <c r="D762" i="4"/>
  <c r="C763" i="4"/>
  <c r="D763" i="4"/>
  <c r="C764" i="4"/>
  <c r="D764" i="4"/>
  <c r="C765" i="4"/>
  <c r="D765" i="4"/>
  <c r="C766" i="4"/>
  <c r="D766" i="4"/>
  <c r="C767" i="4"/>
  <c r="D767" i="4"/>
  <c r="C768" i="4"/>
  <c r="D768" i="4"/>
  <c r="C769" i="4"/>
  <c r="D769" i="4"/>
  <c r="C770" i="4"/>
  <c r="D770" i="4"/>
  <c r="C771" i="4"/>
  <c r="D771" i="4"/>
  <c r="C772" i="4"/>
  <c r="D772" i="4"/>
  <c r="C773" i="4"/>
  <c r="D773" i="4"/>
  <c r="C774" i="4"/>
  <c r="D774" i="4"/>
  <c r="C775" i="4"/>
  <c r="D775" i="4"/>
  <c r="C776" i="4"/>
  <c r="D776" i="4"/>
  <c r="C777" i="4"/>
  <c r="D777" i="4"/>
  <c r="C778" i="4"/>
  <c r="D778" i="4"/>
  <c r="C779" i="4"/>
  <c r="D779" i="4"/>
  <c r="C780" i="4"/>
  <c r="D780" i="4"/>
  <c r="C781" i="4"/>
  <c r="D781" i="4"/>
  <c r="C782" i="4"/>
  <c r="D782" i="4"/>
  <c r="C783" i="4"/>
  <c r="D783" i="4"/>
  <c r="C784" i="4"/>
  <c r="D784" i="4"/>
  <c r="C785" i="4"/>
  <c r="D785" i="4"/>
  <c r="C786" i="4"/>
  <c r="D786" i="4"/>
  <c r="C787" i="4"/>
  <c r="D787" i="4"/>
  <c r="C788" i="4"/>
  <c r="D788" i="4"/>
  <c r="C789" i="4"/>
  <c r="D789" i="4"/>
  <c r="C790" i="4"/>
  <c r="D790" i="4"/>
  <c r="C791" i="4"/>
  <c r="D791" i="4"/>
  <c r="C792" i="4"/>
  <c r="D792" i="4"/>
  <c r="C793" i="4"/>
  <c r="D793" i="4"/>
  <c r="C794" i="4"/>
  <c r="D794" i="4"/>
  <c r="C795" i="4"/>
  <c r="D795" i="4"/>
  <c r="C796" i="4"/>
  <c r="D796" i="4"/>
  <c r="C797" i="4"/>
  <c r="D797" i="4"/>
  <c r="C798" i="4"/>
  <c r="D798" i="4"/>
  <c r="C799" i="4"/>
  <c r="D799" i="4"/>
  <c r="C800" i="4"/>
  <c r="D800" i="4"/>
  <c r="C801" i="4"/>
  <c r="D801" i="4"/>
  <c r="C802" i="4"/>
  <c r="D802" i="4"/>
  <c r="C803" i="4"/>
  <c r="D803" i="4"/>
  <c r="C804" i="4"/>
  <c r="D804" i="4"/>
  <c r="C805" i="4"/>
  <c r="D805" i="4"/>
  <c r="C806" i="4"/>
  <c r="D806" i="4"/>
  <c r="C807" i="4"/>
  <c r="D807" i="4"/>
  <c r="C808" i="4"/>
  <c r="D808" i="4"/>
  <c r="C809" i="4"/>
  <c r="D809" i="4"/>
  <c r="C810" i="4"/>
  <c r="D810" i="4"/>
  <c r="C811" i="4"/>
  <c r="D811" i="4"/>
  <c r="C812" i="4"/>
  <c r="D812" i="4"/>
  <c r="C813" i="4"/>
  <c r="D813" i="4"/>
  <c r="C814" i="4"/>
  <c r="D814" i="4"/>
  <c r="C815" i="4"/>
  <c r="D815" i="4"/>
  <c r="C816" i="4"/>
  <c r="D816" i="4"/>
  <c r="C817" i="4"/>
  <c r="D817" i="4"/>
  <c r="C818" i="4"/>
  <c r="D818" i="4"/>
  <c r="C819" i="4"/>
  <c r="D819" i="4"/>
  <c r="C820" i="4"/>
  <c r="D820" i="4"/>
  <c r="C821" i="4"/>
  <c r="D821" i="4"/>
  <c r="C822" i="4"/>
  <c r="D822" i="4"/>
  <c r="C823" i="4"/>
  <c r="D823" i="4"/>
  <c r="C824" i="4"/>
  <c r="D824" i="4"/>
  <c r="C825" i="4"/>
  <c r="D825" i="4"/>
  <c r="C826" i="4"/>
  <c r="D826" i="4"/>
  <c r="C827" i="4"/>
  <c r="D827" i="4"/>
  <c r="C828" i="4"/>
  <c r="D828" i="4"/>
  <c r="C829" i="4"/>
  <c r="D829" i="4"/>
  <c r="C830" i="4"/>
  <c r="D830" i="4"/>
  <c r="C831" i="4"/>
  <c r="D831" i="4"/>
  <c r="C832" i="4"/>
  <c r="D832" i="4"/>
  <c r="C833" i="4"/>
  <c r="D833" i="4"/>
  <c r="C834" i="4"/>
  <c r="D834" i="4"/>
  <c r="C835" i="4"/>
  <c r="D835" i="4"/>
  <c r="C836" i="4"/>
  <c r="D836" i="4"/>
  <c r="C837" i="4"/>
  <c r="D837" i="4"/>
  <c r="C838" i="4"/>
  <c r="D838" i="4"/>
  <c r="C839" i="4"/>
  <c r="D839" i="4"/>
  <c r="C840" i="4"/>
  <c r="D840" i="4"/>
  <c r="C841" i="4"/>
  <c r="D841" i="4"/>
  <c r="C842" i="4"/>
  <c r="D842" i="4"/>
  <c r="C843" i="4"/>
  <c r="D843" i="4"/>
  <c r="C844" i="4"/>
  <c r="D844" i="4"/>
  <c r="C845" i="4"/>
  <c r="D845" i="4"/>
  <c r="C846" i="4"/>
  <c r="D846" i="4"/>
  <c r="C847" i="4"/>
  <c r="D847" i="4"/>
  <c r="C848" i="4"/>
  <c r="D848" i="4"/>
  <c r="C849" i="4"/>
  <c r="D849" i="4"/>
  <c r="C850" i="4"/>
  <c r="D850" i="4"/>
  <c r="C851" i="4"/>
  <c r="D851" i="4"/>
  <c r="C852" i="4"/>
  <c r="D852" i="4"/>
  <c r="C853" i="4"/>
  <c r="D853" i="4"/>
  <c r="C854" i="4"/>
  <c r="D854" i="4"/>
  <c r="C855" i="4"/>
  <c r="D855" i="4"/>
  <c r="C856" i="4"/>
  <c r="D856" i="4"/>
  <c r="C857" i="4"/>
  <c r="D857" i="4"/>
  <c r="C858" i="4"/>
  <c r="D858" i="4"/>
  <c r="C859" i="4"/>
  <c r="D859" i="4"/>
  <c r="C860" i="4"/>
  <c r="D860" i="4"/>
  <c r="C861" i="4"/>
  <c r="D861" i="4"/>
  <c r="C862" i="4"/>
  <c r="D862" i="4"/>
  <c r="C863" i="4"/>
  <c r="D863" i="4"/>
  <c r="C864" i="4"/>
  <c r="D864" i="4"/>
  <c r="C865" i="4"/>
  <c r="D865" i="4"/>
  <c r="C866" i="4"/>
  <c r="D866" i="4"/>
  <c r="C867" i="4"/>
  <c r="D867" i="4"/>
  <c r="C868" i="4"/>
  <c r="D868" i="4"/>
  <c r="C869" i="4"/>
  <c r="D869" i="4"/>
  <c r="C870" i="4"/>
  <c r="D870" i="4"/>
  <c r="C871" i="4"/>
  <c r="D871" i="4"/>
  <c r="C872" i="4"/>
  <c r="D872" i="4"/>
  <c r="C873" i="4"/>
  <c r="D873" i="4"/>
  <c r="C874" i="4"/>
  <c r="D874" i="4"/>
  <c r="C875" i="4"/>
  <c r="D875" i="4"/>
  <c r="C876" i="4"/>
  <c r="D876" i="4"/>
  <c r="C877" i="4"/>
  <c r="D877" i="4"/>
  <c r="C878" i="4"/>
  <c r="D878" i="4"/>
  <c r="C879" i="4"/>
  <c r="D879" i="4"/>
  <c r="C880" i="4"/>
  <c r="D880" i="4"/>
  <c r="C881" i="4"/>
  <c r="D881" i="4"/>
  <c r="C882" i="4"/>
  <c r="D882" i="4"/>
  <c r="C883" i="4"/>
  <c r="D883" i="4"/>
  <c r="C884" i="4"/>
  <c r="D884" i="4"/>
  <c r="C885" i="4"/>
  <c r="D885" i="4"/>
  <c r="C886" i="4"/>
  <c r="D886" i="4"/>
  <c r="C887" i="4"/>
  <c r="D887" i="4"/>
  <c r="C888" i="4"/>
  <c r="D888" i="4"/>
  <c r="C889" i="4"/>
  <c r="D889" i="4"/>
  <c r="C890" i="4"/>
  <c r="D890" i="4"/>
  <c r="C891" i="4"/>
  <c r="D891" i="4"/>
  <c r="C892" i="4"/>
  <c r="D892" i="4"/>
  <c r="C893" i="4"/>
  <c r="D893" i="4"/>
  <c r="C894" i="4"/>
  <c r="D894" i="4"/>
  <c r="C895" i="4"/>
  <c r="D895" i="4"/>
  <c r="C896" i="4"/>
  <c r="D896" i="4"/>
  <c r="C897" i="4"/>
  <c r="D897" i="4"/>
  <c r="C898" i="4"/>
  <c r="D898" i="4"/>
  <c r="C899" i="4"/>
  <c r="D899" i="4"/>
  <c r="C900" i="4"/>
  <c r="D900" i="4"/>
  <c r="C901" i="4"/>
  <c r="D901" i="4"/>
  <c r="C902" i="4"/>
  <c r="D902" i="4"/>
  <c r="C903" i="4"/>
  <c r="D903" i="4"/>
  <c r="C904" i="4"/>
  <c r="D904" i="4"/>
  <c r="C905" i="4"/>
  <c r="D905" i="4"/>
  <c r="C906" i="4"/>
  <c r="D906" i="4"/>
  <c r="C907" i="4"/>
  <c r="D907" i="4"/>
  <c r="C908" i="4"/>
  <c r="D908" i="4"/>
  <c r="C909" i="4"/>
  <c r="D909" i="4"/>
  <c r="C910" i="4"/>
  <c r="D910" i="4"/>
  <c r="C911" i="4"/>
  <c r="D911" i="4"/>
  <c r="C912" i="4"/>
  <c r="D912" i="4"/>
  <c r="C913" i="4"/>
  <c r="D913" i="4"/>
  <c r="C914" i="4"/>
  <c r="D914" i="4"/>
  <c r="C915" i="4"/>
  <c r="D915" i="4"/>
  <c r="C916" i="4"/>
  <c r="D916" i="4"/>
  <c r="C917" i="4"/>
  <c r="D917" i="4"/>
  <c r="C918" i="4"/>
  <c r="D918" i="4"/>
  <c r="C919" i="4"/>
  <c r="D919" i="4"/>
  <c r="C920" i="4"/>
  <c r="D920" i="4"/>
  <c r="C921" i="4"/>
  <c r="D921" i="4"/>
  <c r="C922" i="4"/>
  <c r="D922" i="4"/>
  <c r="C923" i="4"/>
  <c r="D923" i="4"/>
  <c r="C924" i="4"/>
  <c r="D924" i="4"/>
  <c r="C925" i="4"/>
  <c r="D925" i="4"/>
  <c r="C926" i="4"/>
  <c r="D926" i="4"/>
  <c r="C927" i="4"/>
  <c r="D927" i="4"/>
  <c r="C928" i="4"/>
  <c r="D928" i="4"/>
  <c r="C929" i="4"/>
  <c r="D929" i="4"/>
  <c r="C930" i="4"/>
  <c r="D930" i="4"/>
  <c r="C931" i="4"/>
  <c r="D931" i="4"/>
  <c r="C932" i="4"/>
  <c r="D932" i="4"/>
  <c r="C933" i="4"/>
  <c r="D933" i="4"/>
  <c r="C934" i="4"/>
  <c r="D934" i="4"/>
  <c r="C935" i="4"/>
  <c r="D935" i="4"/>
  <c r="C936" i="4"/>
  <c r="D936" i="4"/>
  <c r="C937" i="4"/>
  <c r="D937" i="4"/>
  <c r="C938" i="4"/>
  <c r="D938" i="4"/>
  <c r="C939" i="4"/>
  <c r="D939" i="4"/>
  <c r="C940" i="4"/>
  <c r="D940" i="4"/>
  <c r="C941" i="4"/>
  <c r="D941" i="4"/>
  <c r="C942" i="4"/>
  <c r="D942" i="4"/>
  <c r="C943" i="4"/>
  <c r="D943" i="4"/>
  <c r="C944" i="4"/>
  <c r="D944" i="4"/>
  <c r="C945" i="4"/>
  <c r="D945" i="4"/>
  <c r="C946" i="4"/>
  <c r="D946" i="4"/>
  <c r="C947" i="4"/>
  <c r="D947" i="4"/>
  <c r="C948" i="4"/>
  <c r="D948" i="4"/>
  <c r="C949" i="4"/>
  <c r="D949" i="4"/>
  <c r="C950" i="4"/>
  <c r="D950" i="4"/>
  <c r="C951" i="4"/>
  <c r="D951" i="4"/>
  <c r="C952" i="4"/>
  <c r="D952" i="4"/>
  <c r="C953" i="4"/>
  <c r="D953" i="4"/>
  <c r="C954" i="4"/>
  <c r="D954" i="4"/>
  <c r="C955" i="4"/>
  <c r="D955" i="4"/>
  <c r="C956" i="4"/>
  <c r="D956" i="4"/>
  <c r="C957" i="4"/>
  <c r="D957" i="4"/>
  <c r="C958" i="4"/>
  <c r="D958" i="4"/>
  <c r="C959" i="4"/>
  <c r="D959" i="4"/>
  <c r="C960" i="4"/>
  <c r="D960" i="4"/>
  <c r="C961" i="4"/>
  <c r="D961" i="4"/>
  <c r="C962" i="4"/>
  <c r="D962" i="4"/>
  <c r="C963" i="4"/>
  <c r="D963" i="4"/>
  <c r="C964" i="4"/>
  <c r="D964" i="4"/>
  <c r="C965" i="4"/>
  <c r="D965" i="4"/>
  <c r="C966" i="4"/>
  <c r="D966" i="4"/>
  <c r="C967" i="4"/>
  <c r="D967" i="4"/>
  <c r="C968" i="4"/>
  <c r="D968" i="4"/>
  <c r="C969" i="4"/>
  <c r="D969" i="4"/>
  <c r="C970" i="4"/>
  <c r="D970" i="4"/>
  <c r="C971" i="4"/>
  <c r="D971" i="4"/>
  <c r="C972" i="4"/>
  <c r="D972" i="4"/>
  <c r="C973" i="4"/>
  <c r="D973" i="4"/>
  <c r="C974" i="4"/>
  <c r="D974" i="4"/>
  <c r="C975" i="4"/>
  <c r="D975" i="4"/>
  <c r="C976" i="4"/>
  <c r="D976" i="4"/>
  <c r="C977" i="4"/>
  <c r="D977" i="4"/>
  <c r="C978" i="4"/>
  <c r="D978" i="4"/>
  <c r="C979" i="4"/>
  <c r="D979" i="4"/>
  <c r="C980" i="4"/>
  <c r="D980" i="4"/>
  <c r="C981" i="4"/>
  <c r="D981" i="4"/>
  <c r="C982" i="4"/>
  <c r="D982" i="4"/>
  <c r="C983" i="4"/>
  <c r="D983" i="4"/>
  <c r="C984" i="4"/>
  <c r="D984" i="4"/>
  <c r="C985" i="4"/>
  <c r="D985" i="4"/>
  <c r="C986" i="4"/>
  <c r="D986" i="4"/>
  <c r="C987" i="4"/>
  <c r="D987" i="4"/>
  <c r="C988" i="4"/>
  <c r="D988" i="4"/>
  <c r="C989" i="4"/>
  <c r="D989" i="4"/>
  <c r="C990" i="4"/>
  <c r="D990" i="4"/>
  <c r="C991" i="4"/>
  <c r="D991" i="4"/>
  <c r="C992" i="4"/>
  <c r="D992" i="4"/>
  <c r="C993" i="4"/>
  <c r="D993" i="4"/>
  <c r="C994" i="4"/>
  <c r="D994" i="4"/>
  <c r="C995" i="4"/>
  <c r="D995" i="4"/>
  <c r="C996" i="4"/>
  <c r="D996" i="4"/>
  <c r="C997" i="4"/>
  <c r="D997" i="4"/>
  <c r="C998" i="4"/>
  <c r="D998" i="4"/>
  <c r="C999" i="4"/>
  <c r="D999" i="4"/>
  <c r="C1000" i="4"/>
  <c r="D1000" i="4"/>
  <c r="C1001" i="4"/>
  <c r="D1001" i="4"/>
  <c r="C1002" i="4"/>
  <c r="D1002" i="4"/>
  <c r="C1003" i="4"/>
  <c r="D1003" i="4"/>
  <c r="C1004" i="4"/>
  <c r="D1004" i="4"/>
  <c r="C1005" i="4"/>
  <c r="D1005" i="4"/>
  <c r="C1006" i="4"/>
  <c r="D1006" i="4"/>
  <c r="C1007" i="4"/>
  <c r="D1007" i="4"/>
  <c r="C1008" i="4"/>
  <c r="D1008" i="4"/>
  <c r="C1009" i="4"/>
  <c r="D1009" i="4"/>
  <c r="C1010" i="4"/>
  <c r="D1010" i="4"/>
  <c r="C1011" i="4"/>
  <c r="D1011" i="4"/>
  <c r="C1012" i="4"/>
  <c r="D1012" i="4"/>
  <c r="C1013" i="4"/>
  <c r="D1013" i="4"/>
  <c r="C1014" i="4"/>
  <c r="D1014" i="4"/>
  <c r="C1015" i="4"/>
  <c r="D1015" i="4"/>
  <c r="C1016" i="4"/>
  <c r="D1016" i="4"/>
  <c r="C1017" i="4"/>
  <c r="D1017" i="4"/>
  <c r="C1018" i="4"/>
  <c r="D1018" i="4"/>
  <c r="C1019" i="4"/>
  <c r="D1019" i="4"/>
  <c r="C1020" i="4"/>
  <c r="D1020" i="4"/>
  <c r="C1021" i="4"/>
  <c r="D1021" i="4"/>
  <c r="C1022" i="4"/>
  <c r="D1022" i="4"/>
  <c r="C1023" i="4"/>
  <c r="D1023" i="4"/>
  <c r="C1024" i="4"/>
  <c r="D1024" i="4"/>
  <c r="C1025" i="4"/>
  <c r="D1025" i="4"/>
  <c r="C1026" i="4"/>
  <c r="D1026" i="4"/>
  <c r="C1027" i="4"/>
  <c r="D1027" i="4"/>
  <c r="C1028" i="4"/>
  <c r="D1028" i="4"/>
  <c r="C1029" i="4"/>
  <c r="D1029" i="4"/>
  <c r="C1030" i="4"/>
  <c r="D1030" i="4"/>
  <c r="C1031" i="4"/>
  <c r="D1031" i="4"/>
  <c r="C1032" i="4"/>
  <c r="D1032" i="4"/>
  <c r="C1033" i="4"/>
  <c r="D1033" i="4"/>
  <c r="C1034" i="4"/>
  <c r="D1034" i="4"/>
  <c r="C1035" i="4"/>
  <c r="D1035" i="4"/>
  <c r="C1036" i="4"/>
  <c r="D1036" i="4"/>
  <c r="C1037" i="4"/>
  <c r="D1037" i="4"/>
  <c r="C1038" i="4"/>
  <c r="D1038" i="4"/>
  <c r="C1039" i="4"/>
  <c r="D1039" i="4"/>
  <c r="C1040" i="4"/>
  <c r="D1040" i="4"/>
  <c r="C1041" i="4"/>
  <c r="D1041" i="4"/>
  <c r="C1042" i="4"/>
  <c r="D1042" i="4"/>
  <c r="C1043" i="4"/>
  <c r="D1043" i="4"/>
  <c r="C1044" i="4"/>
  <c r="D1044" i="4"/>
  <c r="C1045" i="4"/>
  <c r="D1045" i="4"/>
  <c r="C1046" i="4"/>
  <c r="D1046" i="4"/>
  <c r="C1047" i="4"/>
  <c r="D1047" i="4"/>
  <c r="C1048" i="4"/>
  <c r="D1048" i="4"/>
  <c r="C1049" i="4"/>
  <c r="D1049" i="4"/>
  <c r="C1050" i="4"/>
  <c r="D1050" i="4"/>
  <c r="C1051" i="4"/>
  <c r="D1051" i="4"/>
  <c r="C1052" i="4"/>
  <c r="D1052" i="4"/>
  <c r="C1053" i="4"/>
  <c r="D1053" i="4"/>
  <c r="C1054" i="4"/>
  <c r="D1054" i="4"/>
  <c r="C1055" i="4"/>
  <c r="D1055" i="4"/>
  <c r="C1056" i="4"/>
  <c r="D1056" i="4"/>
  <c r="C1057" i="4"/>
  <c r="D1057" i="4"/>
  <c r="C1058" i="4"/>
  <c r="D1058" i="4"/>
  <c r="C1059" i="4"/>
  <c r="D1059" i="4"/>
  <c r="C1060" i="4"/>
  <c r="D1060" i="4"/>
  <c r="C1061" i="4"/>
  <c r="D1061" i="4"/>
  <c r="C1062" i="4"/>
  <c r="D1062" i="4"/>
  <c r="C1063" i="4"/>
  <c r="D1063" i="4"/>
  <c r="C1064" i="4"/>
  <c r="D1064" i="4"/>
  <c r="C1065" i="4"/>
  <c r="D1065" i="4"/>
  <c r="C1066" i="4"/>
  <c r="D1066" i="4"/>
  <c r="C1067" i="4"/>
  <c r="D1067" i="4"/>
  <c r="C1068" i="4"/>
  <c r="D1068" i="4"/>
  <c r="C1069" i="4"/>
  <c r="D1069" i="4"/>
  <c r="C1070" i="4"/>
  <c r="D1070" i="4"/>
  <c r="C1071" i="4"/>
  <c r="D1071" i="4"/>
  <c r="C1072" i="4"/>
  <c r="D1072" i="4"/>
  <c r="C1073" i="4"/>
  <c r="D1073" i="4"/>
  <c r="C1074" i="4"/>
  <c r="D1074" i="4"/>
  <c r="C1075" i="4"/>
  <c r="D1075" i="4"/>
  <c r="C1076" i="4"/>
  <c r="D1076" i="4"/>
  <c r="C1077" i="4"/>
  <c r="D1077" i="4"/>
  <c r="C1078" i="4"/>
  <c r="D1078" i="4"/>
  <c r="C1079" i="4"/>
  <c r="D1079" i="4"/>
  <c r="C1080" i="4"/>
  <c r="D1080" i="4"/>
  <c r="C1081" i="4"/>
  <c r="D1081" i="4"/>
  <c r="C1082" i="4"/>
  <c r="D1082" i="4"/>
  <c r="C1083" i="4"/>
  <c r="D1083" i="4"/>
  <c r="C1084" i="4"/>
  <c r="D1084" i="4"/>
  <c r="C1085" i="4"/>
  <c r="D1085" i="4"/>
  <c r="C1086" i="4"/>
  <c r="D1086" i="4"/>
  <c r="C1087" i="4"/>
  <c r="D1087" i="4"/>
  <c r="C1088" i="4"/>
  <c r="D1088" i="4"/>
  <c r="C1089" i="4"/>
  <c r="D1089" i="4"/>
  <c r="C1090" i="4"/>
  <c r="D1090" i="4"/>
  <c r="C1091" i="4"/>
  <c r="D1091" i="4"/>
  <c r="C1092" i="4"/>
  <c r="D1092" i="4"/>
  <c r="C1093" i="4"/>
  <c r="D1093" i="4"/>
  <c r="C1094" i="4"/>
  <c r="D1094" i="4"/>
  <c r="C1095" i="4"/>
  <c r="D1095" i="4"/>
  <c r="C1096" i="4"/>
  <c r="D1096" i="4"/>
  <c r="C1097" i="4"/>
  <c r="D1097" i="4"/>
  <c r="C1098" i="4"/>
  <c r="D1098" i="4"/>
  <c r="C1099" i="4"/>
  <c r="D1099" i="4"/>
  <c r="C1100" i="4"/>
  <c r="D1100" i="4"/>
  <c r="C1101" i="4"/>
  <c r="D1101" i="4"/>
  <c r="C1102" i="4"/>
  <c r="D1102" i="4"/>
  <c r="C1103" i="4"/>
  <c r="D1103" i="4"/>
  <c r="C1104" i="4"/>
  <c r="D1104" i="4"/>
  <c r="C1105" i="4"/>
  <c r="D1105" i="4"/>
  <c r="C1106" i="4"/>
  <c r="D1106" i="4"/>
  <c r="C1107" i="4"/>
  <c r="D1107" i="4"/>
  <c r="C1108" i="4"/>
  <c r="D1108" i="4"/>
  <c r="C1109" i="4"/>
  <c r="D1109" i="4"/>
  <c r="C1110" i="4"/>
  <c r="D1110" i="4"/>
  <c r="C1111" i="4"/>
  <c r="D1111" i="4"/>
  <c r="C1112" i="4"/>
  <c r="D1112" i="4"/>
  <c r="C1113" i="4"/>
  <c r="D1113" i="4"/>
  <c r="C1114" i="4"/>
  <c r="D1114" i="4"/>
  <c r="C1115" i="4"/>
  <c r="D1115" i="4"/>
  <c r="C1116" i="4"/>
  <c r="D1116" i="4"/>
  <c r="C1117" i="4"/>
  <c r="D1117" i="4"/>
  <c r="C1118" i="4"/>
  <c r="D1118" i="4"/>
  <c r="C1119" i="4"/>
  <c r="D1119" i="4"/>
  <c r="C1120" i="4"/>
  <c r="D1120" i="4"/>
  <c r="C1121" i="4"/>
  <c r="D1121" i="4"/>
  <c r="C1122" i="4"/>
  <c r="D1122" i="4"/>
  <c r="C1123" i="4"/>
  <c r="D1123" i="4"/>
  <c r="C1124" i="4"/>
  <c r="D1124" i="4"/>
  <c r="C1125" i="4"/>
  <c r="D1125" i="4"/>
  <c r="C1126" i="4"/>
  <c r="D1126" i="4"/>
  <c r="C1127" i="4"/>
  <c r="D1127" i="4"/>
  <c r="C1128" i="4"/>
  <c r="D1128" i="4"/>
  <c r="C1129" i="4"/>
  <c r="D1129" i="4"/>
  <c r="C1130" i="4"/>
  <c r="D1130" i="4"/>
  <c r="C1131" i="4"/>
  <c r="D1131" i="4"/>
  <c r="C1132" i="4"/>
  <c r="D1132" i="4"/>
  <c r="C1133" i="4"/>
  <c r="D1133" i="4"/>
  <c r="C1134" i="4"/>
  <c r="D1134" i="4"/>
  <c r="C1135" i="4"/>
  <c r="D1135" i="4"/>
  <c r="C1136" i="4"/>
  <c r="D1136" i="4"/>
  <c r="C1137" i="4"/>
  <c r="D1137" i="4"/>
  <c r="C1138" i="4"/>
  <c r="D1138" i="4"/>
  <c r="C1139" i="4"/>
  <c r="D1139" i="4"/>
  <c r="C1140" i="4"/>
  <c r="D1140" i="4"/>
  <c r="C1141" i="4"/>
  <c r="D1141" i="4"/>
  <c r="C1142" i="4"/>
  <c r="D1142" i="4"/>
  <c r="C1143" i="4"/>
  <c r="D1143" i="4"/>
  <c r="C1144" i="4"/>
  <c r="D1144" i="4"/>
  <c r="C1145" i="4"/>
  <c r="D1145" i="4"/>
  <c r="C1146" i="4"/>
  <c r="D1146" i="4"/>
  <c r="C1147" i="4"/>
  <c r="D1147" i="4"/>
  <c r="C1148" i="4"/>
  <c r="D1148" i="4"/>
  <c r="C1149" i="4"/>
  <c r="D1149" i="4"/>
  <c r="C1150" i="4"/>
  <c r="D1150" i="4"/>
  <c r="C1151" i="4"/>
  <c r="D1151" i="4"/>
  <c r="C1152" i="4"/>
  <c r="D1152" i="4"/>
  <c r="C1153" i="4"/>
  <c r="D1153" i="4"/>
  <c r="C1154" i="4"/>
  <c r="D1154" i="4"/>
  <c r="C1155" i="4"/>
  <c r="D1155" i="4"/>
  <c r="C1156" i="4"/>
  <c r="D1156" i="4"/>
  <c r="C1157" i="4"/>
  <c r="D1157" i="4"/>
  <c r="C1158" i="4"/>
  <c r="D1158" i="4"/>
  <c r="C1159" i="4"/>
  <c r="D1159" i="4"/>
  <c r="C1160" i="4"/>
  <c r="D1160" i="4"/>
  <c r="C1161" i="4"/>
  <c r="D1161" i="4"/>
  <c r="C1162" i="4"/>
  <c r="D1162" i="4"/>
  <c r="C1163" i="4"/>
  <c r="D1163" i="4"/>
  <c r="C1164" i="4"/>
  <c r="D1164" i="4"/>
  <c r="C1165" i="4"/>
  <c r="D1165" i="4"/>
  <c r="C1166" i="4"/>
  <c r="D1166" i="4"/>
  <c r="C1167" i="4"/>
  <c r="D1167" i="4"/>
  <c r="C1168" i="4"/>
  <c r="D1168" i="4"/>
  <c r="C1169" i="4"/>
  <c r="D1169" i="4"/>
  <c r="C1170" i="4"/>
  <c r="D1170" i="4"/>
  <c r="C1171" i="4"/>
  <c r="D1171" i="4"/>
  <c r="C1172" i="4"/>
  <c r="D1172" i="4"/>
  <c r="C1173" i="4"/>
  <c r="D1173" i="4"/>
  <c r="C1174" i="4"/>
  <c r="D1174" i="4"/>
  <c r="C1175" i="4"/>
  <c r="D1175" i="4"/>
  <c r="C1176" i="4"/>
  <c r="D1176" i="4"/>
  <c r="C1177" i="4"/>
  <c r="D1177" i="4"/>
  <c r="C1178" i="4"/>
  <c r="D1178" i="4"/>
  <c r="C1179" i="4"/>
  <c r="D1179" i="4"/>
  <c r="C1180" i="4"/>
  <c r="D1180" i="4"/>
  <c r="C1181" i="4"/>
  <c r="D1181" i="4"/>
  <c r="C1182" i="4"/>
  <c r="D1182" i="4"/>
  <c r="C1183" i="4"/>
  <c r="D1183" i="4"/>
  <c r="C1184" i="4"/>
  <c r="D1184" i="4"/>
  <c r="C1185" i="4"/>
  <c r="D1185" i="4"/>
  <c r="C1186" i="4"/>
  <c r="D1186" i="4"/>
  <c r="C1187" i="4"/>
  <c r="D1187" i="4"/>
  <c r="C1188" i="4"/>
  <c r="D1188" i="4"/>
  <c r="C1189" i="4"/>
  <c r="D1189" i="4"/>
  <c r="C1190" i="4"/>
  <c r="D1190" i="4"/>
  <c r="C1191" i="4"/>
  <c r="D1191" i="4"/>
  <c r="C1192" i="4"/>
  <c r="D1192" i="4"/>
  <c r="C1193" i="4"/>
  <c r="D1193" i="4"/>
  <c r="C1194" i="4"/>
  <c r="D1194" i="4"/>
  <c r="C1195" i="4"/>
  <c r="D1195" i="4"/>
  <c r="C1196" i="4"/>
  <c r="D1196" i="4"/>
  <c r="C1197" i="4"/>
  <c r="D1197" i="4"/>
  <c r="C1198" i="4"/>
  <c r="D1198" i="4"/>
  <c r="C1199" i="4"/>
  <c r="D1199" i="4"/>
  <c r="C1200" i="4"/>
  <c r="D1200" i="4"/>
  <c r="C1201" i="4"/>
  <c r="D1201" i="4"/>
  <c r="C1202" i="4"/>
  <c r="D1202" i="4"/>
  <c r="C1203" i="4"/>
  <c r="D1203" i="4"/>
  <c r="C1204" i="4"/>
  <c r="D1204" i="4"/>
  <c r="C1205" i="4"/>
  <c r="D1205" i="4"/>
  <c r="C1206" i="4"/>
  <c r="D1206" i="4"/>
  <c r="C1207" i="4"/>
  <c r="D1207" i="4"/>
  <c r="C1208" i="4"/>
  <c r="D1208" i="4"/>
  <c r="C1209" i="4"/>
  <c r="D1209" i="4"/>
  <c r="C1210" i="4"/>
  <c r="D1210" i="4"/>
  <c r="C1211" i="4"/>
  <c r="D1211" i="4"/>
  <c r="C1212" i="4"/>
  <c r="D1212" i="4"/>
  <c r="C1213" i="4"/>
  <c r="D1213" i="4"/>
  <c r="C1214" i="4"/>
  <c r="D1214" i="4"/>
  <c r="C1215" i="4"/>
  <c r="D1215" i="4"/>
  <c r="C1216" i="4"/>
  <c r="D1216" i="4"/>
  <c r="C1217" i="4"/>
  <c r="D1217" i="4"/>
  <c r="C1218" i="4"/>
  <c r="D1218" i="4"/>
  <c r="C1219" i="4"/>
  <c r="D1219" i="4"/>
  <c r="C1220" i="4"/>
  <c r="D1220" i="4"/>
  <c r="C1221" i="4"/>
  <c r="D1221" i="4"/>
  <c r="C1222" i="4"/>
  <c r="D1222" i="4"/>
  <c r="C1223" i="4"/>
  <c r="D1223" i="4"/>
  <c r="C1224" i="4"/>
  <c r="D1224" i="4"/>
  <c r="C1225" i="4"/>
  <c r="D1225" i="4"/>
  <c r="C1226" i="4"/>
  <c r="D1226" i="4"/>
  <c r="C1227" i="4"/>
  <c r="D1227" i="4"/>
  <c r="C1228" i="4"/>
  <c r="D1228" i="4"/>
  <c r="C1229" i="4"/>
  <c r="D1229" i="4"/>
  <c r="C1230" i="4"/>
  <c r="D1230" i="4"/>
  <c r="C1231" i="4"/>
  <c r="D1231" i="4"/>
  <c r="C1232" i="4"/>
  <c r="D1232" i="4"/>
  <c r="C1233" i="4"/>
  <c r="D1233" i="4"/>
  <c r="C1234" i="4"/>
  <c r="D1234" i="4"/>
  <c r="C1235" i="4"/>
  <c r="D1235" i="4"/>
  <c r="C1236" i="4"/>
  <c r="D1236" i="4"/>
  <c r="C1237" i="4"/>
  <c r="D1237" i="4"/>
  <c r="C1238" i="4"/>
  <c r="D1238" i="4"/>
  <c r="C1239" i="4"/>
  <c r="D1239" i="4"/>
  <c r="C1240" i="4"/>
  <c r="D1240" i="4"/>
  <c r="C1241" i="4"/>
  <c r="D1241" i="4"/>
  <c r="C1242" i="4"/>
  <c r="D1242" i="4"/>
  <c r="C1243" i="4"/>
  <c r="D1243" i="4"/>
  <c r="C1244" i="4"/>
  <c r="D1244" i="4"/>
  <c r="C1245" i="4"/>
  <c r="D1245" i="4"/>
  <c r="C1246" i="4"/>
  <c r="D1246" i="4"/>
  <c r="C1247" i="4"/>
  <c r="D1247" i="4"/>
  <c r="C1248" i="4"/>
  <c r="D1248" i="4"/>
  <c r="C1249" i="4"/>
  <c r="D1249" i="4"/>
  <c r="C1250" i="4"/>
  <c r="D1250" i="4"/>
  <c r="C1251" i="4"/>
  <c r="D1251" i="4"/>
  <c r="C1252" i="4"/>
  <c r="D1252" i="4"/>
  <c r="C1253" i="4"/>
  <c r="D1253" i="4"/>
  <c r="C1254" i="4"/>
  <c r="D1254" i="4"/>
  <c r="C1255" i="4"/>
  <c r="D1255" i="4"/>
  <c r="C1256" i="4"/>
  <c r="D1256" i="4"/>
  <c r="C1257" i="4"/>
  <c r="D1257" i="4"/>
  <c r="C1258" i="4"/>
  <c r="D1258" i="4"/>
  <c r="C1259" i="4"/>
  <c r="D1259" i="4"/>
  <c r="C1260" i="4"/>
  <c r="D1260" i="4"/>
  <c r="C1261" i="4"/>
  <c r="D1261" i="4"/>
  <c r="C1262" i="4"/>
  <c r="D1262" i="4"/>
  <c r="C1263" i="4"/>
  <c r="D1263" i="4"/>
  <c r="C1264" i="4"/>
  <c r="D1264" i="4"/>
  <c r="C1265" i="4"/>
  <c r="D1265" i="4"/>
  <c r="C1266" i="4"/>
  <c r="D1266" i="4"/>
  <c r="C1267" i="4"/>
  <c r="D1267" i="4"/>
  <c r="C1268" i="4"/>
  <c r="D1268" i="4"/>
  <c r="C1269" i="4"/>
  <c r="D1269" i="4"/>
  <c r="C1270" i="4"/>
  <c r="D1270" i="4"/>
  <c r="C1271" i="4"/>
  <c r="D1271" i="4"/>
  <c r="C1272" i="4"/>
  <c r="D1272" i="4"/>
  <c r="C1273" i="4"/>
  <c r="D1273" i="4"/>
  <c r="C1274" i="4"/>
  <c r="D1274" i="4"/>
  <c r="C1275" i="4"/>
  <c r="D1275" i="4"/>
  <c r="C1276" i="4"/>
  <c r="D1276" i="4"/>
  <c r="C1277" i="4"/>
  <c r="D1277" i="4"/>
  <c r="C1278" i="4"/>
  <c r="D1278" i="4"/>
  <c r="C1279" i="4"/>
  <c r="D1279" i="4"/>
  <c r="C1280" i="4"/>
  <c r="D1280" i="4"/>
  <c r="C1281" i="4"/>
  <c r="D1281" i="4"/>
  <c r="C1282" i="4"/>
  <c r="D1282" i="4"/>
  <c r="C1283" i="4"/>
  <c r="D1283" i="4"/>
  <c r="C1284" i="4"/>
  <c r="D1284" i="4"/>
  <c r="C1285" i="4"/>
  <c r="D1285" i="4"/>
  <c r="C1286" i="4"/>
  <c r="D1286" i="4"/>
  <c r="C1287" i="4"/>
  <c r="D1287" i="4"/>
  <c r="C1288" i="4"/>
  <c r="D1288" i="4"/>
  <c r="C1289" i="4"/>
  <c r="D1289" i="4"/>
  <c r="C1290" i="4"/>
  <c r="D1290" i="4"/>
  <c r="C1291" i="4"/>
  <c r="D1291" i="4"/>
  <c r="C1292" i="4"/>
  <c r="D1292" i="4"/>
  <c r="C1293" i="4"/>
  <c r="D1293" i="4"/>
  <c r="C1294" i="4"/>
  <c r="D1294" i="4"/>
  <c r="C1295" i="4"/>
  <c r="D1295" i="4"/>
  <c r="C1296" i="4"/>
  <c r="D1296" i="4"/>
  <c r="C1297" i="4"/>
  <c r="D1297" i="4"/>
  <c r="C1298" i="4"/>
  <c r="D1298" i="4"/>
  <c r="C1299" i="4"/>
  <c r="D1299" i="4"/>
  <c r="C1300" i="4"/>
  <c r="D1300" i="4"/>
  <c r="C1301" i="4"/>
  <c r="D1301" i="4"/>
  <c r="C1302" i="4"/>
  <c r="D1302" i="4"/>
  <c r="C1303" i="4"/>
  <c r="D1303" i="4"/>
  <c r="C1304" i="4"/>
  <c r="D1304" i="4"/>
  <c r="C1305" i="4"/>
  <c r="D1305" i="4"/>
  <c r="C1306" i="4"/>
  <c r="D1306" i="4"/>
  <c r="C1307" i="4"/>
  <c r="D1307" i="4"/>
  <c r="C1308" i="4"/>
  <c r="D1308" i="4"/>
  <c r="C1309" i="4"/>
  <c r="D1309" i="4"/>
  <c r="C1310" i="4"/>
  <c r="D1310" i="4"/>
  <c r="C1311" i="4"/>
  <c r="D1311" i="4"/>
  <c r="C1312" i="4"/>
  <c r="D1312" i="4"/>
  <c r="C1313" i="4"/>
  <c r="D1313" i="4"/>
  <c r="C1314" i="4"/>
  <c r="D1314" i="4"/>
  <c r="C1315" i="4"/>
  <c r="D1315" i="4"/>
  <c r="C1316" i="4"/>
  <c r="D1316" i="4"/>
  <c r="C1317" i="4"/>
  <c r="D1317" i="4"/>
  <c r="C1318" i="4"/>
  <c r="D1318" i="4"/>
  <c r="C1319" i="4"/>
  <c r="D1319" i="4"/>
  <c r="C1320" i="4"/>
  <c r="D1320" i="4"/>
  <c r="C1321" i="4"/>
  <c r="D1321" i="4"/>
  <c r="C1322" i="4"/>
  <c r="D1322" i="4"/>
  <c r="C1323" i="4"/>
  <c r="D1323" i="4"/>
  <c r="C1324" i="4"/>
  <c r="D1324" i="4"/>
  <c r="C1325" i="4"/>
  <c r="D1325" i="4"/>
  <c r="C1326" i="4"/>
  <c r="D1326" i="4"/>
  <c r="C1327" i="4"/>
  <c r="D1327" i="4"/>
  <c r="C1328" i="4"/>
  <c r="D1328" i="4"/>
  <c r="C1329" i="4"/>
  <c r="D1329" i="4"/>
  <c r="C1330" i="4"/>
  <c r="D1330" i="4"/>
  <c r="C1331" i="4"/>
  <c r="D1331" i="4"/>
  <c r="C1332" i="4"/>
  <c r="D1332" i="4"/>
  <c r="C1333" i="4"/>
  <c r="D1333" i="4"/>
  <c r="C1334" i="4"/>
  <c r="D1334" i="4"/>
  <c r="C1335" i="4"/>
  <c r="D1335" i="4"/>
  <c r="C1336" i="4"/>
  <c r="D1336" i="4"/>
  <c r="C1337" i="4"/>
  <c r="D1337" i="4"/>
  <c r="C1338" i="4"/>
  <c r="D1338" i="4"/>
  <c r="C1339" i="4"/>
  <c r="D1339" i="4"/>
  <c r="C1340" i="4"/>
  <c r="D1340" i="4"/>
  <c r="C1341" i="4"/>
  <c r="D1341" i="4"/>
  <c r="C1342" i="4"/>
  <c r="D1342" i="4"/>
  <c r="C1343" i="4"/>
  <c r="D1343" i="4"/>
  <c r="C1344" i="4"/>
  <c r="D1344" i="4"/>
  <c r="C1345" i="4"/>
  <c r="D1345" i="4"/>
  <c r="C1346" i="4"/>
  <c r="D1346" i="4"/>
  <c r="C1347" i="4"/>
  <c r="D1347" i="4"/>
  <c r="C1348" i="4"/>
  <c r="D1348" i="4"/>
  <c r="C1349" i="4"/>
  <c r="D1349" i="4"/>
  <c r="C1350" i="4"/>
  <c r="D1350" i="4"/>
  <c r="C1351" i="4"/>
  <c r="D1351" i="4"/>
  <c r="C1352" i="4"/>
  <c r="D1352" i="4"/>
  <c r="C1353" i="4"/>
  <c r="D1353" i="4"/>
  <c r="C1354" i="4"/>
  <c r="D1354" i="4"/>
  <c r="C1355" i="4"/>
  <c r="D1355" i="4"/>
  <c r="C1356" i="4"/>
  <c r="D1356" i="4"/>
  <c r="C1357" i="4"/>
  <c r="D1357" i="4"/>
  <c r="C1358" i="4"/>
  <c r="D1358" i="4"/>
  <c r="C1359" i="4"/>
  <c r="D1359" i="4"/>
  <c r="C1360" i="4"/>
  <c r="D1360" i="4"/>
  <c r="C1361" i="4"/>
  <c r="D1361" i="4"/>
  <c r="C1362" i="4"/>
  <c r="D1362" i="4"/>
  <c r="C1363" i="4"/>
  <c r="D1363" i="4"/>
  <c r="C1364" i="4"/>
  <c r="D1364" i="4"/>
  <c r="C1365" i="4"/>
  <c r="D1365" i="4"/>
  <c r="C1366" i="4"/>
  <c r="D1366" i="4"/>
  <c r="C1367" i="4"/>
  <c r="D1367" i="4"/>
  <c r="C1368" i="4"/>
  <c r="D1368" i="4"/>
  <c r="C1369" i="4"/>
  <c r="D1369" i="4"/>
  <c r="C1370" i="4"/>
  <c r="D1370" i="4"/>
  <c r="C1371" i="4"/>
  <c r="D1371" i="4"/>
  <c r="C1372" i="4"/>
  <c r="D1372" i="4"/>
  <c r="C1373" i="4"/>
  <c r="D1373" i="4"/>
  <c r="C1374" i="4"/>
  <c r="D1374" i="4"/>
  <c r="C1375" i="4"/>
  <c r="D1375" i="4"/>
  <c r="C1376" i="4"/>
  <c r="D1376" i="4"/>
  <c r="C1377" i="4"/>
  <c r="D1377" i="4"/>
  <c r="C1378" i="4"/>
  <c r="D1378" i="4"/>
  <c r="C1379" i="4"/>
  <c r="D1379" i="4"/>
  <c r="C1380" i="4"/>
  <c r="D1380" i="4"/>
  <c r="C1381" i="4"/>
  <c r="D1381" i="4"/>
  <c r="C1382" i="4"/>
  <c r="D1382" i="4"/>
  <c r="C1383" i="4"/>
  <c r="D1383" i="4"/>
  <c r="C1384" i="4"/>
  <c r="D1384" i="4"/>
  <c r="C1385" i="4"/>
  <c r="D1385" i="4"/>
  <c r="C1386" i="4"/>
  <c r="D1386" i="4"/>
  <c r="C1387" i="4"/>
  <c r="D1387" i="4"/>
  <c r="C1388" i="4"/>
  <c r="D1388" i="4"/>
  <c r="C1389" i="4"/>
  <c r="D1389" i="4"/>
  <c r="C1390" i="4"/>
  <c r="D1390" i="4"/>
  <c r="C1391" i="4"/>
  <c r="D1391" i="4"/>
  <c r="C1392" i="4"/>
  <c r="D1392" i="4"/>
  <c r="C1393" i="4"/>
  <c r="D1393" i="4"/>
  <c r="C1394" i="4"/>
  <c r="D1394" i="4"/>
  <c r="C1395" i="4"/>
  <c r="D1395" i="4"/>
  <c r="C1396" i="4"/>
  <c r="D1396" i="4"/>
  <c r="C1397" i="4"/>
  <c r="D1397" i="4"/>
  <c r="C1398" i="4"/>
  <c r="D1398" i="4"/>
  <c r="C1399" i="4"/>
  <c r="D1399" i="4"/>
  <c r="C1400" i="4"/>
  <c r="D1400" i="4"/>
  <c r="C1401" i="4"/>
  <c r="D1401" i="4"/>
  <c r="C1402" i="4"/>
  <c r="D1402" i="4"/>
  <c r="C1403" i="4"/>
  <c r="D1403" i="4"/>
  <c r="C1404" i="4"/>
  <c r="D1404" i="4"/>
  <c r="C1405" i="4"/>
  <c r="D1405" i="4"/>
  <c r="C1406" i="4"/>
  <c r="D1406" i="4"/>
  <c r="C1407" i="4"/>
  <c r="D1407" i="4"/>
  <c r="C1408" i="4"/>
  <c r="D1408" i="4"/>
  <c r="C1409" i="4"/>
  <c r="D1409" i="4"/>
  <c r="C1410" i="4"/>
  <c r="D1410" i="4"/>
  <c r="C1411" i="4"/>
  <c r="D1411" i="4"/>
  <c r="C1412" i="4"/>
  <c r="D1412" i="4"/>
  <c r="C1413" i="4"/>
  <c r="D1413" i="4"/>
  <c r="C1414" i="4"/>
  <c r="D1414" i="4"/>
  <c r="C1415" i="4"/>
  <c r="D1415" i="4"/>
  <c r="C1416" i="4"/>
  <c r="D1416" i="4"/>
  <c r="C1417" i="4"/>
  <c r="D1417" i="4"/>
  <c r="C1418" i="4"/>
  <c r="D1418" i="4"/>
  <c r="C1419" i="4"/>
  <c r="D1419" i="4"/>
  <c r="C1420" i="4"/>
  <c r="D1420" i="4"/>
  <c r="C1421" i="4"/>
  <c r="D1421" i="4"/>
  <c r="C1422" i="4"/>
  <c r="D1422" i="4"/>
  <c r="C1423" i="4"/>
  <c r="D1423" i="4"/>
  <c r="C1424" i="4"/>
  <c r="D1424" i="4"/>
  <c r="C1425" i="4"/>
  <c r="D1425" i="4"/>
  <c r="C1426" i="4"/>
  <c r="D1426" i="4"/>
  <c r="C1427" i="4"/>
  <c r="D1427" i="4"/>
  <c r="C1428" i="4"/>
  <c r="D1428" i="4"/>
  <c r="C1429" i="4"/>
  <c r="D1429" i="4"/>
  <c r="C1430" i="4"/>
  <c r="D1430" i="4"/>
  <c r="C1431" i="4"/>
  <c r="D1431" i="4"/>
  <c r="C1432" i="4"/>
  <c r="D1432" i="4"/>
  <c r="C1433" i="4"/>
  <c r="D1433" i="4"/>
  <c r="C1434" i="4"/>
  <c r="D1434" i="4"/>
  <c r="C1435" i="4"/>
  <c r="D1435" i="4"/>
  <c r="C1436" i="4"/>
  <c r="D1436" i="4"/>
  <c r="C1437" i="4"/>
  <c r="D1437" i="4"/>
  <c r="C1438" i="4"/>
  <c r="D1438" i="4"/>
  <c r="C1439" i="4"/>
  <c r="D1439" i="4"/>
  <c r="C1440" i="4"/>
  <c r="D1440" i="4"/>
  <c r="C1441" i="4"/>
  <c r="D1441" i="4"/>
  <c r="C1442" i="4"/>
  <c r="D1442" i="4"/>
  <c r="C1443" i="4"/>
  <c r="D1443" i="4"/>
  <c r="C1444" i="4"/>
  <c r="D1444" i="4"/>
  <c r="C1445" i="4"/>
  <c r="D1445" i="4"/>
  <c r="C1446" i="4"/>
  <c r="D1446" i="4"/>
  <c r="C1447" i="4"/>
  <c r="D1447" i="4"/>
  <c r="C1448" i="4"/>
  <c r="D1448" i="4"/>
  <c r="C1449" i="4"/>
  <c r="D1449" i="4"/>
  <c r="C1450" i="4"/>
  <c r="D1450" i="4"/>
  <c r="C1451" i="4"/>
  <c r="D1451" i="4"/>
  <c r="C1452" i="4"/>
  <c r="D1452" i="4"/>
  <c r="C1453" i="4"/>
  <c r="D1453" i="4"/>
  <c r="C1454" i="4"/>
  <c r="D1454" i="4"/>
  <c r="C1455" i="4"/>
  <c r="D1455" i="4"/>
  <c r="C1456" i="4"/>
  <c r="D1456" i="4"/>
  <c r="C1457" i="4"/>
  <c r="D1457" i="4"/>
  <c r="C1458" i="4"/>
  <c r="D1458" i="4"/>
  <c r="C1459" i="4"/>
  <c r="D1459" i="4"/>
  <c r="C1460" i="4"/>
  <c r="D1460" i="4"/>
  <c r="C1461" i="4"/>
  <c r="D1461" i="4"/>
  <c r="C1462" i="4"/>
  <c r="D1462" i="4"/>
  <c r="C1463" i="4"/>
  <c r="D1463" i="4"/>
  <c r="C1464" i="4"/>
  <c r="D1464" i="4"/>
  <c r="C1465" i="4"/>
  <c r="D1465" i="4"/>
  <c r="C1466" i="4"/>
  <c r="D1466" i="4"/>
  <c r="C1467" i="4"/>
  <c r="D1467" i="4"/>
  <c r="C1468" i="4"/>
  <c r="D1468" i="4"/>
  <c r="C1469" i="4"/>
  <c r="D1469" i="4"/>
  <c r="C1470" i="4"/>
  <c r="D1470" i="4"/>
  <c r="C1471" i="4"/>
  <c r="D1471" i="4"/>
  <c r="C1472" i="4"/>
  <c r="D1472" i="4"/>
  <c r="C1473" i="4"/>
  <c r="D1473" i="4"/>
  <c r="C1474" i="4"/>
  <c r="D1474" i="4"/>
  <c r="C1475" i="4"/>
  <c r="D1475" i="4"/>
  <c r="C1476" i="4"/>
  <c r="D1476" i="4"/>
  <c r="C1477" i="4"/>
  <c r="D1477" i="4"/>
  <c r="C1478" i="4"/>
  <c r="D1478" i="4"/>
  <c r="C1479" i="4"/>
  <c r="D1479" i="4"/>
  <c r="C1480" i="4"/>
  <c r="D1480" i="4"/>
  <c r="C1481" i="4"/>
  <c r="D1481" i="4"/>
  <c r="C1482" i="4"/>
  <c r="D1482" i="4"/>
  <c r="C1483" i="4"/>
  <c r="D1483" i="4"/>
  <c r="C1484" i="4"/>
  <c r="D1484" i="4"/>
  <c r="C1485" i="4"/>
  <c r="D1485" i="4"/>
  <c r="C1486" i="4"/>
  <c r="D1486" i="4"/>
  <c r="C1487" i="4"/>
  <c r="D1487" i="4"/>
  <c r="C1488" i="4"/>
  <c r="D1488" i="4"/>
  <c r="C1489" i="4"/>
  <c r="D1489" i="4"/>
  <c r="C1490" i="4"/>
  <c r="D1490" i="4"/>
  <c r="C1491" i="4"/>
  <c r="D1491" i="4"/>
  <c r="C1492" i="4"/>
  <c r="D1492" i="4"/>
  <c r="C1493" i="4"/>
  <c r="D1493" i="4"/>
  <c r="C1494" i="4"/>
  <c r="D1494" i="4"/>
  <c r="C1495" i="4"/>
  <c r="D1495" i="4"/>
  <c r="C1496" i="4"/>
  <c r="D1496" i="4"/>
  <c r="C1497" i="4"/>
  <c r="D1497" i="4"/>
  <c r="C1498" i="4"/>
  <c r="D1498" i="4"/>
  <c r="C1499" i="4"/>
  <c r="D1499" i="4"/>
  <c r="C1500" i="4"/>
  <c r="D1500" i="4"/>
  <c r="C1501" i="4"/>
  <c r="D1501" i="4"/>
  <c r="C1502" i="4"/>
  <c r="D1502" i="4"/>
  <c r="C1503" i="4"/>
  <c r="D1503" i="4"/>
  <c r="C1504" i="4"/>
  <c r="D1504" i="4"/>
  <c r="C1505" i="4"/>
  <c r="D1505" i="4"/>
  <c r="C1506" i="4"/>
  <c r="D1506" i="4"/>
  <c r="C1507" i="4"/>
  <c r="D1507" i="4"/>
  <c r="C1508" i="4"/>
  <c r="D1508" i="4"/>
  <c r="C1509" i="4"/>
  <c r="D1509" i="4"/>
  <c r="C1510" i="4"/>
  <c r="D1510" i="4"/>
  <c r="C1511" i="4"/>
  <c r="D1511" i="4"/>
  <c r="C1512" i="4"/>
  <c r="D1512" i="4"/>
  <c r="C1513" i="4"/>
  <c r="D1513" i="4"/>
  <c r="C1514" i="4"/>
  <c r="D1514" i="4"/>
  <c r="C1515" i="4"/>
  <c r="D1515" i="4"/>
  <c r="C1516" i="4"/>
  <c r="D1516" i="4"/>
  <c r="C1517" i="4"/>
  <c r="D1517" i="4"/>
  <c r="C1518" i="4"/>
  <c r="D1518" i="4"/>
  <c r="C1519" i="4"/>
  <c r="D1519" i="4"/>
  <c r="C1520" i="4"/>
  <c r="D1520" i="4"/>
  <c r="C1521" i="4"/>
  <c r="D1521" i="4"/>
  <c r="C1522" i="4"/>
  <c r="D1522" i="4"/>
  <c r="C1523" i="4"/>
  <c r="D1523" i="4"/>
  <c r="C1524" i="4"/>
  <c r="D1524" i="4"/>
  <c r="C1525" i="4"/>
  <c r="D1525" i="4"/>
  <c r="C1526" i="4"/>
  <c r="D1526" i="4"/>
  <c r="C1527" i="4"/>
  <c r="D1527" i="4"/>
  <c r="C1528" i="4"/>
  <c r="D1528" i="4"/>
  <c r="C1529" i="4"/>
  <c r="D1529" i="4"/>
  <c r="C1530" i="4"/>
  <c r="D1530" i="4"/>
  <c r="C1531" i="4"/>
  <c r="D1531" i="4"/>
  <c r="C1532" i="4"/>
  <c r="D1532" i="4"/>
  <c r="C1533" i="4"/>
  <c r="D1533" i="4"/>
  <c r="C1534" i="4"/>
  <c r="D1534" i="4"/>
  <c r="C1535" i="4"/>
  <c r="D1535" i="4"/>
  <c r="C1536" i="4"/>
  <c r="D1536" i="4"/>
  <c r="C1537" i="4"/>
  <c r="D1537" i="4"/>
  <c r="C1538" i="4"/>
  <c r="D1538" i="4"/>
  <c r="C1539" i="4"/>
  <c r="D1539" i="4"/>
  <c r="C1540" i="4"/>
  <c r="D1540" i="4"/>
  <c r="C1541" i="4"/>
  <c r="D1541" i="4"/>
  <c r="C1542" i="4"/>
  <c r="D1542" i="4"/>
  <c r="C1543" i="4"/>
  <c r="D1543" i="4"/>
  <c r="C1544" i="4"/>
  <c r="D1544" i="4"/>
  <c r="C1545" i="4"/>
  <c r="D1545" i="4"/>
  <c r="C1546" i="4"/>
  <c r="D1546" i="4"/>
  <c r="C1547" i="4"/>
  <c r="D1547" i="4"/>
  <c r="C1548" i="4"/>
  <c r="D1548" i="4"/>
  <c r="C1549" i="4"/>
  <c r="D1549" i="4"/>
  <c r="C1550" i="4"/>
  <c r="D1550" i="4"/>
  <c r="C1551" i="4"/>
  <c r="D1551" i="4"/>
  <c r="C1552" i="4"/>
  <c r="D1552" i="4"/>
  <c r="C1553" i="4"/>
  <c r="D1553" i="4"/>
  <c r="C1554" i="4"/>
  <c r="D1554" i="4"/>
  <c r="C1555" i="4"/>
  <c r="D1555" i="4"/>
  <c r="C1556" i="4"/>
  <c r="D1556" i="4"/>
  <c r="C1557" i="4"/>
  <c r="D1557" i="4"/>
  <c r="C1558" i="4"/>
  <c r="D1558" i="4"/>
  <c r="C1559" i="4"/>
  <c r="D1559" i="4"/>
  <c r="C1560" i="4"/>
  <c r="D1560" i="4"/>
  <c r="C1561" i="4"/>
  <c r="D1561" i="4"/>
  <c r="C1562" i="4"/>
  <c r="D1562" i="4"/>
  <c r="C1563" i="4"/>
  <c r="D1563" i="4"/>
  <c r="C1564" i="4"/>
  <c r="D1564" i="4"/>
  <c r="C1565" i="4"/>
  <c r="D1565" i="4"/>
  <c r="C1566" i="4"/>
  <c r="D1566" i="4"/>
  <c r="C1567" i="4"/>
  <c r="D1567" i="4"/>
  <c r="C1568" i="4"/>
  <c r="D1568" i="4"/>
  <c r="C1569" i="4"/>
  <c r="D1569" i="4"/>
  <c r="C1570" i="4"/>
  <c r="D1570" i="4"/>
  <c r="C1571" i="4"/>
  <c r="D1571" i="4"/>
  <c r="C1572" i="4"/>
  <c r="D1572" i="4"/>
  <c r="C1573" i="4"/>
  <c r="D1573" i="4"/>
  <c r="C1574" i="4"/>
  <c r="D1574" i="4"/>
  <c r="C1575" i="4"/>
  <c r="D1575" i="4"/>
  <c r="C1576" i="4"/>
  <c r="D1576" i="4"/>
  <c r="C1577" i="4"/>
  <c r="D1577" i="4"/>
  <c r="C1578" i="4"/>
  <c r="D1578" i="4"/>
  <c r="C1579" i="4"/>
  <c r="D1579" i="4"/>
  <c r="C1580" i="4"/>
  <c r="D1580" i="4"/>
  <c r="C1581" i="4"/>
  <c r="D1581" i="4"/>
  <c r="C1582" i="4"/>
  <c r="D1582" i="4"/>
  <c r="C1583" i="4"/>
  <c r="D1583" i="4"/>
  <c r="C1584" i="4"/>
  <c r="D1584" i="4"/>
  <c r="C1585" i="4"/>
  <c r="D1585" i="4"/>
  <c r="C1586" i="4"/>
  <c r="D1586" i="4"/>
  <c r="C1587" i="4"/>
  <c r="D1587" i="4"/>
  <c r="C1588" i="4"/>
  <c r="D1588" i="4"/>
  <c r="C1589" i="4"/>
  <c r="D1589" i="4"/>
  <c r="C1590" i="4"/>
  <c r="D1590" i="4"/>
  <c r="C1591" i="4"/>
  <c r="D1591" i="4"/>
  <c r="C1592" i="4"/>
  <c r="D1592" i="4"/>
  <c r="C1593" i="4"/>
  <c r="D1593" i="4"/>
  <c r="C1594" i="4"/>
  <c r="D1594" i="4"/>
  <c r="C1595" i="4"/>
  <c r="D1595" i="4"/>
  <c r="C1596" i="4"/>
  <c r="D1596" i="4"/>
  <c r="C1597" i="4"/>
  <c r="D1597" i="4"/>
  <c r="C1598" i="4"/>
  <c r="D1598" i="4"/>
  <c r="C1599" i="4"/>
  <c r="D1599" i="4"/>
  <c r="C1600" i="4"/>
  <c r="D1600" i="4"/>
  <c r="C1601" i="4"/>
  <c r="D1601" i="4"/>
  <c r="C1602" i="4"/>
  <c r="D1602" i="4"/>
  <c r="C1603" i="4"/>
  <c r="D1603" i="4"/>
  <c r="C1604" i="4"/>
  <c r="D1604" i="4"/>
  <c r="C1605" i="4"/>
  <c r="D1605" i="4"/>
  <c r="C1606" i="4"/>
  <c r="D1606" i="4"/>
  <c r="C1607" i="4"/>
  <c r="D1607" i="4"/>
  <c r="C1608" i="4"/>
  <c r="D1608" i="4"/>
  <c r="C1609" i="4"/>
  <c r="D1609" i="4"/>
  <c r="C1610" i="4"/>
  <c r="D1610" i="4"/>
  <c r="C1611" i="4"/>
  <c r="D1611" i="4"/>
  <c r="C1612" i="4"/>
  <c r="D1612" i="4"/>
  <c r="C1613" i="4"/>
  <c r="D1613" i="4"/>
  <c r="C1614" i="4"/>
  <c r="D1614" i="4"/>
  <c r="C1615" i="4"/>
  <c r="D1615" i="4"/>
  <c r="C1616" i="4"/>
  <c r="D1616" i="4"/>
  <c r="C1617" i="4"/>
  <c r="D1617" i="4"/>
  <c r="C1618" i="4"/>
  <c r="D1618" i="4"/>
  <c r="C1619" i="4"/>
  <c r="D1619" i="4"/>
  <c r="C1620" i="4"/>
  <c r="D1620" i="4"/>
  <c r="C1621" i="4"/>
  <c r="D1621" i="4"/>
  <c r="C1622" i="4"/>
  <c r="D1622" i="4"/>
  <c r="C1623" i="4"/>
  <c r="D1623" i="4"/>
  <c r="C1624" i="4"/>
  <c r="D1624" i="4"/>
  <c r="C1625" i="4"/>
  <c r="D1625" i="4"/>
  <c r="C1626" i="4"/>
  <c r="D1626" i="4"/>
  <c r="C1627" i="4"/>
  <c r="D1627" i="4"/>
  <c r="C1628" i="4"/>
  <c r="D1628" i="4"/>
  <c r="C1629" i="4"/>
  <c r="D1629" i="4"/>
  <c r="C1630" i="4"/>
  <c r="D1630" i="4"/>
  <c r="C1631" i="4"/>
  <c r="D1631" i="4"/>
  <c r="C1632" i="4"/>
  <c r="D1632" i="4"/>
  <c r="C1633" i="4"/>
  <c r="D1633" i="4"/>
  <c r="C1634" i="4"/>
  <c r="D1634" i="4"/>
  <c r="C1635" i="4"/>
  <c r="D1635" i="4"/>
  <c r="C1636" i="4"/>
  <c r="D1636" i="4"/>
  <c r="C1637" i="4"/>
  <c r="D1637" i="4"/>
  <c r="C1638" i="4"/>
  <c r="D1638" i="4"/>
  <c r="C1639" i="4"/>
  <c r="D1639" i="4"/>
  <c r="C1640" i="4"/>
  <c r="D1640" i="4"/>
  <c r="C1641" i="4"/>
  <c r="D1641" i="4"/>
  <c r="C1642" i="4"/>
  <c r="D1642" i="4"/>
  <c r="C1643" i="4"/>
  <c r="D1643" i="4"/>
  <c r="C1644" i="4"/>
  <c r="D1644" i="4"/>
  <c r="C1645" i="4"/>
  <c r="D1645" i="4"/>
  <c r="C1646" i="4"/>
  <c r="D1646" i="4"/>
  <c r="C1647" i="4"/>
  <c r="D1647" i="4"/>
  <c r="C1648" i="4"/>
  <c r="D1648" i="4"/>
  <c r="C1649" i="4"/>
  <c r="D1649" i="4"/>
  <c r="C1650" i="4"/>
  <c r="D1650" i="4"/>
  <c r="C1651" i="4"/>
  <c r="D1651" i="4"/>
  <c r="C1652" i="4"/>
  <c r="D1652" i="4"/>
  <c r="C1653" i="4"/>
  <c r="D1653" i="4"/>
  <c r="C1654" i="4"/>
  <c r="D1654" i="4"/>
  <c r="C1655" i="4"/>
  <c r="D1655" i="4"/>
  <c r="C1656" i="4"/>
  <c r="D1656" i="4"/>
  <c r="C1657" i="4"/>
  <c r="D1657" i="4"/>
  <c r="C1658" i="4"/>
  <c r="D1658" i="4"/>
  <c r="C1659" i="4"/>
  <c r="D1659" i="4"/>
  <c r="C1660" i="4"/>
  <c r="D1660" i="4"/>
  <c r="C1661" i="4"/>
  <c r="D1661" i="4"/>
  <c r="C1662" i="4"/>
  <c r="D1662" i="4"/>
  <c r="C1663" i="4"/>
  <c r="D1663" i="4"/>
  <c r="C1664" i="4"/>
  <c r="D1664" i="4"/>
  <c r="C1665" i="4"/>
  <c r="D1665" i="4"/>
  <c r="C1666" i="4"/>
  <c r="D1666" i="4"/>
  <c r="C1667" i="4"/>
  <c r="D1667" i="4"/>
  <c r="C1668" i="4"/>
  <c r="D1668" i="4"/>
  <c r="C1669" i="4"/>
  <c r="D1669" i="4"/>
  <c r="C1670" i="4"/>
  <c r="D1670" i="4"/>
  <c r="C1671" i="4"/>
  <c r="D1671" i="4"/>
  <c r="C1672" i="4"/>
  <c r="D1672" i="4"/>
  <c r="C1673" i="4"/>
  <c r="D1673" i="4"/>
  <c r="C1674" i="4"/>
  <c r="D1674" i="4"/>
  <c r="C1675" i="4"/>
  <c r="D1675" i="4"/>
  <c r="C1676" i="4"/>
  <c r="D1676" i="4"/>
  <c r="C1677" i="4"/>
  <c r="D1677" i="4"/>
  <c r="C1678" i="4"/>
  <c r="D1678" i="4"/>
  <c r="C1679" i="4"/>
  <c r="D1679" i="4"/>
  <c r="C1680" i="4"/>
  <c r="D1680" i="4"/>
  <c r="C1681" i="4"/>
  <c r="D1681" i="4"/>
  <c r="C1682" i="4"/>
  <c r="D1682" i="4"/>
  <c r="C1683" i="4"/>
  <c r="D1683" i="4"/>
  <c r="C1684" i="4"/>
  <c r="D1684" i="4"/>
  <c r="C1685" i="4"/>
  <c r="D1685" i="4"/>
  <c r="C1686" i="4"/>
  <c r="D1686" i="4"/>
  <c r="C1687" i="4"/>
  <c r="D1687" i="4"/>
  <c r="C1688" i="4"/>
  <c r="D1688" i="4"/>
  <c r="C1689" i="4"/>
  <c r="D1689" i="4"/>
  <c r="C1690" i="4"/>
  <c r="D1690" i="4"/>
  <c r="C1691" i="4"/>
  <c r="D1691" i="4"/>
  <c r="C1692" i="4"/>
  <c r="D1692" i="4"/>
  <c r="C1693" i="4"/>
  <c r="D1693" i="4"/>
  <c r="C1694" i="4"/>
  <c r="D1694" i="4"/>
  <c r="C1695" i="4"/>
  <c r="D1695" i="4"/>
  <c r="C1696" i="4"/>
  <c r="D1696" i="4"/>
  <c r="C1697" i="4"/>
  <c r="D1697" i="4"/>
  <c r="C1698" i="4"/>
  <c r="D1698" i="4"/>
  <c r="C1699" i="4"/>
  <c r="D1699" i="4"/>
  <c r="C1700" i="4"/>
  <c r="D1700" i="4"/>
  <c r="C1701" i="4"/>
  <c r="D1701" i="4"/>
  <c r="C1702" i="4"/>
  <c r="D1702" i="4"/>
  <c r="C1703" i="4"/>
  <c r="D1703" i="4"/>
  <c r="C1704" i="4"/>
  <c r="D1704" i="4"/>
  <c r="C1705" i="4"/>
  <c r="D1705" i="4"/>
  <c r="C1706" i="4"/>
  <c r="D1706" i="4"/>
  <c r="C1707" i="4"/>
  <c r="D1707" i="4"/>
  <c r="C1708" i="4"/>
  <c r="D1708" i="4"/>
  <c r="C1709" i="4"/>
  <c r="D1709" i="4"/>
  <c r="C1710" i="4"/>
  <c r="D1710" i="4"/>
  <c r="C1711" i="4"/>
  <c r="D1711" i="4"/>
  <c r="C1712" i="4"/>
  <c r="D1712" i="4"/>
  <c r="C1713" i="4"/>
  <c r="D1713" i="4"/>
  <c r="C1714" i="4"/>
  <c r="D1714" i="4"/>
  <c r="C1715" i="4"/>
  <c r="D1715" i="4"/>
  <c r="C1716" i="4"/>
  <c r="D1716" i="4"/>
  <c r="C1717" i="4"/>
  <c r="D1717" i="4"/>
  <c r="C1718" i="4"/>
  <c r="D1718" i="4"/>
  <c r="C1719" i="4"/>
  <c r="D1719" i="4"/>
  <c r="C1720" i="4"/>
  <c r="D1720" i="4"/>
  <c r="C1721" i="4"/>
  <c r="D1721" i="4"/>
  <c r="C1722" i="4"/>
  <c r="D1722" i="4"/>
  <c r="C1723" i="4"/>
  <c r="D1723" i="4"/>
  <c r="C1724" i="4"/>
  <c r="D1724" i="4"/>
  <c r="C1725" i="4"/>
  <c r="D1725" i="4"/>
  <c r="C1726" i="4"/>
  <c r="D1726" i="4"/>
  <c r="C1727" i="4"/>
  <c r="D1727" i="4"/>
  <c r="C1728" i="4"/>
  <c r="D1728" i="4"/>
  <c r="C1729" i="4"/>
  <c r="D1729" i="4"/>
  <c r="C1730" i="4"/>
  <c r="D1730" i="4"/>
  <c r="C1731" i="4"/>
  <c r="D1731" i="4"/>
  <c r="C1732" i="4"/>
  <c r="D1732" i="4"/>
  <c r="C1733" i="4"/>
  <c r="D1733" i="4"/>
  <c r="C1734" i="4"/>
  <c r="D1734" i="4"/>
  <c r="C1735" i="4"/>
  <c r="D1735" i="4"/>
  <c r="C1736" i="4"/>
  <c r="D1736" i="4"/>
  <c r="C1737" i="4"/>
  <c r="D1737" i="4"/>
  <c r="C1738" i="4"/>
  <c r="D1738" i="4"/>
  <c r="C1739" i="4"/>
  <c r="D1739" i="4"/>
  <c r="C1740" i="4"/>
  <c r="D1740" i="4"/>
  <c r="C1741" i="4"/>
  <c r="D1741" i="4"/>
  <c r="C1742" i="4"/>
  <c r="D1742" i="4"/>
  <c r="C1743" i="4"/>
  <c r="D1743" i="4"/>
  <c r="C1744" i="4"/>
  <c r="D1744" i="4"/>
  <c r="C1745" i="4"/>
  <c r="D1745" i="4"/>
  <c r="C1746" i="4"/>
  <c r="D1746" i="4"/>
  <c r="C1747" i="4"/>
  <c r="D1747" i="4"/>
  <c r="C1748" i="4"/>
  <c r="D1748" i="4"/>
  <c r="C1749" i="4"/>
  <c r="D1749" i="4"/>
  <c r="C1750" i="4"/>
  <c r="D1750" i="4"/>
  <c r="C1751" i="4"/>
  <c r="D1751" i="4"/>
  <c r="C1752" i="4"/>
  <c r="D1752" i="4"/>
  <c r="C1753" i="4"/>
  <c r="D1753" i="4"/>
  <c r="C1754" i="4"/>
  <c r="D1754" i="4"/>
  <c r="C1755" i="4"/>
  <c r="D1755" i="4"/>
  <c r="C1756" i="4"/>
  <c r="D1756" i="4"/>
  <c r="C1757" i="4"/>
  <c r="D1757" i="4"/>
  <c r="C1758" i="4"/>
  <c r="D1758" i="4"/>
  <c r="C1759" i="4"/>
  <c r="D1759" i="4"/>
  <c r="C1760" i="4"/>
  <c r="D1760" i="4"/>
  <c r="C1761" i="4"/>
  <c r="D1761" i="4"/>
  <c r="C1762" i="4"/>
  <c r="D1762" i="4"/>
  <c r="C1763" i="4"/>
  <c r="D1763" i="4"/>
  <c r="C1764" i="4"/>
  <c r="D1764" i="4"/>
  <c r="C1765" i="4"/>
  <c r="D1765" i="4"/>
  <c r="C1766" i="4"/>
  <c r="D1766" i="4"/>
  <c r="C1767" i="4"/>
  <c r="D1767" i="4"/>
  <c r="C1768" i="4"/>
  <c r="D1768" i="4"/>
  <c r="C1769" i="4"/>
  <c r="D1769" i="4"/>
  <c r="C1770" i="4"/>
  <c r="D1770" i="4"/>
  <c r="C1771" i="4"/>
  <c r="D1771" i="4"/>
  <c r="C1772" i="4"/>
  <c r="D1772" i="4"/>
  <c r="C1773" i="4"/>
  <c r="D1773" i="4"/>
  <c r="C1774" i="4"/>
  <c r="D1774" i="4"/>
  <c r="C1775" i="4"/>
  <c r="D1775" i="4"/>
  <c r="C1776" i="4"/>
  <c r="D1776" i="4"/>
  <c r="C1777" i="4"/>
  <c r="D1777" i="4"/>
  <c r="C1778" i="4"/>
  <c r="D1778" i="4"/>
  <c r="C1779" i="4"/>
  <c r="D1779" i="4"/>
  <c r="C1780" i="4"/>
  <c r="D1780" i="4"/>
  <c r="C1781" i="4"/>
  <c r="D1781" i="4"/>
  <c r="C1782" i="4"/>
  <c r="D1782" i="4"/>
  <c r="C1783" i="4"/>
  <c r="D1783" i="4"/>
  <c r="C1784" i="4"/>
  <c r="D1784" i="4"/>
  <c r="C1785" i="4"/>
  <c r="D1785" i="4"/>
  <c r="C1786" i="4"/>
  <c r="D1786" i="4"/>
  <c r="C1787" i="4"/>
  <c r="D1787" i="4"/>
  <c r="C1788" i="4"/>
  <c r="D1788" i="4"/>
  <c r="C1789" i="4"/>
  <c r="D1789" i="4"/>
  <c r="C1790" i="4"/>
  <c r="D1790" i="4"/>
  <c r="C1791" i="4"/>
  <c r="D1791" i="4"/>
  <c r="C1792" i="4"/>
  <c r="D1792" i="4"/>
  <c r="C1793" i="4"/>
  <c r="D1793" i="4"/>
  <c r="C1794" i="4"/>
  <c r="D1794" i="4"/>
  <c r="C1795" i="4"/>
  <c r="D1795" i="4"/>
  <c r="C1796" i="4"/>
  <c r="D1796" i="4"/>
  <c r="C1797" i="4"/>
  <c r="D1797" i="4"/>
  <c r="C1798" i="4"/>
  <c r="D1798" i="4"/>
  <c r="C1799" i="4"/>
  <c r="D1799" i="4"/>
  <c r="C1800" i="4"/>
  <c r="D1800" i="4"/>
  <c r="C1801" i="4"/>
  <c r="D1801" i="4"/>
  <c r="C1802" i="4"/>
  <c r="D1802" i="4"/>
  <c r="C1803" i="4"/>
  <c r="D1803" i="4"/>
  <c r="C1804" i="4"/>
  <c r="D1804" i="4"/>
  <c r="C1805" i="4"/>
  <c r="D1805" i="4"/>
  <c r="C1806" i="4"/>
  <c r="D1806" i="4"/>
  <c r="C1807" i="4"/>
  <c r="D1807" i="4"/>
  <c r="C1808" i="4"/>
  <c r="D1808" i="4"/>
  <c r="C1809" i="4"/>
  <c r="D1809" i="4"/>
  <c r="C1810" i="4"/>
  <c r="D1810" i="4"/>
  <c r="C1811" i="4"/>
  <c r="D1811" i="4"/>
  <c r="C1812" i="4"/>
  <c r="D1812" i="4"/>
  <c r="C1813" i="4"/>
  <c r="D1813" i="4"/>
  <c r="C1814" i="4"/>
  <c r="D1814" i="4"/>
  <c r="C1815" i="4"/>
  <c r="D1815" i="4"/>
  <c r="C1816" i="4"/>
  <c r="D1816" i="4"/>
  <c r="C1817" i="4"/>
  <c r="D1817" i="4"/>
  <c r="C1818" i="4"/>
  <c r="D1818" i="4"/>
  <c r="C1819" i="4"/>
  <c r="D1819" i="4"/>
  <c r="C1820" i="4"/>
  <c r="D1820" i="4"/>
  <c r="C1821" i="4"/>
  <c r="D1821" i="4"/>
  <c r="C1822" i="4"/>
  <c r="D1822" i="4"/>
  <c r="C1823" i="4"/>
  <c r="D1823" i="4"/>
  <c r="C1824" i="4"/>
  <c r="D1824" i="4"/>
  <c r="C1825" i="4"/>
  <c r="D1825" i="4"/>
  <c r="C1826" i="4"/>
  <c r="D1826" i="4"/>
  <c r="C1827" i="4"/>
  <c r="D1827" i="4"/>
  <c r="C1828" i="4"/>
  <c r="D1828" i="4"/>
  <c r="C1829" i="4"/>
  <c r="D1829" i="4"/>
  <c r="C1830" i="4"/>
  <c r="D1830" i="4"/>
  <c r="C1831" i="4"/>
  <c r="D1831" i="4"/>
  <c r="C1832" i="4"/>
  <c r="D1832" i="4"/>
  <c r="C1833" i="4"/>
  <c r="D1833" i="4"/>
  <c r="C1834" i="4"/>
  <c r="D1834" i="4"/>
  <c r="C1835" i="4"/>
  <c r="D1835" i="4"/>
  <c r="C1836" i="4"/>
  <c r="D1836" i="4"/>
  <c r="C1837" i="4"/>
  <c r="D1837" i="4"/>
  <c r="C1838" i="4"/>
  <c r="D1838" i="4"/>
  <c r="C1839" i="4"/>
  <c r="D1839" i="4"/>
  <c r="C1840" i="4"/>
  <c r="D1840" i="4"/>
  <c r="C1841" i="4"/>
  <c r="D1841" i="4"/>
  <c r="C1842" i="4"/>
  <c r="D1842" i="4"/>
  <c r="C1843" i="4"/>
  <c r="D1843" i="4"/>
  <c r="C1844" i="4"/>
  <c r="D1844" i="4"/>
  <c r="C1845" i="4"/>
  <c r="D1845" i="4"/>
  <c r="C1846" i="4"/>
  <c r="D1846" i="4"/>
  <c r="C1847" i="4"/>
  <c r="D1847" i="4"/>
  <c r="C1848" i="4"/>
  <c r="D1848" i="4"/>
  <c r="C1849" i="4"/>
  <c r="D1849" i="4"/>
  <c r="C1850" i="4"/>
  <c r="D1850" i="4"/>
  <c r="C1851" i="4"/>
  <c r="D1851" i="4"/>
  <c r="C1852" i="4"/>
  <c r="D1852" i="4"/>
  <c r="C1853" i="4"/>
  <c r="D1853" i="4"/>
  <c r="C1854" i="4"/>
  <c r="D1854" i="4"/>
  <c r="C1855" i="4"/>
  <c r="D1855" i="4"/>
  <c r="C1856" i="4"/>
  <c r="D1856" i="4"/>
  <c r="C1857" i="4"/>
  <c r="D1857" i="4"/>
  <c r="C1858" i="4"/>
  <c r="D1858" i="4"/>
  <c r="C1859" i="4"/>
  <c r="D1859" i="4"/>
  <c r="C1860" i="4"/>
  <c r="D1860" i="4"/>
  <c r="C1861" i="4"/>
  <c r="D1861" i="4"/>
  <c r="C1862" i="4"/>
  <c r="D1862" i="4"/>
  <c r="C1863" i="4"/>
  <c r="D1863" i="4"/>
  <c r="C1864" i="4"/>
  <c r="D1864" i="4"/>
  <c r="C1865" i="4"/>
  <c r="D1865" i="4"/>
  <c r="C1866" i="4"/>
  <c r="D1866" i="4"/>
  <c r="C1867" i="4"/>
  <c r="D1867" i="4"/>
  <c r="C1868" i="4"/>
  <c r="D1868" i="4"/>
  <c r="C1869" i="4"/>
  <c r="D1869" i="4"/>
  <c r="C1870" i="4"/>
  <c r="D1870" i="4"/>
  <c r="C1871" i="4"/>
  <c r="D1871" i="4"/>
  <c r="C1872" i="4"/>
  <c r="D1872" i="4"/>
  <c r="C1873" i="4"/>
  <c r="D1873" i="4"/>
  <c r="C1874" i="4"/>
  <c r="D1874" i="4"/>
  <c r="C1875" i="4"/>
  <c r="D1875" i="4"/>
  <c r="C1876" i="4"/>
  <c r="D1876" i="4"/>
  <c r="C1877" i="4"/>
  <c r="D1877" i="4"/>
  <c r="C1878" i="4"/>
  <c r="D1878" i="4"/>
  <c r="C1879" i="4"/>
  <c r="D1879" i="4"/>
  <c r="C1880" i="4"/>
  <c r="D1880" i="4"/>
  <c r="C1881" i="4"/>
  <c r="D1881" i="4"/>
  <c r="C1882" i="4"/>
  <c r="D1882" i="4"/>
  <c r="C1883" i="4"/>
  <c r="D1883" i="4"/>
  <c r="C1884" i="4"/>
  <c r="D1884" i="4"/>
  <c r="C1885" i="4"/>
  <c r="D1885" i="4"/>
  <c r="C1886" i="4"/>
  <c r="D1886" i="4"/>
  <c r="C1887" i="4"/>
  <c r="D1887" i="4"/>
  <c r="C1888" i="4"/>
  <c r="D1888" i="4"/>
  <c r="C1889" i="4"/>
  <c r="D1889" i="4"/>
  <c r="C1890" i="4"/>
  <c r="D1890" i="4"/>
  <c r="C1891" i="4"/>
  <c r="D1891" i="4"/>
  <c r="C1892" i="4"/>
  <c r="D1892" i="4"/>
  <c r="C1893" i="4"/>
  <c r="D1893" i="4"/>
  <c r="C1894" i="4"/>
  <c r="D1894" i="4"/>
  <c r="C1895" i="4"/>
  <c r="D1895" i="4"/>
  <c r="C1896" i="4"/>
  <c r="D1896" i="4"/>
  <c r="C1897" i="4"/>
  <c r="D1897" i="4"/>
  <c r="C1898" i="4"/>
  <c r="D1898" i="4"/>
  <c r="C1899" i="4"/>
  <c r="D1899" i="4"/>
  <c r="C1900" i="4"/>
  <c r="D1900" i="4"/>
  <c r="C1901" i="4"/>
  <c r="D1901" i="4"/>
  <c r="C1902" i="4"/>
  <c r="D1902" i="4"/>
  <c r="C1903" i="4"/>
  <c r="D1903" i="4"/>
  <c r="C1904" i="4"/>
  <c r="D1904" i="4"/>
  <c r="C1905" i="4"/>
  <c r="D1905" i="4"/>
  <c r="C1906" i="4"/>
  <c r="D1906" i="4"/>
  <c r="C1907" i="4"/>
  <c r="D1907" i="4"/>
  <c r="C1908" i="4"/>
  <c r="D1908" i="4"/>
  <c r="C1909" i="4"/>
  <c r="D1909" i="4"/>
  <c r="C1910" i="4"/>
  <c r="D1910" i="4"/>
  <c r="C1911" i="4"/>
  <c r="D1911" i="4"/>
  <c r="C1912" i="4"/>
  <c r="D1912" i="4"/>
  <c r="C1913" i="4"/>
  <c r="D1913" i="4"/>
  <c r="C1914" i="4"/>
  <c r="D1914" i="4"/>
  <c r="C1915" i="4"/>
  <c r="D1915" i="4"/>
  <c r="C1916" i="4"/>
  <c r="D1916" i="4"/>
  <c r="C1917" i="4"/>
  <c r="D1917" i="4"/>
  <c r="C1918" i="4"/>
  <c r="D1918" i="4"/>
  <c r="C1919" i="4"/>
  <c r="D1919" i="4"/>
  <c r="C1920" i="4"/>
  <c r="D1920" i="4"/>
  <c r="C1921" i="4"/>
  <c r="D1921" i="4"/>
  <c r="C1922" i="4"/>
  <c r="D1922" i="4"/>
  <c r="C1923" i="4"/>
  <c r="D1923" i="4"/>
  <c r="C1924" i="4"/>
  <c r="D1924" i="4"/>
  <c r="C1925" i="4"/>
  <c r="D1925" i="4"/>
  <c r="C1926" i="4"/>
  <c r="D1926" i="4"/>
  <c r="C1927" i="4"/>
  <c r="D1927" i="4"/>
  <c r="C1928" i="4"/>
  <c r="D1928" i="4"/>
  <c r="C1929" i="4"/>
  <c r="D1929" i="4"/>
  <c r="C1930" i="4"/>
  <c r="D1930" i="4"/>
  <c r="C1931" i="4"/>
  <c r="D1931" i="4"/>
  <c r="C1932" i="4"/>
  <c r="D1932" i="4"/>
  <c r="C1933" i="4"/>
  <c r="D1933" i="4"/>
  <c r="C1934" i="4"/>
  <c r="D1934" i="4"/>
  <c r="C1935" i="4"/>
  <c r="D1935" i="4"/>
  <c r="C1936" i="4"/>
  <c r="D1936" i="4"/>
  <c r="C1937" i="4"/>
  <c r="D1937" i="4"/>
  <c r="C1938" i="4"/>
  <c r="D1938" i="4"/>
  <c r="C1939" i="4"/>
  <c r="D1939" i="4"/>
  <c r="C1940" i="4"/>
  <c r="D1940" i="4"/>
  <c r="C1941" i="4"/>
  <c r="D1941" i="4"/>
  <c r="C1942" i="4"/>
  <c r="D1942" i="4"/>
  <c r="C1943" i="4"/>
  <c r="D1943" i="4"/>
  <c r="C1944" i="4"/>
  <c r="D1944" i="4"/>
  <c r="C1945" i="4"/>
  <c r="D1945" i="4"/>
  <c r="C1946" i="4"/>
  <c r="D1946" i="4"/>
  <c r="C1947" i="4"/>
  <c r="D1947" i="4"/>
  <c r="C1948" i="4"/>
  <c r="D1948" i="4"/>
  <c r="C1949" i="4"/>
  <c r="D1949" i="4"/>
  <c r="C1950" i="4"/>
  <c r="D1950" i="4"/>
  <c r="C1951" i="4"/>
  <c r="D1951" i="4"/>
  <c r="C1952" i="4"/>
  <c r="D1952" i="4"/>
  <c r="C1953" i="4"/>
  <c r="D1953" i="4"/>
  <c r="C1954" i="4"/>
  <c r="D1954" i="4"/>
  <c r="C1955" i="4"/>
  <c r="D1955" i="4"/>
  <c r="C1956" i="4"/>
  <c r="D1956" i="4"/>
  <c r="C1957" i="4"/>
  <c r="D1957" i="4"/>
  <c r="C1958" i="4"/>
  <c r="D1958" i="4"/>
  <c r="C1959" i="4"/>
  <c r="D1959" i="4"/>
  <c r="C1960" i="4"/>
  <c r="D1960" i="4"/>
  <c r="C1961" i="4"/>
  <c r="D1961" i="4"/>
  <c r="C1962" i="4"/>
  <c r="D1962" i="4"/>
  <c r="C1963" i="4"/>
  <c r="D1963" i="4"/>
  <c r="C1964" i="4"/>
  <c r="D1964" i="4"/>
  <c r="C1965" i="4"/>
  <c r="D1965" i="4"/>
  <c r="C1966" i="4"/>
  <c r="D1966" i="4"/>
  <c r="C1967" i="4"/>
  <c r="D1967" i="4"/>
  <c r="C1968" i="4"/>
  <c r="D1968" i="4"/>
  <c r="C1969" i="4"/>
  <c r="D1969" i="4"/>
  <c r="C1970" i="4"/>
  <c r="D1970" i="4"/>
  <c r="C1971" i="4"/>
  <c r="D1971" i="4"/>
  <c r="C1972" i="4"/>
  <c r="D1972" i="4"/>
  <c r="C1973" i="4"/>
  <c r="D1973" i="4"/>
  <c r="C1974" i="4"/>
  <c r="D1974" i="4"/>
  <c r="C1975" i="4"/>
  <c r="D1975" i="4"/>
  <c r="C1976" i="4"/>
  <c r="D1976" i="4"/>
  <c r="C1977" i="4"/>
  <c r="D1977" i="4"/>
  <c r="C1978" i="4"/>
  <c r="D1978" i="4"/>
  <c r="C1979" i="4"/>
  <c r="D1979" i="4"/>
  <c r="C1980" i="4"/>
  <c r="D1980" i="4"/>
  <c r="C1981" i="4"/>
  <c r="D1981" i="4"/>
  <c r="C1982" i="4"/>
  <c r="D1982" i="4"/>
  <c r="C1983" i="4"/>
  <c r="D1983" i="4"/>
  <c r="C1984" i="4"/>
  <c r="D1984" i="4"/>
  <c r="C1985" i="4"/>
  <c r="D1985" i="4"/>
  <c r="C1986" i="4"/>
  <c r="D1986" i="4"/>
  <c r="C1987" i="4"/>
  <c r="D1987" i="4"/>
  <c r="C1988" i="4"/>
  <c r="D1988" i="4"/>
  <c r="C1989" i="4"/>
  <c r="D1989" i="4"/>
  <c r="C1990" i="4"/>
  <c r="D1990" i="4"/>
  <c r="C1991" i="4"/>
  <c r="D1991" i="4"/>
  <c r="D2002" i="4"/>
  <c r="D2001" i="4"/>
  <c r="D2000" i="4"/>
  <c r="D1999" i="4"/>
  <c r="D1998" i="4"/>
  <c r="D1997" i="4"/>
  <c r="D1996" i="4"/>
  <c r="D1995" i="4"/>
  <c r="D1994" i="4"/>
  <c r="D1993" i="4"/>
  <c r="C1993" i="4"/>
  <c r="C1994" i="4"/>
  <c r="C1995" i="4"/>
  <c r="C1996" i="4"/>
  <c r="C1997" i="4"/>
  <c r="C1998" i="4"/>
  <c r="C1999" i="4"/>
  <c r="C2000" i="4"/>
  <c r="C2001" i="4"/>
  <c r="C2002" i="4"/>
  <c r="C1992" i="4"/>
</calcChain>
</file>

<file path=xl/sharedStrings.xml><?xml version="1.0" encoding="utf-8"?>
<sst xmlns="http://schemas.openxmlformats.org/spreadsheetml/2006/main" count="42" uniqueCount="27">
  <si>
    <t>Mean</t>
  </si>
  <si>
    <t>SD</t>
  </si>
  <si>
    <t>Group</t>
  </si>
  <si>
    <t>Data</t>
  </si>
  <si>
    <t>Point probability</t>
  </si>
  <si>
    <t>Test value</t>
  </si>
  <si>
    <t>Given probability</t>
  </si>
  <si>
    <t>Name</t>
  </si>
  <si>
    <t>N</t>
  </si>
  <si>
    <t>Novices</t>
  </si>
  <si>
    <t>Experienced</t>
  </si>
  <si>
    <t>1. order</t>
  </si>
  <si>
    <t>2. order</t>
  </si>
  <si>
    <t>3. order</t>
  </si>
  <si>
    <t>4. order</t>
  </si>
  <si>
    <t>5. order</t>
  </si>
  <si>
    <t>6. order</t>
  </si>
  <si>
    <t>7. order</t>
  </si>
  <si>
    <t>8. order</t>
  </si>
  <si>
    <t>9. order</t>
  </si>
  <si>
    <t>Result</t>
  </si>
  <si>
    <t>Group 1 (low scores)</t>
  </si>
  <si>
    <t>Group 2 (high scores)</t>
  </si>
  <si>
    <t>Intercept</t>
  </si>
  <si>
    <t>Pass/fail (black dots) cut-off score:</t>
  </si>
  <si>
    <t>Theoretical false positives:</t>
  </si>
  <si>
    <t>Theoretical false negativ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k_r_._-;\-* #,##0.00\ _k_r_._-;_-* &quot;-&quot;??\ _k_r_._-;_-@_-"/>
    <numFmt numFmtId="164" formatCode="#,##0.00_ ;\-#,##0.00\ "/>
    <numFmt numFmtId="165" formatCode="0.0%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Arial Narrow"/>
      <family val="2"/>
    </font>
    <font>
      <b/>
      <sz val="18"/>
      <color theme="0"/>
      <name val="Arial Narrow"/>
      <family val="2"/>
    </font>
    <font>
      <b/>
      <sz val="12"/>
      <color theme="0"/>
      <name val="Calibri"/>
      <family val="2"/>
      <scheme val="minor"/>
    </font>
    <font>
      <b/>
      <sz val="12"/>
      <color theme="0"/>
      <name val="Arial Narrow"/>
      <family val="2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</fills>
  <borders count="11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double">
        <color theme="0"/>
      </bottom>
      <diagonal/>
    </border>
    <border>
      <left/>
      <right style="thick">
        <color auto="1"/>
      </right>
      <top style="double">
        <color theme="0"/>
      </top>
      <bottom style="double">
        <color theme="0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0">
    <xf numFmtId="0" fontId="0" fillId="0" borderId="0" xfId="0"/>
    <xf numFmtId="10" fontId="0" fillId="0" borderId="0" xfId="2" applyNumberFormat="1" applyFont="1"/>
    <xf numFmtId="164" fontId="0" fillId="0" borderId="0" xfId="1" applyNumberFormat="1" applyFont="1" applyAlignment="1">
      <alignment horizontal="right"/>
    </xf>
    <xf numFmtId="0" fontId="3" fillId="2" borderId="1" xfId="0" applyFont="1" applyFill="1" applyBorder="1"/>
    <xf numFmtId="0" fontId="4" fillId="2" borderId="2" xfId="0" applyFont="1" applyFill="1" applyBorder="1"/>
    <xf numFmtId="0" fontId="4" fillId="2" borderId="3" xfId="0" applyFont="1" applyFill="1" applyBorder="1"/>
    <xf numFmtId="0" fontId="4" fillId="2" borderId="4" xfId="0" applyFont="1" applyFill="1" applyBorder="1"/>
    <xf numFmtId="0" fontId="4" fillId="2" borderId="0" xfId="0" applyFont="1" applyFill="1" applyBorder="1"/>
    <xf numFmtId="0" fontId="4" fillId="2" borderId="5" xfId="0" applyFont="1" applyFill="1" applyBorder="1"/>
    <xf numFmtId="0" fontId="5" fillId="2" borderId="0" xfId="0" applyFont="1" applyFill="1" applyBorder="1"/>
    <xf numFmtId="0" fontId="4" fillId="2" borderId="6" xfId="0" applyFont="1" applyFill="1" applyBorder="1"/>
    <xf numFmtId="0" fontId="5" fillId="2" borderId="7" xfId="0" applyFont="1" applyFill="1" applyBorder="1"/>
    <xf numFmtId="0" fontId="4" fillId="2" borderId="8" xfId="0" applyFont="1" applyFill="1" applyBorder="1"/>
    <xf numFmtId="0" fontId="3" fillId="3" borderId="1" xfId="0" applyFont="1" applyFill="1" applyBorder="1"/>
    <xf numFmtId="0" fontId="5" fillId="3" borderId="0" xfId="0" applyFont="1" applyFill="1" applyBorder="1"/>
    <xf numFmtId="0" fontId="5" fillId="3" borderId="2" xfId="0" applyFont="1" applyFill="1" applyBorder="1"/>
    <xf numFmtId="0" fontId="5" fillId="3" borderId="3" xfId="0" applyFont="1" applyFill="1" applyBorder="1"/>
    <xf numFmtId="0" fontId="5" fillId="3" borderId="4" xfId="0" applyFont="1" applyFill="1" applyBorder="1"/>
    <xf numFmtId="0" fontId="5" fillId="3" borderId="5" xfId="0" applyFont="1" applyFill="1" applyBorder="1"/>
    <xf numFmtId="0" fontId="5" fillId="3" borderId="6" xfId="0" applyFont="1" applyFill="1" applyBorder="1"/>
    <xf numFmtId="0" fontId="5" fillId="3" borderId="7" xfId="0" applyFont="1" applyFill="1" applyBorder="1"/>
    <xf numFmtId="0" fontId="5" fillId="3" borderId="8" xfId="0" applyFont="1" applyFill="1" applyBorder="1"/>
    <xf numFmtId="0" fontId="6" fillId="0" borderId="0" xfId="0" applyFont="1"/>
    <xf numFmtId="0" fontId="7" fillId="0" borderId="0" xfId="0" applyFont="1"/>
    <xf numFmtId="1" fontId="7" fillId="0" borderId="0" xfId="0" applyNumberFormat="1" applyFont="1"/>
    <xf numFmtId="165" fontId="7" fillId="0" borderId="0" xfId="0" applyNumberFormat="1" applyFont="1"/>
    <xf numFmtId="0" fontId="2" fillId="2" borderId="9" xfId="0" applyFont="1" applyFill="1" applyBorder="1" applyProtection="1">
      <protection locked="0"/>
    </xf>
    <xf numFmtId="0" fontId="2" fillId="2" borderId="10" xfId="0" applyFont="1" applyFill="1" applyBorder="1" applyProtection="1">
      <protection locked="0"/>
    </xf>
    <xf numFmtId="0" fontId="2" fillId="3" borderId="9" xfId="0" applyFont="1" applyFill="1" applyBorder="1" applyProtection="1">
      <protection locked="0"/>
    </xf>
    <xf numFmtId="0" fontId="2" fillId="3" borderId="10" xfId="0" applyFont="1" applyFill="1" applyBorder="1" applyProtection="1">
      <protection locked="0"/>
    </xf>
  </cellXfs>
  <cellStyles count="3">
    <cellStyle name="1000-sep (2 dec)" xfId="1" builtinId="3"/>
    <cellStyle name="Normal" xfId="0" builtinId="0"/>
    <cellStyle name="Procent" xfId="2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terData!$E$5</c:f>
              <c:strCache>
                <c:ptCount val="1"/>
                <c:pt idx="0">
                  <c:v>Novices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ointProbabilities!$C$2:$C$996</c:f>
              <c:numCache>
                <c:formatCode>General</c:formatCode>
                <c:ptCount val="995"/>
                <c:pt idx="0">
                  <c:v>-3.738906927224965</c:v>
                </c:pt>
                <c:pt idx="1">
                  <c:v>-3.260349039510977</c:v>
                </c:pt>
                <c:pt idx="2">
                  <c:v>-2.8791465177445</c:v>
                </c:pt>
                <c:pt idx="3">
                  <c:v>-2.560721639652307</c:v>
                </c:pt>
                <c:pt idx="4">
                  <c:v>-2.286316951027187</c:v>
                </c:pt>
                <c:pt idx="5">
                  <c:v>-2.044577729077305</c:v>
                </c:pt>
                <c:pt idx="6">
                  <c:v>-1.828090634321459</c:v>
                </c:pt>
                <c:pt idx="7">
                  <c:v>-1.631739370204205</c:v>
                </c:pt>
                <c:pt idx="8">
                  <c:v>-1.451839389276335</c:v>
                </c:pt>
                <c:pt idx="9">
                  <c:v>-1.285646222431126</c:v>
                </c:pt>
                <c:pt idx="10">
                  <c:v>-1.131058846585875</c:v>
                </c:pt>
                <c:pt idx="11">
                  <c:v>-0.98643188320526</c:v>
                </c:pt>
                <c:pt idx="12">
                  <c:v>-0.850451887922802</c:v>
                </c:pt>
                <c:pt idx="13">
                  <c:v>-0.722053104559199</c:v>
                </c:pt>
                <c:pt idx="14">
                  <c:v>-0.600358448710752</c:v>
                </c:pt>
                <c:pt idx="15">
                  <c:v>-0.48463714582171</c:v>
                </c:pt>
                <c:pt idx="16">
                  <c:v>-0.374273671966547</c:v>
                </c:pt>
                <c:pt idx="17">
                  <c:v>-0.268744553159113</c:v>
                </c:pt>
                <c:pt idx="18">
                  <c:v>-0.167600746265252</c:v>
                </c:pt>
                <c:pt idx="19">
                  <c:v>-0.0704540600906967</c:v>
                </c:pt>
                <c:pt idx="20">
                  <c:v>0.0230334491608772</c:v>
                </c:pt>
                <c:pt idx="21">
                  <c:v>0.113157859090267</c:v>
                </c:pt>
                <c:pt idx="22">
                  <c:v>0.200180077299731</c:v>
                </c:pt>
                <c:pt idx="23">
                  <c:v>0.284331244474668</c:v>
                </c:pt>
                <c:pt idx="24">
                  <c:v>0.365817133680448</c:v>
                </c:pt>
                <c:pt idx="25">
                  <c:v>0.44482176225441</c:v>
                </c:pt>
                <c:pt idx="26">
                  <c:v>0.521510380040809</c:v>
                </c:pt>
                <c:pt idx="27">
                  <c:v>0.596031959243746</c:v>
                </c:pt>
                <c:pt idx="28">
                  <c:v>0.668521282709463</c:v>
                </c:pt>
                <c:pt idx="29">
                  <c:v>0.739100706154767</c:v>
                </c:pt>
                <c:pt idx="30">
                  <c:v>0.807881653761116</c:v>
                </c:pt>
                <c:pt idx="31">
                  <c:v>0.874965894267985</c:v>
                </c:pt>
                <c:pt idx="32">
                  <c:v>0.940446635237011</c:v>
                </c:pt>
                <c:pt idx="33">
                  <c:v>1.004409465810166</c:v>
                </c:pt>
                <c:pt idx="34">
                  <c:v>1.06693317253265</c:v>
                </c:pt>
                <c:pt idx="35">
                  <c:v>1.128090448275215</c:v>
                </c:pt>
                <c:pt idx="36">
                  <c:v>1.187948510688052</c:v>
                </c:pt>
                <c:pt idx="37">
                  <c:v>1.246569643739154</c:v>
                </c:pt>
                <c:pt idx="38">
                  <c:v>1.304011673573742</c:v>
                </c:pt>
                <c:pt idx="39">
                  <c:v>1.360328388057908</c:v>
                </c:pt>
                <c:pt idx="40">
                  <c:v>1.415569907844798</c:v>
                </c:pt>
                <c:pt idx="41">
                  <c:v>1.469783015555194</c:v>
                </c:pt>
                <c:pt idx="42">
                  <c:v>1.523011448639322</c:v>
                </c:pt>
                <c:pt idx="43">
                  <c:v>1.575296160640427</c:v>
                </c:pt>
                <c:pt idx="44">
                  <c:v>1.626675554878375</c:v>
                </c:pt>
                <c:pt idx="45">
                  <c:v>1.677185693986393</c:v>
                </c:pt>
                <c:pt idx="46">
                  <c:v>1.726860488244613</c:v>
                </c:pt>
                <c:pt idx="47">
                  <c:v>1.775731865242637</c:v>
                </c:pt>
                <c:pt idx="48">
                  <c:v>1.82382992305675</c:v>
                </c:pt>
                <c:pt idx="49">
                  <c:v>1.871183068833828</c:v>
                </c:pt>
                <c:pt idx="50">
                  <c:v>1.917818144424894</c:v>
                </c:pt>
                <c:pt idx="51">
                  <c:v>1.96376054049891</c:v>
                </c:pt>
                <c:pt idx="52">
                  <c:v>2.009034300385913</c:v>
                </c:pt>
                <c:pt idx="53">
                  <c:v>2.05366221474304</c:v>
                </c:pt>
                <c:pt idx="54">
                  <c:v>2.097665908003191</c:v>
                </c:pt>
                <c:pt idx="55">
                  <c:v>2.141065917450703</c:v>
                </c:pt>
                <c:pt idx="56">
                  <c:v>2.18388176566862</c:v>
                </c:pt>
                <c:pt idx="57">
                  <c:v>2.226132027015735</c:v>
                </c:pt>
                <c:pt idx="58">
                  <c:v>2.267834388716262</c:v>
                </c:pt>
                <c:pt idx="59">
                  <c:v>2.309005707079679</c:v>
                </c:pt>
                <c:pt idx="60">
                  <c:v>2.34966205931086</c:v>
                </c:pt>
                <c:pt idx="61">
                  <c:v>2.389818791320719</c:v>
                </c:pt>
                <c:pt idx="62">
                  <c:v>2.429490561903584</c:v>
                </c:pt>
                <c:pt idx="63">
                  <c:v>2.468691383608778</c:v>
                </c:pt>
                <c:pt idx="64">
                  <c:v>2.507434660600124</c:v>
                </c:pt>
                <c:pt idx="65">
                  <c:v>2.545733223766696</c:v>
                </c:pt>
                <c:pt idx="66">
                  <c:v>2.583599363321898</c:v>
                </c:pt>
                <c:pt idx="67">
                  <c:v>2.621044859104149</c:v>
                </c:pt>
                <c:pt idx="68">
                  <c:v>2.658081008771701</c:v>
                </c:pt>
                <c:pt idx="69">
                  <c:v>2.694718654065467</c:v>
                </c:pt>
                <c:pt idx="70">
                  <c:v>2.730968205297128</c:v>
                </c:pt>
                <c:pt idx="71">
                  <c:v>2.766839664205108</c:v>
                </c:pt>
                <c:pt idx="72">
                  <c:v>2.802342645307714</c:v>
                </c:pt>
                <c:pt idx="73">
                  <c:v>2.837486395870944</c:v>
                </c:pt>
                <c:pt idx="74">
                  <c:v>2.872279814597741</c:v>
                </c:pt>
                <c:pt idx="75">
                  <c:v>2.906731469136306</c:v>
                </c:pt>
                <c:pt idx="76">
                  <c:v>2.94084961249596</c:v>
                </c:pt>
                <c:pt idx="77">
                  <c:v>2.974642198451823</c:v>
                </c:pt>
                <c:pt idx="78">
                  <c:v>3.008116896012513</c:v>
                </c:pt>
                <c:pt idx="79">
                  <c:v>3.041281103018373</c:v>
                </c:pt>
                <c:pt idx="80">
                  <c:v>3.074141958932818</c:v>
                </c:pt>
                <c:pt idx="81">
                  <c:v>3.106706356883613</c:v>
                </c:pt>
                <c:pt idx="82">
                  <c:v>3.138980955006364</c:v>
                </c:pt>
                <c:pt idx="83">
                  <c:v>3.170972187138634</c:v>
                </c:pt>
                <c:pt idx="84">
                  <c:v>3.202686272908704</c:v>
                </c:pt>
                <c:pt idx="85">
                  <c:v>3.234129227259989</c:v>
                </c:pt>
                <c:pt idx="86">
                  <c:v>3.265306869448605</c:v>
                </c:pt>
                <c:pt idx="87">
                  <c:v>3.29622483154892</c:v>
                </c:pt>
                <c:pt idx="88">
                  <c:v>3.326888566499031</c:v>
                </c:pt>
                <c:pt idx="89">
                  <c:v>3.357303355715952</c:v>
                </c:pt>
                <c:pt idx="90">
                  <c:v>3.38747431630782</c:v>
                </c:pt>
                <c:pt idx="91">
                  <c:v>3.417406407908695</c:v>
                </c:pt>
                <c:pt idx="92">
                  <c:v>3.447104439159348</c:v>
                </c:pt>
                <c:pt idx="93">
                  <c:v>3.476573073856048</c:v>
                </c:pt>
                <c:pt idx="94">
                  <c:v>3.505816836787471</c:v>
                </c:pt>
                <c:pt idx="95">
                  <c:v>3.534840119278785</c:v>
                </c:pt>
                <c:pt idx="96">
                  <c:v>3.563647184460292</c:v>
                </c:pt>
                <c:pt idx="97">
                  <c:v>3.592242172276997</c:v>
                </c:pt>
                <c:pt idx="98">
                  <c:v>3.620629104254348</c:v>
                </c:pt>
                <c:pt idx="99">
                  <c:v>3.648811888034256</c:v>
                </c:pt>
                <c:pt idx="100">
                  <c:v>3.676794321694601</c:v>
                </c:pt>
                <c:pt idx="101">
                  <c:v>3.704580097864642</c:v>
                </c:pt>
                <c:pt idx="102">
                  <c:v>3.732172807647744</c:v>
                </c:pt>
                <c:pt idx="103">
                  <c:v>3.75957594436226</c:v>
                </c:pt>
                <c:pt idx="104">
                  <c:v>3.786792907110593</c:v>
                </c:pt>
                <c:pt idx="105">
                  <c:v>3.813827004185862</c:v>
                </c:pt>
                <c:pt idx="106">
                  <c:v>3.840681456325087</c:v>
                </c:pt>
                <c:pt idx="107">
                  <c:v>3.867359399816948</c:v>
                </c:pt>
                <c:pt idx="108">
                  <c:v>3.893863889472152</c:v>
                </c:pt>
                <c:pt idx="109">
                  <c:v>3.920197901463407</c:v>
                </c:pt>
                <c:pt idx="110">
                  <c:v>3.946364336042009</c:v>
                </c:pt>
                <c:pt idx="111">
                  <c:v>3.97236602013741</c:v>
                </c:pt>
                <c:pt idx="112">
                  <c:v>3.998205709845701</c:v>
                </c:pt>
                <c:pt idx="113">
                  <c:v>4.023886092812862</c:v>
                </c:pt>
                <c:pt idx="114">
                  <c:v>4.049409790517883</c:v>
                </c:pt>
                <c:pt idx="115">
                  <c:v>4.074779360460949</c:v>
                </c:pt>
                <c:pt idx="116">
                  <c:v>4.099997298261351</c:v>
                </c:pt>
                <c:pt idx="117">
                  <c:v>4.125066039669548</c:v>
                </c:pt>
                <c:pt idx="118">
                  <c:v>4.149987962497605</c:v>
                </c:pt>
                <c:pt idx="119">
                  <c:v>4.174765388471987</c:v>
                </c:pt>
                <c:pt idx="120">
                  <c:v>4.1994005850124</c:v>
                </c:pt>
                <c:pt idx="121">
                  <c:v>4.22389576694024</c:v>
                </c:pt>
                <c:pt idx="122">
                  <c:v>4.248253098119958</c:v>
                </c:pt>
                <c:pt idx="123">
                  <c:v>4.272474693036514</c:v>
                </c:pt>
                <c:pt idx="124">
                  <c:v>4.29656261831189</c:v>
                </c:pt>
                <c:pt idx="125">
                  <c:v>4.32051889416344</c:v>
                </c:pt>
                <c:pt idx="126">
                  <c:v>4.34434549580683</c:v>
                </c:pt>
                <c:pt idx="127">
                  <c:v>4.368044354805994</c:v>
                </c:pt>
                <c:pt idx="128">
                  <c:v>4.391617360372554</c:v>
                </c:pt>
                <c:pt idx="129">
                  <c:v>4.415066360616949</c:v>
                </c:pt>
                <c:pt idx="130">
                  <c:v>4.438393163753443</c:v>
                </c:pt>
                <c:pt idx="131">
                  <c:v>4.461599539260995</c:v>
                </c:pt>
                <c:pt idx="132">
                  <c:v>4.484687219002011</c:v>
                </c:pt>
                <c:pt idx="133">
                  <c:v>4.507657898300685</c:v>
                </c:pt>
                <c:pt idx="134">
                  <c:v>4.530513236982813</c:v>
                </c:pt>
                <c:pt idx="135">
                  <c:v>4.553254860378614</c:v>
                </c:pt>
                <c:pt idx="136">
                  <c:v>4.575884360290217</c:v>
                </c:pt>
                <c:pt idx="137">
                  <c:v>4.598403295925218</c:v>
                </c:pt>
                <c:pt idx="138">
                  <c:v>4.62081319479784</c:v>
                </c:pt>
                <c:pt idx="139">
                  <c:v>4.643115553598934</c:v>
                </c:pt>
                <c:pt idx="140">
                  <c:v>4.665311839036173</c:v>
                </c:pt>
                <c:pt idx="141">
                  <c:v>4.687403488645664</c:v>
                </c:pt>
                <c:pt idx="142">
                  <c:v>4.709391911576115</c:v>
                </c:pt>
                <c:pt idx="143">
                  <c:v>4.731278489346664</c:v>
                </c:pt>
                <c:pt idx="144">
                  <c:v>4.753064576579463</c:v>
                </c:pt>
                <c:pt idx="145">
                  <c:v>4.774751501708066</c:v>
                </c:pt>
                <c:pt idx="146">
                  <c:v>4.796340567662285</c:v>
                </c:pt>
                <c:pt idx="147">
                  <c:v>4.817833052531051</c:v>
                </c:pt>
                <c:pt idx="148">
                  <c:v>4.839230210203472</c:v>
                </c:pt>
                <c:pt idx="149">
                  <c:v>4.8605332709893</c:v>
                </c:pt>
                <c:pt idx="150">
                  <c:v>4.881743442219573</c:v>
                </c:pt>
                <c:pt idx="151">
                  <c:v>4.902861908828154</c:v>
                </c:pt>
                <c:pt idx="152">
                  <c:v>4.92388983391485</c:v>
                </c:pt>
                <c:pt idx="153">
                  <c:v>4.944828359290931</c:v>
                </c:pt>
                <c:pt idx="154">
                  <c:v>4.96567860600739</c:v>
                </c:pt>
                <c:pt idx="155">
                  <c:v>4.986441674867247</c:v>
                </c:pt>
                <c:pt idx="156">
                  <c:v>5.007118646921713</c:v>
                </c:pt>
                <c:pt idx="157">
                  <c:v>5.027710583951252</c:v>
                </c:pt>
                <c:pt idx="158">
                  <c:v>5.04821852893213</c:v>
                </c:pt>
                <c:pt idx="159">
                  <c:v>5.068643506488813</c:v>
                </c:pt>
                <c:pt idx="160">
                  <c:v>5.088986523332657</c:v>
                </c:pt>
                <c:pt idx="161">
                  <c:v>5.109248568687647</c:v>
                </c:pt>
                <c:pt idx="162">
                  <c:v>5.129430614703451</c:v>
                </c:pt>
                <c:pt idx="163">
                  <c:v>5.149533616856311</c:v>
                </c:pt>
                <c:pt idx="164">
                  <c:v>5.169558514338134</c:v>
                </c:pt>
                <c:pt idx="165">
                  <c:v>5.189506230434294</c:v>
                </c:pt>
                <c:pt idx="166">
                  <c:v>5.209377672890495</c:v>
                </c:pt>
                <c:pt idx="167">
                  <c:v>5.229173734269022</c:v>
                </c:pt>
                <c:pt idx="168">
                  <c:v>5.248895292294921</c:v>
                </c:pt>
                <c:pt idx="169">
                  <c:v>5.26854321019212</c:v>
                </c:pt>
                <c:pt idx="170">
                  <c:v>5.288118337010244</c:v>
                </c:pt>
                <c:pt idx="171">
                  <c:v>5.307621507942164</c:v>
                </c:pt>
                <c:pt idx="172">
                  <c:v>5.327053544632603</c:v>
                </c:pt>
                <c:pt idx="173">
                  <c:v>5.346415255478304</c:v>
                </c:pt>
                <c:pt idx="174">
                  <c:v>5.365707435919775</c:v>
                </c:pt>
                <c:pt idx="175">
                  <c:v>5.384930868725097</c:v>
                </c:pt>
                <c:pt idx="176">
                  <c:v>5.4040863242659</c:v>
                </c:pt>
                <c:pt idx="177">
                  <c:v>5.423174560785925</c:v>
                </c:pt>
                <c:pt idx="178">
                  <c:v>5.442196324662296</c:v>
                </c:pt>
                <c:pt idx="179">
                  <c:v>5.461152350659727</c:v>
                </c:pt>
                <c:pt idx="180">
                  <c:v>5.480043362177993</c:v>
                </c:pt>
                <c:pt idx="181">
                  <c:v>5.49887007149283</c:v>
                </c:pt>
                <c:pt idx="182">
                  <c:v>5.517633179990419</c:v>
                </c:pt>
                <c:pt idx="183">
                  <c:v>5.536333378395724</c:v>
                </c:pt>
                <c:pt idx="184">
                  <c:v>5.554971346994877</c:v>
                </c:pt>
                <c:pt idx="185">
                  <c:v>5.57354775585179</c:v>
                </c:pt>
                <c:pt idx="186">
                  <c:v>5.592063265019126</c:v>
                </c:pt>
                <c:pt idx="187">
                  <c:v>5.610518524743858</c:v>
                </c:pt>
                <c:pt idx="188">
                  <c:v>5.628914175667585</c:v>
                </c:pt>
                <c:pt idx="189">
                  <c:v>5.647250849021729</c:v>
                </c:pt>
                <c:pt idx="190">
                  <c:v>5.665529166817808</c:v>
                </c:pt>
                <c:pt idx="191">
                  <c:v>5.683749742032896</c:v>
                </c:pt>
                <c:pt idx="192">
                  <c:v>5.701913178790435</c:v>
                </c:pt>
                <c:pt idx="193">
                  <c:v>5.720020072536593</c:v>
                </c:pt>
                <c:pt idx="194">
                  <c:v>5.738071010212127</c:v>
                </c:pt>
                <c:pt idx="195">
                  <c:v>5.756066570420164</c:v>
                </c:pt>
                <c:pt idx="196">
                  <c:v>5.774007323589747</c:v>
                </c:pt>
                <c:pt idx="197">
                  <c:v>5.791893832135427</c:v>
                </c:pt>
                <c:pt idx="198">
                  <c:v>5.809726650612968</c:v>
                </c:pt>
                <c:pt idx="199">
                  <c:v>5.827506325871298</c:v>
                </c:pt>
                <c:pt idx="200">
                  <c:v>5.845233397200812</c:v>
                </c:pt>
                <c:pt idx="201">
                  <c:v>5.862908396478087</c:v>
                </c:pt>
                <c:pt idx="202">
                  <c:v>5.880531848307211</c:v>
                </c:pt>
                <c:pt idx="203">
                  <c:v>5.898104270157692</c:v>
                </c:pt>
                <c:pt idx="204">
                  <c:v>5.91562617249918</c:v>
                </c:pt>
                <c:pt idx="205">
                  <c:v>5.933098058932978</c:v>
                </c:pt>
                <c:pt idx="206">
                  <c:v>5.95052042632051</c:v>
                </c:pt>
                <c:pt idx="207">
                  <c:v>5.967893764908797</c:v>
                </c:pt>
                <c:pt idx="208">
                  <c:v>5.985218558453032</c:v>
                </c:pt>
                <c:pt idx="209">
                  <c:v>6.002495284336319</c:v>
                </c:pt>
                <c:pt idx="210">
                  <c:v>6.019724413686686</c:v>
                </c:pt>
                <c:pt idx="211">
                  <c:v>6.036906411491438</c:v>
                </c:pt>
                <c:pt idx="212">
                  <c:v>6.054041736708891</c:v>
                </c:pt>
                <c:pt idx="213">
                  <c:v>6.07113084237758</c:v>
                </c:pt>
                <c:pt idx="214">
                  <c:v>6.088174175723064</c:v>
                </c:pt>
                <c:pt idx="215">
                  <c:v>6.105172178262271</c:v>
                </c:pt>
                <c:pt idx="216">
                  <c:v>6.122125285905578</c:v>
                </c:pt>
                <c:pt idx="217">
                  <c:v>6.139033929056575</c:v>
                </c:pt>
                <c:pt idx="218">
                  <c:v>6.155898532709688</c:v>
                </c:pt>
                <c:pt idx="219">
                  <c:v>6.172719516545609</c:v>
                </c:pt>
                <c:pt idx="220">
                  <c:v>6.189497295024665</c:v>
                </c:pt>
                <c:pt idx="221">
                  <c:v>6.206232277478146</c:v>
                </c:pt>
                <c:pt idx="222">
                  <c:v>6.222924868197655</c:v>
                </c:pt>
                <c:pt idx="223">
                  <c:v>6.239575466522543</c:v>
                </c:pt>
                <c:pt idx="224">
                  <c:v>6.256184466925457</c:v>
                </c:pt>
                <c:pt idx="225">
                  <c:v>6.272752259096052</c:v>
                </c:pt>
                <c:pt idx="226">
                  <c:v>6.289279228022952</c:v>
                </c:pt>
                <c:pt idx="227">
                  <c:v>6.30576575407393</c:v>
                </c:pt>
                <c:pt idx="228">
                  <c:v>6.322212213074447</c:v>
                </c:pt>
                <c:pt idx="229">
                  <c:v>6.338618976384502</c:v>
                </c:pt>
                <c:pt idx="230">
                  <c:v>6.354986410973909</c:v>
                </c:pt>
                <c:pt idx="231">
                  <c:v>6.371314879495975</c:v>
                </c:pt>
                <c:pt idx="232">
                  <c:v>6.387604740359687</c:v>
                </c:pt>
                <c:pt idx="233">
                  <c:v>6.403856347800379</c:v>
                </c:pt>
                <c:pt idx="234">
                  <c:v>6.420070051948974</c:v>
                </c:pt>
                <c:pt idx="235">
                  <c:v>6.436246198899784</c:v>
                </c:pt>
                <c:pt idx="236">
                  <c:v>6.452385130776959</c:v>
                </c:pt>
                <c:pt idx="237">
                  <c:v>6.468487185799563</c:v>
                </c:pt>
                <c:pt idx="238">
                  <c:v>6.484552698345358</c:v>
                </c:pt>
                <c:pt idx="239">
                  <c:v>6.500581999013294</c:v>
                </c:pt>
                <c:pt idx="240">
                  <c:v>6.516575414684745</c:v>
                </c:pt>
                <c:pt idx="241">
                  <c:v>6.532533268583553</c:v>
                </c:pt>
                <c:pt idx="242">
                  <c:v>6.54845588033483</c:v>
                </c:pt>
                <c:pt idx="243">
                  <c:v>6.564343566022652</c:v>
                </c:pt>
                <c:pt idx="244">
                  <c:v>6.580196638246589</c:v>
                </c:pt>
                <c:pt idx="245">
                  <c:v>6.596015406177125</c:v>
                </c:pt>
                <c:pt idx="246">
                  <c:v>6.611800175610019</c:v>
                </c:pt>
                <c:pt idx="247">
                  <c:v>6.62755124901959</c:v>
                </c:pt>
                <c:pt idx="248">
                  <c:v>6.643268925610973</c:v>
                </c:pt>
                <c:pt idx="249">
                  <c:v>6.658953501371383</c:v>
                </c:pt>
                <c:pt idx="250">
                  <c:v>6.674605269120383</c:v>
                </c:pt>
                <c:pt idx="251">
                  <c:v>6.69022451855919</c:v>
                </c:pt>
                <c:pt idx="252">
                  <c:v>6.705811536319061</c:v>
                </c:pt>
                <c:pt idx="253">
                  <c:v>6.721366606008732</c:v>
                </c:pt>
                <c:pt idx="254">
                  <c:v>6.736890008260994</c:v>
                </c:pt>
                <c:pt idx="255">
                  <c:v>6.752382020778373</c:v>
                </c:pt>
                <c:pt idx="256">
                  <c:v>6.767842918377961</c:v>
                </c:pt>
                <c:pt idx="257">
                  <c:v>6.783272973035415</c:v>
                </c:pt>
                <c:pt idx="258">
                  <c:v>6.79867245392813</c:v>
                </c:pt>
                <c:pt idx="259">
                  <c:v>6.814041627477627</c:v>
                </c:pt>
                <c:pt idx="260">
                  <c:v>6.829380757391149</c:v>
                </c:pt>
                <c:pt idx="261">
                  <c:v>6.844690104702505</c:v>
                </c:pt>
                <c:pt idx="262">
                  <c:v>6.85996992781215</c:v>
                </c:pt>
                <c:pt idx="263">
                  <c:v>6.875220482526562</c:v>
                </c:pt>
                <c:pt idx="264">
                  <c:v>6.89044202209688</c:v>
                </c:pt>
                <c:pt idx="265">
                  <c:v>6.905634797256857</c:v>
                </c:pt>
                <c:pt idx="266">
                  <c:v>6.92079905626014</c:v>
                </c:pt>
                <c:pt idx="267">
                  <c:v>6.935935044916864</c:v>
                </c:pt>
                <c:pt idx="268">
                  <c:v>6.9510430066296</c:v>
                </c:pt>
                <c:pt idx="269">
                  <c:v>6.966123182428675</c:v>
                </c:pt>
                <c:pt idx="270">
                  <c:v>6.981175811006851</c:v>
                </c:pt>
                <c:pt idx="271">
                  <c:v>6.996201128753406</c:v>
                </c:pt>
                <c:pt idx="272">
                  <c:v>7.011199369787608</c:v>
                </c:pt>
                <c:pt idx="273">
                  <c:v>7.026170765991608</c:v>
                </c:pt>
                <c:pt idx="274">
                  <c:v>7.041115547042768</c:v>
                </c:pt>
                <c:pt idx="275">
                  <c:v>7.056033940445401</c:v>
                </c:pt>
                <c:pt idx="276">
                  <c:v>7.070926171562004</c:v>
                </c:pt>
                <c:pt idx="277">
                  <c:v>7.085792463643918</c:v>
                </c:pt>
                <c:pt idx="278">
                  <c:v>7.100633037861476</c:v>
                </c:pt>
                <c:pt idx="279">
                  <c:v>7.115448113333641</c:v>
                </c:pt>
                <c:pt idx="280">
                  <c:v>7.130237907157133</c:v>
                </c:pt>
                <c:pt idx="281">
                  <c:v>7.145002634435063</c:v>
                </c:pt>
                <c:pt idx="282">
                  <c:v>7.159742508305086</c:v>
                </c:pt>
                <c:pt idx="283">
                  <c:v>7.174457739967081</c:v>
                </c:pt>
                <c:pt idx="284">
                  <c:v>7.189148538710368</c:v>
                </c:pt>
                <c:pt idx="285">
                  <c:v>7.203815111940464</c:v>
                </c:pt>
                <c:pt idx="286">
                  <c:v>7.218457665205408</c:v>
                </c:pt>
                <c:pt idx="287">
                  <c:v>7.233076402221634</c:v>
                </c:pt>
                <c:pt idx="288">
                  <c:v>7.247671524899436</c:v>
                </c:pt>
                <c:pt idx="289">
                  <c:v>7.262243233367993</c:v>
                </c:pt>
                <c:pt idx="290">
                  <c:v>7.276791726000004</c:v>
                </c:pt>
                <c:pt idx="291">
                  <c:v>7.291317199435916</c:v>
                </c:pt>
                <c:pt idx="292">
                  <c:v>7.305819848607748</c:v>
                </c:pt>
                <c:pt idx="293">
                  <c:v>7.320299866762548</c:v>
                </c:pt>
                <c:pt idx="294">
                  <c:v>7.334757445485454</c:v>
                </c:pt>
                <c:pt idx="295">
                  <c:v>7.349192774722402</c:v>
                </c:pt>
                <c:pt idx="296">
                  <c:v>7.363606042802457</c:v>
                </c:pt>
                <c:pt idx="297">
                  <c:v>7.377997436459795</c:v>
                </c:pt>
                <c:pt idx="298">
                  <c:v>7.392367140855338</c:v>
                </c:pt>
                <c:pt idx="299">
                  <c:v>7.406715339598044</c:v>
                </c:pt>
                <c:pt idx="300">
                  <c:v>7.421042214765861</c:v>
                </c:pt>
                <c:pt idx="301">
                  <c:v>7.435347946926358</c:v>
                </c:pt>
                <c:pt idx="302">
                  <c:v>7.449632715157026</c:v>
                </c:pt>
                <c:pt idx="303">
                  <c:v>7.46389669706527</c:v>
                </c:pt>
                <c:pt idx="304">
                  <c:v>7.478140068808091</c:v>
                </c:pt>
                <c:pt idx="305">
                  <c:v>7.492363005111458</c:v>
                </c:pt>
                <c:pt idx="306">
                  <c:v>7.506565679289389</c:v>
                </c:pt>
                <c:pt idx="307">
                  <c:v>7.520748263262732</c:v>
                </c:pt>
                <c:pt idx="308">
                  <c:v>7.534910927577675</c:v>
                </c:pt>
                <c:pt idx="309">
                  <c:v>7.549053841423953</c:v>
                </c:pt>
                <c:pt idx="310">
                  <c:v>7.563177172652797</c:v>
                </c:pt>
                <c:pt idx="311">
                  <c:v>7.577281087794604</c:v>
                </c:pt>
                <c:pt idx="312">
                  <c:v>7.591365752076347</c:v>
                </c:pt>
                <c:pt idx="313">
                  <c:v>7.605431329438721</c:v>
                </c:pt>
                <c:pt idx="314">
                  <c:v>7.619477982553025</c:v>
                </c:pt>
                <c:pt idx="315">
                  <c:v>7.633505872837815</c:v>
                </c:pt>
                <c:pt idx="316">
                  <c:v>7.647515160475293</c:v>
                </c:pt>
                <c:pt idx="317">
                  <c:v>7.661506004427458</c:v>
                </c:pt>
                <c:pt idx="318">
                  <c:v>7.675478562452028</c:v>
                </c:pt>
                <c:pt idx="319">
                  <c:v>7.689432991118114</c:v>
                </c:pt>
                <c:pt idx="320">
                  <c:v>7.703369445821684</c:v>
                </c:pt>
                <c:pt idx="321">
                  <c:v>7.717288080800797</c:v>
                </c:pt>
                <c:pt idx="322">
                  <c:v>7.731189049150602</c:v>
                </c:pt>
                <c:pt idx="323">
                  <c:v>7.745072502838146</c:v>
                </c:pt>
                <c:pt idx="324">
                  <c:v>7.758938592716953</c:v>
                </c:pt>
                <c:pt idx="325">
                  <c:v>7.7727874685414</c:v>
                </c:pt>
                <c:pt idx="326">
                  <c:v>7.786619278980893</c:v>
                </c:pt>
                <c:pt idx="327">
                  <c:v>7.800434171633832</c:v>
                </c:pt>
                <c:pt idx="328">
                  <c:v>7.814232293041388</c:v>
                </c:pt>
                <c:pt idx="329">
                  <c:v>7.828013788701094</c:v>
                </c:pt>
                <c:pt idx="330">
                  <c:v>7.84177880308022</c:v>
                </c:pt>
                <c:pt idx="331">
                  <c:v>7.855527479628993</c:v>
                </c:pt>
                <c:pt idx="332">
                  <c:v>7.86925996079361</c:v>
                </c:pt>
                <c:pt idx="333">
                  <c:v>7.882976388029086</c:v>
                </c:pt>
                <c:pt idx="334">
                  <c:v>7.896676901811922</c:v>
                </c:pt>
                <c:pt idx="335">
                  <c:v>7.91036164165259</c:v>
                </c:pt>
                <c:pt idx="336">
                  <c:v>7.924030746107865</c:v>
                </c:pt>
                <c:pt idx="337">
                  <c:v>7.937684352792976</c:v>
                </c:pt>
                <c:pt idx="338">
                  <c:v>7.951322598393595</c:v>
                </c:pt>
                <c:pt idx="339">
                  <c:v>7.964945618677672</c:v>
                </c:pt>
                <c:pt idx="340">
                  <c:v>7.978553548507106</c:v>
                </c:pt>
                <c:pt idx="341">
                  <c:v>7.992146521849257</c:v>
                </c:pt>
                <c:pt idx="342">
                  <c:v>8.005724671788314</c:v>
                </c:pt>
                <c:pt idx="343">
                  <c:v>8.019288130536507</c:v>
                </c:pt>
                <c:pt idx="344">
                  <c:v>8.032837029445166</c:v>
                </c:pt>
                <c:pt idx="345">
                  <c:v>8.046371499015649</c:v>
                </c:pt>
                <c:pt idx="346">
                  <c:v>8.059891668910115</c:v>
                </c:pt>
                <c:pt idx="347">
                  <c:v>8.07339766796216</c:v>
                </c:pt>
                <c:pt idx="348">
                  <c:v>8.086889624187328</c:v>
                </c:pt>
                <c:pt idx="349">
                  <c:v>8.100367664793463</c:v>
                </c:pt>
                <c:pt idx="350">
                  <c:v>8.11383191619094</c:v>
                </c:pt>
                <c:pt idx="351">
                  <c:v>8.127282504002785</c:v>
                </c:pt>
                <c:pt idx="352">
                  <c:v>8.140719553074627</c:v>
                </c:pt>
                <c:pt idx="353">
                  <c:v>8.15414318748455</c:v>
                </c:pt>
                <c:pt idx="354">
                  <c:v>8.167553530552831</c:v>
                </c:pt>
                <c:pt idx="355">
                  <c:v>8.18095070485152</c:v>
                </c:pt>
                <c:pt idx="356">
                  <c:v>8.194334832213938</c:v>
                </c:pt>
                <c:pt idx="357">
                  <c:v>8.20770603374403</c:v>
                </c:pt>
                <c:pt idx="358">
                  <c:v>8.221064429825624</c:v>
                </c:pt>
                <c:pt idx="359">
                  <c:v>8.234410140131553</c:v>
                </c:pt>
                <c:pt idx="360">
                  <c:v>8.247743283632692</c:v>
                </c:pt>
                <c:pt idx="361">
                  <c:v>8.261063978606863</c:v>
                </c:pt>
                <c:pt idx="362">
                  <c:v>8.274372342647638</c:v>
                </c:pt>
                <c:pt idx="363">
                  <c:v>8.287668492673047</c:v>
                </c:pt>
                <c:pt idx="364">
                  <c:v>8.300952544934165</c:v>
                </c:pt>
                <c:pt idx="365">
                  <c:v>8.314224615023613</c:v>
                </c:pt>
                <c:pt idx="366">
                  <c:v>8.327484817883938</c:v>
                </c:pt>
                <c:pt idx="367">
                  <c:v>8.340733267815917</c:v>
                </c:pt>
                <c:pt idx="368">
                  <c:v>8.353970078486744</c:v>
                </c:pt>
                <c:pt idx="369">
                  <c:v>8.367195362938137</c:v>
                </c:pt>
                <c:pt idx="370">
                  <c:v>8.380409233594335</c:v>
                </c:pt>
                <c:pt idx="371">
                  <c:v>8.393611802270017</c:v>
                </c:pt>
                <c:pt idx="372">
                  <c:v>8.406803180178123</c:v>
                </c:pt>
                <c:pt idx="373">
                  <c:v>8.419983477937585</c:v>
                </c:pt>
                <c:pt idx="374">
                  <c:v>8.43315280558097</c:v>
                </c:pt>
                <c:pt idx="375">
                  <c:v>8.44631127256204</c:v>
                </c:pt>
                <c:pt idx="376">
                  <c:v>8.459458987763225</c:v>
                </c:pt>
                <c:pt idx="377">
                  <c:v>8.47259605950301</c:v>
                </c:pt>
                <c:pt idx="378">
                  <c:v>8.485722595543254</c:v>
                </c:pt>
                <c:pt idx="379">
                  <c:v>8.498838703096391</c:v>
                </c:pt>
                <c:pt idx="380">
                  <c:v>8.511944488832601</c:v>
                </c:pt>
                <c:pt idx="381">
                  <c:v>8.52504005888687</c:v>
                </c:pt>
                <c:pt idx="382">
                  <c:v>8.538125518865978</c:v>
                </c:pt>
                <c:pt idx="383">
                  <c:v>8.551200973855428</c:v>
                </c:pt>
                <c:pt idx="384">
                  <c:v>8.564266528426273</c:v>
                </c:pt>
                <c:pt idx="385">
                  <c:v>8.577322286641893</c:v>
                </c:pt>
                <c:pt idx="386">
                  <c:v>8.590368352064693</c:v>
                </c:pt>
                <c:pt idx="387">
                  <c:v>8.603404827762728</c:v>
                </c:pt>
                <c:pt idx="388">
                  <c:v>8.616431816316264</c:v>
                </c:pt>
                <c:pt idx="389">
                  <c:v>8.629449419824265</c:v>
                </c:pt>
                <c:pt idx="390">
                  <c:v>8.642457739910807</c:v>
                </c:pt>
                <c:pt idx="391">
                  <c:v>8.65545687773145</c:v>
                </c:pt>
                <c:pt idx="392">
                  <c:v>8.668446933979524</c:v>
                </c:pt>
                <c:pt idx="393">
                  <c:v>8.68142800889235</c:v>
                </c:pt>
                <c:pt idx="394">
                  <c:v>8.694400202257408</c:v>
                </c:pt>
                <c:pt idx="395">
                  <c:v>8.707363613418451</c:v>
                </c:pt>
                <c:pt idx="396">
                  <c:v>8.720318341281533</c:v>
                </c:pt>
                <c:pt idx="397">
                  <c:v>8.733264484321001</c:v>
                </c:pt>
                <c:pt idx="398">
                  <c:v>8.746202140585419</c:v>
                </c:pt>
                <c:pt idx="399">
                  <c:v>8.759131407703437</c:v>
                </c:pt>
                <c:pt idx="400">
                  <c:v>8.772052382889595</c:v>
                </c:pt>
                <c:pt idx="401">
                  <c:v>8.784965162950089</c:v>
                </c:pt>
                <c:pt idx="402">
                  <c:v>8.79786984428846</c:v>
                </c:pt>
                <c:pt idx="403">
                  <c:v>8.810766522911253</c:v>
                </c:pt>
                <c:pt idx="404">
                  <c:v>8.8236552944336</c:v>
                </c:pt>
                <c:pt idx="405">
                  <c:v>8.836536254084775</c:v>
                </c:pt>
                <c:pt idx="406">
                  <c:v>8.84940949671367</c:v>
                </c:pt>
                <c:pt idx="407">
                  <c:v>8.862275116794252</c:v>
                </c:pt>
                <c:pt idx="408">
                  <c:v>8.87513320843094</c:v>
                </c:pt>
                <c:pt idx="409">
                  <c:v>8.887983865363967</c:v>
                </c:pt>
                <c:pt idx="410">
                  <c:v>8.900827180974657</c:v>
                </c:pt>
                <c:pt idx="411">
                  <c:v>8.913663248290683</c:v>
                </c:pt>
                <c:pt idx="412">
                  <c:v>8.926492159991276</c:v>
                </c:pt>
                <c:pt idx="413">
                  <c:v>8.939314008412378</c:v>
                </c:pt>
                <c:pt idx="414">
                  <c:v>8.952128885551753</c:v>
                </c:pt>
                <c:pt idx="415">
                  <c:v>8.964936883074063</c:v>
                </c:pt>
                <c:pt idx="416">
                  <c:v>8.977738092315895</c:v>
                </c:pt>
                <c:pt idx="417">
                  <c:v>8.990532604290745</c:v>
                </c:pt>
                <c:pt idx="418">
                  <c:v>9.003320509693965</c:v>
                </c:pt>
                <c:pt idx="419">
                  <c:v>9.016101898907665</c:v>
                </c:pt>
                <c:pt idx="420">
                  <c:v>9.028876862005582</c:v>
                </c:pt>
                <c:pt idx="421">
                  <c:v>9.041645488757901</c:v>
                </c:pt>
                <c:pt idx="422">
                  <c:v>9.054407868636037</c:v>
                </c:pt>
                <c:pt idx="423">
                  <c:v>9.067164090817403</c:v>
                </c:pt>
                <c:pt idx="424">
                  <c:v>9.079914244190101</c:v>
                </c:pt>
                <c:pt idx="425">
                  <c:v>9.092658417357615</c:v>
                </c:pt>
                <c:pt idx="426">
                  <c:v>9.105396698643438</c:v>
                </c:pt>
                <c:pt idx="427">
                  <c:v>9.118129176095692</c:v>
                </c:pt>
                <c:pt idx="428">
                  <c:v>9.130855937491688</c:v>
                </c:pt>
                <c:pt idx="429">
                  <c:v>9.143577070342467</c:v>
                </c:pt>
                <c:pt idx="430">
                  <c:v>9.15629266189731</c:v>
                </c:pt>
                <c:pt idx="431">
                  <c:v>9.169002799148206</c:v>
                </c:pt>
                <c:pt idx="432">
                  <c:v>9.181707568834292</c:v>
                </c:pt>
                <c:pt idx="433">
                  <c:v>9.194407057446273</c:v>
                </c:pt>
                <c:pt idx="434">
                  <c:v>9.207101351230783</c:v>
                </c:pt>
                <c:pt idx="435">
                  <c:v>9.21979053619475</c:v>
                </c:pt>
                <c:pt idx="436">
                  <c:v>9.232474698109713</c:v>
                </c:pt>
                <c:pt idx="437">
                  <c:v>9.245153922516113</c:v>
                </c:pt>
                <c:pt idx="438">
                  <c:v>9.257828294727551</c:v>
                </c:pt>
                <c:pt idx="439">
                  <c:v>9.27049789983503</c:v>
                </c:pt>
                <c:pt idx="440">
                  <c:v>9.283162822711166</c:v>
                </c:pt>
                <c:pt idx="441">
                  <c:v>9.295823148014364</c:v>
                </c:pt>
                <c:pt idx="442">
                  <c:v>9.308478960192977</c:v>
                </c:pt>
                <c:pt idx="443">
                  <c:v>9.32113034348944</c:v>
                </c:pt>
                <c:pt idx="444">
                  <c:v>9.333777381944381</c:v>
                </c:pt>
                <c:pt idx="445">
                  <c:v>9.346420159400684</c:v>
                </c:pt>
                <c:pt idx="446">
                  <c:v>9.359058759507572</c:v>
                </c:pt>
                <c:pt idx="447">
                  <c:v>9.37169326572463</c:v>
                </c:pt>
                <c:pt idx="448">
                  <c:v>9.384323761325817</c:v>
                </c:pt>
                <c:pt idx="449">
                  <c:v>9.396950329403463</c:v>
                </c:pt>
                <c:pt idx="450">
                  <c:v>9.409573052872236</c:v>
                </c:pt>
                <c:pt idx="451">
                  <c:v>9.422192014473084</c:v>
                </c:pt>
                <c:pt idx="452">
                  <c:v>9.434807296777175</c:v>
                </c:pt>
                <c:pt idx="453">
                  <c:v>9.447418982189791</c:v>
                </c:pt>
                <c:pt idx="454">
                  <c:v>9.460027152954228</c:v>
                </c:pt>
                <c:pt idx="455">
                  <c:v>9.47263189115566</c:v>
                </c:pt>
                <c:pt idx="456">
                  <c:v>9.48523327872498</c:v>
                </c:pt>
                <c:pt idx="457">
                  <c:v>9.49783139744265</c:v>
                </c:pt>
                <c:pt idx="458">
                  <c:v>9.510426328942504</c:v>
                </c:pt>
                <c:pt idx="459">
                  <c:v>9.52301815471554</c:v>
                </c:pt>
                <c:pt idx="460">
                  <c:v>9.535606956113717</c:v>
                </c:pt>
                <c:pt idx="461">
                  <c:v>9.548192814353706</c:v>
                </c:pt>
                <c:pt idx="462">
                  <c:v>9.56077581052064</c:v>
                </c:pt>
                <c:pt idx="463">
                  <c:v>9.573356025571854</c:v>
                </c:pt>
                <c:pt idx="464">
                  <c:v>9.585933540340594</c:v>
                </c:pt>
                <c:pt idx="465">
                  <c:v>9.598508435539726</c:v>
                </c:pt>
                <c:pt idx="466">
                  <c:v>9.611080791765424</c:v>
                </c:pt>
                <c:pt idx="467">
                  <c:v>9.623650689500851</c:v>
                </c:pt>
                <c:pt idx="468">
                  <c:v>9.636218209119812</c:v>
                </c:pt>
                <c:pt idx="469">
                  <c:v>9.648783430890416</c:v>
                </c:pt>
                <c:pt idx="470">
                  <c:v>9.661346434978703</c:v>
                </c:pt>
                <c:pt idx="471">
                  <c:v>9.673907301452281</c:v>
                </c:pt>
                <c:pt idx="472">
                  <c:v>9.68646611028393</c:v>
                </c:pt>
                <c:pt idx="473">
                  <c:v>9.699022941355217</c:v>
                </c:pt>
                <c:pt idx="474">
                  <c:v>9.71157787446008</c:v>
                </c:pt>
                <c:pt idx="475">
                  <c:v>9.724130989308415</c:v>
                </c:pt>
                <c:pt idx="476">
                  <c:v>9.736682365529658</c:v>
                </c:pt>
                <c:pt idx="477">
                  <c:v>9.749232082676332</c:v>
                </c:pt>
                <c:pt idx="478">
                  <c:v>9.761780220227617</c:v>
                </c:pt>
                <c:pt idx="479">
                  <c:v>9.774326857592893</c:v>
                </c:pt>
                <c:pt idx="480">
                  <c:v>9.786872074115278</c:v>
                </c:pt>
                <c:pt idx="481">
                  <c:v>9.799415949075159</c:v>
                </c:pt>
                <c:pt idx="482">
                  <c:v>9.81195856169372</c:v>
                </c:pt>
                <c:pt idx="483">
                  <c:v>9.824499991136455</c:v>
                </c:pt>
                <c:pt idx="484">
                  <c:v>9.837040316516684</c:v>
                </c:pt>
                <c:pt idx="485">
                  <c:v>9.849579616899054</c:v>
                </c:pt>
                <c:pt idx="486">
                  <c:v>9.86211797130304</c:v>
                </c:pt>
                <c:pt idx="487">
                  <c:v>9.874655458706444</c:v>
                </c:pt>
                <c:pt idx="488">
                  <c:v>9.887192158048875</c:v>
                </c:pt>
                <c:pt idx="489">
                  <c:v>9.899728148235247</c:v>
                </c:pt>
                <c:pt idx="490">
                  <c:v>9.912263508139245</c:v>
                </c:pt>
                <c:pt idx="491">
                  <c:v>9.924798316606821</c:v>
                </c:pt>
                <c:pt idx="492">
                  <c:v>9.937332652459653</c:v>
                </c:pt>
                <c:pt idx="493">
                  <c:v>9.949866594498626</c:v>
                </c:pt>
                <c:pt idx="494">
                  <c:v>9.962400221507296</c:v>
                </c:pt>
                <c:pt idx="495">
                  <c:v>9.974933612255366</c:v>
                </c:pt>
                <c:pt idx="496">
                  <c:v>9.98746684550214</c:v>
                </c:pt>
                <c:pt idx="497">
                  <c:v>10.0</c:v>
                </c:pt>
                <c:pt idx="498">
                  <c:v>10.01253315449786</c:v>
                </c:pt>
                <c:pt idx="499">
                  <c:v>10.02506638774463</c:v>
                </c:pt>
                <c:pt idx="500">
                  <c:v>10.0375997784927</c:v>
                </c:pt>
                <c:pt idx="501">
                  <c:v>10.05013340550137</c:v>
                </c:pt>
                <c:pt idx="502">
                  <c:v>10.06266734754035</c:v>
                </c:pt>
                <c:pt idx="503">
                  <c:v>10.07520168339318</c:v>
                </c:pt>
                <c:pt idx="504">
                  <c:v>10.08773649186075</c:v>
                </c:pt>
                <c:pt idx="505">
                  <c:v>10.10027185176475</c:v>
                </c:pt>
                <c:pt idx="506">
                  <c:v>10.11280784195112</c:v>
                </c:pt>
                <c:pt idx="507">
                  <c:v>10.12534454129356</c:v>
                </c:pt>
                <c:pt idx="508">
                  <c:v>10.13788202869696</c:v>
                </c:pt>
                <c:pt idx="509">
                  <c:v>10.15042038310095</c:v>
                </c:pt>
                <c:pt idx="510">
                  <c:v>10.16295968348332</c:v>
                </c:pt>
                <c:pt idx="511">
                  <c:v>10.17550000886354</c:v>
                </c:pt>
                <c:pt idx="512">
                  <c:v>10.18804143830628</c:v>
                </c:pt>
                <c:pt idx="513">
                  <c:v>10.20058405092484</c:v>
                </c:pt>
                <c:pt idx="514">
                  <c:v>10.21312792588472</c:v>
                </c:pt>
                <c:pt idx="515">
                  <c:v>10.22567314240711</c:v>
                </c:pt>
                <c:pt idx="516">
                  <c:v>10.23821977977238</c:v>
                </c:pt>
                <c:pt idx="517">
                  <c:v>10.25076791732367</c:v>
                </c:pt>
                <c:pt idx="518">
                  <c:v>10.26331763447034</c:v>
                </c:pt>
                <c:pt idx="519">
                  <c:v>10.27586901069158</c:v>
                </c:pt>
                <c:pt idx="520">
                  <c:v>10.28842212553992</c:v>
                </c:pt>
                <c:pt idx="521">
                  <c:v>10.30097705864478</c:v>
                </c:pt>
                <c:pt idx="522">
                  <c:v>10.31353388971607</c:v>
                </c:pt>
                <c:pt idx="523">
                  <c:v>10.32609269854772</c:v>
                </c:pt>
                <c:pt idx="524">
                  <c:v>10.3386535650213</c:v>
                </c:pt>
                <c:pt idx="525">
                  <c:v>10.35121656910958</c:v>
                </c:pt>
                <c:pt idx="526">
                  <c:v>10.36378179088019</c:v>
                </c:pt>
                <c:pt idx="527">
                  <c:v>10.37634931049915</c:v>
                </c:pt>
                <c:pt idx="528">
                  <c:v>10.38891920823458</c:v>
                </c:pt>
                <c:pt idx="529">
                  <c:v>10.40149156446028</c:v>
                </c:pt>
                <c:pt idx="530">
                  <c:v>10.41406645965941</c:v>
                </c:pt>
                <c:pt idx="531">
                  <c:v>10.42664397442815</c:v>
                </c:pt>
                <c:pt idx="532">
                  <c:v>10.43922418947936</c:v>
                </c:pt>
                <c:pt idx="533">
                  <c:v>10.45180718564629</c:v>
                </c:pt>
                <c:pt idx="534">
                  <c:v>10.46439304388628</c:v>
                </c:pt>
                <c:pt idx="535">
                  <c:v>10.47698184528446</c:v>
                </c:pt>
                <c:pt idx="536">
                  <c:v>10.4895736710575</c:v>
                </c:pt>
                <c:pt idx="537">
                  <c:v>10.50216860255735</c:v>
                </c:pt>
                <c:pt idx="538">
                  <c:v>10.51476672127502</c:v>
                </c:pt>
                <c:pt idx="539">
                  <c:v>10.52736810884434</c:v>
                </c:pt>
                <c:pt idx="540">
                  <c:v>10.53997284704577</c:v>
                </c:pt>
                <c:pt idx="541">
                  <c:v>10.55258101781021</c:v>
                </c:pt>
                <c:pt idx="542">
                  <c:v>10.56519270322283</c:v>
                </c:pt>
                <c:pt idx="543">
                  <c:v>10.57780798552692</c:v>
                </c:pt>
                <c:pt idx="544">
                  <c:v>10.59042694712777</c:v>
                </c:pt>
                <c:pt idx="545">
                  <c:v>10.60304967059654</c:v>
                </c:pt>
                <c:pt idx="546">
                  <c:v>10.61567623867418</c:v>
                </c:pt>
                <c:pt idx="547">
                  <c:v>10.62830673427537</c:v>
                </c:pt>
                <c:pt idx="548">
                  <c:v>10.64094124049243</c:v>
                </c:pt>
                <c:pt idx="549">
                  <c:v>10.65357984059932</c:v>
                </c:pt>
                <c:pt idx="550">
                  <c:v>10.66622261805562</c:v>
                </c:pt>
                <c:pt idx="551">
                  <c:v>10.67886965651056</c:v>
                </c:pt>
                <c:pt idx="552">
                  <c:v>10.69152103980702</c:v>
                </c:pt>
                <c:pt idx="553">
                  <c:v>10.70417685198564</c:v>
                </c:pt>
                <c:pt idx="554">
                  <c:v>10.71683717728883</c:v>
                </c:pt>
                <c:pt idx="555">
                  <c:v>10.72950210016497</c:v>
                </c:pt>
                <c:pt idx="556">
                  <c:v>10.74217170527245</c:v>
                </c:pt>
                <c:pt idx="557">
                  <c:v>10.75484607748389</c:v>
                </c:pt>
                <c:pt idx="558">
                  <c:v>10.76752530189029</c:v>
                </c:pt>
                <c:pt idx="559">
                  <c:v>10.78020946380525</c:v>
                </c:pt>
                <c:pt idx="560">
                  <c:v>10.79289864876922</c:v>
                </c:pt>
                <c:pt idx="561">
                  <c:v>10.80559294255373</c:v>
                </c:pt>
                <c:pt idx="562">
                  <c:v>10.81829243116571</c:v>
                </c:pt>
                <c:pt idx="563">
                  <c:v>10.83099720085179</c:v>
                </c:pt>
                <c:pt idx="564">
                  <c:v>10.84370733810269</c:v>
                </c:pt>
                <c:pt idx="565">
                  <c:v>10.85642292965753</c:v>
                </c:pt>
                <c:pt idx="566">
                  <c:v>10.86914406250831</c:v>
                </c:pt>
                <c:pt idx="567">
                  <c:v>10.88187082390431</c:v>
                </c:pt>
                <c:pt idx="568">
                  <c:v>10.89460330135656</c:v>
                </c:pt>
                <c:pt idx="569">
                  <c:v>10.90734158264238</c:v>
                </c:pt>
                <c:pt idx="570">
                  <c:v>10.9200857558099</c:v>
                </c:pt>
                <c:pt idx="571">
                  <c:v>10.9328359091826</c:v>
                </c:pt>
                <c:pt idx="572">
                  <c:v>10.94559213136396</c:v>
                </c:pt>
                <c:pt idx="573">
                  <c:v>10.9583545112421</c:v>
                </c:pt>
                <c:pt idx="574">
                  <c:v>10.97112313799442</c:v>
                </c:pt>
                <c:pt idx="575">
                  <c:v>10.98389810109233</c:v>
                </c:pt>
                <c:pt idx="576">
                  <c:v>10.99667949030603</c:v>
                </c:pt>
                <c:pt idx="577">
                  <c:v>11.00946739570925</c:v>
                </c:pt>
                <c:pt idx="578">
                  <c:v>11.0222619076841</c:v>
                </c:pt>
                <c:pt idx="579">
                  <c:v>11.03506311692594</c:v>
                </c:pt>
                <c:pt idx="580">
                  <c:v>11.04787111444825</c:v>
                </c:pt>
                <c:pt idx="581">
                  <c:v>11.06068599158762</c:v>
                </c:pt>
                <c:pt idx="582">
                  <c:v>11.07350784000872</c:v>
                </c:pt>
                <c:pt idx="583">
                  <c:v>11.08633675170932</c:v>
                </c:pt>
                <c:pt idx="584">
                  <c:v>11.09917281902534</c:v>
                </c:pt>
                <c:pt idx="585">
                  <c:v>11.11201613463603</c:v>
                </c:pt>
                <c:pt idx="586">
                  <c:v>11.12486679156906</c:v>
                </c:pt>
                <c:pt idx="587">
                  <c:v>11.13772488320575</c:v>
                </c:pt>
                <c:pt idx="588">
                  <c:v>11.15059050328633</c:v>
                </c:pt>
                <c:pt idx="589">
                  <c:v>11.16346374591522</c:v>
                </c:pt>
                <c:pt idx="590">
                  <c:v>11.1763447055664</c:v>
                </c:pt>
                <c:pt idx="591">
                  <c:v>11.18923347708875</c:v>
                </c:pt>
                <c:pt idx="592">
                  <c:v>11.20213015571154</c:v>
                </c:pt>
                <c:pt idx="593">
                  <c:v>11.21503483704991</c:v>
                </c:pt>
                <c:pt idx="594">
                  <c:v>11.2279476171104</c:v>
                </c:pt>
                <c:pt idx="595">
                  <c:v>11.24086859229656</c:v>
                </c:pt>
                <c:pt idx="596">
                  <c:v>11.25379785941458</c:v>
                </c:pt>
                <c:pt idx="597">
                  <c:v>11.266735515679</c:v>
                </c:pt>
                <c:pt idx="598">
                  <c:v>11.27968165871847</c:v>
                </c:pt>
                <c:pt idx="599">
                  <c:v>11.29263638658155</c:v>
                </c:pt>
                <c:pt idx="600">
                  <c:v>11.3055997977426</c:v>
                </c:pt>
                <c:pt idx="601">
                  <c:v>11.31857199110765</c:v>
                </c:pt>
                <c:pt idx="602">
                  <c:v>11.33155306602048</c:v>
                </c:pt>
                <c:pt idx="603">
                  <c:v>11.34454312226855</c:v>
                </c:pt>
                <c:pt idx="604">
                  <c:v>11.3575422600892</c:v>
                </c:pt>
                <c:pt idx="605">
                  <c:v>11.37055058017573</c:v>
                </c:pt>
                <c:pt idx="606">
                  <c:v>11.38356818368374</c:v>
                </c:pt>
                <c:pt idx="607">
                  <c:v>11.39659517223727</c:v>
                </c:pt>
                <c:pt idx="608">
                  <c:v>11.40963164793531</c:v>
                </c:pt>
                <c:pt idx="609">
                  <c:v>11.42267771335811</c:v>
                </c:pt>
                <c:pt idx="610">
                  <c:v>11.43573347157373</c:v>
                </c:pt>
                <c:pt idx="611">
                  <c:v>11.44879902614457</c:v>
                </c:pt>
                <c:pt idx="612">
                  <c:v>11.46187448113402</c:v>
                </c:pt>
                <c:pt idx="613">
                  <c:v>11.47495994111313</c:v>
                </c:pt>
                <c:pt idx="614">
                  <c:v>11.4880555111674</c:v>
                </c:pt>
                <c:pt idx="615">
                  <c:v>11.50116129690361</c:v>
                </c:pt>
                <c:pt idx="616">
                  <c:v>11.51427740445675</c:v>
                </c:pt>
                <c:pt idx="617">
                  <c:v>11.52740394049699</c:v>
                </c:pt>
                <c:pt idx="618">
                  <c:v>11.54054101223677</c:v>
                </c:pt>
                <c:pt idx="619">
                  <c:v>11.55368872743796</c:v>
                </c:pt>
                <c:pt idx="620">
                  <c:v>11.56684719441903</c:v>
                </c:pt>
                <c:pt idx="621">
                  <c:v>11.58001652206242</c:v>
                </c:pt>
                <c:pt idx="622">
                  <c:v>11.59319681982188</c:v>
                </c:pt>
                <c:pt idx="623">
                  <c:v>11.60638819772998</c:v>
                </c:pt>
                <c:pt idx="624">
                  <c:v>11.61959076640566</c:v>
                </c:pt>
                <c:pt idx="625">
                  <c:v>11.63280463706186</c:v>
                </c:pt>
                <c:pt idx="626">
                  <c:v>11.64602992151326</c:v>
                </c:pt>
                <c:pt idx="627">
                  <c:v>11.65926673218408</c:v>
                </c:pt>
                <c:pt idx="628">
                  <c:v>11.67251518211606</c:v>
                </c:pt>
                <c:pt idx="629">
                  <c:v>11.68577538497639</c:v>
                </c:pt>
                <c:pt idx="630">
                  <c:v>11.69904745506583</c:v>
                </c:pt>
                <c:pt idx="631">
                  <c:v>11.71233150732695</c:v>
                </c:pt>
                <c:pt idx="632">
                  <c:v>11.72562765735236</c:v>
                </c:pt>
                <c:pt idx="633">
                  <c:v>11.73893602139314</c:v>
                </c:pt>
                <c:pt idx="634">
                  <c:v>11.75225671636731</c:v>
                </c:pt>
                <c:pt idx="635">
                  <c:v>11.76558985986845</c:v>
                </c:pt>
                <c:pt idx="636">
                  <c:v>11.77893557017438</c:v>
                </c:pt>
                <c:pt idx="637">
                  <c:v>11.79229396625597</c:v>
                </c:pt>
                <c:pt idx="638">
                  <c:v>11.80566516778606</c:v>
                </c:pt>
                <c:pt idx="639">
                  <c:v>11.81904929514848</c:v>
                </c:pt>
                <c:pt idx="640">
                  <c:v>11.83244646944717</c:v>
                </c:pt>
                <c:pt idx="641">
                  <c:v>11.84585681251545</c:v>
                </c:pt>
                <c:pt idx="642">
                  <c:v>11.85928044692537</c:v>
                </c:pt>
                <c:pt idx="643">
                  <c:v>11.87271749599721</c:v>
                </c:pt>
                <c:pt idx="644">
                  <c:v>11.88616808380906</c:v>
                </c:pt>
                <c:pt idx="645">
                  <c:v>11.89963233520654</c:v>
                </c:pt>
                <c:pt idx="646">
                  <c:v>11.91311037581267</c:v>
                </c:pt>
                <c:pt idx="647">
                  <c:v>11.92660233203784</c:v>
                </c:pt>
                <c:pt idx="648">
                  <c:v>11.94010833108988</c:v>
                </c:pt>
                <c:pt idx="649">
                  <c:v>11.95362850098435</c:v>
                </c:pt>
                <c:pt idx="650">
                  <c:v>11.96716297055483</c:v>
                </c:pt>
                <c:pt idx="651">
                  <c:v>11.98071186946349</c:v>
                </c:pt>
                <c:pt idx="652">
                  <c:v>11.99427532821169</c:v>
                </c:pt>
                <c:pt idx="653">
                  <c:v>12.00785347815074</c:v>
                </c:pt>
                <c:pt idx="654">
                  <c:v>12.0214464514929</c:v>
                </c:pt>
                <c:pt idx="655">
                  <c:v>12.03505438132233</c:v>
                </c:pt>
                <c:pt idx="656">
                  <c:v>12.0486774016064</c:v>
                </c:pt>
                <c:pt idx="657">
                  <c:v>12.06231564720702</c:v>
                </c:pt>
                <c:pt idx="658">
                  <c:v>12.07596925389213</c:v>
                </c:pt>
                <c:pt idx="659">
                  <c:v>12.08963835834741</c:v>
                </c:pt>
                <c:pt idx="660">
                  <c:v>12.10332309818808</c:v>
                </c:pt>
                <c:pt idx="661">
                  <c:v>12.11702361197091</c:v>
                </c:pt>
                <c:pt idx="662">
                  <c:v>12.1307400392064</c:v>
                </c:pt>
                <c:pt idx="663">
                  <c:v>12.14447252037101</c:v>
                </c:pt>
                <c:pt idx="664">
                  <c:v>12.15822119691978</c:v>
                </c:pt>
                <c:pt idx="665">
                  <c:v>12.17198621129891</c:v>
                </c:pt>
                <c:pt idx="666">
                  <c:v>12.18576770695861</c:v>
                </c:pt>
                <c:pt idx="667">
                  <c:v>12.19956582836617</c:v>
                </c:pt>
                <c:pt idx="668">
                  <c:v>12.21338072101911</c:v>
                </c:pt>
                <c:pt idx="669">
                  <c:v>12.2272125314586</c:v>
                </c:pt>
                <c:pt idx="670">
                  <c:v>12.24106140728305</c:v>
                </c:pt>
                <c:pt idx="671">
                  <c:v>12.25492749716186</c:v>
                </c:pt>
                <c:pt idx="672">
                  <c:v>12.2688109508494</c:v>
                </c:pt>
                <c:pt idx="673">
                  <c:v>12.2827119191992</c:v>
                </c:pt>
                <c:pt idx="674">
                  <c:v>12.29663055417832</c:v>
                </c:pt>
                <c:pt idx="675">
                  <c:v>12.31056700888189</c:v>
                </c:pt>
                <c:pt idx="676">
                  <c:v>12.32452143754797</c:v>
                </c:pt>
                <c:pt idx="677">
                  <c:v>12.33849399557254</c:v>
                </c:pt>
                <c:pt idx="678">
                  <c:v>12.35248483952471</c:v>
                </c:pt>
                <c:pt idx="679">
                  <c:v>12.36649412716219</c:v>
                </c:pt>
                <c:pt idx="680">
                  <c:v>12.38052201744698</c:v>
                </c:pt>
                <c:pt idx="681">
                  <c:v>12.39456867056128</c:v>
                </c:pt>
                <c:pt idx="682">
                  <c:v>12.40863424792365</c:v>
                </c:pt>
                <c:pt idx="683">
                  <c:v>12.4227189122054</c:v>
                </c:pt>
                <c:pt idx="684">
                  <c:v>12.4368228273472</c:v>
                </c:pt>
                <c:pt idx="685">
                  <c:v>12.45094615857605</c:v>
                </c:pt>
                <c:pt idx="686">
                  <c:v>12.46508907242232</c:v>
                </c:pt>
                <c:pt idx="687">
                  <c:v>12.47925173673727</c:v>
                </c:pt>
                <c:pt idx="688">
                  <c:v>12.49343432071061</c:v>
                </c:pt>
                <c:pt idx="689">
                  <c:v>12.50763699488854</c:v>
                </c:pt>
                <c:pt idx="690">
                  <c:v>12.52185993119191</c:v>
                </c:pt>
                <c:pt idx="691">
                  <c:v>12.53610330293473</c:v>
                </c:pt>
                <c:pt idx="692">
                  <c:v>12.55036728484297</c:v>
                </c:pt>
                <c:pt idx="693">
                  <c:v>12.56465205307364</c:v>
                </c:pt>
                <c:pt idx="694">
                  <c:v>12.57895778523414</c:v>
                </c:pt>
                <c:pt idx="695">
                  <c:v>12.59328466040195</c:v>
                </c:pt>
                <c:pt idx="696">
                  <c:v>12.60763285914466</c:v>
                </c:pt>
                <c:pt idx="697">
                  <c:v>12.6220025635402</c:v>
                </c:pt>
                <c:pt idx="698">
                  <c:v>12.63639395719754</c:v>
                </c:pt>
                <c:pt idx="699">
                  <c:v>12.6508072252776</c:v>
                </c:pt>
                <c:pt idx="700">
                  <c:v>12.66524255451455</c:v>
                </c:pt>
                <c:pt idx="701">
                  <c:v>12.67970013323745</c:v>
                </c:pt>
                <c:pt idx="702">
                  <c:v>12.69418015139225</c:v>
                </c:pt>
                <c:pt idx="703">
                  <c:v>12.70868280056408</c:v>
                </c:pt>
                <c:pt idx="704">
                  <c:v>12.72320827399999</c:v>
                </c:pt>
                <c:pt idx="705">
                  <c:v>12.73775676663201</c:v>
                </c:pt>
                <c:pt idx="706">
                  <c:v>12.75232847510056</c:v>
                </c:pt>
                <c:pt idx="707">
                  <c:v>12.76692359777836</c:v>
                </c:pt>
                <c:pt idx="708">
                  <c:v>12.78154233479459</c:v>
                </c:pt>
                <c:pt idx="709">
                  <c:v>12.79618488805953</c:v>
                </c:pt>
                <c:pt idx="710">
                  <c:v>12.81085146128963</c:v>
                </c:pt>
                <c:pt idx="711">
                  <c:v>12.82554226003292</c:v>
                </c:pt>
                <c:pt idx="712">
                  <c:v>12.84025749169491</c:v>
                </c:pt>
                <c:pt idx="713">
                  <c:v>12.85499736556494</c:v>
                </c:pt>
                <c:pt idx="714">
                  <c:v>12.86976209284287</c:v>
                </c:pt>
                <c:pt idx="715">
                  <c:v>12.88455188666636</c:v>
                </c:pt>
                <c:pt idx="716">
                  <c:v>12.89936696213852</c:v>
                </c:pt>
                <c:pt idx="717">
                  <c:v>12.91420753635608</c:v>
                </c:pt>
                <c:pt idx="718">
                  <c:v>12.929073828438</c:v>
                </c:pt>
                <c:pt idx="719">
                  <c:v>12.9439660595546</c:v>
                </c:pt>
                <c:pt idx="720">
                  <c:v>12.95888445295723</c:v>
                </c:pt>
                <c:pt idx="721">
                  <c:v>12.9738292340084</c:v>
                </c:pt>
                <c:pt idx="722">
                  <c:v>12.98880063021239</c:v>
                </c:pt>
                <c:pt idx="723">
                  <c:v>13.00379887124659</c:v>
                </c:pt>
                <c:pt idx="724">
                  <c:v>13.01882418899315</c:v>
                </c:pt>
                <c:pt idx="725">
                  <c:v>13.03387681757133</c:v>
                </c:pt>
                <c:pt idx="726">
                  <c:v>13.0489569933704</c:v>
                </c:pt>
                <c:pt idx="727">
                  <c:v>13.06406495508314</c:v>
                </c:pt>
                <c:pt idx="728">
                  <c:v>13.07920094373986</c:v>
                </c:pt>
                <c:pt idx="729">
                  <c:v>13.09436520274314</c:v>
                </c:pt>
                <c:pt idx="730">
                  <c:v>13.10955797790312</c:v>
                </c:pt>
                <c:pt idx="731">
                  <c:v>13.12477951747344</c:v>
                </c:pt>
                <c:pt idx="732">
                  <c:v>13.14003007218785</c:v>
                </c:pt>
                <c:pt idx="733">
                  <c:v>13.1553098952975</c:v>
                </c:pt>
                <c:pt idx="734">
                  <c:v>13.17061924260885</c:v>
                </c:pt>
                <c:pt idx="735">
                  <c:v>13.18595837252237</c:v>
                </c:pt>
                <c:pt idx="736">
                  <c:v>13.20132754607187</c:v>
                </c:pt>
                <c:pt idx="737">
                  <c:v>13.21672702696458</c:v>
                </c:pt>
                <c:pt idx="738">
                  <c:v>13.23215708162204</c:v>
                </c:pt>
                <c:pt idx="739">
                  <c:v>13.24761797922163</c:v>
                </c:pt>
                <c:pt idx="740">
                  <c:v>13.26310999173901</c:v>
                </c:pt>
                <c:pt idx="741">
                  <c:v>13.27863339399127</c:v>
                </c:pt>
                <c:pt idx="742">
                  <c:v>13.29418846368094</c:v>
                </c:pt>
                <c:pt idx="743">
                  <c:v>13.30977548144081</c:v>
                </c:pt>
                <c:pt idx="744">
                  <c:v>13.32539473087962</c:v>
                </c:pt>
                <c:pt idx="745">
                  <c:v>13.34104649862862</c:v>
                </c:pt>
                <c:pt idx="746">
                  <c:v>13.35673107438903</c:v>
                </c:pt>
                <c:pt idx="747">
                  <c:v>13.37244875098041</c:v>
                </c:pt>
                <c:pt idx="748">
                  <c:v>13.38819982438998</c:v>
                </c:pt>
                <c:pt idx="749">
                  <c:v>13.40398459382287</c:v>
                </c:pt>
                <c:pt idx="750">
                  <c:v>13.41980336175341</c:v>
                </c:pt>
                <c:pt idx="751">
                  <c:v>13.43565643397735</c:v>
                </c:pt>
                <c:pt idx="752">
                  <c:v>13.45154411966517</c:v>
                </c:pt>
                <c:pt idx="753">
                  <c:v>13.46746673141645</c:v>
                </c:pt>
                <c:pt idx="754">
                  <c:v>13.48342458531526</c:v>
                </c:pt>
                <c:pt idx="755">
                  <c:v>13.49941800098671</c:v>
                </c:pt>
                <c:pt idx="756">
                  <c:v>13.51544730165464</c:v>
                </c:pt>
                <c:pt idx="757">
                  <c:v>13.53151281420044</c:v>
                </c:pt>
                <c:pt idx="758">
                  <c:v>13.54761486922304</c:v>
                </c:pt>
                <c:pt idx="759">
                  <c:v>13.56375380110022</c:v>
                </c:pt>
                <c:pt idx="760">
                  <c:v>13.57992994805103</c:v>
                </c:pt>
                <c:pt idx="761">
                  <c:v>13.59614365219962</c:v>
                </c:pt>
                <c:pt idx="762">
                  <c:v>13.61239525964031</c:v>
                </c:pt>
                <c:pt idx="763">
                  <c:v>13.62868512050402</c:v>
                </c:pt>
                <c:pt idx="764">
                  <c:v>13.6450135890261</c:v>
                </c:pt>
                <c:pt idx="765">
                  <c:v>13.6613810236155</c:v>
                </c:pt>
                <c:pt idx="766">
                  <c:v>13.67778778692555</c:v>
                </c:pt>
                <c:pt idx="767">
                  <c:v>13.69423424592607</c:v>
                </c:pt>
                <c:pt idx="768">
                  <c:v>13.71072077197705</c:v>
                </c:pt>
                <c:pt idx="769">
                  <c:v>13.72724774090395</c:v>
                </c:pt>
                <c:pt idx="770">
                  <c:v>13.74381553307454</c:v>
                </c:pt>
                <c:pt idx="771">
                  <c:v>13.76042453347746</c:v>
                </c:pt>
                <c:pt idx="772">
                  <c:v>13.77707513180234</c:v>
                </c:pt>
                <c:pt idx="773">
                  <c:v>13.79376772252185</c:v>
                </c:pt>
                <c:pt idx="774">
                  <c:v>13.81050270497533</c:v>
                </c:pt>
                <c:pt idx="775">
                  <c:v>13.82728048345439</c:v>
                </c:pt>
                <c:pt idx="776">
                  <c:v>13.84410146729031</c:v>
                </c:pt>
                <c:pt idx="777">
                  <c:v>13.86096607094342</c:v>
                </c:pt>
                <c:pt idx="778">
                  <c:v>13.87787471409442</c:v>
                </c:pt>
                <c:pt idx="779">
                  <c:v>13.89482782173773</c:v>
                </c:pt>
                <c:pt idx="780">
                  <c:v>13.91182582427694</c:v>
                </c:pt>
                <c:pt idx="781">
                  <c:v>13.92886915762242</c:v>
                </c:pt>
                <c:pt idx="782">
                  <c:v>13.94595826329111</c:v>
                </c:pt>
                <c:pt idx="783">
                  <c:v>13.96309358850856</c:v>
                </c:pt>
                <c:pt idx="784">
                  <c:v>13.98027558631331</c:v>
                </c:pt>
                <c:pt idx="785">
                  <c:v>13.99750471566368</c:v>
                </c:pt>
                <c:pt idx="786">
                  <c:v>14.01478144154697</c:v>
                </c:pt>
                <c:pt idx="787">
                  <c:v>14.0321062350912</c:v>
                </c:pt>
                <c:pt idx="788">
                  <c:v>14.04947957367949</c:v>
                </c:pt>
                <c:pt idx="789">
                  <c:v>14.06690194106702</c:v>
                </c:pt>
                <c:pt idx="790">
                  <c:v>14.08437382750082</c:v>
                </c:pt>
                <c:pt idx="791">
                  <c:v>14.10189572984231</c:v>
                </c:pt>
                <c:pt idx="792">
                  <c:v>14.11946815169279</c:v>
                </c:pt>
                <c:pt idx="793">
                  <c:v>14.13709160352191</c:v>
                </c:pt>
                <c:pt idx="794">
                  <c:v>14.15476660279919</c:v>
                </c:pt>
                <c:pt idx="795">
                  <c:v>14.1724936741287</c:v>
                </c:pt>
                <c:pt idx="796">
                  <c:v>14.19027334938703</c:v>
                </c:pt>
                <c:pt idx="797">
                  <c:v>14.20810616786457</c:v>
                </c:pt>
                <c:pt idx="798">
                  <c:v>14.22599267641025</c:v>
                </c:pt>
                <c:pt idx="799">
                  <c:v>14.24393342957984</c:v>
                </c:pt>
                <c:pt idx="800">
                  <c:v>14.26192898978787</c:v>
                </c:pt>
                <c:pt idx="801">
                  <c:v>14.27997992746341</c:v>
                </c:pt>
                <c:pt idx="802">
                  <c:v>14.29808682120956</c:v>
                </c:pt>
                <c:pt idx="803">
                  <c:v>14.3162502579671</c:v>
                </c:pt>
                <c:pt idx="804">
                  <c:v>14.33447083318219</c:v>
                </c:pt>
                <c:pt idx="805">
                  <c:v>14.35274915097827</c:v>
                </c:pt>
                <c:pt idx="806">
                  <c:v>14.37108582433242</c:v>
                </c:pt>
                <c:pt idx="807">
                  <c:v>14.38948147525614</c:v>
                </c:pt>
                <c:pt idx="808">
                  <c:v>14.40793673498087</c:v>
                </c:pt>
                <c:pt idx="809">
                  <c:v>14.42645224414821</c:v>
                </c:pt>
                <c:pt idx="810">
                  <c:v>14.44502865300513</c:v>
                </c:pt>
                <c:pt idx="811">
                  <c:v>14.46366662160428</c:v>
                </c:pt>
                <c:pt idx="812">
                  <c:v>14.48236682000958</c:v>
                </c:pt>
                <c:pt idx="813">
                  <c:v>14.50112992850717</c:v>
                </c:pt>
                <c:pt idx="814">
                  <c:v>14.51995663782201</c:v>
                </c:pt>
                <c:pt idx="815">
                  <c:v>14.53884764934028</c:v>
                </c:pt>
                <c:pt idx="816">
                  <c:v>14.55780367533769</c:v>
                </c:pt>
                <c:pt idx="817">
                  <c:v>14.57682543921406</c:v>
                </c:pt>
                <c:pt idx="818">
                  <c:v>14.5959136757341</c:v>
                </c:pt>
                <c:pt idx="819">
                  <c:v>14.61506913127489</c:v>
                </c:pt>
                <c:pt idx="820">
                  <c:v>14.63429256408021</c:v>
                </c:pt>
                <c:pt idx="821">
                  <c:v>14.6535847445217</c:v>
                </c:pt>
                <c:pt idx="822">
                  <c:v>14.6729464553674</c:v>
                </c:pt>
                <c:pt idx="823">
                  <c:v>14.69237849205783</c:v>
                </c:pt>
                <c:pt idx="824">
                  <c:v>14.71188166298975</c:v>
                </c:pt>
                <c:pt idx="825">
                  <c:v>14.73145678980788</c:v>
                </c:pt>
                <c:pt idx="826">
                  <c:v>14.75110470770508</c:v>
                </c:pt>
                <c:pt idx="827">
                  <c:v>14.77082626573098</c:v>
                </c:pt>
                <c:pt idx="828">
                  <c:v>14.7906223271095</c:v>
                </c:pt>
                <c:pt idx="829">
                  <c:v>14.81049376956571</c:v>
                </c:pt>
                <c:pt idx="830">
                  <c:v>14.83044148566186</c:v>
                </c:pt>
                <c:pt idx="831">
                  <c:v>14.85046638314369</c:v>
                </c:pt>
                <c:pt idx="832">
                  <c:v>14.87056938529655</c:v>
                </c:pt>
                <c:pt idx="833">
                  <c:v>14.89075143131235</c:v>
                </c:pt>
                <c:pt idx="834">
                  <c:v>14.91101347666734</c:v>
                </c:pt>
                <c:pt idx="835">
                  <c:v>14.93135649351119</c:v>
                </c:pt>
                <c:pt idx="836">
                  <c:v>14.95178147106787</c:v>
                </c:pt>
                <c:pt idx="837">
                  <c:v>14.97228941604875</c:v>
                </c:pt>
                <c:pt idx="838">
                  <c:v>14.99288135307829</c:v>
                </c:pt>
                <c:pt idx="839">
                  <c:v>15.01355832513275</c:v>
                </c:pt>
                <c:pt idx="840">
                  <c:v>15.03432139399261</c:v>
                </c:pt>
                <c:pt idx="841">
                  <c:v>15.05517164070907</c:v>
                </c:pt>
                <c:pt idx="842">
                  <c:v>15.07611016608515</c:v>
                </c:pt>
                <c:pt idx="843">
                  <c:v>15.09713809117185</c:v>
                </c:pt>
                <c:pt idx="844">
                  <c:v>15.11825655778043</c:v>
                </c:pt>
                <c:pt idx="845">
                  <c:v>15.1394667290107</c:v>
                </c:pt>
                <c:pt idx="846">
                  <c:v>15.16076978979653</c:v>
                </c:pt>
                <c:pt idx="847">
                  <c:v>15.18216694746895</c:v>
                </c:pt>
                <c:pt idx="848">
                  <c:v>15.20365943233772</c:v>
                </c:pt>
                <c:pt idx="849">
                  <c:v>15.22524849829193</c:v>
                </c:pt>
                <c:pt idx="850">
                  <c:v>15.24693542342054</c:v>
                </c:pt>
                <c:pt idx="851">
                  <c:v>15.26872151065334</c:v>
                </c:pt>
                <c:pt idx="852">
                  <c:v>15.29060808842388</c:v>
                </c:pt>
                <c:pt idx="853">
                  <c:v>15.31259651135434</c:v>
                </c:pt>
                <c:pt idx="854">
                  <c:v>15.33468816096383</c:v>
                </c:pt>
                <c:pt idx="855">
                  <c:v>15.35688444640107</c:v>
                </c:pt>
                <c:pt idx="856">
                  <c:v>15.37918680520216</c:v>
                </c:pt>
                <c:pt idx="857">
                  <c:v>15.40159670407478</c:v>
                </c:pt>
                <c:pt idx="858">
                  <c:v>15.42411563970978</c:v>
                </c:pt>
                <c:pt idx="859">
                  <c:v>15.44674513962139</c:v>
                </c:pt>
                <c:pt idx="860">
                  <c:v>15.46948676301719</c:v>
                </c:pt>
                <c:pt idx="861">
                  <c:v>15.49234210169931</c:v>
                </c:pt>
                <c:pt idx="862">
                  <c:v>15.51531278099799</c:v>
                </c:pt>
                <c:pt idx="863">
                  <c:v>15.53840046073901</c:v>
                </c:pt>
                <c:pt idx="864">
                  <c:v>15.56160683624656</c:v>
                </c:pt>
                <c:pt idx="865">
                  <c:v>15.58493363938305</c:v>
                </c:pt>
                <c:pt idx="866">
                  <c:v>15.60838263962745</c:v>
                </c:pt>
                <c:pt idx="867">
                  <c:v>15.63195564519401</c:v>
                </c:pt>
                <c:pt idx="868">
                  <c:v>15.65565450419317</c:v>
                </c:pt>
                <c:pt idx="869">
                  <c:v>15.67948110583656</c:v>
                </c:pt>
                <c:pt idx="870">
                  <c:v>15.70343738168811</c:v>
                </c:pt>
                <c:pt idx="871">
                  <c:v>15.72752530696349</c:v>
                </c:pt>
                <c:pt idx="872">
                  <c:v>15.75174690188004</c:v>
                </c:pt>
                <c:pt idx="873">
                  <c:v>15.77610423305976</c:v>
                </c:pt>
                <c:pt idx="874">
                  <c:v>15.8005994149876</c:v>
                </c:pt>
                <c:pt idx="875">
                  <c:v>15.82523461152801</c:v>
                </c:pt>
                <c:pt idx="876">
                  <c:v>15.8500120375024</c:v>
                </c:pt>
                <c:pt idx="877">
                  <c:v>15.87493396033045</c:v>
                </c:pt>
                <c:pt idx="878">
                  <c:v>15.90000270173865</c:v>
                </c:pt>
                <c:pt idx="879">
                  <c:v>15.92522063953905</c:v>
                </c:pt>
                <c:pt idx="880">
                  <c:v>15.95059020948212</c:v>
                </c:pt>
                <c:pt idx="881">
                  <c:v>15.97611390718714</c:v>
                </c:pt>
                <c:pt idx="882">
                  <c:v>16.0017942901543</c:v>
                </c:pt>
                <c:pt idx="883">
                  <c:v>16.02763397986259</c:v>
                </c:pt>
                <c:pt idx="884">
                  <c:v>16.05363566395799</c:v>
                </c:pt>
                <c:pt idx="885">
                  <c:v>16.07980209853659</c:v>
                </c:pt>
                <c:pt idx="886">
                  <c:v>16.10613611052785</c:v>
                </c:pt>
                <c:pt idx="887">
                  <c:v>16.13264060018305</c:v>
                </c:pt>
                <c:pt idx="888">
                  <c:v>16.15931854367491</c:v>
                </c:pt>
                <c:pt idx="889">
                  <c:v>16.18617299581414</c:v>
                </c:pt>
                <c:pt idx="890">
                  <c:v>16.21320709288941</c:v>
                </c:pt>
                <c:pt idx="891">
                  <c:v>16.24042405563774</c:v>
                </c:pt>
                <c:pt idx="892">
                  <c:v>16.26782719235226</c:v>
                </c:pt>
                <c:pt idx="893">
                  <c:v>16.29541990213536</c:v>
                </c:pt>
                <c:pt idx="894">
                  <c:v>16.3232056783054</c:v>
                </c:pt>
                <c:pt idx="895">
                  <c:v>16.35118811196574</c:v>
                </c:pt>
                <c:pt idx="896">
                  <c:v>16.37937089574565</c:v>
                </c:pt>
                <c:pt idx="897">
                  <c:v>16.407757827723</c:v>
                </c:pt>
                <c:pt idx="898">
                  <c:v>16.43635281553971</c:v>
                </c:pt>
                <c:pt idx="899">
                  <c:v>16.46515988072122</c:v>
                </c:pt>
                <c:pt idx="900">
                  <c:v>16.49418316321253</c:v>
                </c:pt>
                <c:pt idx="901">
                  <c:v>16.52342692614395</c:v>
                </c:pt>
                <c:pt idx="902">
                  <c:v>16.55289556084065</c:v>
                </c:pt>
                <c:pt idx="903">
                  <c:v>16.58259359209131</c:v>
                </c:pt>
                <c:pt idx="904">
                  <c:v>16.61252568369218</c:v>
                </c:pt>
                <c:pt idx="905">
                  <c:v>16.64269664428405</c:v>
                </c:pt>
                <c:pt idx="906">
                  <c:v>16.67311143350097</c:v>
                </c:pt>
                <c:pt idx="907">
                  <c:v>16.70377516845108</c:v>
                </c:pt>
                <c:pt idx="908">
                  <c:v>16.7346931305514</c:v>
                </c:pt>
                <c:pt idx="909">
                  <c:v>16.76587077274001</c:v>
                </c:pt>
                <c:pt idx="910">
                  <c:v>16.7973137270913</c:v>
                </c:pt>
                <c:pt idx="911">
                  <c:v>16.82902781286137</c:v>
                </c:pt>
                <c:pt idx="912">
                  <c:v>16.86101904499363</c:v>
                </c:pt>
                <c:pt idx="913">
                  <c:v>16.89329364311639</c:v>
                </c:pt>
                <c:pt idx="914">
                  <c:v>16.92585804106718</c:v>
                </c:pt>
                <c:pt idx="915">
                  <c:v>16.95871889698163</c:v>
                </c:pt>
                <c:pt idx="916">
                  <c:v>16.9918831039875</c:v>
                </c:pt>
                <c:pt idx="917">
                  <c:v>17.02535780154816</c:v>
                </c:pt>
                <c:pt idx="918">
                  <c:v>17.05915038750405</c:v>
                </c:pt>
                <c:pt idx="919">
                  <c:v>17.09326853086369</c:v>
                </c:pt>
                <c:pt idx="920">
                  <c:v>17.12772018540226</c:v>
                </c:pt>
                <c:pt idx="921">
                  <c:v>17.16251360412905</c:v>
                </c:pt>
                <c:pt idx="922">
                  <c:v>17.19765735469228</c:v>
                </c:pt>
                <c:pt idx="923">
                  <c:v>17.23316033579489</c:v>
                </c:pt>
                <c:pt idx="924">
                  <c:v>17.26903179470288</c:v>
                </c:pt>
                <c:pt idx="925">
                  <c:v>17.30528134593454</c:v>
                </c:pt>
                <c:pt idx="926">
                  <c:v>17.3419189912283</c:v>
                </c:pt>
                <c:pt idx="927">
                  <c:v>17.37895514089585</c:v>
                </c:pt>
                <c:pt idx="928">
                  <c:v>17.41640063667811</c:v>
                </c:pt>
                <c:pt idx="929">
                  <c:v>17.4542667762333</c:v>
                </c:pt>
                <c:pt idx="930">
                  <c:v>17.49256533939988</c:v>
                </c:pt>
                <c:pt idx="931">
                  <c:v>17.53130861639123</c:v>
                </c:pt>
                <c:pt idx="932">
                  <c:v>17.57050943809642</c:v>
                </c:pt>
                <c:pt idx="933">
                  <c:v>17.61018120867929</c:v>
                </c:pt>
                <c:pt idx="934">
                  <c:v>17.65033794068914</c:v>
                </c:pt>
                <c:pt idx="935">
                  <c:v>17.69099429292032</c:v>
                </c:pt>
                <c:pt idx="936">
                  <c:v>17.73216561128374</c:v>
                </c:pt>
                <c:pt idx="937">
                  <c:v>17.77386797298426</c:v>
                </c:pt>
                <c:pt idx="938">
                  <c:v>17.81611823433138</c:v>
                </c:pt>
                <c:pt idx="939">
                  <c:v>17.8589340825493</c:v>
                </c:pt>
                <c:pt idx="940">
                  <c:v>17.90233409199681</c:v>
                </c:pt>
                <c:pt idx="941">
                  <c:v>17.94633778525696</c:v>
                </c:pt>
                <c:pt idx="942">
                  <c:v>17.99096569961408</c:v>
                </c:pt>
                <c:pt idx="943">
                  <c:v>18.03623945950109</c:v>
                </c:pt>
                <c:pt idx="944">
                  <c:v>18.08218185557511</c:v>
                </c:pt>
                <c:pt idx="945">
                  <c:v>18.12881693116617</c:v>
                </c:pt>
                <c:pt idx="946">
                  <c:v>18.17617007694324</c:v>
                </c:pt>
                <c:pt idx="947">
                  <c:v>18.22426813475736</c:v>
                </c:pt>
                <c:pt idx="948">
                  <c:v>18.27313951175539</c:v>
                </c:pt>
                <c:pt idx="949">
                  <c:v>18.3228143060136</c:v>
                </c:pt>
                <c:pt idx="950">
                  <c:v>18.37332444512163</c:v>
                </c:pt>
                <c:pt idx="951">
                  <c:v>18.42470383935957</c:v>
                </c:pt>
                <c:pt idx="952">
                  <c:v>18.47698855136068</c:v>
                </c:pt>
                <c:pt idx="953">
                  <c:v>18.53021698444481</c:v>
                </c:pt>
                <c:pt idx="954">
                  <c:v>18.5844300921552</c:v>
                </c:pt>
                <c:pt idx="955">
                  <c:v>18.6396716119421</c:v>
                </c:pt>
                <c:pt idx="956">
                  <c:v>18.69598832642626</c:v>
                </c:pt>
                <c:pt idx="957">
                  <c:v>18.75343035626085</c:v>
                </c:pt>
                <c:pt idx="958">
                  <c:v>18.81205148931194</c:v>
                </c:pt>
                <c:pt idx="959">
                  <c:v>18.87190955172478</c:v>
                </c:pt>
                <c:pt idx="960">
                  <c:v>18.93306682746735</c:v>
                </c:pt>
                <c:pt idx="961">
                  <c:v>18.99559053418983</c:v>
                </c:pt>
                <c:pt idx="962">
                  <c:v>19.05955336476298</c:v>
                </c:pt>
                <c:pt idx="963">
                  <c:v>19.12503410573201</c:v>
                </c:pt>
                <c:pt idx="964">
                  <c:v>19.19211834623888</c:v>
                </c:pt>
                <c:pt idx="965">
                  <c:v>19.26089929384523</c:v>
                </c:pt>
                <c:pt idx="966">
                  <c:v>19.33147871729053</c:v>
                </c:pt>
                <c:pt idx="967">
                  <c:v>19.40396804075625</c:v>
                </c:pt>
                <c:pt idx="968">
                  <c:v>19.47848961995919</c:v>
                </c:pt>
                <c:pt idx="969">
                  <c:v>19.55517823774559</c:v>
                </c:pt>
                <c:pt idx="970">
                  <c:v>19.63418286631955</c:v>
                </c:pt>
                <c:pt idx="971">
                  <c:v>19.71566875552533</c:v>
                </c:pt>
                <c:pt idx="972">
                  <c:v>19.79981992270027</c:v>
                </c:pt>
                <c:pt idx="973">
                  <c:v>19.88684214090973</c:v>
                </c:pt>
                <c:pt idx="974">
                  <c:v>19.97696655083912</c:v>
                </c:pt>
                <c:pt idx="975">
                  <c:v>20.0704540600907</c:v>
                </c:pt>
                <c:pt idx="976">
                  <c:v>20.16760074626525</c:v>
                </c:pt>
                <c:pt idx="977">
                  <c:v>20.26874455315911</c:v>
                </c:pt>
                <c:pt idx="978">
                  <c:v>20.37427367196655</c:v>
                </c:pt>
                <c:pt idx="979">
                  <c:v>20.48463714582171</c:v>
                </c:pt>
                <c:pt idx="980">
                  <c:v>20.60035844871075</c:v>
                </c:pt>
                <c:pt idx="981">
                  <c:v>20.7220531045592</c:v>
                </c:pt>
                <c:pt idx="982">
                  <c:v>20.8504518879228</c:v>
                </c:pt>
                <c:pt idx="983">
                  <c:v>20.98643188320526</c:v>
                </c:pt>
                <c:pt idx="984">
                  <c:v>21.13105884658587</c:v>
                </c:pt>
                <c:pt idx="985">
                  <c:v>21.28564622243113</c:v>
                </c:pt>
                <c:pt idx="986">
                  <c:v>21.45183938927634</c:v>
                </c:pt>
                <c:pt idx="987">
                  <c:v>21.6317393702042</c:v>
                </c:pt>
                <c:pt idx="988">
                  <c:v>21.82809063432146</c:v>
                </c:pt>
                <c:pt idx="989">
                  <c:v>22.0445777290773</c:v>
                </c:pt>
                <c:pt idx="990">
                  <c:v>22.28631695102718</c:v>
                </c:pt>
                <c:pt idx="991">
                  <c:v>22.56072163965231</c:v>
                </c:pt>
                <c:pt idx="992">
                  <c:v>22.8791465177445</c:v>
                </c:pt>
                <c:pt idx="993">
                  <c:v>23.26034903951098</c:v>
                </c:pt>
                <c:pt idx="994">
                  <c:v>23.73890692722496</c:v>
                </c:pt>
              </c:numCache>
            </c:numRef>
          </c:xVal>
          <c:yVal>
            <c:numRef>
              <c:f>PointProbabilities!$D$2:$D$996</c:f>
              <c:numCache>
                <c:formatCode>General</c:formatCode>
                <c:ptCount val="995"/>
                <c:pt idx="0">
                  <c:v>0.00182983822671644</c:v>
                </c:pt>
                <c:pt idx="1">
                  <c:v>0.00236941170915745</c:v>
                </c:pt>
                <c:pt idx="2">
                  <c:v>0.00289194860538349</c:v>
                </c:pt>
                <c:pt idx="3">
                  <c:v>0.00340057410291609</c:v>
                </c:pt>
                <c:pt idx="4">
                  <c:v>0.00389739019716859</c:v>
                </c:pt>
                <c:pt idx="5">
                  <c:v>0.0043839133303251</c:v>
                </c:pt>
                <c:pt idx="6">
                  <c:v>0.00486129212671082</c:v>
                </c:pt>
                <c:pt idx="7">
                  <c:v>0.00533042844069161</c:v>
                </c:pt>
                <c:pt idx="8">
                  <c:v>0.00579205021862038</c:v>
                </c:pt>
                <c:pt idx="9">
                  <c:v>0.00624675806883513</c:v>
                </c:pt>
                <c:pt idx="10">
                  <c:v>0.00669505646102809</c:v>
                </c:pt>
                <c:pt idx="11">
                  <c:v>0.00713737543654515</c:v>
                </c:pt>
                <c:pt idx="12">
                  <c:v>0.00757408619580073</c:v>
                </c:pt>
                <c:pt idx="13">
                  <c:v>0.00800551258740691</c:v>
                </c:pt>
                <c:pt idx="14">
                  <c:v>0.00843193976808904</c:v>
                </c:pt>
                <c:pt idx="15">
                  <c:v>0.00885362085719412</c:v>
                </c:pt>
                <c:pt idx="16">
                  <c:v>0.00927078213685371</c:v>
                </c:pt>
                <c:pt idx="17">
                  <c:v>0.00968362717614841</c:v>
                </c:pt>
                <c:pt idx="18">
                  <c:v>0.0100923401450415</c:v>
                </c:pt>
                <c:pt idx="19">
                  <c:v>0.0104970885085763</c:v>
                </c:pt>
                <c:pt idx="20">
                  <c:v>0.0108980252403552</c:v>
                </c:pt>
                <c:pt idx="21">
                  <c:v>0.0112952906584043</c:v>
                </c:pt>
                <c:pt idx="22">
                  <c:v>0.0116890139610071</c:v>
                </c:pt>
                <c:pt idx="23">
                  <c:v>0.0120793145216675</c:v>
                </c:pt>
                <c:pt idx="24">
                  <c:v>0.0124663029888522</c:v>
                </c:pt>
                <c:pt idx="25">
                  <c:v>0.0128500822261332</c:v>
                </c:pt>
                <c:pt idx="26">
                  <c:v>0.0132307481208022</c:v>
                </c:pt>
                <c:pt idx="27">
                  <c:v>0.0136083902832884</c:v>
                </c:pt>
                <c:pt idx="28">
                  <c:v>0.0139830926552967</c:v>
                </c:pt>
                <c:pt idx="29">
                  <c:v>0.0143549340411584</c:v>
                </c:pt>
                <c:pt idx="30">
                  <c:v>0.0147239885742005</c:v>
                </c:pt>
                <c:pt idx="31">
                  <c:v>0.0150903261278218</c:v>
                </c:pt>
                <c:pt idx="32">
                  <c:v>0.0154540126792736</c:v>
                </c:pt>
                <c:pt idx="33">
                  <c:v>0.0158151106327904</c:v>
                </c:pt>
                <c:pt idx="34">
                  <c:v>0.0161736791076232</c:v>
                </c:pt>
                <c:pt idx="35">
                  <c:v>0.0165297741956381</c:v>
                </c:pt>
                <c:pt idx="36">
                  <c:v>0.0168834491924163</c:v>
                </c:pt>
                <c:pt idx="37">
                  <c:v>0.0172347548051963</c:v>
                </c:pt>
                <c:pt idx="38">
                  <c:v>0.0175837393405012</c:v>
                </c:pt>
                <c:pt idx="39">
                  <c:v>0.0179304488738874</c:v>
                </c:pt>
                <c:pt idx="40">
                  <c:v>0.0182749274039042</c:v>
                </c:pt>
                <c:pt idx="41">
                  <c:v>0.0186172169920691</c:v>
                </c:pt>
                <c:pt idx="42">
                  <c:v>0.018957357890419</c:v>
                </c:pt>
                <c:pt idx="43">
                  <c:v>0.0192953886579935</c:v>
                </c:pt>
                <c:pt idx="44">
                  <c:v>0.019631346267432</c:v>
                </c:pt>
                <c:pt idx="45">
                  <c:v>0.019965266202716</c:v>
                </c:pt>
                <c:pt idx="46">
                  <c:v>0.0202971825489641</c:v>
                </c:pt>
                <c:pt idx="47">
                  <c:v>0.0206271280750743</c:v>
                </c:pt>
                <c:pt idx="48">
                  <c:v>0.0209551343099163</c:v>
                </c:pt>
                <c:pt idx="49">
                  <c:v>0.0212812316126951</c:v>
                </c:pt>
                <c:pt idx="50">
                  <c:v>0.0216054492380343</c:v>
                </c:pt>
                <c:pt idx="51">
                  <c:v>0.0219278153962697</c:v>
                </c:pt>
                <c:pt idx="52">
                  <c:v>0.0222483573093873</c:v>
                </c:pt>
                <c:pt idx="53">
                  <c:v>0.0225671012629946</c:v>
                </c:pt>
                <c:pt idx="54">
                  <c:v>0.022884072654673</c:v>
                </c:pt>
                <c:pt idx="55">
                  <c:v>0.0231992960390212</c:v>
                </c:pt>
                <c:pt idx="56">
                  <c:v>0.0235127951696722</c:v>
                </c:pt>
                <c:pt idx="57">
                  <c:v>0.023824593038532</c:v>
                </c:pt>
                <c:pt idx="58">
                  <c:v>0.0241347119124705</c:v>
                </c:pt>
                <c:pt idx="59">
                  <c:v>0.0244431733676664</c:v>
                </c:pt>
                <c:pt idx="60">
                  <c:v>0.0247499983217944</c:v>
                </c:pt>
                <c:pt idx="61">
                  <c:v>0.0250552070642193</c:v>
                </c:pt>
                <c:pt idx="62">
                  <c:v>0.025358819284354</c:v>
                </c:pt>
                <c:pt idx="63">
                  <c:v>0.0256608540983152</c:v>
                </c:pt>
                <c:pt idx="64">
                  <c:v>0.0259613300740068</c:v>
                </c:pt>
                <c:pt idx="65">
                  <c:v>0.0262602652547446</c:v>
                </c:pt>
                <c:pt idx="66">
                  <c:v>0.0265576771815269</c:v>
                </c:pt>
                <c:pt idx="67">
                  <c:v>0.0268535829140483</c:v>
                </c:pt>
                <c:pt idx="68">
                  <c:v>0.0271479990505442</c:v>
                </c:pt>
                <c:pt idx="69">
                  <c:v>0.0274409417465466</c:v>
                </c:pt>
                <c:pt idx="70">
                  <c:v>0.027732426732625</c:v>
                </c:pt>
                <c:pt idx="71">
                  <c:v>0.0280224693311818</c:v>
                </c:pt>
                <c:pt idx="72">
                  <c:v>0.0283110844723628</c:v>
                </c:pt>
                <c:pt idx="73">
                  <c:v>0.0285982867091428</c:v>
                </c:pt>
                <c:pt idx="74">
                  <c:v>0.0288840902316372</c:v>
                </c:pt>
                <c:pt idx="75">
                  <c:v>0.029168508880691</c:v>
                </c:pt>
                <c:pt idx="76">
                  <c:v>0.0294515561607891</c:v>
                </c:pt>
                <c:pt idx="77">
                  <c:v>0.0297332452523301</c:v>
                </c:pt>
                <c:pt idx="78">
                  <c:v>0.0300135890233043</c:v>
                </c:pt>
                <c:pt idx="79">
                  <c:v>0.0302926000404085</c:v>
                </c:pt>
                <c:pt idx="80">
                  <c:v>0.0305702905796347</c:v>
                </c:pt>
                <c:pt idx="81">
                  <c:v>0.0308466726363623</c:v>
                </c:pt>
                <c:pt idx="82">
                  <c:v>0.031121757934982</c:v>
                </c:pt>
                <c:pt idx="83">
                  <c:v>0.0313955579380798</c:v>
                </c:pt>
                <c:pt idx="84">
                  <c:v>0.0316680838552048</c:v>
                </c:pt>
                <c:pt idx="85">
                  <c:v>0.0319393466512458</c:v>
                </c:pt>
                <c:pt idx="86">
                  <c:v>0.0322093570544364</c:v>
                </c:pt>
                <c:pt idx="87">
                  <c:v>0.0324781255640115</c:v>
                </c:pt>
                <c:pt idx="88">
                  <c:v>0.0327456624575316</c:v>
                </c:pt>
                <c:pt idx="89">
                  <c:v>0.033011977797895</c:v>
                </c:pt>
                <c:pt idx="90">
                  <c:v>0.0332770814400527</c:v>
                </c:pt>
                <c:pt idx="91">
                  <c:v>0.0335409830374431</c:v>
                </c:pt>
                <c:pt idx="92">
                  <c:v>0.0338036920481602</c:v>
                </c:pt>
                <c:pt idx="93">
                  <c:v>0.0340652177408693</c:v>
                </c:pt>
                <c:pt idx="94">
                  <c:v>0.0343255692004827</c:v>
                </c:pt>
                <c:pt idx="95">
                  <c:v>0.0345847553336086</c:v>
                </c:pt>
                <c:pt idx="96">
                  <c:v>0.0348427848737832</c:v>
                </c:pt>
                <c:pt idx="97">
                  <c:v>0.0350996663864973</c:v>
                </c:pt>
                <c:pt idx="98">
                  <c:v>0.0353554082740282</c:v>
                </c:pt>
                <c:pt idx="99">
                  <c:v>0.0356100187800843</c:v>
                </c:pt>
                <c:pt idx="100">
                  <c:v>0.0358635059942736</c:v>
                </c:pt>
                <c:pt idx="101">
                  <c:v>0.0361158778564035</c:v>
                </c:pt>
                <c:pt idx="102">
                  <c:v>0.0363671421606194</c:v>
                </c:pt>
                <c:pt idx="103">
                  <c:v>0.0366173065593907</c:v>
                </c:pt>
                <c:pt idx="104">
                  <c:v>0.0368663785673497</c:v>
                </c:pt>
                <c:pt idx="105">
                  <c:v>0.0371143655649919</c:v>
                </c:pt>
                <c:pt idx="106">
                  <c:v>0.0373612748022431</c:v>
                </c:pt>
                <c:pt idx="107">
                  <c:v>0.0376071134018983</c:v>
                </c:pt>
                <c:pt idx="108">
                  <c:v>0.0378518883629406</c:v>
                </c:pt>
                <c:pt idx="109">
                  <c:v>0.0380956065637423</c:v>
                </c:pt>
                <c:pt idx="110">
                  <c:v>0.0383382747651564</c:v>
                </c:pt>
                <c:pt idx="111">
                  <c:v>0.0385798996135006</c:v>
                </c:pt>
                <c:pt idx="112">
                  <c:v>0.0388204876434402</c:v>
                </c:pt>
                <c:pt idx="113">
                  <c:v>0.0390600452807734</c:v>
                </c:pt>
                <c:pt idx="114">
                  <c:v>0.0392985788451236</c:v>
                </c:pt>
                <c:pt idx="115">
                  <c:v>0.0395360945525413</c:v>
                </c:pt>
                <c:pt idx="116">
                  <c:v>0.039772598518022</c:v>
                </c:pt>
                <c:pt idx="117">
                  <c:v>0.0400080967579399</c:v>
                </c:pt>
                <c:pt idx="118">
                  <c:v>0.0402425951924046</c:v>
                </c:pt>
                <c:pt idx="119">
                  <c:v>0.0404760996475407</c:v>
                </c:pt>
                <c:pt idx="120">
                  <c:v>0.0407086158576959</c:v>
                </c:pt>
                <c:pt idx="121">
                  <c:v>0.0409401494675785</c:v>
                </c:pt>
                <c:pt idx="122">
                  <c:v>0.0411707060343287</c:v>
                </c:pt>
                <c:pt idx="123">
                  <c:v>0.0414002910295245</c:v>
                </c:pt>
                <c:pt idx="124">
                  <c:v>0.0416289098411271</c:v>
                </c:pt>
                <c:pt idx="125">
                  <c:v>0.0418565677753652</c:v>
                </c:pt>
                <c:pt idx="126">
                  <c:v>0.042083270058564</c:v>
                </c:pt>
                <c:pt idx="127">
                  <c:v>0.0423090218389171</c:v>
                </c:pt>
                <c:pt idx="128">
                  <c:v>0.042533828188207</c:v>
                </c:pt>
                <c:pt idx="129">
                  <c:v>0.0427576941034739</c:v>
                </c:pt>
                <c:pt idx="130">
                  <c:v>0.0429806245086353</c:v>
                </c:pt>
                <c:pt idx="131">
                  <c:v>0.0432026242560586</c:v>
                </c:pt>
                <c:pt idx="132">
                  <c:v>0.0434236981280883</c:v>
                </c:pt>
                <c:pt idx="133">
                  <c:v>0.0436438508385286</c:v>
                </c:pt>
                <c:pt idx="134">
                  <c:v>0.0438630870340839</c:v>
                </c:pt>
                <c:pt idx="135">
                  <c:v>0.0440814112957589</c:v>
                </c:pt>
                <c:pt idx="136">
                  <c:v>0.0442988281402189</c:v>
                </c:pt>
                <c:pt idx="137">
                  <c:v>0.0445153420211119</c:v>
                </c:pt>
                <c:pt idx="138">
                  <c:v>0.0447309573303546</c:v>
                </c:pt>
                <c:pt idx="139">
                  <c:v>0.0449456783993824</c:v>
                </c:pt>
                <c:pt idx="140">
                  <c:v>0.0451595095003653</c:v>
                </c:pt>
                <c:pt idx="141">
                  <c:v>0.0453724548473913</c:v>
                </c:pt>
                <c:pt idx="142">
                  <c:v>0.0455845185976171</c:v>
                </c:pt>
                <c:pt idx="143">
                  <c:v>0.0457957048523887</c:v>
                </c:pt>
                <c:pt idx="144">
                  <c:v>0.0460060176583314</c:v>
                </c:pt>
                <c:pt idx="145">
                  <c:v>0.0462154610084125</c:v>
                </c:pt>
                <c:pt idx="146">
                  <c:v>0.0464240388429729</c:v>
                </c:pt>
                <c:pt idx="147">
                  <c:v>0.0466317550507364</c:v>
                </c:pt>
                <c:pt idx="148">
                  <c:v>0.0468386134697892</c:v>
                </c:pt>
                <c:pt idx="149">
                  <c:v>0.0470446178885352</c:v>
                </c:pt>
                <c:pt idx="150">
                  <c:v>0.0472497720466276</c:v>
                </c:pt>
                <c:pt idx="151">
                  <c:v>0.0474540796358762</c:v>
                </c:pt>
                <c:pt idx="152">
                  <c:v>0.047657544301132</c:v>
                </c:pt>
                <c:pt idx="153">
                  <c:v>0.04786016964115</c:v>
                </c:pt>
                <c:pt idx="154">
                  <c:v>0.0480619592094286</c:v>
                </c:pt>
                <c:pt idx="155">
                  <c:v>0.0482629165150319</c:v>
                </c:pt>
                <c:pt idx="156">
                  <c:v>0.0484630450233882</c:v>
                </c:pt>
                <c:pt idx="157">
                  <c:v>0.0486623481570703</c:v>
                </c:pt>
                <c:pt idx="158">
                  <c:v>0.0488608292965578</c:v>
                </c:pt>
                <c:pt idx="159">
                  <c:v>0.04905849178098</c:v>
                </c:pt>
                <c:pt idx="160">
                  <c:v>0.0492553389088405</c:v>
                </c:pt>
                <c:pt idx="161">
                  <c:v>0.0494513739387257</c:v>
                </c:pt>
                <c:pt idx="162">
                  <c:v>0.0496466000899958</c:v>
                </c:pt>
                <c:pt idx="163">
                  <c:v>0.0498410205434602</c:v>
                </c:pt>
                <c:pt idx="164">
                  <c:v>0.0500346384420359</c:v>
                </c:pt>
                <c:pt idx="165">
                  <c:v>0.0502274568913915</c:v>
                </c:pt>
                <c:pt idx="166">
                  <c:v>0.0504194789605763</c:v>
                </c:pt>
                <c:pt idx="167">
                  <c:v>0.0506107076826346</c:v>
                </c:pt>
                <c:pt idx="168">
                  <c:v>0.0508011460552063</c:v>
                </c:pt>
                <c:pt idx="169">
                  <c:v>0.0509907970411131</c:v>
                </c:pt>
                <c:pt idx="170">
                  <c:v>0.0511796635689325</c:v>
                </c:pt>
                <c:pt idx="171">
                  <c:v>0.0513677485335582</c:v>
                </c:pt>
                <c:pt idx="172">
                  <c:v>0.0515550547967479</c:v>
                </c:pt>
                <c:pt idx="173">
                  <c:v>0.0517415851876597</c:v>
                </c:pt>
                <c:pt idx="174">
                  <c:v>0.0519273425033759</c:v>
                </c:pt>
                <c:pt idx="175">
                  <c:v>0.0521123295094157</c:v>
                </c:pt>
                <c:pt idx="176">
                  <c:v>0.0522965489402361</c:v>
                </c:pt>
                <c:pt idx="177">
                  <c:v>0.0524800034997228</c:v>
                </c:pt>
                <c:pt idx="178">
                  <c:v>0.05266269586167</c:v>
                </c:pt>
                <c:pt idx="179">
                  <c:v>0.0528446286702499</c:v>
                </c:pt>
                <c:pt idx="180">
                  <c:v>0.053025804540472</c:v>
                </c:pt>
                <c:pt idx="181">
                  <c:v>0.0532062260586334</c:v>
                </c:pt>
                <c:pt idx="182">
                  <c:v>0.0533858957827587</c:v>
                </c:pt>
                <c:pt idx="183">
                  <c:v>0.0535648162430308</c:v>
                </c:pt>
                <c:pt idx="184">
                  <c:v>0.0537429899422133</c:v>
                </c:pt>
                <c:pt idx="185">
                  <c:v>0.0539204193560633</c:v>
                </c:pt>
                <c:pt idx="186">
                  <c:v>0.0540971069337366</c:v>
                </c:pt>
                <c:pt idx="187">
                  <c:v>0.0542730550981834</c:v>
                </c:pt>
                <c:pt idx="188">
                  <c:v>0.054448266246537</c:v>
                </c:pt>
                <c:pt idx="189">
                  <c:v>0.0546227427504935</c:v>
                </c:pt>
                <c:pt idx="190">
                  <c:v>0.0547964869566853</c:v>
                </c:pt>
                <c:pt idx="191">
                  <c:v>0.0549695011870452</c:v>
                </c:pt>
                <c:pt idx="192">
                  <c:v>0.0551417877391648</c:v>
                </c:pt>
                <c:pt idx="193">
                  <c:v>0.0553133488866451</c:v>
                </c:pt>
                <c:pt idx="194">
                  <c:v>0.0554841868794393</c:v>
                </c:pt>
                <c:pt idx="195">
                  <c:v>0.0556543039441907</c:v>
                </c:pt>
                <c:pt idx="196">
                  <c:v>0.0558237022845625</c:v>
                </c:pt>
                <c:pt idx="197">
                  <c:v>0.0559923840815616</c:v>
                </c:pt>
                <c:pt idx="198">
                  <c:v>0.0561603514938559</c:v>
                </c:pt>
                <c:pt idx="199">
                  <c:v>0.0563276066580855</c:v>
                </c:pt>
                <c:pt idx="200">
                  <c:v>0.0564941516891686</c:v>
                </c:pt>
                <c:pt idx="201">
                  <c:v>0.0566599886806002</c:v>
                </c:pt>
                <c:pt idx="202">
                  <c:v>0.0568251197047465</c:v>
                </c:pt>
                <c:pt idx="203">
                  <c:v>0.0569895468131322</c:v>
                </c:pt>
                <c:pt idx="204">
                  <c:v>0.0571532720367242</c:v>
                </c:pt>
                <c:pt idx="205">
                  <c:v>0.0573162973862081</c:v>
                </c:pt>
                <c:pt idx="206">
                  <c:v>0.0574786248522606</c:v>
                </c:pt>
                <c:pt idx="207">
                  <c:v>0.0576402564058169</c:v>
                </c:pt>
                <c:pt idx="208">
                  <c:v>0.0578011939983324</c:v>
                </c:pt>
                <c:pt idx="209">
                  <c:v>0.0579614395620401</c:v>
                </c:pt>
                <c:pt idx="210">
                  <c:v>0.0581209950102032</c:v>
                </c:pt>
                <c:pt idx="211">
                  <c:v>0.058279862237363</c:v>
                </c:pt>
                <c:pt idx="212">
                  <c:v>0.0584380431195824</c:v>
                </c:pt>
                <c:pt idx="213">
                  <c:v>0.0585955395146844</c:v>
                </c:pt>
                <c:pt idx="214">
                  <c:v>0.0587523532624873</c:v>
                </c:pt>
                <c:pt idx="215">
                  <c:v>0.0589084861850348</c:v>
                </c:pt>
                <c:pt idx="216">
                  <c:v>0.0590639400868225</c:v>
                </c:pt>
                <c:pt idx="217">
                  <c:v>0.0592187167550198</c:v>
                </c:pt>
                <c:pt idx="218">
                  <c:v>0.0593728179596889</c:v>
                </c:pt>
                <c:pt idx="219">
                  <c:v>0.0595262454539983</c:v>
                </c:pt>
                <c:pt idx="220">
                  <c:v>0.0596790009744343</c:v>
                </c:pt>
                <c:pt idx="221">
                  <c:v>0.0598310862410078</c:v>
                </c:pt>
                <c:pt idx="222">
                  <c:v>0.059982502957457</c:v>
                </c:pt>
                <c:pt idx="223">
                  <c:v>0.0601332528114484</c:v>
                </c:pt>
                <c:pt idx="224">
                  <c:v>0.0602833374747721</c:v>
                </c:pt>
                <c:pt idx="225">
                  <c:v>0.0604327586035353</c:v>
                </c:pt>
                <c:pt idx="226">
                  <c:v>0.0605815178383522</c:v>
                </c:pt>
                <c:pt idx="227">
                  <c:v>0.0607296168045298</c:v>
                </c:pt>
                <c:pt idx="228">
                  <c:v>0.0608770571122517</c:v>
                </c:pt>
                <c:pt idx="229">
                  <c:v>0.0610238403567578</c:v>
                </c:pt>
                <c:pt idx="230">
                  <c:v>0.061169968118522</c:v>
                </c:pt>
                <c:pt idx="231">
                  <c:v>0.0613154419634256</c:v>
                </c:pt>
                <c:pt idx="232">
                  <c:v>0.0614602634429292</c:v>
                </c:pt>
                <c:pt idx="233">
                  <c:v>0.0616044340942406</c:v>
                </c:pt>
                <c:pt idx="234">
                  <c:v>0.0617479554404806</c:v>
                </c:pt>
                <c:pt idx="235">
                  <c:v>0.0618908289908456</c:v>
                </c:pt>
                <c:pt idx="236">
                  <c:v>0.0620330562407679</c:v>
                </c:pt>
                <c:pt idx="237">
                  <c:v>0.0621746386720731</c:v>
                </c:pt>
                <c:pt idx="238">
                  <c:v>0.0623155777531353</c:v>
                </c:pt>
                <c:pt idx="239">
                  <c:v>0.0624558749390289</c:v>
                </c:pt>
                <c:pt idx="240">
                  <c:v>0.0625955316716792</c:v>
                </c:pt>
                <c:pt idx="241">
                  <c:v>0.0627345493800095</c:v>
                </c:pt>
                <c:pt idx="242">
                  <c:v>0.0628729294800862</c:v>
                </c:pt>
                <c:pt idx="243">
                  <c:v>0.063010673375262</c:v>
                </c:pt>
                <c:pt idx="244">
                  <c:v>0.0631477824563157</c:v>
                </c:pt>
                <c:pt idx="245">
                  <c:v>0.0632842581015913</c:v>
                </c:pt>
                <c:pt idx="246">
                  <c:v>0.0634201016771334</c:v>
                </c:pt>
                <c:pt idx="247">
                  <c:v>0.0635553145368214</c:v>
                </c:pt>
                <c:pt idx="248">
                  <c:v>0.0636898980225013</c:v>
                </c:pt>
                <c:pt idx="249">
                  <c:v>0.0638238534641155</c:v>
                </c:pt>
                <c:pt idx="250">
                  <c:v>0.0639571821798304</c:v>
                </c:pt>
                <c:pt idx="251">
                  <c:v>0.064089885476162</c:v>
                </c:pt>
                <c:pt idx="252">
                  <c:v>0.0642219646481</c:v>
                </c:pt>
                <c:pt idx="253">
                  <c:v>0.0643534209792294</c:v>
                </c:pt>
                <c:pt idx="254">
                  <c:v>0.0644842557418505</c:v>
                </c:pt>
                <c:pt idx="255">
                  <c:v>0.064614470197097</c:v>
                </c:pt>
                <c:pt idx="256">
                  <c:v>0.0647440655950525</c:v>
                </c:pt>
                <c:pt idx="257">
                  <c:v>0.0648730431748648</c:v>
                </c:pt>
                <c:pt idx="258">
                  <c:v>0.0650014041648587</c:v>
                </c:pt>
                <c:pt idx="259">
                  <c:v>0.0651291497826472</c:v>
                </c:pt>
                <c:pt idx="260">
                  <c:v>0.0652562812352411</c:v>
                </c:pt>
                <c:pt idx="261">
                  <c:v>0.0653827997191561</c:v>
                </c:pt>
                <c:pt idx="262">
                  <c:v>0.0655087064205197</c:v>
                </c:pt>
                <c:pt idx="263">
                  <c:v>0.0656340025151753</c:v>
                </c:pt>
                <c:pt idx="264">
                  <c:v>0.0657586891687851</c:v>
                </c:pt>
                <c:pt idx="265">
                  <c:v>0.0658827675369319</c:v>
                </c:pt>
                <c:pt idx="266">
                  <c:v>0.0660062387652189</c:v>
                </c:pt>
                <c:pt idx="267">
                  <c:v>0.066129103989368</c:v>
                </c:pt>
                <c:pt idx="268">
                  <c:v>0.0662513643353171</c:v>
                </c:pt>
                <c:pt idx="269">
                  <c:v>0.0663730209193154</c:v>
                </c:pt>
                <c:pt idx="270">
                  <c:v>0.066494074848018</c:v>
                </c:pt>
                <c:pt idx="271">
                  <c:v>0.0666145272185783</c:v>
                </c:pt>
                <c:pt idx="272">
                  <c:v>0.0667343791187396</c:v>
                </c:pt>
                <c:pt idx="273">
                  <c:v>0.0668536316269254</c:v>
                </c:pt>
                <c:pt idx="274">
                  <c:v>0.066972285812328</c:v>
                </c:pt>
                <c:pt idx="275">
                  <c:v>0.0670903427349963</c:v>
                </c:pt>
                <c:pt idx="276">
                  <c:v>0.0672078034459219</c:v>
                </c:pt>
                <c:pt idx="277">
                  <c:v>0.0673246689871242</c:v>
                </c:pt>
                <c:pt idx="278">
                  <c:v>0.0674409403917343</c:v>
                </c:pt>
                <c:pt idx="279">
                  <c:v>0.0675566186840777</c:v>
                </c:pt>
                <c:pt idx="280">
                  <c:v>0.0676717048797554</c:v>
                </c:pt>
                <c:pt idx="281">
                  <c:v>0.0677861999857248</c:v>
                </c:pt>
                <c:pt idx="282">
                  <c:v>0.0679001050003785</c:v>
                </c:pt>
                <c:pt idx="283">
                  <c:v>0.0680134209136223</c:v>
                </c:pt>
                <c:pt idx="284">
                  <c:v>0.0681261487069526</c:v>
                </c:pt>
                <c:pt idx="285">
                  <c:v>0.0682382893535315</c:v>
                </c:pt>
                <c:pt idx="286">
                  <c:v>0.0683498438182627</c:v>
                </c:pt>
                <c:pt idx="287">
                  <c:v>0.0684608130578643</c:v>
                </c:pt>
                <c:pt idx="288">
                  <c:v>0.068571198020942</c:v>
                </c:pt>
                <c:pt idx="289">
                  <c:v>0.068680999648061</c:v>
                </c:pt>
                <c:pt idx="290">
                  <c:v>0.0687902188718163</c:v>
                </c:pt>
                <c:pt idx="291">
                  <c:v>0.0688988566169029</c:v>
                </c:pt>
                <c:pt idx="292">
                  <c:v>0.0690069138001842</c:v>
                </c:pt>
                <c:pt idx="293">
                  <c:v>0.0691143913307604</c:v>
                </c:pt>
                <c:pt idx="294">
                  <c:v>0.0692212901100349</c:v>
                </c:pt>
                <c:pt idx="295">
                  <c:v>0.0693276110317807</c:v>
                </c:pt>
                <c:pt idx="296">
                  <c:v>0.0694333549822052</c:v>
                </c:pt>
                <c:pt idx="297">
                  <c:v>0.0695385228400147</c:v>
                </c:pt>
                <c:pt idx="298">
                  <c:v>0.0696431154764778</c:v>
                </c:pt>
                <c:pt idx="299">
                  <c:v>0.0697471337554877</c:v>
                </c:pt>
                <c:pt idx="300">
                  <c:v>0.0698505785336237</c:v>
                </c:pt>
                <c:pt idx="301">
                  <c:v>0.0699534506602125</c:v>
                </c:pt>
                <c:pt idx="302">
                  <c:v>0.070055750977388</c:v>
                </c:pt>
                <c:pt idx="303">
                  <c:v>0.0701574803201503</c:v>
                </c:pt>
                <c:pt idx="304">
                  <c:v>0.0702586395164243</c:v>
                </c:pt>
                <c:pt idx="305">
                  <c:v>0.0703592293871175</c:v>
                </c:pt>
                <c:pt idx="306">
                  <c:v>0.0704592507461765</c:v>
                </c:pt>
                <c:pt idx="307">
                  <c:v>0.0705587044006431</c:v>
                </c:pt>
                <c:pt idx="308">
                  <c:v>0.0706575911507103</c:v>
                </c:pt>
                <c:pt idx="309">
                  <c:v>0.0707559117897759</c:v>
                </c:pt>
                <c:pt idx="310">
                  <c:v>0.0708536671044973</c:v>
                </c:pt>
                <c:pt idx="311">
                  <c:v>0.0709508578748443</c:v>
                </c:pt>
                <c:pt idx="312">
                  <c:v>0.0710474848741513</c:v>
                </c:pt>
                <c:pt idx="313">
                  <c:v>0.0711435488691699</c:v>
                </c:pt>
                <c:pt idx="314">
                  <c:v>0.071239050620119</c:v>
                </c:pt>
                <c:pt idx="315">
                  <c:v>0.0713339908807361</c:v>
                </c:pt>
                <c:pt idx="316">
                  <c:v>0.0714283703983267</c:v>
                </c:pt>
                <c:pt idx="317">
                  <c:v>0.0715221899138134</c:v>
                </c:pt>
                <c:pt idx="318">
                  <c:v>0.0716154501617844</c:v>
                </c:pt>
                <c:pt idx="319">
                  <c:v>0.0717081518705415</c:v>
                </c:pt>
                <c:pt idx="320">
                  <c:v>0.0718002957621472</c:v>
                </c:pt>
                <c:pt idx="321">
                  <c:v>0.0718918825524716</c:v>
                </c:pt>
                <c:pt idx="322">
                  <c:v>0.0719829129512377</c:v>
                </c:pt>
                <c:pt idx="323">
                  <c:v>0.0720733876620679</c:v>
                </c:pt>
                <c:pt idx="324">
                  <c:v>0.0721633073825277</c:v>
                </c:pt>
                <c:pt idx="325">
                  <c:v>0.0722526728041707</c:v>
                </c:pt>
                <c:pt idx="326">
                  <c:v>0.0723414846125823</c:v>
                </c:pt>
                <c:pt idx="327">
                  <c:v>0.0724297434874223</c:v>
                </c:pt>
                <c:pt idx="328">
                  <c:v>0.0725174501024678</c:v>
                </c:pt>
                <c:pt idx="329">
                  <c:v>0.0726046051256552</c:v>
                </c:pt>
                <c:pt idx="330">
                  <c:v>0.0726912092191216</c:v>
                </c:pt>
                <c:pt idx="331">
                  <c:v>0.072777263039246</c:v>
                </c:pt>
                <c:pt idx="332">
                  <c:v>0.0728627672366893</c:v>
                </c:pt>
                <c:pt idx="333">
                  <c:v>0.0729477224564345</c:v>
                </c:pt>
                <c:pt idx="334">
                  <c:v>0.0730321293378259</c:v>
                </c:pt>
                <c:pt idx="335">
                  <c:v>0.0731159885146084</c:v>
                </c:pt>
                <c:pt idx="336">
                  <c:v>0.0731993006149651</c:v>
                </c:pt>
                <c:pt idx="337">
                  <c:v>0.0732820662615562</c:v>
                </c:pt>
                <c:pt idx="338">
                  <c:v>0.0733642860715557</c:v>
                </c:pt>
                <c:pt idx="339">
                  <c:v>0.0734459606566886</c:v>
                </c:pt>
                <c:pt idx="340">
                  <c:v>0.0735270906232672</c:v>
                </c:pt>
                <c:pt idx="341">
                  <c:v>0.0736076765722274</c:v>
                </c:pt>
                <c:pt idx="342">
                  <c:v>0.0736877190991642</c:v>
                </c:pt>
                <c:pt idx="343">
                  <c:v>0.0737672187943665</c:v>
                </c:pt>
                <c:pt idx="344">
                  <c:v>0.0738461762428521</c:v>
                </c:pt>
                <c:pt idx="345">
                  <c:v>0.0739245920244017</c:v>
                </c:pt>
                <c:pt idx="346">
                  <c:v>0.0740024667135928</c:v>
                </c:pt>
                <c:pt idx="347">
                  <c:v>0.0740798008798331</c:v>
                </c:pt>
                <c:pt idx="348">
                  <c:v>0.0741565950873932</c:v>
                </c:pt>
                <c:pt idx="349">
                  <c:v>0.0742328498954394</c:v>
                </c:pt>
                <c:pt idx="350">
                  <c:v>0.0743085658580655</c:v>
                </c:pt>
                <c:pt idx="351">
                  <c:v>0.0743837435243249</c:v>
                </c:pt>
                <c:pt idx="352">
                  <c:v>0.0744583834382615</c:v>
                </c:pt>
                <c:pt idx="353">
                  <c:v>0.0745324861389407</c:v>
                </c:pt>
                <c:pt idx="354">
                  <c:v>0.0746060521604803</c:v>
                </c:pt>
                <c:pt idx="355">
                  <c:v>0.0746790820320798</c:v>
                </c:pt>
                <c:pt idx="356">
                  <c:v>0.074751576278051</c:v>
                </c:pt>
                <c:pt idx="357">
                  <c:v>0.0748235354178468</c:v>
                </c:pt>
                <c:pt idx="358">
                  <c:v>0.0748949599660904</c:v>
                </c:pt>
                <c:pt idx="359">
                  <c:v>0.0749658504326041</c:v>
                </c:pt>
                <c:pt idx="360">
                  <c:v>0.075036207322437</c:v>
                </c:pt>
                <c:pt idx="361">
                  <c:v>0.0751060311358935</c:v>
                </c:pt>
                <c:pt idx="362">
                  <c:v>0.0751753223685606</c:v>
                </c:pt>
                <c:pt idx="363">
                  <c:v>0.075244081511335</c:v>
                </c:pt>
                <c:pt idx="364">
                  <c:v>0.07531230905045</c:v>
                </c:pt>
                <c:pt idx="365">
                  <c:v>0.0753800054675022</c:v>
                </c:pt>
                <c:pt idx="366">
                  <c:v>0.0754471712394775</c:v>
                </c:pt>
                <c:pt idx="367">
                  <c:v>0.0755138068387769</c:v>
                </c:pt>
                <c:pt idx="368">
                  <c:v>0.0755799127332421</c:v>
                </c:pt>
                <c:pt idx="369">
                  <c:v>0.0756454893861806</c:v>
                </c:pt>
                <c:pt idx="370">
                  <c:v>0.0757105372563907</c:v>
                </c:pt>
                <c:pt idx="371">
                  <c:v>0.0757750567981859</c:v>
                </c:pt>
                <c:pt idx="372">
                  <c:v>0.0758390484614191</c:v>
                </c:pt>
                <c:pt idx="373">
                  <c:v>0.0759025126915067</c:v>
                </c:pt>
                <c:pt idx="374">
                  <c:v>0.0759654499294521</c:v>
                </c:pt>
                <c:pt idx="375">
                  <c:v>0.0760278606118688</c:v>
                </c:pt>
                <c:pt idx="376">
                  <c:v>0.0760897451710039</c:v>
                </c:pt>
                <c:pt idx="377">
                  <c:v>0.0761511040347603</c:v>
                </c:pt>
                <c:pt idx="378">
                  <c:v>0.0762119376267194</c:v>
                </c:pt>
                <c:pt idx="379">
                  <c:v>0.0762722463661631</c:v>
                </c:pt>
                <c:pt idx="380">
                  <c:v>0.0763320306680957</c:v>
                </c:pt>
                <c:pt idx="381">
                  <c:v>0.0763912909432654</c:v>
                </c:pt>
                <c:pt idx="382">
                  <c:v>0.0764500275981855</c:v>
                </c:pt>
                <c:pt idx="383">
                  <c:v>0.0765082410351557</c:v>
                </c:pt>
                <c:pt idx="384">
                  <c:v>0.0765659316522824</c:v>
                </c:pt>
                <c:pt idx="385">
                  <c:v>0.0766230998434995</c:v>
                </c:pt>
                <c:pt idx="386">
                  <c:v>0.0766797459985881</c:v>
                </c:pt>
                <c:pt idx="387">
                  <c:v>0.0767358705031971</c:v>
                </c:pt>
                <c:pt idx="388">
                  <c:v>0.0767914737388621</c:v>
                </c:pt>
                <c:pt idx="389">
                  <c:v>0.0768465560830255</c:v>
                </c:pt>
                <c:pt idx="390">
                  <c:v>0.0769011179090549</c:v>
                </c:pt>
                <c:pt idx="391">
                  <c:v>0.0769551595862626</c:v>
                </c:pt>
                <c:pt idx="392">
                  <c:v>0.0770086814799238</c:v>
                </c:pt>
                <c:pt idx="393">
                  <c:v>0.0770616839512952</c:v>
                </c:pt>
                <c:pt idx="394">
                  <c:v>0.0771141673576329</c:v>
                </c:pt>
                <c:pt idx="395">
                  <c:v>0.0771661320522105</c:v>
                </c:pt>
                <c:pt idx="396">
                  <c:v>0.0772175783843365</c:v>
                </c:pt>
                <c:pt idx="397">
                  <c:v>0.0772685066993721</c:v>
                </c:pt>
                <c:pt idx="398">
                  <c:v>0.0773189173387477</c:v>
                </c:pt>
                <c:pt idx="399">
                  <c:v>0.0773688106399803</c:v>
                </c:pt>
                <c:pt idx="400">
                  <c:v>0.0774181869366903</c:v>
                </c:pt>
                <c:pt idx="401">
                  <c:v>0.0774670465586173</c:v>
                </c:pt>
                <c:pt idx="402">
                  <c:v>0.0775153898316371</c:v>
                </c:pt>
                <c:pt idx="403">
                  <c:v>0.077563217077777</c:v>
                </c:pt>
                <c:pt idx="404">
                  <c:v>0.077610528615232</c:v>
                </c:pt>
                <c:pt idx="405">
                  <c:v>0.0776573247583804</c:v>
                </c:pt>
                <c:pt idx="406">
                  <c:v>0.0777036058177987</c:v>
                </c:pt>
                <c:pt idx="407">
                  <c:v>0.0777493721002771</c:v>
                </c:pt>
                <c:pt idx="408">
                  <c:v>0.0777946239088343</c:v>
                </c:pt>
                <c:pt idx="409">
                  <c:v>0.0778393615427319</c:v>
                </c:pt>
                <c:pt idx="410">
                  <c:v>0.0778835852974893</c:v>
                </c:pt>
                <c:pt idx="411">
                  <c:v>0.0779272954648977</c:v>
                </c:pt>
                <c:pt idx="412">
                  <c:v>0.0779704923330341</c:v>
                </c:pt>
                <c:pt idx="413">
                  <c:v>0.0780131761862753</c:v>
                </c:pt>
                <c:pt idx="414">
                  <c:v>0.0780553473053114</c:v>
                </c:pt>
                <c:pt idx="415">
                  <c:v>0.0780970059671592</c:v>
                </c:pt>
                <c:pt idx="416">
                  <c:v>0.0781381524451757</c:v>
                </c:pt>
                <c:pt idx="417">
                  <c:v>0.0781787870090707</c:v>
                </c:pt>
                <c:pt idx="418">
                  <c:v>0.0782189099249199</c:v>
                </c:pt>
                <c:pt idx="419">
                  <c:v>0.0782585214551776</c:v>
                </c:pt>
                <c:pt idx="420">
                  <c:v>0.0782976218586887</c:v>
                </c:pt>
                <c:pt idx="421">
                  <c:v>0.0783362113907016</c:v>
                </c:pt>
                <c:pt idx="422">
                  <c:v>0.0783742903028796</c:v>
                </c:pt>
                <c:pt idx="423">
                  <c:v>0.0784118588433132</c:v>
                </c:pt>
                <c:pt idx="424">
                  <c:v>0.0784489172565315</c:v>
                </c:pt>
                <c:pt idx="425">
                  <c:v>0.0784854657835139</c:v>
                </c:pt>
                <c:pt idx="426">
                  <c:v>0.0785215046617012</c:v>
                </c:pt>
                <c:pt idx="427">
                  <c:v>0.0785570341250068</c:v>
                </c:pt>
                <c:pt idx="428">
                  <c:v>0.0785920544038275</c:v>
                </c:pt>
                <c:pt idx="429">
                  <c:v>0.0786265657250546</c:v>
                </c:pt>
                <c:pt idx="430">
                  <c:v>0.078660568312084</c:v>
                </c:pt>
                <c:pt idx="431">
                  <c:v>0.0786940623848268</c:v>
                </c:pt>
                <c:pt idx="432">
                  <c:v>0.0787270481597195</c:v>
                </c:pt>
                <c:pt idx="433">
                  <c:v>0.0787595258497342</c:v>
                </c:pt>
                <c:pt idx="434">
                  <c:v>0.0787914956643881</c:v>
                </c:pt>
                <c:pt idx="435">
                  <c:v>0.0788229578097533</c:v>
                </c:pt>
                <c:pt idx="436">
                  <c:v>0.0788539124884664</c:v>
                </c:pt>
                <c:pt idx="437">
                  <c:v>0.0788843598997379</c:v>
                </c:pt>
                <c:pt idx="438">
                  <c:v>0.0789143002393609</c:v>
                </c:pt>
                <c:pt idx="439">
                  <c:v>0.0789437336997209</c:v>
                </c:pt>
                <c:pt idx="440">
                  <c:v>0.0789726604698038</c:v>
                </c:pt>
                <c:pt idx="441">
                  <c:v>0.0790010807352049</c:v>
                </c:pt>
                <c:pt idx="442">
                  <c:v>0.0790289946781376</c:v>
                </c:pt>
                <c:pt idx="443">
                  <c:v>0.0790564024774412</c:v>
                </c:pt>
                <c:pt idx="444">
                  <c:v>0.0790833043085895</c:v>
                </c:pt>
                <c:pt idx="445">
                  <c:v>0.0791097003436988</c:v>
                </c:pt>
                <c:pt idx="446">
                  <c:v>0.0791355907515354</c:v>
                </c:pt>
                <c:pt idx="447">
                  <c:v>0.0791609756975233</c:v>
                </c:pt>
                <c:pt idx="448">
                  <c:v>0.0791858553437522</c:v>
                </c:pt>
                <c:pt idx="449">
                  <c:v>0.0792102298489842</c:v>
                </c:pt>
                <c:pt idx="450">
                  <c:v>0.0792340993686613</c:v>
                </c:pt>
                <c:pt idx="451">
                  <c:v>0.0792574640549126</c:v>
                </c:pt>
                <c:pt idx="452">
                  <c:v>0.0792803240565607</c:v>
                </c:pt>
                <c:pt idx="453">
                  <c:v>0.0793026795191289</c:v>
                </c:pt>
                <c:pt idx="454">
                  <c:v>0.0793245305848474</c:v>
                </c:pt>
                <c:pt idx="455">
                  <c:v>0.07934587739266</c:v>
                </c:pt>
                <c:pt idx="456">
                  <c:v>0.07936672007823</c:v>
                </c:pt>
                <c:pt idx="457">
                  <c:v>0.0793870587739466</c:v>
                </c:pt>
                <c:pt idx="458">
                  <c:v>0.0794068936089307</c:v>
                </c:pt>
                <c:pt idx="459">
                  <c:v>0.0794262247090408</c:v>
                </c:pt>
                <c:pt idx="460">
                  <c:v>0.0794450521968784</c:v>
                </c:pt>
                <c:pt idx="461">
                  <c:v>0.0794633761917938</c:v>
                </c:pt>
                <c:pt idx="462">
                  <c:v>0.0794811968098911</c:v>
                </c:pt>
                <c:pt idx="463">
                  <c:v>0.0794985141640336</c:v>
                </c:pt>
                <c:pt idx="464">
                  <c:v>0.079515328363849</c:v>
                </c:pt>
                <c:pt idx="465">
                  <c:v>0.0795316395157339</c:v>
                </c:pt>
                <c:pt idx="466">
                  <c:v>0.0795474477228588</c:v>
                </c:pt>
                <c:pt idx="467">
                  <c:v>0.0795627530851725</c:v>
                </c:pt>
                <c:pt idx="468">
                  <c:v>0.0795775556994069</c:v>
                </c:pt>
                <c:pt idx="469">
                  <c:v>0.0795918556590809</c:v>
                </c:pt>
                <c:pt idx="470">
                  <c:v>0.0796056530545047</c:v>
                </c:pt>
                <c:pt idx="471">
                  <c:v>0.079618947972784</c:v>
                </c:pt>
                <c:pt idx="472">
                  <c:v>0.0796317404978237</c:v>
                </c:pt>
                <c:pt idx="473">
                  <c:v>0.0796440307103314</c:v>
                </c:pt>
                <c:pt idx="474">
                  <c:v>0.0796558186878215</c:v>
                </c:pt>
                <c:pt idx="475">
                  <c:v>0.079667104504618</c:v>
                </c:pt>
                <c:pt idx="476">
                  <c:v>0.0796778882318584</c:v>
                </c:pt>
                <c:pt idx="477">
                  <c:v>0.0796881699374966</c:v>
                </c:pt>
                <c:pt idx="478">
                  <c:v>0.0796979496863056</c:v>
                </c:pt>
                <c:pt idx="479">
                  <c:v>0.0797072275398808</c:v>
                </c:pt>
                <c:pt idx="480">
                  <c:v>0.0797160035566427</c:v>
                </c:pt>
                <c:pt idx="481">
                  <c:v>0.0797242777918391</c:v>
                </c:pt>
                <c:pt idx="482">
                  <c:v>0.0797320502975479</c:v>
                </c:pt>
                <c:pt idx="483">
                  <c:v>0.0797393211226792</c:v>
                </c:pt>
                <c:pt idx="484">
                  <c:v>0.0797460903129778</c:v>
                </c:pt>
                <c:pt idx="485">
                  <c:v>0.0797523579110245</c:v>
                </c:pt>
                <c:pt idx="486">
                  <c:v>0.0797581239562389</c:v>
                </c:pt>
                <c:pt idx="487">
                  <c:v>0.0797633884848803</c:v>
                </c:pt>
                <c:pt idx="488">
                  <c:v>0.0797681515300498</c:v>
                </c:pt>
                <c:pt idx="489">
                  <c:v>0.0797724131216918</c:v>
                </c:pt>
                <c:pt idx="490">
                  <c:v>0.0797761732865948</c:v>
                </c:pt>
                <c:pt idx="491">
                  <c:v>0.0797794320483931</c:v>
                </c:pt>
                <c:pt idx="492">
                  <c:v>0.0797821894275677</c:v>
                </c:pt>
                <c:pt idx="493">
                  <c:v>0.0797844454414472</c:v>
                </c:pt>
                <c:pt idx="494">
                  <c:v>0.0797862001042082</c:v>
                </c:pt>
                <c:pt idx="495">
                  <c:v>0.0797874534268767</c:v>
                </c:pt>
                <c:pt idx="496">
                  <c:v>0.0797882054173278</c:v>
                </c:pt>
                <c:pt idx="497">
                  <c:v>0.0797884560802865</c:v>
                </c:pt>
                <c:pt idx="498">
                  <c:v>0.0797882054173278</c:v>
                </c:pt>
                <c:pt idx="499">
                  <c:v>0.0797874534268767</c:v>
                </c:pt>
                <c:pt idx="500">
                  <c:v>0.0797862001042082</c:v>
                </c:pt>
                <c:pt idx="501">
                  <c:v>0.0797844454414472</c:v>
                </c:pt>
                <c:pt idx="502">
                  <c:v>0.0797821894275677</c:v>
                </c:pt>
                <c:pt idx="503">
                  <c:v>0.0797794320483931</c:v>
                </c:pt>
                <c:pt idx="504">
                  <c:v>0.0797761732865948</c:v>
                </c:pt>
                <c:pt idx="505">
                  <c:v>0.0797724131216918</c:v>
                </c:pt>
                <c:pt idx="506">
                  <c:v>0.0797681515300498</c:v>
                </c:pt>
                <c:pt idx="507">
                  <c:v>0.0797633884848803</c:v>
                </c:pt>
                <c:pt idx="508">
                  <c:v>0.0797581239562389</c:v>
                </c:pt>
                <c:pt idx="509">
                  <c:v>0.0797523579110245</c:v>
                </c:pt>
                <c:pt idx="510">
                  <c:v>0.0797460903129778</c:v>
                </c:pt>
                <c:pt idx="511">
                  <c:v>0.0797393211226792</c:v>
                </c:pt>
                <c:pt idx="512">
                  <c:v>0.0797320502975479</c:v>
                </c:pt>
                <c:pt idx="513">
                  <c:v>0.0797242777918391</c:v>
                </c:pt>
                <c:pt idx="514">
                  <c:v>0.0797160035566427</c:v>
                </c:pt>
                <c:pt idx="515">
                  <c:v>0.0797072275398808</c:v>
                </c:pt>
                <c:pt idx="516">
                  <c:v>0.0796979496863056</c:v>
                </c:pt>
                <c:pt idx="517">
                  <c:v>0.0796881699374966</c:v>
                </c:pt>
                <c:pt idx="518">
                  <c:v>0.0796778882318584</c:v>
                </c:pt>
                <c:pt idx="519">
                  <c:v>0.079667104504618</c:v>
                </c:pt>
                <c:pt idx="520">
                  <c:v>0.0796558186878215</c:v>
                </c:pt>
                <c:pt idx="521">
                  <c:v>0.0796440307103314</c:v>
                </c:pt>
                <c:pt idx="522">
                  <c:v>0.0796317404978237</c:v>
                </c:pt>
                <c:pt idx="523">
                  <c:v>0.079618947972784</c:v>
                </c:pt>
                <c:pt idx="524">
                  <c:v>0.0796056530545047</c:v>
                </c:pt>
                <c:pt idx="525">
                  <c:v>0.0795918556590809</c:v>
                </c:pt>
                <c:pt idx="526">
                  <c:v>0.0795775556994069</c:v>
                </c:pt>
                <c:pt idx="527">
                  <c:v>0.0795627530851725</c:v>
                </c:pt>
                <c:pt idx="528">
                  <c:v>0.0795474477228588</c:v>
                </c:pt>
                <c:pt idx="529">
                  <c:v>0.0795316395157339</c:v>
                </c:pt>
                <c:pt idx="530">
                  <c:v>0.079515328363849</c:v>
                </c:pt>
                <c:pt idx="531">
                  <c:v>0.0794985141640336</c:v>
                </c:pt>
                <c:pt idx="532">
                  <c:v>0.079481196809891</c:v>
                </c:pt>
                <c:pt idx="533">
                  <c:v>0.0794633761917938</c:v>
                </c:pt>
                <c:pt idx="534">
                  <c:v>0.0794450521968784</c:v>
                </c:pt>
                <c:pt idx="535">
                  <c:v>0.0794262247090408</c:v>
                </c:pt>
                <c:pt idx="536">
                  <c:v>0.0794068936089307</c:v>
                </c:pt>
                <c:pt idx="537">
                  <c:v>0.0793870587739466</c:v>
                </c:pt>
                <c:pt idx="538">
                  <c:v>0.07936672007823</c:v>
                </c:pt>
                <c:pt idx="539">
                  <c:v>0.07934587739266</c:v>
                </c:pt>
                <c:pt idx="540">
                  <c:v>0.0793245305848474</c:v>
                </c:pt>
                <c:pt idx="541">
                  <c:v>0.0793026795191289</c:v>
                </c:pt>
                <c:pt idx="542">
                  <c:v>0.0792803240565607</c:v>
                </c:pt>
                <c:pt idx="543">
                  <c:v>0.0792574640549126</c:v>
                </c:pt>
                <c:pt idx="544">
                  <c:v>0.0792340993686613</c:v>
                </c:pt>
                <c:pt idx="545">
                  <c:v>0.0792102298489842</c:v>
                </c:pt>
                <c:pt idx="546">
                  <c:v>0.0791858553437522</c:v>
                </c:pt>
                <c:pt idx="547">
                  <c:v>0.0791609756975233</c:v>
                </c:pt>
                <c:pt idx="548">
                  <c:v>0.0791355907515354</c:v>
                </c:pt>
                <c:pt idx="549">
                  <c:v>0.0791097003436988</c:v>
                </c:pt>
                <c:pt idx="550">
                  <c:v>0.0790833043085895</c:v>
                </c:pt>
                <c:pt idx="551">
                  <c:v>0.0790564024774412</c:v>
                </c:pt>
                <c:pt idx="552">
                  <c:v>0.0790289946781376</c:v>
                </c:pt>
                <c:pt idx="553">
                  <c:v>0.0790010807352049</c:v>
                </c:pt>
                <c:pt idx="554">
                  <c:v>0.0789726604698038</c:v>
                </c:pt>
                <c:pt idx="555">
                  <c:v>0.0789437336997209</c:v>
                </c:pt>
                <c:pt idx="556">
                  <c:v>0.0789143002393609</c:v>
                </c:pt>
                <c:pt idx="557">
                  <c:v>0.0788843598997379</c:v>
                </c:pt>
                <c:pt idx="558">
                  <c:v>0.0788539124884664</c:v>
                </c:pt>
                <c:pt idx="559">
                  <c:v>0.0788229578097533</c:v>
                </c:pt>
                <c:pt idx="560">
                  <c:v>0.0787914956643881</c:v>
                </c:pt>
                <c:pt idx="561">
                  <c:v>0.0787595258497342</c:v>
                </c:pt>
                <c:pt idx="562">
                  <c:v>0.0787270481597195</c:v>
                </c:pt>
                <c:pt idx="563">
                  <c:v>0.0786940623848268</c:v>
                </c:pt>
                <c:pt idx="564">
                  <c:v>0.078660568312084</c:v>
                </c:pt>
                <c:pt idx="565">
                  <c:v>0.0786265657250546</c:v>
                </c:pt>
                <c:pt idx="566">
                  <c:v>0.0785920544038275</c:v>
                </c:pt>
                <c:pt idx="567">
                  <c:v>0.0785570341250068</c:v>
                </c:pt>
                <c:pt idx="568">
                  <c:v>0.0785215046617012</c:v>
                </c:pt>
                <c:pt idx="569">
                  <c:v>0.0784854657835139</c:v>
                </c:pt>
                <c:pt idx="570">
                  <c:v>0.0784489172565315</c:v>
                </c:pt>
                <c:pt idx="571">
                  <c:v>0.0784118588433132</c:v>
                </c:pt>
                <c:pt idx="572">
                  <c:v>0.0783742903028796</c:v>
                </c:pt>
                <c:pt idx="573">
                  <c:v>0.0783362113907016</c:v>
                </c:pt>
                <c:pt idx="574">
                  <c:v>0.0782976218586887</c:v>
                </c:pt>
                <c:pt idx="575">
                  <c:v>0.0782585214551776</c:v>
                </c:pt>
                <c:pt idx="576">
                  <c:v>0.0782189099249199</c:v>
                </c:pt>
                <c:pt idx="577">
                  <c:v>0.0781787870090707</c:v>
                </c:pt>
                <c:pt idx="578">
                  <c:v>0.0781381524451757</c:v>
                </c:pt>
                <c:pt idx="579">
                  <c:v>0.0780970059671592</c:v>
                </c:pt>
                <c:pt idx="580">
                  <c:v>0.0780553473053114</c:v>
                </c:pt>
                <c:pt idx="581">
                  <c:v>0.0780131761862753</c:v>
                </c:pt>
                <c:pt idx="582">
                  <c:v>0.0779704923330341</c:v>
                </c:pt>
                <c:pt idx="583">
                  <c:v>0.0779272954648977</c:v>
                </c:pt>
                <c:pt idx="584">
                  <c:v>0.0778835852974893</c:v>
                </c:pt>
                <c:pt idx="585">
                  <c:v>0.0778393615427319</c:v>
                </c:pt>
                <c:pt idx="586">
                  <c:v>0.0777946239088343</c:v>
                </c:pt>
                <c:pt idx="587">
                  <c:v>0.0777493721002771</c:v>
                </c:pt>
                <c:pt idx="588">
                  <c:v>0.0777036058177987</c:v>
                </c:pt>
                <c:pt idx="589">
                  <c:v>0.0776573247583804</c:v>
                </c:pt>
                <c:pt idx="590">
                  <c:v>0.077610528615232</c:v>
                </c:pt>
                <c:pt idx="591">
                  <c:v>0.077563217077777</c:v>
                </c:pt>
                <c:pt idx="592">
                  <c:v>0.0775153898316371</c:v>
                </c:pt>
                <c:pt idx="593">
                  <c:v>0.0774670465586173</c:v>
                </c:pt>
                <c:pt idx="594">
                  <c:v>0.0774181869366903</c:v>
                </c:pt>
                <c:pt idx="595">
                  <c:v>0.0773688106399803</c:v>
                </c:pt>
                <c:pt idx="596">
                  <c:v>0.0773189173387477</c:v>
                </c:pt>
                <c:pt idx="597">
                  <c:v>0.0772685066993721</c:v>
                </c:pt>
                <c:pt idx="598">
                  <c:v>0.0772175783843365</c:v>
                </c:pt>
                <c:pt idx="599">
                  <c:v>0.0771661320522105</c:v>
                </c:pt>
                <c:pt idx="600">
                  <c:v>0.0771141673576329</c:v>
                </c:pt>
                <c:pt idx="601">
                  <c:v>0.0770616839512952</c:v>
                </c:pt>
                <c:pt idx="602">
                  <c:v>0.0770086814799238</c:v>
                </c:pt>
                <c:pt idx="603">
                  <c:v>0.0769551595862626</c:v>
                </c:pt>
                <c:pt idx="604">
                  <c:v>0.0769011179090549</c:v>
                </c:pt>
                <c:pt idx="605">
                  <c:v>0.0768465560830255</c:v>
                </c:pt>
                <c:pt idx="606">
                  <c:v>0.0767914737388621</c:v>
                </c:pt>
                <c:pt idx="607">
                  <c:v>0.0767358705031971</c:v>
                </c:pt>
                <c:pt idx="608">
                  <c:v>0.0766797459985881</c:v>
                </c:pt>
                <c:pt idx="609">
                  <c:v>0.0766230998434995</c:v>
                </c:pt>
                <c:pt idx="610">
                  <c:v>0.0765659316522824</c:v>
                </c:pt>
                <c:pt idx="611">
                  <c:v>0.0765082410351557</c:v>
                </c:pt>
                <c:pt idx="612">
                  <c:v>0.0764500275981855</c:v>
                </c:pt>
                <c:pt idx="613">
                  <c:v>0.0763912909432654</c:v>
                </c:pt>
                <c:pt idx="614">
                  <c:v>0.0763320306680957</c:v>
                </c:pt>
                <c:pt idx="615">
                  <c:v>0.0762722463661631</c:v>
                </c:pt>
                <c:pt idx="616">
                  <c:v>0.0762119376267194</c:v>
                </c:pt>
                <c:pt idx="617">
                  <c:v>0.0761511040347603</c:v>
                </c:pt>
                <c:pt idx="618">
                  <c:v>0.0760897451710039</c:v>
                </c:pt>
                <c:pt idx="619">
                  <c:v>0.0760278606118688</c:v>
                </c:pt>
                <c:pt idx="620">
                  <c:v>0.0759654499294521</c:v>
                </c:pt>
                <c:pt idx="621">
                  <c:v>0.0759025126915067</c:v>
                </c:pt>
                <c:pt idx="622">
                  <c:v>0.0758390484614191</c:v>
                </c:pt>
                <c:pt idx="623">
                  <c:v>0.0757750567981859</c:v>
                </c:pt>
                <c:pt idx="624">
                  <c:v>0.0757105372563907</c:v>
                </c:pt>
                <c:pt idx="625">
                  <c:v>0.0756454893861806</c:v>
                </c:pt>
                <c:pt idx="626">
                  <c:v>0.0755799127332421</c:v>
                </c:pt>
                <c:pt idx="627">
                  <c:v>0.0755138068387769</c:v>
                </c:pt>
                <c:pt idx="628">
                  <c:v>0.0754471712394775</c:v>
                </c:pt>
                <c:pt idx="629">
                  <c:v>0.0753800054675022</c:v>
                </c:pt>
                <c:pt idx="630">
                  <c:v>0.07531230905045</c:v>
                </c:pt>
                <c:pt idx="631">
                  <c:v>0.075244081511335</c:v>
                </c:pt>
                <c:pt idx="632">
                  <c:v>0.0751753223685606</c:v>
                </c:pt>
                <c:pt idx="633">
                  <c:v>0.0751060311358935</c:v>
                </c:pt>
                <c:pt idx="634">
                  <c:v>0.075036207322437</c:v>
                </c:pt>
                <c:pt idx="635">
                  <c:v>0.0749658504326041</c:v>
                </c:pt>
                <c:pt idx="636">
                  <c:v>0.0748949599660904</c:v>
                </c:pt>
                <c:pt idx="637">
                  <c:v>0.0748235354178468</c:v>
                </c:pt>
                <c:pt idx="638">
                  <c:v>0.074751576278051</c:v>
                </c:pt>
                <c:pt idx="639">
                  <c:v>0.0746790820320798</c:v>
                </c:pt>
                <c:pt idx="640">
                  <c:v>0.0746060521604803</c:v>
                </c:pt>
                <c:pt idx="641">
                  <c:v>0.0745324861389407</c:v>
                </c:pt>
                <c:pt idx="642">
                  <c:v>0.0744583834382615</c:v>
                </c:pt>
                <c:pt idx="643">
                  <c:v>0.0743837435243249</c:v>
                </c:pt>
                <c:pt idx="644">
                  <c:v>0.0743085658580655</c:v>
                </c:pt>
                <c:pt idx="645">
                  <c:v>0.0742328498954394</c:v>
                </c:pt>
                <c:pt idx="646">
                  <c:v>0.0741565950873932</c:v>
                </c:pt>
                <c:pt idx="647">
                  <c:v>0.0740798008798331</c:v>
                </c:pt>
                <c:pt idx="648">
                  <c:v>0.0740024667135928</c:v>
                </c:pt>
                <c:pt idx="649">
                  <c:v>0.0739245920244017</c:v>
                </c:pt>
                <c:pt idx="650">
                  <c:v>0.0738461762428521</c:v>
                </c:pt>
                <c:pt idx="651">
                  <c:v>0.0737672187943665</c:v>
                </c:pt>
                <c:pt idx="652">
                  <c:v>0.0736877190991642</c:v>
                </c:pt>
                <c:pt idx="653">
                  <c:v>0.0736076765722274</c:v>
                </c:pt>
                <c:pt idx="654">
                  <c:v>0.0735270906232672</c:v>
                </c:pt>
                <c:pt idx="655">
                  <c:v>0.0734459606566886</c:v>
                </c:pt>
                <c:pt idx="656">
                  <c:v>0.0733642860715557</c:v>
                </c:pt>
                <c:pt idx="657">
                  <c:v>0.0732820662615562</c:v>
                </c:pt>
                <c:pt idx="658">
                  <c:v>0.0731993006149651</c:v>
                </c:pt>
                <c:pt idx="659">
                  <c:v>0.0731159885146083</c:v>
                </c:pt>
                <c:pt idx="660">
                  <c:v>0.0730321293378259</c:v>
                </c:pt>
                <c:pt idx="661">
                  <c:v>0.0729477224564345</c:v>
                </c:pt>
                <c:pt idx="662">
                  <c:v>0.0728627672366893</c:v>
                </c:pt>
                <c:pt idx="663">
                  <c:v>0.072777263039246</c:v>
                </c:pt>
                <c:pt idx="664">
                  <c:v>0.0726912092191216</c:v>
                </c:pt>
                <c:pt idx="665">
                  <c:v>0.0726046051256551</c:v>
                </c:pt>
                <c:pt idx="666">
                  <c:v>0.0725174501024677</c:v>
                </c:pt>
                <c:pt idx="667">
                  <c:v>0.0724297434874223</c:v>
                </c:pt>
                <c:pt idx="668">
                  <c:v>0.0723414846125823</c:v>
                </c:pt>
                <c:pt idx="669">
                  <c:v>0.0722526728041707</c:v>
                </c:pt>
                <c:pt idx="670">
                  <c:v>0.0721633073825277</c:v>
                </c:pt>
                <c:pt idx="671">
                  <c:v>0.0720733876620678</c:v>
                </c:pt>
                <c:pt idx="672">
                  <c:v>0.0719829129512377</c:v>
                </c:pt>
                <c:pt idx="673">
                  <c:v>0.0718918825524716</c:v>
                </c:pt>
                <c:pt idx="674">
                  <c:v>0.0718002957621472</c:v>
                </c:pt>
                <c:pt idx="675">
                  <c:v>0.0717081518705415</c:v>
                </c:pt>
                <c:pt idx="676">
                  <c:v>0.0716154501617844</c:v>
                </c:pt>
                <c:pt idx="677">
                  <c:v>0.0715221899138134</c:v>
                </c:pt>
                <c:pt idx="678">
                  <c:v>0.0714283703983267</c:v>
                </c:pt>
                <c:pt idx="679">
                  <c:v>0.0713339908807361</c:v>
                </c:pt>
                <c:pt idx="680">
                  <c:v>0.071239050620119</c:v>
                </c:pt>
                <c:pt idx="681">
                  <c:v>0.0711435488691699</c:v>
                </c:pt>
                <c:pt idx="682">
                  <c:v>0.0710474848741513</c:v>
                </c:pt>
                <c:pt idx="683">
                  <c:v>0.0709508578748443</c:v>
                </c:pt>
                <c:pt idx="684">
                  <c:v>0.0708536671044973</c:v>
                </c:pt>
                <c:pt idx="685">
                  <c:v>0.0707559117897759</c:v>
                </c:pt>
                <c:pt idx="686">
                  <c:v>0.0706575911507103</c:v>
                </c:pt>
                <c:pt idx="687">
                  <c:v>0.0705587044006432</c:v>
                </c:pt>
                <c:pt idx="688">
                  <c:v>0.0704592507461765</c:v>
                </c:pt>
                <c:pt idx="689">
                  <c:v>0.0703592293871175</c:v>
                </c:pt>
                <c:pt idx="690">
                  <c:v>0.0702586395164243</c:v>
                </c:pt>
                <c:pt idx="691">
                  <c:v>0.0701574803201503</c:v>
                </c:pt>
                <c:pt idx="692">
                  <c:v>0.070055750977388</c:v>
                </c:pt>
                <c:pt idx="693">
                  <c:v>0.0699534506602125</c:v>
                </c:pt>
                <c:pt idx="694">
                  <c:v>0.0698505785336237</c:v>
                </c:pt>
                <c:pt idx="695">
                  <c:v>0.0697471337554877</c:v>
                </c:pt>
                <c:pt idx="696">
                  <c:v>0.0696431154764779</c:v>
                </c:pt>
                <c:pt idx="697">
                  <c:v>0.0695385228400148</c:v>
                </c:pt>
                <c:pt idx="698">
                  <c:v>0.0694333549822052</c:v>
                </c:pt>
                <c:pt idx="699">
                  <c:v>0.0693276110317807</c:v>
                </c:pt>
                <c:pt idx="700">
                  <c:v>0.0692212901100349</c:v>
                </c:pt>
                <c:pt idx="701">
                  <c:v>0.0691143913307604</c:v>
                </c:pt>
                <c:pt idx="702">
                  <c:v>0.0690069138001842</c:v>
                </c:pt>
                <c:pt idx="703">
                  <c:v>0.0688988566169029</c:v>
                </c:pt>
                <c:pt idx="704">
                  <c:v>0.0687902188718163</c:v>
                </c:pt>
                <c:pt idx="705">
                  <c:v>0.068680999648061</c:v>
                </c:pt>
                <c:pt idx="706">
                  <c:v>0.068571198020942</c:v>
                </c:pt>
                <c:pt idx="707">
                  <c:v>0.0684608130578643</c:v>
                </c:pt>
                <c:pt idx="708">
                  <c:v>0.0683498438182627</c:v>
                </c:pt>
                <c:pt idx="709">
                  <c:v>0.0682382893535316</c:v>
                </c:pt>
                <c:pt idx="710">
                  <c:v>0.0681261487069526</c:v>
                </c:pt>
                <c:pt idx="711">
                  <c:v>0.0680134209136224</c:v>
                </c:pt>
                <c:pt idx="712">
                  <c:v>0.0679001050003785</c:v>
                </c:pt>
                <c:pt idx="713">
                  <c:v>0.0677861999857248</c:v>
                </c:pt>
                <c:pt idx="714">
                  <c:v>0.0676717048797554</c:v>
                </c:pt>
                <c:pt idx="715">
                  <c:v>0.0675566186840777</c:v>
                </c:pt>
                <c:pt idx="716">
                  <c:v>0.0674409403917343</c:v>
                </c:pt>
                <c:pt idx="717">
                  <c:v>0.0673246689871242</c:v>
                </c:pt>
                <c:pt idx="718">
                  <c:v>0.0672078034459219</c:v>
                </c:pt>
                <c:pt idx="719">
                  <c:v>0.0670903427349963</c:v>
                </c:pt>
                <c:pt idx="720">
                  <c:v>0.066972285812328</c:v>
                </c:pt>
                <c:pt idx="721">
                  <c:v>0.0668536316269254</c:v>
                </c:pt>
                <c:pt idx="722">
                  <c:v>0.0667343791187396</c:v>
                </c:pt>
                <c:pt idx="723">
                  <c:v>0.0666145272185783</c:v>
                </c:pt>
                <c:pt idx="724">
                  <c:v>0.066494074848018</c:v>
                </c:pt>
                <c:pt idx="725">
                  <c:v>0.0663730209193154</c:v>
                </c:pt>
                <c:pt idx="726">
                  <c:v>0.0662513643353171</c:v>
                </c:pt>
                <c:pt idx="727">
                  <c:v>0.066129103989368</c:v>
                </c:pt>
                <c:pt idx="728">
                  <c:v>0.0660062387652189</c:v>
                </c:pt>
                <c:pt idx="729">
                  <c:v>0.0658827675369319</c:v>
                </c:pt>
                <c:pt idx="730">
                  <c:v>0.0657586891687851</c:v>
                </c:pt>
                <c:pt idx="731">
                  <c:v>0.0656340025151753</c:v>
                </c:pt>
                <c:pt idx="732">
                  <c:v>0.0655087064205197</c:v>
                </c:pt>
                <c:pt idx="733">
                  <c:v>0.0653827997191561</c:v>
                </c:pt>
                <c:pt idx="734">
                  <c:v>0.0652562812352411</c:v>
                </c:pt>
                <c:pt idx="735">
                  <c:v>0.0651291497826472</c:v>
                </c:pt>
                <c:pt idx="736">
                  <c:v>0.0650014041648587</c:v>
                </c:pt>
                <c:pt idx="737">
                  <c:v>0.0648730431748648</c:v>
                </c:pt>
                <c:pt idx="738">
                  <c:v>0.0647440655950525</c:v>
                </c:pt>
                <c:pt idx="739">
                  <c:v>0.064614470197097</c:v>
                </c:pt>
                <c:pt idx="740">
                  <c:v>0.0644842557418505</c:v>
                </c:pt>
                <c:pt idx="741">
                  <c:v>0.0643534209792294</c:v>
                </c:pt>
                <c:pt idx="742">
                  <c:v>0.0642219646481</c:v>
                </c:pt>
                <c:pt idx="743">
                  <c:v>0.064089885476162</c:v>
                </c:pt>
                <c:pt idx="744">
                  <c:v>0.0639571821798304</c:v>
                </c:pt>
                <c:pt idx="745">
                  <c:v>0.0638238534641155</c:v>
                </c:pt>
                <c:pt idx="746">
                  <c:v>0.0636898980225013</c:v>
                </c:pt>
                <c:pt idx="747">
                  <c:v>0.0635553145368214</c:v>
                </c:pt>
                <c:pt idx="748">
                  <c:v>0.0634201016771334</c:v>
                </c:pt>
                <c:pt idx="749">
                  <c:v>0.0632842581015913</c:v>
                </c:pt>
                <c:pt idx="750">
                  <c:v>0.0631477824563157</c:v>
                </c:pt>
                <c:pt idx="751">
                  <c:v>0.063010673375262</c:v>
                </c:pt>
                <c:pt idx="752">
                  <c:v>0.0628729294800862</c:v>
                </c:pt>
                <c:pt idx="753">
                  <c:v>0.0627345493800095</c:v>
                </c:pt>
                <c:pt idx="754">
                  <c:v>0.0625955316716792</c:v>
                </c:pt>
                <c:pt idx="755">
                  <c:v>0.0624558749390289</c:v>
                </c:pt>
                <c:pt idx="756">
                  <c:v>0.0623155777531352</c:v>
                </c:pt>
                <c:pt idx="757">
                  <c:v>0.0621746386720731</c:v>
                </c:pt>
                <c:pt idx="758">
                  <c:v>0.0620330562407679</c:v>
                </c:pt>
                <c:pt idx="759">
                  <c:v>0.0618908289908456</c:v>
                </c:pt>
                <c:pt idx="760">
                  <c:v>0.0617479554404806</c:v>
                </c:pt>
                <c:pt idx="761">
                  <c:v>0.0616044340942406</c:v>
                </c:pt>
                <c:pt idx="762">
                  <c:v>0.0614602634429292</c:v>
                </c:pt>
                <c:pt idx="763">
                  <c:v>0.0613154419634256</c:v>
                </c:pt>
                <c:pt idx="764">
                  <c:v>0.061169968118522</c:v>
                </c:pt>
                <c:pt idx="765">
                  <c:v>0.0610238403567578</c:v>
                </c:pt>
                <c:pt idx="766">
                  <c:v>0.0608770571122517</c:v>
                </c:pt>
                <c:pt idx="767">
                  <c:v>0.0607296168045298</c:v>
                </c:pt>
                <c:pt idx="768">
                  <c:v>0.0605815178383522</c:v>
                </c:pt>
                <c:pt idx="769">
                  <c:v>0.0604327586035353</c:v>
                </c:pt>
                <c:pt idx="770">
                  <c:v>0.0602833374747721</c:v>
                </c:pt>
                <c:pt idx="771">
                  <c:v>0.0601332528114484</c:v>
                </c:pt>
                <c:pt idx="772">
                  <c:v>0.059982502957457</c:v>
                </c:pt>
                <c:pt idx="773">
                  <c:v>0.0598310862410078</c:v>
                </c:pt>
                <c:pt idx="774">
                  <c:v>0.0596790009744343</c:v>
                </c:pt>
                <c:pt idx="775">
                  <c:v>0.0595262454539983</c:v>
                </c:pt>
                <c:pt idx="776">
                  <c:v>0.0593728179596889</c:v>
                </c:pt>
                <c:pt idx="777">
                  <c:v>0.0592187167550198</c:v>
                </c:pt>
                <c:pt idx="778">
                  <c:v>0.0590639400868225</c:v>
                </c:pt>
                <c:pt idx="779">
                  <c:v>0.0589084861850348</c:v>
                </c:pt>
                <c:pt idx="780">
                  <c:v>0.0587523532624873</c:v>
                </c:pt>
                <c:pt idx="781">
                  <c:v>0.0585955395146844</c:v>
                </c:pt>
                <c:pt idx="782">
                  <c:v>0.0584380431195824</c:v>
                </c:pt>
                <c:pt idx="783">
                  <c:v>0.058279862237363</c:v>
                </c:pt>
                <c:pt idx="784">
                  <c:v>0.0581209950102032</c:v>
                </c:pt>
                <c:pt idx="785">
                  <c:v>0.0579614395620401</c:v>
                </c:pt>
                <c:pt idx="786">
                  <c:v>0.0578011939983324</c:v>
                </c:pt>
                <c:pt idx="787">
                  <c:v>0.0576402564058169</c:v>
                </c:pt>
                <c:pt idx="788">
                  <c:v>0.0574786248522606</c:v>
                </c:pt>
                <c:pt idx="789">
                  <c:v>0.0573162973862081</c:v>
                </c:pt>
                <c:pt idx="790">
                  <c:v>0.0571532720367242</c:v>
                </c:pt>
                <c:pt idx="791">
                  <c:v>0.0569895468131322</c:v>
                </c:pt>
                <c:pt idx="792">
                  <c:v>0.0568251197047465</c:v>
                </c:pt>
                <c:pt idx="793">
                  <c:v>0.0566599886806002</c:v>
                </c:pt>
                <c:pt idx="794">
                  <c:v>0.0564941516891686</c:v>
                </c:pt>
                <c:pt idx="795">
                  <c:v>0.0563276066580855</c:v>
                </c:pt>
                <c:pt idx="796">
                  <c:v>0.0561603514938559</c:v>
                </c:pt>
                <c:pt idx="797">
                  <c:v>0.0559923840815616</c:v>
                </c:pt>
                <c:pt idx="798">
                  <c:v>0.0558237022845626</c:v>
                </c:pt>
                <c:pt idx="799">
                  <c:v>0.0556543039441907</c:v>
                </c:pt>
                <c:pt idx="800">
                  <c:v>0.0554841868794393</c:v>
                </c:pt>
                <c:pt idx="801">
                  <c:v>0.0553133488866451</c:v>
                </c:pt>
                <c:pt idx="802">
                  <c:v>0.0551417877391649</c:v>
                </c:pt>
                <c:pt idx="803">
                  <c:v>0.0549695011870452</c:v>
                </c:pt>
                <c:pt idx="804">
                  <c:v>0.0547964869566853</c:v>
                </c:pt>
                <c:pt idx="805">
                  <c:v>0.0546227427504935</c:v>
                </c:pt>
                <c:pt idx="806">
                  <c:v>0.0544482662465369</c:v>
                </c:pt>
                <c:pt idx="807">
                  <c:v>0.0542730550981834</c:v>
                </c:pt>
                <c:pt idx="808">
                  <c:v>0.0540971069337366</c:v>
                </c:pt>
                <c:pt idx="809">
                  <c:v>0.0539204193560633</c:v>
                </c:pt>
                <c:pt idx="810">
                  <c:v>0.0537429899422132</c:v>
                </c:pt>
                <c:pt idx="811">
                  <c:v>0.0535648162430308</c:v>
                </c:pt>
                <c:pt idx="812">
                  <c:v>0.0533858957827587</c:v>
                </c:pt>
                <c:pt idx="813">
                  <c:v>0.0532062260586334</c:v>
                </c:pt>
                <c:pt idx="814">
                  <c:v>0.053025804540472</c:v>
                </c:pt>
                <c:pt idx="815">
                  <c:v>0.0528446286702498</c:v>
                </c:pt>
                <c:pt idx="816">
                  <c:v>0.0526626958616701</c:v>
                </c:pt>
                <c:pt idx="817">
                  <c:v>0.0524800034997229</c:v>
                </c:pt>
                <c:pt idx="818">
                  <c:v>0.0522965489402361</c:v>
                </c:pt>
                <c:pt idx="819">
                  <c:v>0.0521123295094158</c:v>
                </c:pt>
                <c:pt idx="820">
                  <c:v>0.051927342503376</c:v>
                </c:pt>
                <c:pt idx="821">
                  <c:v>0.0517415851876597</c:v>
                </c:pt>
                <c:pt idx="822">
                  <c:v>0.0515550547967478</c:v>
                </c:pt>
                <c:pt idx="823">
                  <c:v>0.0513677485335582</c:v>
                </c:pt>
                <c:pt idx="824">
                  <c:v>0.0511796635689325</c:v>
                </c:pt>
                <c:pt idx="825">
                  <c:v>0.0509907970411131</c:v>
                </c:pt>
                <c:pt idx="826">
                  <c:v>0.0508011460552063</c:v>
                </c:pt>
                <c:pt idx="827">
                  <c:v>0.0506107076826346</c:v>
                </c:pt>
                <c:pt idx="828">
                  <c:v>0.0504194789605763</c:v>
                </c:pt>
                <c:pt idx="829">
                  <c:v>0.0502274568913915</c:v>
                </c:pt>
                <c:pt idx="830">
                  <c:v>0.0500346384420359</c:v>
                </c:pt>
                <c:pt idx="831">
                  <c:v>0.0498410205434602</c:v>
                </c:pt>
                <c:pt idx="832">
                  <c:v>0.0496466000899958</c:v>
                </c:pt>
                <c:pt idx="833">
                  <c:v>0.0494513739387257</c:v>
                </c:pt>
                <c:pt idx="834">
                  <c:v>0.0492553389088405</c:v>
                </c:pt>
                <c:pt idx="835">
                  <c:v>0.04905849178098</c:v>
                </c:pt>
                <c:pt idx="836">
                  <c:v>0.0488608292965578</c:v>
                </c:pt>
                <c:pt idx="837">
                  <c:v>0.0486623481570703</c:v>
                </c:pt>
                <c:pt idx="838">
                  <c:v>0.0484630450233882</c:v>
                </c:pt>
                <c:pt idx="839">
                  <c:v>0.0482629165150319</c:v>
                </c:pt>
                <c:pt idx="840">
                  <c:v>0.0480619592094286</c:v>
                </c:pt>
                <c:pt idx="841">
                  <c:v>0.04786016964115</c:v>
                </c:pt>
                <c:pt idx="842">
                  <c:v>0.047657544301132</c:v>
                </c:pt>
                <c:pt idx="843">
                  <c:v>0.0474540796358762</c:v>
                </c:pt>
                <c:pt idx="844">
                  <c:v>0.0472497720466276</c:v>
                </c:pt>
                <c:pt idx="845">
                  <c:v>0.0470446178885352</c:v>
                </c:pt>
                <c:pt idx="846">
                  <c:v>0.0468386134697892</c:v>
                </c:pt>
                <c:pt idx="847">
                  <c:v>0.0466317550507364</c:v>
                </c:pt>
                <c:pt idx="848">
                  <c:v>0.0464240388429729</c:v>
                </c:pt>
                <c:pt idx="849">
                  <c:v>0.0462154610084125</c:v>
                </c:pt>
                <c:pt idx="850">
                  <c:v>0.0460060176583314</c:v>
                </c:pt>
                <c:pt idx="851">
                  <c:v>0.0457957048523887</c:v>
                </c:pt>
                <c:pt idx="852">
                  <c:v>0.0455845185976171</c:v>
                </c:pt>
                <c:pt idx="853">
                  <c:v>0.0453724548473912</c:v>
                </c:pt>
                <c:pt idx="854">
                  <c:v>0.0451595095003653</c:v>
                </c:pt>
                <c:pt idx="855">
                  <c:v>0.0449456783993824</c:v>
                </c:pt>
                <c:pt idx="856">
                  <c:v>0.0447309573303546</c:v>
                </c:pt>
                <c:pt idx="857">
                  <c:v>0.0445153420211119</c:v>
                </c:pt>
                <c:pt idx="858">
                  <c:v>0.0442988281402189</c:v>
                </c:pt>
                <c:pt idx="859">
                  <c:v>0.0440814112957589</c:v>
                </c:pt>
                <c:pt idx="860">
                  <c:v>0.0438630870340839</c:v>
                </c:pt>
                <c:pt idx="861">
                  <c:v>0.0436438508385286</c:v>
                </c:pt>
                <c:pt idx="862">
                  <c:v>0.0434236981280884</c:v>
                </c:pt>
                <c:pt idx="863">
                  <c:v>0.0432026242560586</c:v>
                </c:pt>
                <c:pt idx="864">
                  <c:v>0.0429806245086352</c:v>
                </c:pt>
                <c:pt idx="865">
                  <c:v>0.0427576941034739</c:v>
                </c:pt>
                <c:pt idx="866">
                  <c:v>0.042533828188207</c:v>
                </c:pt>
                <c:pt idx="867">
                  <c:v>0.0423090218389171</c:v>
                </c:pt>
                <c:pt idx="868">
                  <c:v>0.042083270058564</c:v>
                </c:pt>
                <c:pt idx="869">
                  <c:v>0.0418565677753652</c:v>
                </c:pt>
                <c:pt idx="870">
                  <c:v>0.0416289098411271</c:v>
                </c:pt>
                <c:pt idx="871">
                  <c:v>0.0414002910295245</c:v>
                </c:pt>
                <c:pt idx="872">
                  <c:v>0.0411707060343287</c:v>
                </c:pt>
                <c:pt idx="873">
                  <c:v>0.0409401494675785</c:v>
                </c:pt>
                <c:pt idx="874">
                  <c:v>0.0407086158576959</c:v>
                </c:pt>
                <c:pt idx="875">
                  <c:v>0.0404760996475407</c:v>
                </c:pt>
                <c:pt idx="876">
                  <c:v>0.0402425951924046</c:v>
                </c:pt>
                <c:pt idx="877">
                  <c:v>0.0400080967579399</c:v>
                </c:pt>
                <c:pt idx="878">
                  <c:v>0.0397725985180219</c:v>
                </c:pt>
                <c:pt idx="879">
                  <c:v>0.0395360945525413</c:v>
                </c:pt>
                <c:pt idx="880">
                  <c:v>0.0392985788451236</c:v>
                </c:pt>
                <c:pt idx="881">
                  <c:v>0.0390600452807734</c:v>
                </c:pt>
                <c:pt idx="882">
                  <c:v>0.0388204876434402</c:v>
                </c:pt>
                <c:pt idx="883">
                  <c:v>0.0385798996135007</c:v>
                </c:pt>
                <c:pt idx="884">
                  <c:v>0.0383382747651564</c:v>
                </c:pt>
                <c:pt idx="885">
                  <c:v>0.0380956065637423</c:v>
                </c:pt>
                <c:pt idx="886">
                  <c:v>0.0378518883629406</c:v>
                </c:pt>
                <c:pt idx="887">
                  <c:v>0.0376071134018983</c:v>
                </c:pt>
                <c:pt idx="888">
                  <c:v>0.0373612748022431</c:v>
                </c:pt>
                <c:pt idx="889">
                  <c:v>0.0371143655649919</c:v>
                </c:pt>
                <c:pt idx="890">
                  <c:v>0.0368663785673497</c:v>
                </c:pt>
                <c:pt idx="891">
                  <c:v>0.0366173065593907</c:v>
                </c:pt>
                <c:pt idx="892">
                  <c:v>0.0363671421606194</c:v>
                </c:pt>
                <c:pt idx="893">
                  <c:v>0.0361158778564035</c:v>
                </c:pt>
                <c:pt idx="894">
                  <c:v>0.0358635059942736</c:v>
                </c:pt>
                <c:pt idx="895">
                  <c:v>0.0356100187800843</c:v>
                </c:pt>
                <c:pt idx="896">
                  <c:v>0.0353554082740282</c:v>
                </c:pt>
                <c:pt idx="897">
                  <c:v>0.0350996663864973</c:v>
                </c:pt>
                <c:pt idx="898">
                  <c:v>0.0348427848737832</c:v>
                </c:pt>
                <c:pt idx="899">
                  <c:v>0.0345847553336086</c:v>
                </c:pt>
                <c:pt idx="900">
                  <c:v>0.0343255692004827</c:v>
                </c:pt>
                <c:pt idx="901">
                  <c:v>0.0340652177408693</c:v>
                </c:pt>
                <c:pt idx="902">
                  <c:v>0.0338036920481602</c:v>
                </c:pt>
                <c:pt idx="903">
                  <c:v>0.0335409830374431</c:v>
                </c:pt>
                <c:pt idx="904">
                  <c:v>0.0332770814400527</c:v>
                </c:pt>
                <c:pt idx="905">
                  <c:v>0.033011977797895</c:v>
                </c:pt>
                <c:pt idx="906">
                  <c:v>0.0327456624575316</c:v>
                </c:pt>
                <c:pt idx="907">
                  <c:v>0.0324781255640115</c:v>
                </c:pt>
                <c:pt idx="908">
                  <c:v>0.0322093570544364</c:v>
                </c:pt>
                <c:pt idx="909">
                  <c:v>0.0319393466512458</c:v>
                </c:pt>
                <c:pt idx="910">
                  <c:v>0.0316680838552048</c:v>
                </c:pt>
                <c:pt idx="911">
                  <c:v>0.0313955579380798</c:v>
                </c:pt>
                <c:pt idx="912">
                  <c:v>0.0311217579349821</c:v>
                </c:pt>
                <c:pt idx="913">
                  <c:v>0.0308466726363623</c:v>
                </c:pt>
                <c:pt idx="914">
                  <c:v>0.0305702905796347</c:v>
                </c:pt>
                <c:pt idx="915">
                  <c:v>0.0302926000404085</c:v>
                </c:pt>
                <c:pt idx="916">
                  <c:v>0.0300135890233043</c:v>
                </c:pt>
                <c:pt idx="917">
                  <c:v>0.0297332452523302</c:v>
                </c:pt>
                <c:pt idx="918">
                  <c:v>0.0294515561607891</c:v>
                </c:pt>
                <c:pt idx="919">
                  <c:v>0.0291685088806911</c:v>
                </c:pt>
                <c:pt idx="920">
                  <c:v>0.0288840902316372</c:v>
                </c:pt>
                <c:pt idx="921">
                  <c:v>0.0285982867091428</c:v>
                </c:pt>
                <c:pt idx="922">
                  <c:v>0.0283110844723628</c:v>
                </c:pt>
                <c:pt idx="923">
                  <c:v>0.0280224693311818</c:v>
                </c:pt>
                <c:pt idx="924">
                  <c:v>0.027732426732625</c:v>
                </c:pt>
                <c:pt idx="925">
                  <c:v>0.0274409417465465</c:v>
                </c:pt>
                <c:pt idx="926">
                  <c:v>0.0271479990505442</c:v>
                </c:pt>
                <c:pt idx="927">
                  <c:v>0.0268535829140483</c:v>
                </c:pt>
                <c:pt idx="928">
                  <c:v>0.0265576771815269</c:v>
                </c:pt>
                <c:pt idx="929">
                  <c:v>0.0262602652547446</c:v>
                </c:pt>
                <c:pt idx="930">
                  <c:v>0.0259613300740068</c:v>
                </c:pt>
                <c:pt idx="931">
                  <c:v>0.0256608540983151</c:v>
                </c:pt>
                <c:pt idx="932">
                  <c:v>0.025358819284354</c:v>
                </c:pt>
                <c:pt idx="933">
                  <c:v>0.0250552070642193</c:v>
                </c:pt>
                <c:pt idx="934">
                  <c:v>0.0247499983217943</c:v>
                </c:pt>
                <c:pt idx="935">
                  <c:v>0.0244431733676665</c:v>
                </c:pt>
                <c:pt idx="936">
                  <c:v>0.0241347119124705</c:v>
                </c:pt>
                <c:pt idx="937">
                  <c:v>0.023824593038532</c:v>
                </c:pt>
                <c:pt idx="938">
                  <c:v>0.0235127951696722</c:v>
                </c:pt>
                <c:pt idx="939">
                  <c:v>0.0231992960390212</c:v>
                </c:pt>
                <c:pt idx="940">
                  <c:v>0.022884072654673</c:v>
                </c:pt>
                <c:pt idx="941">
                  <c:v>0.0225671012629946</c:v>
                </c:pt>
                <c:pt idx="942">
                  <c:v>0.0222483573093873</c:v>
                </c:pt>
                <c:pt idx="943">
                  <c:v>0.0219278153962697</c:v>
                </c:pt>
                <c:pt idx="944">
                  <c:v>0.0216054492380343</c:v>
                </c:pt>
                <c:pt idx="945">
                  <c:v>0.0212812316126952</c:v>
                </c:pt>
                <c:pt idx="946">
                  <c:v>0.0209551343099164</c:v>
                </c:pt>
                <c:pt idx="947">
                  <c:v>0.0206271280750743</c:v>
                </c:pt>
                <c:pt idx="948">
                  <c:v>0.0202971825489641</c:v>
                </c:pt>
                <c:pt idx="949">
                  <c:v>0.0199652662027161</c:v>
                </c:pt>
                <c:pt idx="950">
                  <c:v>0.019631346267432</c:v>
                </c:pt>
                <c:pt idx="951">
                  <c:v>0.0192953886579935</c:v>
                </c:pt>
                <c:pt idx="952">
                  <c:v>0.018957357890419</c:v>
                </c:pt>
                <c:pt idx="953">
                  <c:v>0.0186172169920691</c:v>
                </c:pt>
                <c:pt idx="954">
                  <c:v>0.0182749274039042</c:v>
                </c:pt>
                <c:pt idx="955">
                  <c:v>0.0179304488738874</c:v>
                </c:pt>
                <c:pt idx="956">
                  <c:v>0.0175837393405012</c:v>
                </c:pt>
                <c:pt idx="957">
                  <c:v>0.0172347548051963</c:v>
                </c:pt>
                <c:pt idx="958">
                  <c:v>0.0168834491924163</c:v>
                </c:pt>
                <c:pt idx="959">
                  <c:v>0.0165297741956381</c:v>
                </c:pt>
                <c:pt idx="960">
                  <c:v>0.0161736791076232</c:v>
                </c:pt>
                <c:pt idx="961">
                  <c:v>0.0158151106327904</c:v>
                </c:pt>
                <c:pt idx="962">
                  <c:v>0.0154540126792736</c:v>
                </c:pt>
                <c:pt idx="963">
                  <c:v>0.0150903261278218</c:v>
                </c:pt>
                <c:pt idx="964">
                  <c:v>0.0147239885742005</c:v>
                </c:pt>
                <c:pt idx="965">
                  <c:v>0.0143549340411583</c:v>
                </c:pt>
                <c:pt idx="966">
                  <c:v>0.0139830926552967</c:v>
                </c:pt>
                <c:pt idx="967">
                  <c:v>0.0136083902832884</c:v>
                </c:pt>
                <c:pt idx="968">
                  <c:v>0.0132307481208022</c:v>
                </c:pt>
                <c:pt idx="969">
                  <c:v>0.0128500822261332</c:v>
                </c:pt>
                <c:pt idx="970">
                  <c:v>0.0124663029888522</c:v>
                </c:pt>
                <c:pt idx="971">
                  <c:v>0.0120793145216675</c:v>
                </c:pt>
                <c:pt idx="972">
                  <c:v>0.0116890139610071</c:v>
                </c:pt>
                <c:pt idx="973">
                  <c:v>0.0112952906584043</c:v>
                </c:pt>
                <c:pt idx="974">
                  <c:v>0.0108980252403552</c:v>
                </c:pt>
                <c:pt idx="975">
                  <c:v>0.0104970885085763</c:v>
                </c:pt>
                <c:pt idx="976">
                  <c:v>0.0100923401450416</c:v>
                </c:pt>
                <c:pt idx="977">
                  <c:v>0.00968362717614842</c:v>
                </c:pt>
                <c:pt idx="978">
                  <c:v>0.00927078213685371</c:v>
                </c:pt>
                <c:pt idx="979">
                  <c:v>0.00885362085719413</c:v>
                </c:pt>
                <c:pt idx="980">
                  <c:v>0.00843193976808904</c:v>
                </c:pt>
                <c:pt idx="981">
                  <c:v>0.00800551258740692</c:v>
                </c:pt>
                <c:pt idx="982">
                  <c:v>0.00757408619580073</c:v>
                </c:pt>
                <c:pt idx="983">
                  <c:v>0.00713737543654516</c:v>
                </c:pt>
                <c:pt idx="984">
                  <c:v>0.00669505646102811</c:v>
                </c:pt>
                <c:pt idx="985">
                  <c:v>0.00624675806883513</c:v>
                </c:pt>
                <c:pt idx="986">
                  <c:v>0.00579205021862037</c:v>
                </c:pt>
                <c:pt idx="987">
                  <c:v>0.00533042844069161</c:v>
                </c:pt>
                <c:pt idx="988">
                  <c:v>0.00486129212671082</c:v>
                </c:pt>
                <c:pt idx="989">
                  <c:v>0.00438391333032511</c:v>
                </c:pt>
                <c:pt idx="990">
                  <c:v>0.00389739019716861</c:v>
                </c:pt>
                <c:pt idx="991">
                  <c:v>0.00340057410291609</c:v>
                </c:pt>
                <c:pt idx="992">
                  <c:v>0.00289194860538348</c:v>
                </c:pt>
                <c:pt idx="993">
                  <c:v>0.00236941170915745</c:v>
                </c:pt>
                <c:pt idx="994">
                  <c:v>0.0018298382267164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EnterData!$J$5</c:f>
              <c:strCache>
                <c:ptCount val="1"/>
                <c:pt idx="0">
                  <c:v>Experienc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ointProbabilities!$C$997:$C$1991</c:f>
              <c:numCache>
                <c:formatCode>General</c:formatCode>
                <c:ptCount val="995"/>
                <c:pt idx="0">
                  <c:v>-4.95562770889986</c:v>
                </c:pt>
                <c:pt idx="1">
                  <c:v>-3.04139615804391</c:v>
                </c:pt>
                <c:pt idx="2">
                  <c:v>-1.516586070978001</c:v>
                </c:pt>
                <c:pt idx="3">
                  <c:v>-0.242886558609229</c:v>
                </c:pt>
                <c:pt idx="4">
                  <c:v>0.854732195891252</c:v>
                </c:pt>
                <c:pt idx="5">
                  <c:v>1.821689083690778</c:v>
                </c:pt>
                <c:pt idx="6">
                  <c:v>2.687637462714164</c:v>
                </c:pt>
                <c:pt idx="7">
                  <c:v>3.473042519183181</c:v>
                </c:pt>
                <c:pt idx="8">
                  <c:v>4.192642442894658</c:v>
                </c:pt>
                <c:pt idx="9">
                  <c:v>4.857415110275497</c:v>
                </c:pt>
                <c:pt idx="10">
                  <c:v>5.475764613656501</c:v>
                </c:pt>
                <c:pt idx="11">
                  <c:v>6.054272467178961</c:v>
                </c:pt>
                <c:pt idx="12">
                  <c:v>6.598192448308794</c:v>
                </c:pt>
                <c:pt idx="13">
                  <c:v>7.111787581763203</c:v>
                </c:pt>
                <c:pt idx="14">
                  <c:v>7.598566205156992</c:v>
                </c:pt>
                <c:pt idx="15">
                  <c:v>8.061451416713161</c:v>
                </c:pt>
                <c:pt idx="16">
                  <c:v>8.502905312133812</c:v>
                </c:pt>
                <c:pt idx="17">
                  <c:v>8.925021787363548</c:v>
                </c:pt>
                <c:pt idx="18">
                  <c:v>9.32959701493899</c:v>
                </c:pt>
                <c:pt idx="19">
                  <c:v>9.718183759637213</c:v>
                </c:pt>
                <c:pt idx="20">
                  <c:v>10.09213379664351</c:v>
                </c:pt>
                <c:pt idx="21">
                  <c:v>10.45263143636107</c:v>
                </c:pt>
                <c:pt idx="22">
                  <c:v>10.80072030919892</c:v>
                </c:pt>
                <c:pt idx="23">
                  <c:v>11.13732497789867</c:v>
                </c:pt>
                <c:pt idx="24">
                  <c:v>11.4632685347218</c:v>
                </c:pt>
                <c:pt idx="25">
                  <c:v>11.77928704901764</c:v>
                </c:pt>
                <c:pt idx="26">
                  <c:v>12.08604152016323</c:v>
                </c:pt>
                <c:pt idx="27">
                  <c:v>12.38412783697498</c:v>
                </c:pt>
                <c:pt idx="28">
                  <c:v>12.67408513083785</c:v>
                </c:pt>
                <c:pt idx="29">
                  <c:v>12.95640282461907</c:v>
                </c:pt>
                <c:pt idx="30">
                  <c:v>13.23152661504447</c:v>
                </c:pt>
                <c:pt idx="31">
                  <c:v>13.49986357707194</c:v>
                </c:pt>
                <c:pt idx="32">
                  <c:v>13.76178654094804</c:v>
                </c:pt>
                <c:pt idx="33">
                  <c:v>14.01763786324067</c:v>
                </c:pt>
                <c:pt idx="34">
                  <c:v>14.2677326901306</c:v>
                </c:pt>
                <c:pt idx="35">
                  <c:v>14.51236179310086</c:v>
                </c:pt>
                <c:pt idx="36">
                  <c:v>14.75179404275221</c:v>
                </c:pt>
                <c:pt idx="37">
                  <c:v>14.98627857495661</c:v>
                </c:pt>
                <c:pt idx="38">
                  <c:v>15.21604669429497</c:v>
                </c:pt>
                <c:pt idx="39">
                  <c:v>15.44131355223163</c:v>
                </c:pt>
                <c:pt idx="40">
                  <c:v>15.66227963137919</c:v>
                </c:pt>
                <c:pt idx="41">
                  <c:v>15.87913206222078</c:v>
                </c:pt>
                <c:pt idx="42">
                  <c:v>16.09204579455729</c:v>
                </c:pt>
                <c:pt idx="43">
                  <c:v>16.30118464256171</c:v>
                </c:pt>
                <c:pt idx="44">
                  <c:v>16.5067022195135</c:v>
                </c:pt>
                <c:pt idx="45">
                  <c:v>16.70874277594557</c:v>
                </c:pt>
                <c:pt idx="46">
                  <c:v>16.90744195297845</c:v>
                </c:pt>
                <c:pt idx="47">
                  <c:v>17.10292746097055</c:v>
                </c:pt>
                <c:pt idx="48">
                  <c:v>17.295319692227</c:v>
                </c:pt>
                <c:pt idx="49">
                  <c:v>17.48473227533531</c:v>
                </c:pt>
                <c:pt idx="50">
                  <c:v>17.67127257769958</c:v>
                </c:pt>
                <c:pt idx="51">
                  <c:v>17.85504216199564</c:v>
                </c:pt>
                <c:pt idx="52">
                  <c:v>18.03613720154365</c:v>
                </c:pt>
                <c:pt idx="53">
                  <c:v>18.21464885897216</c:v>
                </c:pt>
                <c:pt idx="54">
                  <c:v>18.39066363201276</c:v>
                </c:pt>
                <c:pt idx="55">
                  <c:v>18.56426366980281</c:v>
                </c:pt>
                <c:pt idx="56">
                  <c:v>18.73552706267448</c:v>
                </c:pt>
                <c:pt idx="57">
                  <c:v>18.90452810806294</c:v>
                </c:pt>
                <c:pt idx="58">
                  <c:v>19.07133755486505</c:v>
                </c:pt>
                <c:pt idx="59">
                  <c:v>19.23602282831872</c:v>
                </c:pt>
                <c:pt idx="60">
                  <c:v>19.39864823724344</c:v>
                </c:pt>
                <c:pt idx="61">
                  <c:v>19.55927516528287</c:v>
                </c:pt>
                <c:pt idx="62">
                  <c:v>19.71796224761433</c:v>
                </c:pt>
                <c:pt idx="63">
                  <c:v>19.87476553443511</c:v>
                </c:pt>
                <c:pt idx="64">
                  <c:v>20.0297386424005</c:v>
                </c:pt>
                <c:pt idx="65">
                  <c:v>20.18293289506678</c:v>
                </c:pt>
                <c:pt idx="66">
                  <c:v>20.3343974532876</c:v>
                </c:pt>
                <c:pt idx="67">
                  <c:v>20.4841794364166</c:v>
                </c:pt>
                <c:pt idx="68">
                  <c:v>20.6323240350868</c:v>
                </c:pt>
                <c:pt idx="69">
                  <c:v>20.77887461626187</c:v>
                </c:pt>
                <c:pt idx="70">
                  <c:v>20.92387282118851</c:v>
                </c:pt>
                <c:pt idx="71">
                  <c:v>21.06735865682043</c:v>
                </c:pt>
                <c:pt idx="72">
                  <c:v>21.20937058123086</c:v>
                </c:pt>
                <c:pt idx="73">
                  <c:v>21.34994558348378</c:v>
                </c:pt>
                <c:pt idx="74">
                  <c:v>21.48911925839096</c:v>
                </c:pt>
                <c:pt idx="75">
                  <c:v>21.62692587654522</c:v>
                </c:pt>
                <c:pt idx="76">
                  <c:v>21.76339844998384</c:v>
                </c:pt>
                <c:pt idx="77">
                  <c:v>21.89856879380729</c:v>
                </c:pt>
                <c:pt idx="78">
                  <c:v>22.03246758405005</c:v>
                </c:pt>
                <c:pt idx="79">
                  <c:v>22.16512441207349</c:v>
                </c:pt>
                <c:pt idx="80">
                  <c:v>22.29656783573127</c:v>
                </c:pt>
                <c:pt idx="81">
                  <c:v>22.42682542753445</c:v>
                </c:pt>
                <c:pt idx="82">
                  <c:v>22.55592382002546</c:v>
                </c:pt>
                <c:pt idx="83">
                  <c:v>22.68388874855454</c:v>
                </c:pt>
                <c:pt idx="84">
                  <c:v>22.81074509163481</c:v>
                </c:pt>
                <c:pt idx="85">
                  <c:v>22.93651690903996</c:v>
                </c:pt>
                <c:pt idx="86">
                  <c:v>23.06122747779442</c:v>
                </c:pt>
                <c:pt idx="87">
                  <c:v>23.18489932619568</c:v>
                </c:pt>
                <c:pt idx="88">
                  <c:v>23.30755426599612</c:v>
                </c:pt>
                <c:pt idx="89">
                  <c:v>23.42921342286381</c:v>
                </c:pt>
                <c:pt idx="90">
                  <c:v>23.54989726523128</c:v>
                </c:pt>
                <c:pt idx="91">
                  <c:v>23.66962563163478</c:v>
                </c:pt>
                <c:pt idx="92">
                  <c:v>23.78841775663739</c:v>
                </c:pt>
                <c:pt idx="93">
                  <c:v>23.90629229542419</c:v>
                </c:pt>
                <c:pt idx="94">
                  <c:v>24.02326734714988</c:v>
                </c:pt>
                <c:pt idx="95">
                  <c:v>24.13936047711514</c:v>
                </c:pt>
                <c:pt idx="96">
                  <c:v>24.25458873784117</c:v>
                </c:pt>
                <c:pt idx="97">
                  <c:v>24.36896868910799</c:v>
                </c:pt>
                <c:pt idx="98">
                  <c:v>24.48251641701739</c:v>
                </c:pt>
                <c:pt idx="99">
                  <c:v>24.59524755213702</c:v>
                </c:pt>
                <c:pt idx="100">
                  <c:v>24.7071772867784</c:v>
                </c:pt>
                <c:pt idx="101">
                  <c:v>24.81832039145857</c:v>
                </c:pt>
                <c:pt idx="102">
                  <c:v>24.92869123059098</c:v>
                </c:pt>
                <c:pt idx="103">
                  <c:v>25.03830377744904</c:v>
                </c:pt>
                <c:pt idx="104">
                  <c:v>25.14717162844237</c:v>
                </c:pt>
                <c:pt idx="105">
                  <c:v>25.25530801674345</c:v>
                </c:pt>
                <c:pt idx="106">
                  <c:v>25.36272582530035</c:v>
                </c:pt>
                <c:pt idx="107">
                  <c:v>25.46943759926779</c:v>
                </c:pt>
                <c:pt idx="108">
                  <c:v>25.57545555788861</c:v>
                </c:pt>
                <c:pt idx="109">
                  <c:v>25.68079160585363</c:v>
                </c:pt>
                <c:pt idx="110">
                  <c:v>25.78545734416804</c:v>
                </c:pt>
                <c:pt idx="111">
                  <c:v>25.88946408054964</c:v>
                </c:pt>
                <c:pt idx="112">
                  <c:v>25.9928228393828</c:v>
                </c:pt>
                <c:pt idx="113">
                  <c:v>26.09554437125145</c:v>
                </c:pt>
                <c:pt idx="114">
                  <c:v>26.19763916207154</c:v>
                </c:pt>
                <c:pt idx="115">
                  <c:v>26.29911744184379</c:v>
                </c:pt>
                <c:pt idx="116">
                  <c:v>26.3999891930454</c:v>
                </c:pt>
                <c:pt idx="117">
                  <c:v>26.5002641586782</c:v>
                </c:pt>
                <c:pt idx="118">
                  <c:v>26.59995184999042</c:v>
                </c:pt>
                <c:pt idx="119">
                  <c:v>26.69906155388795</c:v>
                </c:pt>
                <c:pt idx="120">
                  <c:v>26.7976023400496</c:v>
                </c:pt>
                <c:pt idx="121">
                  <c:v>26.89558306776096</c:v>
                </c:pt>
                <c:pt idx="122">
                  <c:v>26.99301239247983</c:v>
                </c:pt>
                <c:pt idx="123">
                  <c:v>27.08989877214606</c:v>
                </c:pt>
                <c:pt idx="124">
                  <c:v>27.18625047324756</c:v>
                </c:pt>
                <c:pt idx="125">
                  <c:v>27.28207557665376</c:v>
                </c:pt>
                <c:pt idx="126">
                  <c:v>27.37738198322732</c:v>
                </c:pt>
                <c:pt idx="127">
                  <c:v>27.47217741922397</c:v>
                </c:pt>
                <c:pt idx="128">
                  <c:v>27.56646944149022</c:v>
                </c:pt>
                <c:pt idx="129">
                  <c:v>27.6602654424678</c:v>
                </c:pt>
                <c:pt idx="130">
                  <c:v>27.75357265501377</c:v>
                </c:pt>
                <c:pt idx="131">
                  <c:v>27.84639815704398</c:v>
                </c:pt>
                <c:pt idx="132">
                  <c:v>27.93874887600805</c:v>
                </c:pt>
                <c:pt idx="133">
                  <c:v>28.03063159320274</c:v>
                </c:pt>
                <c:pt idx="134">
                  <c:v>28.12205294793125</c:v>
                </c:pt>
                <c:pt idx="135">
                  <c:v>28.21301944151445</c:v>
                </c:pt>
                <c:pt idx="136">
                  <c:v>28.30353744116087</c:v>
                </c:pt>
                <c:pt idx="137">
                  <c:v>28.39361318370087</c:v>
                </c:pt>
                <c:pt idx="138">
                  <c:v>28.48325277919136</c:v>
                </c:pt>
                <c:pt idx="139">
                  <c:v>28.57246221439573</c:v>
                </c:pt>
                <c:pt idx="140">
                  <c:v>28.66124735614469</c:v>
                </c:pt>
                <c:pt idx="141">
                  <c:v>28.74961395458266</c:v>
                </c:pt>
                <c:pt idx="142">
                  <c:v>28.83756764630446</c:v>
                </c:pt>
                <c:pt idx="143">
                  <c:v>28.92511395738666</c:v>
                </c:pt>
                <c:pt idx="144">
                  <c:v>29.01225830631785</c:v>
                </c:pt>
                <c:pt idx="145">
                  <c:v>29.09900600683227</c:v>
                </c:pt>
                <c:pt idx="146">
                  <c:v>29.18536227064914</c:v>
                </c:pt>
                <c:pt idx="147">
                  <c:v>29.2713322101242</c:v>
                </c:pt>
                <c:pt idx="148">
                  <c:v>29.35692084081389</c:v>
                </c:pt>
                <c:pt idx="149">
                  <c:v>29.4421330839572</c:v>
                </c:pt>
                <c:pt idx="150">
                  <c:v>29.5269737688783</c:v>
                </c:pt>
                <c:pt idx="151">
                  <c:v>29.61144763531261</c:v>
                </c:pt>
                <c:pt idx="152">
                  <c:v>29.6955593356594</c:v>
                </c:pt>
                <c:pt idx="153">
                  <c:v>29.77931343716373</c:v>
                </c:pt>
                <c:pt idx="154">
                  <c:v>29.86271442402956</c:v>
                </c:pt>
                <c:pt idx="155">
                  <c:v>29.94576669946899</c:v>
                </c:pt>
                <c:pt idx="156">
                  <c:v>30.02847458768685</c:v>
                </c:pt>
                <c:pt idx="157">
                  <c:v>30.11084233580501</c:v>
                </c:pt>
                <c:pt idx="158">
                  <c:v>30.19287411572852</c:v>
                </c:pt>
                <c:pt idx="159">
                  <c:v>30.27457402595525</c:v>
                </c:pt>
                <c:pt idx="160">
                  <c:v>30.35594609333063</c:v>
                </c:pt>
                <c:pt idx="161">
                  <c:v>30.43699427475059</c:v>
                </c:pt>
                <c:pt idx="162">
                  <c:v>30.5177224588138</c:v>
                </c:pt>
                <c:pt idx="163">
                  <c:v>30.59813446742524</c:v>
                </c:pt>
                <c:pt idx="164">
                  <c:v>30.67823405735254</c:v>
                </c:pt>
                <c:pt idx="165">
                  <c:v>30.75802492173717</c:v>
                </c:pt>
                <c:pt idx="166">
                  <c:v>30.83751069156198</c:v>
                </c:pt>
                <c:pt idx="167">
                  <c:v>30.91669493707609</c:v>
                </c:pt>
                <c:pt idx="168">
                  <c:v>30.99558116917969</c:v>
                </c:pt>
                <c:pt idx="169">
                  <c:v>31.07417284076848</c:v>
                </c:pt>
                <c:pt idx="170">
                  <c:v>31.15247334804098</c:v>
                </c:pt>
                <c:pt idx="171">
                  <c:v>31.23048603176866</c:v>
                </c:pt>
                <c:pt idx="172">
                  <c:v>31.30821417853041</c:v>
                </c:pt>
                <c:pt idx="173">
                  <c:v>31.38566102191321</c:v>
                </c:pt>
                <c:pt idx="174">
                  <c:v>31.4628297436791</c:v>
                </c:pt>
                <c:pt idx="175">
                  <c:v>31.53972347490039</c:v>
                </c:pt>
                <c:pt idx="176">
                  <c:v>31.6163452970636</c:v>
                </c:pt>
                <c:pt idx="177">
                  <c:v>31.6926982431437</c:v>
                </c:pt>
                <c:pt idx="178">
                  <c:v>31.76878529864918</c:v>
                </c:pt>
                <c:pt idx="179">
                  <c:v>31.84460940263891</c:v>
                </c:pt>
                <c:pt idx="180">
                  <c:v>31.92017344871197</c:v>
                </c:pt>
                <c:pt idx="181">
                  <c:v>31.99548028597132</c:v>
                </c:pt>
                <c:pt idx="182">
                  <c:v>32.07053271996167</c:v>
                </c:pt>
                <c:pt idx="183">
                  <c:v>32.1453335135829</c:v>
                </c:pt>
                <c:pt idx="184">
                  <c:v>32.21988538797951</c:v>
                </c:pt>
                <c:pt idx="185">
                  <c:v>32.29419102340716</c:v>
                </c:pt>
                <c:pt idx="186">
                  <c:v>32.3682530600765</c:v>
                </c:pt>
                <c:pt idx="187">
                  <c:v>32.44207409897543</c:v>
                </c:pt>
                <c:pt idx="188">
                  <c:v>32.51565670267034</c:v>
                </c:pt>
                <c:pt idx="189">
                  <c:v>32.58900339608692</c:v>
                </c:pt>
                <c:pt idx="190">
                  <c:v>32.66211666727123</c:v>
                </c:pt>
                <c:pt idx="191">
                  <c:v>32.73499896813158</c:v>
                </c:pt>
                <c:pt idx="192">
                  <c:v>32.80765271516174</c:v>
                </c:pt>
                <c:pt idx="193">
                  <c:v>32.88008029014637</c:v>
                </c:pt>
                <c:pt idx="194">
                  <c:v>32.95228404084851</c:v>
                </c:pt>
                <c:pt idx="195">
                  <c:v>33.02426628168065</c:v>
                </c:pt>
                <c:pt idx="196">
                  <c:v>33.09602929435898</c:v>
                </c:pt>
                <c:pt idx="197">
                  <c:v>33.1675753285417</c:v>
                </c:pt>
                <c:pt idx="198">
                  <c:v>33.23890660245187</c:v>
                </c:pt>
                <c:pt idx="199">
                  <c:v>33.3100253034852</c:v>
                </c:pt>
                <c:pt idx="200">
                  <c:v>33.38093358880324</c:v>
                </c:pt>
                <c:pt idx="201">
                  <c:v>33.45163358591235</c:v>
                </c:pt>
                <c:pt idx="202">
                  <c:v>33.52212739322884</c:v>
                </c:pt>
                <c:pt idx="203">
                  <c:v>33.59241708063077</c:v>
                </c:pt>
                <c:pt idx="204">
                  <c:v>33.66250468999672</c:v>
                </c:pt>
                <c:pt idx="205">
                  <c:v>33.7323922357319</c:v>
                </c:pt>
                <c:pt idx="206">
                  <c:v>33.80208170528204</c:v>
                </c:pt>
                <c:pt idx="207">
                  <c:v>33.87157505963519</c:v>
                </c:pt>
                <c:pt idx="208">
                  <c:v>33.94087423381212</c:v>
                </c:pt>
                <c:pt idx="209">
                  <c:v>34.00998113734528</c:v>
                </c:pt>
                <c:pt idx="210">
                  <c:v>34.07889765474675</c:v>
                </c:pt>
                <c:pt idx="211">
                  <c:v>34.14762564596575</c:v>
                </c:pt>
                <c:pt idx="212">
                  <c:v>34.21616694683556</c:v>
                </c:pt>
                <c:pt idx="213">
                  <c:v>34.28452336951032</c:v>
                </c:pt>
                <c:pt idx="214">
                  <c:v>34.35269670289226</c:v>
                </c:pt>
                <c:pt idx="215">
                  <c:v>34.42068871304909</c:v>
                </c:pt>
                <c:pt idx="216">
                  <c:v>34.48850114362232</c:v>
                </c:pt>
                <c:pt idx="217">
                  <c:v>34.5561357162263</c:v>
                </c:pt>
                <c:pt idx="218">
                  <c:v>34.62359413083875</c:v>
                </c:pt>
                <c:pt idx="219">
                  <c:v>34.69087806618244</c:v>
                </c:pt>
                <c:pt idx="220">
                  <c:v>34.75798918009866</c:v>
                </c:pt>
                <c:pt idx="221">
                  <c:v>34.82492910991259</c:v>
                </c:pt>
                <c:pt idx="222">
                  <c:v>34.89169947279062</c:v>
                </c:pt>
                <c:pt idx="223">
                  <c:v>34.95830186609017</c:v>
                </c:pt>
                <c:pt idx="224">
                  <c:v>35.02473786770183</c:v>
                </c:pt>
                <c:pt idx="225">
                  <c:v>35.09100903638421</c:v>
                </c:pt>
                <c:pt idx="226">
                  <c:v>35.1571169120918</c:v>
                </c:pt>
                <c:pt idx="227">
                  <c:v>35.22306301629572</c:v>
                </c:pt>
                <c:pt idx="228">
                  <c:v>35.28884885229779</c:v>
                </c:pt>
                <c:pt idx="229">
                  <c:v>35.35447590553801</c:v>
                </c:pt>
                <c:pt idx="230">
                  <c:v>35.41994564389564</c:v>
                </c:pt>
                <c:pt idx="231">
                  <c:v>35.48525951798391</c:v>
                </c:pt>
                <c:pt idx="232">
                  <c:v>35.55041896143875</c:v>
                </c:pt>
                <c:pt idx="233">
                  <c:v>35.61542539120151</c:v>
                </c:pt>
                <c:pt idx="234">
                  <c:v>35.6802802077959</c:v>
                </c:pt>
                <c:pt idx="235">
                  <c:v>35.74498479559914</c:v>
                </c:pt>
                <c:pt idx="236">
                  <c:v>35.80954052310783</c:v>
                </c:pt>
                <c:pt idx="237">
                  <c:v>35.87394874319826</c:v>
                </c:pt>
                <c:pt idx="238">
                  <c:v>35.93821079338143</c:v>
                </c:pt>
                <c:pt idx="239">
                  <c:v>36.00232799605317</c:v>
                </c:pt>
                <c:pt idx="240">
                  <c:v>36.06630165873898</c:v>
                </c:pt>
                <c:pt idx="241">
                  <c:v>36.13013307433421</c:v>
                </c:pt>
                <c:pt idx="242">
                  <c:v>36.19382352133933</c:v>
                </c:pt>
                <c:pt idx="243">
                  <c:v>36.25737426409061</c:v>
                </c:pt>
                <c:pt idx="244">
                  <c:v>36.32078655298636</c:v>
                </c:pt>
                <c:pt idx="245">
                  <c:v>36.3840616247085</c:v>
                </c:pt>
                <c:pt idx="246">
                  <c:v>36.44720070244008</c:v>
                </c:pt>
                <c:pt idx="247">
                  <c:v>36.51020499607836</c:v>
                </c:pt>
                <c:pt idx="248">
                  <c:v>36.5730757024439</c:v>
                </c:pt>
                <c:pt idx="249">
                  <c:v>36.63581400548553</c:v>
                </c:pt>
                <c:pt idx="250">
                  <c:v>36.69842107648154</c:v>
                </c:pt>
                <c:pt idx="251">
                  <c:v>36.76089807423676</c:v>
                </c:pt>
                <c:pt idx="252">
                  <c:v>36.82324614527624</c:v>
                </c:pt>
                <c:pt idx="253">
                  <c:v>36.88546642403493</c:v>
                </c:pt>
                <c:pt idx="254">
                  <c:v>36.94756003304398</c:v>
                </c:pt>
                <c:pt idx="255">
                  <c:v>37.00952808311349</c:v>
                </c:pt>
                <c:pt idx="256">
                  <c:v>37.07137167351185</c:v>
                </c:pt>
                <c:pt idx="257">
                  <c:v>37.13309189214166</c:v>
                </c:pt>
                <c:pt idx="258">
                  <c:v>37.19468981571252</c:v>
                </c:pt>
                <c:pt idx="259">
                  <c:v>37.25616650991051</c:v>
                </c:pt>
                <c:pt idx="260">
                  <c:v>37.3175230295646</c:v>
                </c:pt>
                <c:pt idx="261">
                  <c:v>37.37876041881002</c:v>
                </c:pt>
                <c:pt idx="262">
                  <c:v>37.4398797112486</c:v>
                </c:pt>
                <c:pt idx="263">
                  <c:v>37.50088193010625</c:v>
                </c:pt>
                <c:pt idx="264">
                  <c:v>37.56176808838752</c:v>
                </c:pt>
                <c:pt idx="265">
                  <c:v>37.62253918902742</c:v>
                </c:pt>
                <c:pt idx="266">
                  <c:v>37.68319622504056</c:v>
                </c:pt>
                <c:pt idx="267">
                  <c:v>37.74374017966745</c:v>
                </c:pt>
                <c:pt idx="268">
                  <c:v>37.8041720265184</c:v>
                </c:pt>
                <c:pt idx="269">
                  <c:v>37.8644927297147</c:v>
                </c:pt>
                <c:pt idx="270">
                  <c:v>37.9247032440274</c:v>
                </c:pt>
                <c:pt idx="271">
                  <c:v>37.98480451501362</c:v>
                </c:pt>
                <c:pt idx="272">
                  <c:v>38.04479747915043</c:v>
                </c:pt>
                <c:pt idx="273">
                  <c:v>38.10468306396643</c:v>
                </c:pt>
                <c:pt idx="274">
                  <c:v>38.16446218817107</c:v>
                </c:pt>
                <c:pt idx="275">
                  <c:v>38.2241357617816</c:v>
                </c:pt>
                <c:pt idx="276">
                  <c:v>38.28370468624802</c:v>
                </c:pt>
                <c:pt idx="277">
                  <c:v>38.34316985457568</c:v>
                </c:pt>
                <c:pt idx="278">
                  <c:v>38.4025321514459</c:v>
                </c:pt>
                <c:pt idx="279">
                  <c:v>38.46179245333457</c:v>
                </c:pt>
                <c:pt idx="280">
                  <c:v>38.52095162862853</c:v>
                </c:pt>
                <c:pt idx="281">
                  <c:v>38.58001053774025</c:v>
                </c:pt>
                <c:pt idx="282">
                  <c:v>38.63897003322034</c:v>
                </c:pt>
                <c:pt idx="283">
                  <c:v>38.69783095986833</c:v>
                </c:pt>
                <c:pt idx="284">
                  <c:v>38.75659415484147</c:v>
                </c:pt>
                <c:pt idx="285">
                  <c:v>38.81526044776186</c:v>
                </c:pt>
                <c:pt idx="286">
                  <c:v>38.87383066082163</c:v>
                </c:pt>
                <c:pt idx="287">
                  <c:v>38.93230560888654</c:v>
                </c:pt>
                <c:pt idx="288">
                  <c:v>38.99068609959775</c:v>
                </c:pt>
                <c:pt idx="289">
                  <c:v>39.04897293347197</c:v>
                </c:pt>
                <c:pt idx="290">
                  <c:v>39.10716690400002</c:v>
                </c:pt>
                <c:pt idx="291">
                  <c:v>39.16526879774366</c:v>
                </c:pt>
                <c:pt idx="292">
                  <c:v>39.22327939443098</c:v>
                </c:pt>
                <c:pt idx="293">
                  <c:v>39.28119946705019</c:v>
                </c:pt>
                <c:pt idx="294">
                  <c:v>39.33902978194182</c:v>
                </c:pt>
                <c:pt idx="295">
                  <c:v>39.39677109888961</c:v>
                </c:pt>
                <c:pt idx="296">
                  <c:v>39.45442417120983</c:v>
                </c:pt>
                <c:pt idx="297">
                  <c:v>39.51198974583918</c:v>
                </c:pt>
                <c:pt idx="298">
                  <c:v>39.56946856342135</c:v>
                </c:pt>
                <c:pt idx="299">
                  <c:v>39.62686135839218</c:v>
                </c:pt>
                <c:pt idx="300">
                  <c:v>39.68416885906345</c:v>
                </c:pt>
                <c:pt idx="301">
                  <c:v>39.74139178770543</c:v>
                </c:pt>
                <c:pt idx="302">
                  <c:v>39.7985308606281</c:v>
                </c:pt>
                <c:pt idx="303">
                  <c:v>39.85558678826108</c:v>
                </c:pt>
                <c:pt idx="304">
                  <c:v>39.91256027523237</c:v>
                </c:pt>
                <c:pt idx="305">
                  <c:v>39.96945202044583</c:v>
                </c:pt>
                <c:pt idx="306">
                  <c:v>40.02626271715756</c:v>
                </c:pt>
                <c:pt idx="307">
                  <c:v>40.08299305305093</c:v>
                </c:pt>
                <c:pt idx="308">
                  <c:v>40.1396437103107</c:v>
                </c:pt>
                <c:pt idx="309">
                  <c:v>40.19621536569581</c:v>
                </c:pt>
                <c:pt idx="310">
                  <c:v>40.25270869061119</c:v>
                </c:pt>
                <c:pt idx="311">
                  <c:v>40.30912435117842</c:v>
                </c:pt>
                <c:pt idx="312">
                  <c:v>40.3654630083054</c:v>
                </c:pt>
                <c:pt idx="313">
                  <c:v>40.42172531775488</c:v>
                </c:pt>
                <c:pt idx="314">
                  <c:v>40.4779119302121</c:v>
                </c:pt>
                <c:pt idx="315">
                  <c:v>40.53402349135126</c:v>
                </c:pt>
                <c:pt idx="316">
                  <c:v>40.59006064190117</c:v>
                </c:pt>
                <c:pt idx="317">
                  <c:v>40.64602401770983</c:v>
                </c:pt>
                <c:pt idx="318">
                  <c:v>40.70191424980811</c:v>
                </c:pt>
                <c:pt idx="319">
                  <c:v>40.75773196447246</c:v>
                </c:pt>
                <c:pt idx="320">
                  <c:v>40.81347778328674</c:v>
                </c:pt>
                <c:pt idx="321">
                  <c:v>40.86915232320319</c:v>
                </c:pt>
                <c:pt idx="322">
                  <c:v>40.92475619660241</c:v>
                </c:pt>
                <c:pt idx="323">
                  <c:v>40.98029001135259</c:v>
                </c:pt>
                <c:pt idx="324">
                  <c:v>41.03575437086781</c:v>
                </c:pt>
                <c:pt idx="325">
                  <c:v>41.0911498741656</c:v>
                </c:pt>
                <c:pt idx="326">
                  <c:v>41.14647711592357</c:v>
                </c:pt>
                <c:pt idx="327">
                  <c:v>41.20173668653532</c:v>
                </c:pt>
                <c:pt idx="328">
                  <c:v>41.25692917216556</c:v>
                </c:pt>
                <c:pt idx="329">
                  <c:v>41.31205515480438</c:v>
                </c:pt>
                <c:pt idx="330">
                  <c:v>41.36711521232088</c:v>
                </c:pt>
                <c:pt idx="331">
                  <c:v>41.42210991851597</c:v>
                </c:pt>
                <c:pt idx="332">
                  <c:v>41.47703984317444</c:v>
                </c:pt>
                <c:pt idx="333">
                  <c:v>41.53190555211634</c:v>
                </c:pt>
                <c:pt idx="334">
                  <c:v>41.58670760724769</c:v>
                </c:pt>
                <c:pt idx="335">
                  <c:v>41.64144656661036</c:v>
                </c:pt>
                <c:pt idx="336">
                  <c:v>41.69612298443146</c:v>
                </c:pt>
                <c:pt idx="337">
                  <c:v>41.7507374111719</c:v>
                </c:pt>
                <c:pt idx="338">
                  <c:v>41.80529039357438</c:v>
                </c:pt>
                <c:pt idx="339">
                  <c:v>41.85978247471068</c:v>
                </c:pt>
                <c:pt idx="340">
                  <c:v>41.91421419402842</c:v>
                </c:pt>
                <c:pt idx="341">
                  <c:v>41.96858608739703</c:v>
                </c:pt>
                <c:pt idx="342">
                  <c:v>42.02289868715326</c:v>
                </c:pt>
                <c:pt idx="343">
                  <c:v>42.07715252214603</c:v>
                </c:pt>
                <c:pt idx="344">
                  <c:v>42.13134811778067</c:v>
                </c:pt>
                <c:pt idx="345">
                  <c:v>42.1854859960626</c:v>
                </c:pt>
                <c:pt idx="346">
                  <c:v>42.23956667564046</c:v>
                </c:pt>
                <c:pt idx="347">
                  <c:v>42.29359067184864</c:v>
                </c:pt>
                <c:pt idx="348">
                  <c:v>42.34755849674931</c:v>
                </c:pt>
                <c:pt idx="349">
                  <c:v>42.40147065917385</c:v>
                </c:pt>
                <c:pt idx="350">
                  <c:v>42.45532766476376</c:v>
                </c:pt>
                <c:pt idx="351">
                  <c:v>42.50913001601114</c:v>
                </c:pt>
                <c:pt idx="352">
                  <c:v>42.56287821229851</c:v>
                </c:pt>
                <c:pt idx="353">
                  <c:v>42.6165727499382</c:v>
                </c:pt>
                <c:pt idx="354">
                  <c:v>42.67021412221133</c:v>
                </c:pt>
                <c:pt idx="355">
                  <c:v>42.72380281940608</c:v>
                </c:pt>
                <c:pt idx="356">
                  <c:v>42.77733932885575</c:v>
                </c:pt>
                <c:pt idx="357">
                  <c:v>42.83082413497613</c:v>
                </c:pt>
                <c:pt idx="358">
                  <c:v>42.8842577193025</c:v>
                </c:pt>
                <c:pt idx="359">
                  <c:v>42.93764056052621</c:v>
                </c:pt>
                <c:pt idx="360">
                  <c:v>42.99097313453076</c:v>
                </c:pt>
                <c:pt idx="361">
                  <c:v>43.04425591442745</c:v>
                </c:pt>
                <c:pt idx="362">
                  <c:v>43.09748937059055</c:v>
                </c:pt>
                <c:pt idx="363">
                  <c:v>43.15067397069219</c:v>
                </c:pt>
                <c:pt idx="364">
                  <c:v>43.20381017973666</c:v>
                </c:pt>
                <c:pt idx="365">
                  <c:v>43.25689846009445</c:v>
                </c:pt>
                <c:pt idx="366">
                  <c:v>43.30993927153575</c:v>
                </c:pt>
                <c:pt idx="367">
                  <c:v>43.36293307126367</c:v>
                </c:pt>
                <c:pt idx="368">
                  <c:v>43.41588031394698</c:v>
                </c:pt>
                <c:pt idx="369">
                  <c:v>43.46878145175255</c:v>
                </c:pt>
                <c:pt idx="370">
                  <c:v>43.52163693437734</c:v>
                </c:pt>
                <c:pt idx="371">
                  <c:v>43.57444720908007</c:v>
                </c:pt>
                <c:pt idx="372">
                  <c:v>43.6272127207125</c:v>
                </c:pt>
                <c:pt idx="373">
                  <c:v>43.67993391175034</c:v>
                </c:pt>
                <c:pt idx="374">
                  <c:v>43.73261122232388</c:v>
                </c:pt>
                <c:pt idx="375">
                  <c:v>43.78524509024816</c:v>
                </c:pt>
                <c:pt idx="376">
                  <c:v>43.8378359510529</c:v>
                </c:pt>
                <c:pt idx="377">
                  <c:v>43.89038423801205</c:v>
                </c:pt>
                <c:pt idx="378">
                  <c:v>43.94289038217302</c:v>
                </c:pt>
                <c:pt idx="379">
                  <c:v>43.99535481238556</c:v>
                </c:pt>
                <c:pt idx="380">
                  <c:v>44.0477779553304</c:v>
                </c:pt>
                <c:pt idx="381">
                  <c:v>44.10016023554748</c:v>
                </c:pt>
                <c:pt idx="382">
                  <c:v>44.15250207546391</c:v>
                </c:pt>
                <c:pt idx="383">
                  <c:v>44.20480389542171</c:v>
                </c:pt>
                <c:pt idx="384">
                  <c:v>44.25706611370509</c:v>
                </c:pt>
                <c:pt idx="385">
                  <c:v>44.30928914656757</c:v>
                </c:pt>
                <c:pt idx="386">
                  <c:v>44.36147340825877</c:v>
                </c:pt>
                <c:pt idx="387">
                  <c:v>44.41361931105092</c:v>
                </c:pt>
                <c:pt idx="388">
                  <c:v>44.46572726526506</c:v>
                </c:pt>
                <c:pt idx="389">
                  <c:v>44.51779767929706</c:v>
                </c:pt>
                <c:pt idx="390">
                  <c:v>44.56983095964323</c:v>
                </c:pt>
                <c:pt idx="391">
                  <c:v>44.6218275109258</c:v>
                </c:pt>
                <c:pt idx="392">
                  <c:v>44.6737877359181</c:v>
                </c:pt>
                <c:pt idx="393">
                  <c:v>44.7257120355694</c:v>
                </c:pt>
                <c:pt idx="394">
                  <c:v>44.77760080902964</c:v>
                </c:pt>
                <c:pt idx="395">
                  <c:v>44.8294544536738</c:v>
                </c:pt>
                <c:pt idx="396">
                  <c:v>44.88127336512613</c:v>
                </c:pt>
                <c:pt idx="397">
                  <c:v>44.933057937284</c:v>
                </c:pt>
                <c:pt idx="398">
                  <c:v>44.98480856234168</c:v>
                </c:pt>
                <c:pt idx="399">
                  <c:v>45.03652563081374</c:v>
                </c:pt>
                <c:pt idx="400">
                  <c:v>45.08820953155838</c:v>
                </c:pt>
                <c:pt idx="401">
                  <c:v>45.13986065180035</c:v>
                </c:pt>
                <c:pt idx="402">
                  <c:v>45.19147937715384</c:v>
                </c:pt>
                <c:pt idx="403">
                  <c:v>45.24306609164501</c:v>
                </c:pt>
                <c:pt idx="404">
                  <c:v>45.29462117773441</c:v>
                </c:pt>
                <c:pt idx="405">
                  <c:v>45.3461450163391</c:v>
                </c:pt>
                <c:pt idx="406">
                  <c:v>45.39763798685468</c:v>
                </c:pt>
                <c:pt idx="407">
                  <c:v>45.44910046717701</c:v>
                </c:pt>
                <c:pt idx="408">
                  <c:v>45.50053283372376</c:v>
                </c:pt>
                <c:pt idx="409">
                  <c:v>45.55193546145587</c:v>
                </c:pt>
                <c:pt idx="410">
                  <c:v>45.60330872389863</c:v>
                </c:pt>
                <c:pt idx="411">
                  <c:v>45.65465299316273</c:v>
                </c:pt>
                <c:pt idx="412">
                  <c:v>45.7059686399651</c:v>
                </c:pt>
                <c:pt idx="413">
                  <c:v>45.75725603364951</c:v>
                </c:pt>
                <c:pt idx="414">
                  <c:v>45.80851554220701</c:v>
                </c:pt>
                <c:pt idx="415">
                  <c:v>45.85974753229625</c:v>
                </c:pt>
                <c:pt idx="416">
                  <c:v>45.91095236926358</c:v>
                </c:pt>
                <c:pt idx="417">
                  <c:v>45.96213041716298</c:v>
                </c:pt>
                <c:pt idx="418">
                  <c:v>46.01328203877586</c:v>
                </c:pt>
                <c:pt idx="419">
                  <c:v>46.06440759563066</c:v>
                </c:pt>
                <c:pt idx="420">
                  <c:v>46.11550744802233</c:v>
                </c:pt>
                <c:pt idx="421">
                  <c:v>46.1665819550316</c:v>
                </c:pt>
                <c:pt idx="422">
                  <c:v>46.21763147454415</c:v>
                </c:pt>
                <c:pt idx="423">
                  <c:v>46.26865636326961</c:v>
                </c:pt>
                <c:pt idx="424">
                  <c:v>46.31965697676041</c:v>
                </c:pt>
                <c:pt idx="425">
                  <c:v>46.37063366943046</c:v>
                </c:pt>
                <c:pt idx="426">
                  <c:v>46.42158679457375</c:v>
                </c:pt>
                <c:pt idx="427">
                  <c:v>46.47251670438277</c:v>
                </c:pt>
                <c:pt idx="428">
                  <c:v>46.52342374996675</c:v>
                </c:pt>
                <c:pt idx="429">
                  <c:v>46.57430828136987</c:v>
                </c:pt>
                <c:pt idx="430">
                  <c:v>46.62517064758923</c:v>
                </c:pt>
                <c:pt idx="431">
                  <c:v>46.67601119659282</c:v>
                </c:pt>
                <c:pt idx="432">
                  <c:v>46.72683027533717</c:v>
                </c:pt>
                <c:pt idx="433">
                  <c:v>46.7776282297851</c:v>
                </c:pt>
                <c:pt idx="434">
                  <c:v>46.82840540492313</c:v>
                </c:pt>
                <c:pt idx="435">
                  <c:v>46.879162144779</c:v>
                </c:pt>
                <c:pt idx="436">
                  <c:v>46.92989879243885</c:v>
                </c:pt>
                <c:pt idx="437">
                  <c:v>46.98061569006445</c:v>
                </c:pt>
                <c:pt idx="438">
                  <c:v>47.0313131789102</c:v>
                </c:pt>
                <c:pt idx="439">
                  <c:v>47.08199159934012</c:v>
                </c:pt>
                <c:pt idx="440">
                  <c:v>47.13265129084466</c:v>
                </c:pt>
                <c:pt idx="441">
                  <c:v>47.18329259205746</c:v>
                </c:pt>
                <c:pt idx="442">
                  <c:v>47.2339158407719</c:v>
                </c:pt>
                <c:pt idx="443">
                  <c:v>47.28452137395777</c:v>
                </c:pt>
                <c:pt idx="444">
                  <c:v>47.33510952777753</c:v>
                </c:pt>
                <c:pt idx="445">
                  <c:v>47.38568063760274</c:v>
                </c:pt>
                <c:pt idx="446">
                  <c:v>47.43623503803029</c:v>
                </c:pt>
                <c:pt idx="447">
                  <c:v>47.48677306289852</c:v>
                </c:pt>
                <c:pt idx="448">
                  <c:v>47.53729504530327</c:v>
                </c:pt>
                <c:pt idx="449">
                  <c:v>47.58780131761385</c:v>
                </c:pt>
                <c:pt idx="450">
                  <c:v>47.63829221148894</c:v>
                </c:pt>
                <c:pt idx="451">
                  <c:v>47.68876805789234</c:v>
                </c:pt>
                <c:pt idx="452">
                  <c:v>47.7392291871087</c:v>
                </c:pt>
                <c:pt idx="453">
                  <c:v>47.78967592875916</c:v>
                </c:pt>
                <c:pt idx="454">
                  <c:v>47.84010861181692</c:v>
                </c:pt>
                <c:pt idx="455">
                  <c:v>47.89052756462264</c:v>
                </c:pt>
                <c:pt idx="456">
                  <c:v>47.94093311489992</c:v>
                </c:pt>
                <c:pt idx="457">
                  <c:v>47.9913255897706</c:v>
                </c:pt>
                <c:pt idx="458">
                  <c:v>48.04170531577002</c:v>
                </c:pt>
                <c:pt idx="459">
                  <c:v>48.09207261886216</c:v>
                </c:pt>
                <c:pt idx="460">
                  <c:v>48.14242782445487</c:v>
                </c:pt>
                <c:pt idx="461">
                  <c:v>48.19277125741482</c:v>
                </c:pt>
                <c:pt idx="462">
                  <c:v>48.24310324208257</c:v>
                </c:pt>
                <c:pt idx="463">
                  <c:v>48.29342410228742</c:v>
                </c:pt>
                <c:pt idx="464">
                  <c:v>48.34373416136238</c:v>
                </c:pt>
                <c:pt idx="465">
                  <c:v>48.3940337421589</c:v>
                </c:pt>
                <c:pt idx="466">
                  <c:v>48.4443231670617</c:v>
                </c:pt>
                <c:pt idx="467">
                  <c:v>48.4946027580034</c:v>
                </c:pt>
                <c:pt idx="468">
                  <c:v>48.54487283647925</c:v>
                </c:pt>
                <c:pt idx="469">
                  <c:v>48.59513372356166</c:v>
                </c:pt>
                <c:pt idx="470">
                  <c:v>48.64538573991481</c:v>
                </c:pt>
                <c:pt idx="471">
                  <c:v>48.69562920580912</c:v>
                </c:pt>
                <c:pt idx="472">
                  <c:v>48.74586444113572</c:v>
                </c:pt>
                <c:pt idx="473">
                  <c:v>48.79609176542087</c:v>
                </c:pt>
                <c:pt idx="474">
                  <c:v>48.84631149784032</c:v>
                </c:pt>
                <c:pt idx="475">
                  <c:v>48.89652395723366</c:v>
                </c:pt>
                <c:pt idx="476">
                  <c:v>48.94672946211863</c:v>
                </c:pt>
                <c:pt idx="477">
                  <c:v>48.99692833070533</c:v>
                </c:pt>
                <c:pt idx="478">
                  <c:v>49.04712088091047</c:v>
                </c:pt>
                <c:pt idx="479">
                  <c:v>49.09730743037157</c:v>
                </c:pt>
                <c:pt idx="480">
                  <c:v>49.14748829646111</c:v>
                </c:pt>
                <c:pt idx="481">
                  <c:v>49.19766379630064</c:v>
                </c:pt>
                <c:pt idx="482">
                  <c:v>49.24783424677487</c:v>
                </c:pt>
                <c:pt idx="483">
                  <c:v>49.29799996454582</c:v>
                </c:pt>
                <c:pt idx="484">
                  <c:v>49.34816126606674</c:v>
                </c:pt>
                <c:pt idx="485">
                  <c:v>49.39831846759622</c:v>
                </c:pt>
                <c:pt idx="486">
                  <c:v>49.44847188521216</c:v>
                </c:pt>
                <c:pt idx="487">
                  <c:v>49.49862183482577</c:v>
                </c:pt>
                <c:pt idx="488">
                  <c:v>49.5487686321955</c:v>
                </c:pt>
                <c:pt idx="489">
                  <c:v>49.598912592941</c:v>
                </c:pt>
                <c:pt idx="490">
                  <c:v>49.64905403255698</c:v>
                </c:pt>
                <c:pt idx="491">
                  <c:v>49.69919326642728</c:v>
                </c:pt>
                <c:pt idx="492">
                  <c:v>49.74933060983862</c:v>
                </c:pt>
                <c:pt idx="493">
                  <c:v>49.79946637799451</c:v>
                </c:pt>
                <c:pt idx="494">
                  <c:v>49.84960088602919</c:v>
                </c:pt>
                <c:pt idx="495">
                  <c:v>49.89973444902147</c:v>
                </c:pt>
                <c:pt idx="496">
                  <c:v>49.94986738200856</c:v>
                </c:pt>
                <c:pt idx="497">
                  <c:v>50.0</c:v>
                </c:pt>
                <c:pt idx="498">
                  <c:v>50.05013261799144</c:v>
                </c:pt>
                <c:pt idx="499">
                  <c:v>50.10026555097853</c:v>
                </c:pt>
                <c:pt idx="500">
                  <c:v>50.15039911397081</c:v>
                </c:pt>
                <c:pt idx="501">
                  <c:v>50.2005336220055</c:v>
                </c:pt>
                <c:pt idx="502">
                  <c:v>50.25066939016138</c:v>
                </c:pt>
                <c:pt idx="503">
                  <c:v>50.30080673357271</c:v>
                </c:pt>
                <c:pt idx="504">
                  <c:v>50.35094596744302</c:v>
                </c:pt>
                <c:pt idx="505">
                  <c:v>50.40108740705901</c:v>
                </c:pt>
                <c:pt idx="506">
                  <c:v>50.4512313678045</c:v>
                </c:pt>
                <c:pt idx="507">
                  <c:v>50.50137816517422</c:v>
                </c:pt>
                <c:pt idx="508">
                  <c:v>50.55152811478784</c:v>
                </c:pt>
                <c:pt idx="509">
                  <c:v>50.60168153240378</c:v>
                </c:pt>
                <c:pt idx="510">
                  <c:v>50.65183873393326</c:v>
                </c:pt>
                <c:pt idx="511">
                  <c:v>50.70200003545417</c:v>
                </c:pt>
                <c:pt idx="512">
                  <c:v>50.75216575322512</c:v>
                </c:pt>
                <c:pt idx="513">
                  <c:v>50.80233620369936</c:v>
                </c:pt>
                <c:pt idx="514">
                  <c:v>50.85251170353889</c:v>
                </c:pt>
                <c:pt idx="515">
                  <c:v>50.90269256962843</c:v>
                </c:pt>
                <c:pt idx="516">
                  <c:v>50.95287911908953</c:v>
                </c:pt>
                <c:pt idx="517">
                  <c:v>51.00307166929467</c:v>
                </c:pt>
                <c:pt idx="518">
                  <c:v>51.05327053788137</c:v>
                </c:pt>
                <c:pt idx="519">
                  <c:v>51.10347604276634</c:v>
                </c:pt>
                <c:pt idx="520">
                  <c:v>51.15368850215968</c:v>
                </c:pt>
                <c:pt idx="521">
                  <c:v>51.20390823457913</c:v>
                </c:pt>
                <c:pt idx="522">
                  <c:v>51.25413555886428</c:v>
                </c:pt>
                <c:pt idx="523">
                  <c:v>51.30437079419087</c:v>
                </c:pt>
                <c:pt idx="524">
                  <c:v>51.35461426008519</c:v>
                </c:pt>
                <c:pt idx="525">
                  <c:v>51.40486627643833</c:v>
                </c:pt>
                <c:pt idx="526">
                  <c:v>51.45512716352075</c:v>
                </c:pt>
                <c:pt idx="527">
                  <c:v>51.5053972419966</c:v>
                </c:pt>
                <c:pt idx="528">
                  <c:v>51.5556768329383</c:v>
                </c:pt>
                <c:pt idx="529">
                  <c:v>51.6059662578411</c:v>
                </c:pt>
                <c:pt idx="530">
                  <c:v>51.65626583863763</c:v>
                </c:pt>
                <c:pt idx="531">
                  <c:v>51.70657589771258</c:v>
                </c:pt>
                <c:pt idx="532">
                  <c:v>51.75689675791744</c:v>
                </c:pt>
                <c:pt idx="533">
                  <c:v>51.80722874258517</c:v>
                </c:pt>
                <c:pt idx="534">
                  <c:v>51.85757217554513</c:v>
                </c:pt>
                <c:pt idx="535">
                  <c:v>51.90792738113784</c:v>
                </c:pt>
                <c:pt idx="536">
                  <c:v>51.95829468423</c:v>
                </c:pt>
                <c:pt idx="537">
                  <c:v>52.0086744102294</c:v>
                </c:pt>
                <c:pt idx="538">
                  <c:v>52.05906688510008</c:v>
                </c:pt>
                <c:pt idx="539">
                  <c:v>52.10947243537736</c:v>
                </c:pt>
                <c:pt idx="540">
                  <c:v>52.15989138818308</c:v>
                </c:pt>
                <c:pt idx="541">
                  <c:v>52.21032407124083</c:v>
                </c:pt>
                <c:pt idx="542">
                  <c:v>52.2607708128913</c:v>
                </c:pt>
                <c:pt idx="543">
                  <c:v>52.31123194210767</c:v>
                </c:pt>
                <c:pt idx="544">
                  <c:v>52.36170778851106</c:v>
                </c:pt>
                <c:pt idx="545">
                  <c:v>52.41219868238615</c:v>
                </c:pt>
                <c:pt idx="546">
                  <c:v>52.46270495469673</c:v>
                </c:pt>
                <c:pt idx="547">
                  <c:v>52.51322693710149</c:v>
                </c:pt>
                <c:pt idx="548">
                  <c:v>52.56376496196971</c:v>
                </c:pt>
                <c:pt idx="549">
                  <c:v>52.61431936239727</c:v>
                </c:pt>
                <c:pt idx="550">
                  <c:v>52.66489047222248</c:v>
                </c:pt>
                <c:pt idx="551">
                  <c:v>52.71547862604223</c:v>
                </c:pt>
                <c:pt idx="552">
                  <c:v>52.76608415922809</c:v>
                </c:pt>
                <c:pt idx="553">
                  <c:v>52.81670740794254</c:v>
                </c:pt>
                <c:pt idx="554">
                  <c:v>52.86734870915534</c:v>
                </c:pt>
                <c:pt idx="555">
                  <c:v>52.91800840065988</c:v>
                </c:pt>
                <c:pt idx="556">
                  <c:v>52.9686868210898</c:v>
                </c:pt>
                <c:pt idx="557">
                  <c:v>53.01938430993555</c:v>
                </c:pt>
                <c:pt idx="558">
                  <c:v>53.07010120756114</c:v>
                </c:pt>
                <c:pt idx="559">
                  <c:v>53.120837855221</c:v>
                </c:pt>
                <c:pt idx="560">
                  <c:v>53.17159459507687</c:v>
                </c:pt>
                <c:pt idx="561">
                  <c:v>53.2223717702149</c:v>
                </c:pt>
                <c:pt idx="562">
                  <c:v>53.27316972466282</c:v>
                </c:pt>
                <c:pt idx="563">
                  <c:v>53.32398880340718</c:v>
                </c:pt>
                <c:pt idx="564">
                  <c:v>53.37482935241076</c:v>
                </c:pt>
                <c:pt idx="565">
                  <c:v>53.42569171863013</c:v>
                </c:pt>
                <c:pt idx="566">
                  <c:v>53.47657625003325</c:v>
                </c:pt>
                <c:pt idx="567">
                  <c:v>53.52748329561722</c:v>
                </c:pt>
                <c:pt idx="568">
                  <c:v>53.57841320542624</c:v>
                </c:pt>
                <c:pt idx="569">
                  <c:v>53.62936633056953</c:v>
                </c:pt>
                <c:pt idx="570">
                  <c:v>53.68034302323959</c:v>
                </c:pt>
                <c:pt idx="571">
                  <c:v>53.73134363673039</c:v>
                </c:pt>
                <c:pt idx="572">
                  <c:v>53.78236852545585</c:v>
                </c:pt>
                <c:pt idx="573">
                  <c:v>53.8334180449684</c:v>
                </c:pt>
                <c:pt idx="574">
                  <c:v>53.88449255197767</c:v>
                </c:pt>
                <c:pt idx="575">
                  <c:v>53.93559240436933</c:v>
                </c:pt>
                <c:pt idx="576">
                  <c:v>53.98671796122414</c:v>
                </c:pt>
                <c:pt idx="577">
                  <c:v>54.03786958283702</c:v>
                </c:pt>
                <c:pt idx="578">
                  <c:v>54.08904763073642</c:v>
                </c:pt>
                <c:pt idx="579">
                  <c:v>54.14025246770375</c:v>
                </c:pt>
                <c:pt idx="580">
                  <c:v>54.19148445779298</c:v>
                </c:pt>
                <c:pt idx="581">
                  <c:v>54.24274396635048</c:v>
                </c:pt>
                <c:pt idx="582">
                  <c:v>54.29403136003488</c:v>
                </c:pt>
                <c:pt idx="583">
                  <c:v>54.34534700683727</c:v>
                </c:pt>
                <c:pt idx="584">
                  <c:v>54.39669127610137</c:v>
                </c:pt>
                <c:pt idx="585">
                  <c:v>54.44806453854412</c:v>
                </c:pt>
                <c:pt idx="586">
                  <c:v>54.49946716627623</c:v>
                </c:pt>
                <c:pt idx="587">
                  <c:v>54.55089953282299</c:v>
                </c:pt>
                <c:pt idx="588">
                  <c:v>54.60236201314531</c:v>
                </c:pt>
                <c:pt idx="589">
                  <c:v>54.65385498366089</c:v>
                </c:pt>
                <c:pt idx="590">
                  <c:v>54.7053788222656</c:v>
                </c:pt>
                <c:pt idx="591">
                  <c:v>54.75693390835498</c:v>
                </c:pt>
                <c:pt idx="592">
                  <c:v>54.80852062284616</c:v>
                </c:pt>
                <c:pt idx="593">
                  <c:v>54.86013934819964</c:v>
                </c:pt>
                <c:pt idx="594">
                  <c:v>54.91179046844162</c:v>
                </c:pt>
                <c:pt idx="595">
                  <c:v>54.96347436918625</c:v>
                </c:pt>
                <c:pt idx="596">
                  <c:v>55.01519143765832</c:v>
                </c:pt>
                <c:pt idx="597">
                  <c:v>55.066942062716</c:v>
                </c:pt>
                <c:pt idx="598">
                  <c:v>55.11872663487386</c:v>
                </c:pt>
                <c:pt idx="599">
                  <c:v>55.1705455463262</c:v>
                </c:pt>
                <c:pt idx="600">
                  <c:v>55.22239919097036</c:v>
                </c:pt>
                <c:pt idx="601">
                  <c:v>55.2742879644306</c:v>
                </c:pt>
                <c:pt idx="602">
                  <c:v>55.3262122640819</c:v>
                </c:pt>
                <c:pt idx="603">
                  <c:v>55.3781724890742</c:v>
                </c:pt>
                <c:pt idx="604">
                  <c:v>55.43016904035677</c:v>
                </c:pt>
                <c:pt idx="605">
                  <c:v>55.48220232070294</c:v>
                </c:pt>
                <c:pt idx="606">
                  <c:v>55.53427273473494</c:v>
                </c:pt>
                <c:pt idx="607">
                  <c:v>55.58638068894908</c:v>
                </c:pt>
                <c:pt idx="608">
                  <c:v>55.63852659174123</c:v>
                </c:pt>
                <c:pt idx="609">
                  <c:v>55.69071085343243</c:v>
                </c:pt>
                <c:pt idx="610">
                  <c:v>55.7429338862949</c:v>
                </c:pt>
                <c:pt idx="611">
                  <c:v>55.79519610457828</c:v>
                </c:pt>
                <c:pt idx="612">
                  <c:v>55.84749792453609</c:v>
                </c:pt>
                <c:pt idx="613">
                  <c:v>55.89983976445252</c:v>
                </c:pt>
                <c:pt idx="614">
                  <c:v>55.9522220446696</c:v>
                </c:pt>
                <c:pt idx="615">
                  <c:v>56.00464518761444</c:v>
                </c:pt>
                <c:pt idx="616">
                  <c:v>56.05710961782698</c:v>
                </c:pt>
                <c:pt idx="617">
                  <c:v>56.10961576198794</c:v>
                </c:pt>
                <c:pt idx="618">
                  <c:v>56.1621640489471</c:v>
                </c:pt>
                <c:pt idx="619">
                  <c:v>56.21475490975184</c:v>
                </c:pt>
                <c:pt idx="620">
                  <c:v>56.26738877767612</c:v>
                </c:pt>
                <c:pt idx="621">
                  <c:v>56.32006608824966</c:v>
                </c:pt>
                <c:pt idx="622">
                  <c:v>56.37278727928751</c:v>
                </c:pt>
                <c:pt idx="623">
                  <c:v>56.42555279091993</c:v>
                </c:pt>
                <c:pt idx="624">
                  <c:v>56.47836306562266</c:v>
                </c:pt>
                <c:pt idx="625">
                  <c:v>56.53121854824745</c:v>
                </c:pt>
                <c:pt idx="626">
                  <c:v>56.58411968605302</c:v>
                </c:pt>
                <c:pt idx="627">
                  <c:v>56.63706692873633</c:v>
                </c:pt>
                <c:pt idx="628">
                  <c:v>56.69006072846424</c:v>
                </c:pt>
                <c:pt idx="629">
                  <c:v>56.74310153990554</c:v>
                </c:pt>
                <c:pt idx="630">
                  <c:v>56.79618982026334</c:v>
                </c:pt>
                <c:pt idx="631">
                  <c:v>56.84932602930781</c:v>
                </c:pt>
                <c:pt idx="632">
                  <c:v>56.90251062940944</c:v>
                </c:pt>
                <c:pt idx="633">
                  <c:v>56.95574408557255</c:v>
                </c:pt>
                <c:pt idx="634">
                  <c:v>57.00902686546923</c:v>
                </c:pt>
                <c:pt idx="635">
                  <c:v>57.06235943947378</c:v>
                </c:pt>
                <c:pt idx="636">
                  <c:v>57.1157422806975</c:v>
                </c:pt>
                <c:pt idx="637">
                  <c:v>57.16917586502387</c:v>
                </c:pt>
                <c:pt idx="638">
                  <c:v>57.22266067114425</c:v>
                </c:pt>
                <c:pt idx="639">
                  <c:v>57.27619718059392</c:v>
                </c:pt>
                <c:pt idx="640">
                  <c:v>57.32978587778867</c:v>
                </c:pt>
                <c:pt idx="641">
                  <c:v>57.3834272500618</c:v>
                </c:pt>
                <c:pt idx="642">
                  <c:v>57.43712178770149</c:v>
                </c:pt>
                <c:pt idx="643">
                  <c:v>57.49086998398886</c:v>
                </c:pt>
                <c:pt idx="644">
                  <c:v>57.54467233523624</c:v>
                </c:pt>
                <c:pt idx="645">
                  <c:v>57.59852934082614</c:v>
                </c:pt>
                <c:pt idx="646">
                  <c:v>57.65244150325069</c:v>
                </c:pt>
                <c:pt idx="647">
                  <c:v>57.70640932815135</c:v>
                </c:pt>
                <c:pt idx="648">
                  <c:v>57.76043332435953</c:v>
                </c:pt>
                <c:pt idx="649">
                  <c:v>57.8145140039374</c:v>
                </c:pt>
                <c:pt idx="650">
                  <c:v>57.86865188221933</c:v>
                </c:pt>
                <c:pt idx="651">
                  <c:v>57.92284747785397</c:v>
                </c:pt>
                <c:pt idx="652">
                  <c:v>57.97710131284674</c:v>
                </c:pt>
                <c:pt idx="653">
                  <c:v>58.03141391260297</c:v>
                </c:pt>
                <c:pt idx="654">
                  <c:v>58.08578580597158</c:v>
                </c:pt>
                <c:pt idx="655">
                  <c:v>58.14021752528932</c:v>
                </c:pt>
                <c:pt idx="656">
                  <c:v>58.19470960642562</c:v>
                </c:pt>
                <c:pt idx="657">
                  <c:v>58.2492625888281</c:v>
                </c:pt>
                <c:pt idx="658">
                  <c:v>58.30387701556854</c:v>
                </c:pt>
                <c:pt idx="659">
                  <c:v>58.35855343338964</c:v>
                </c:pt>
                <c:pt idx="660">
                  <c:v>58.41329239275231</c:v>
                </c:pt>
                <c:pt idx="661">
                  <c:v>58.46809444788366</c:v>
                </c:pt>
                <c:pt idx="662">
                  <c:v>58.52296015682557</c:v>
                </c:pt>
                <c:pt idx="663">
                  <c:v>58.57789008148404</c:v>
                </c:pt>
                <c:pt idx="664">
                  <c:v>58.63288478767912</c:v>
                </c:pt>
                <c:pt idx="665">
                  <c:v>58.68794484519563</c:v>
                </c:pt>
                <c:pt idx="666">
                  <c:v>58.74307082783445</c:v>
                </c:pt>
                <c:pt idx="667">
                  <c:v>58.79826331346468</c:v>
                </c:pt>
                <c:pt idx="668">
                  <c:v>58.85352288407643</c:v>
                </c:pt>
                <c:pt idx="669">
                  <c:v>58.9088501258344</c:v>
                </c:pt>
                <c:pt idx="670">
                  <c:v>58.96424562913219</c:v>
                </c:pt>
                <c:pt idx="671">
                  <c:v>59.01970998864742</c:v>
                </c:pt>
                <c:pt idx="672">
                  <c:v>59.0752438033976</c:v>
                </c:pt>
                <c:pt idx="673">
                  <c:v>59.13084767679681</c:v>
                </c:pt>
                <c:pt idx="674">
                  <c:v>59.18652221671326</c:v>
                </c:pt>
                <c:pt idx="675">
                  <c:v>59.24226803552754</c:v>
                </c:pt>
                <c:pt idx="676">
                  <c:v>59.2980857501919</c:v>
                </c:pt>
                <c:pt idx="677">
                  <c:v>59.35397598229017</c:v>
                </c:pt>
                <c:pt idx="678">
                  <c:v>59.40993935809883</c:v>
                </c:pt>
                <c:pt idx="679">
                  <c:v>59.46597650864874</c:v>
                </c:pt>
                <c:pt idx="680">
                  <c:v>59.52208806978791</c:v>
                </c:pt>
                <c:pt idx="681">
                  <c:v>59.57827468224512</c:v>
                </c:pt>
                <c:pt idx="682">
                  <c:v>59.63453699169461</c:v>
                </c:pt>
                <c:pt idx="683">
                  <c:v>59.69087564882158</c:v>
                </c:pt>
                <c:pt idx="684">
                  <c:v>59.74729130938881</c:v>
                </c:pt>
                <c:pt idx="685">
                  <c:v>59.80378463430419</c:v>
                </c:pt>
                <c:pt idx="686">
                  <c:v>59.8603562896893</c:v>
                </c:pt>
                <c:pt idx="687">
                  <c:v>59.91700694694907</c:v>
                </c:pt>
                <c:pt idx="688">
                  <c:v>59.97373728284244</c:v>
                </c:pt>
                <c:pt idx="689">
                  <c:v>60.03054797955416</c:v>
                </c:pt>
                <c:pt idx="690">
                  <c:v>60.08743972476763</c:v>
                </c:pt>
                <c:pt idx="691">
                  <c:v>60.14441321173891</c:v>
                </c:pt>
                <c:pt idx="692">
                  <c:v>60.2014691393719</c:v>
                </c:pt>
                <c:pt idx="693">
                  <c:v>60.25860821229456</c:v>
                </c:pt>
                <c:pt idx="694">
                  <c:v>60.31583114093655</c:v>
                </c:pt>
                <c:pt idx="695">
                  <c:v>60.37313864160782</c:v>
                </c:pt>
                <c:pt idx="696">
                  <c:v>60.43053143657864</c:v>
                </c:pt>
                <c:pt idx="697">
                  <c:v>60.48801025416081</c:v>
                </c:pt>
                <c:pt idx="698">
                  <c:v>60.54557582879017</c:v>
                </c:pt>
                <c:pt idx="699">
                  <c:v>60.60322890111038</c:v>
                </c:pt>
                <c:pt idx="700">
                  <c:v>60.66097021805818</c:v>
                </c:pt>
                <c:pt idx="701">
                  <c:v>60.7188005329498</c:v>
                </c:pt>
                <c:pt idx="702">
                  <c:v>60.776720605569</c:v>
                </c:pt>
                <c:pt idx="703">
                  <c:v>60.83473120225634</c:v>
                </c:pt>
                <c:pt idx="704">
                  <c:v>60.89283309599997</c:v>
                </c:pt>
                <c:pt idx="705">
                  <c:v>60.95102706652803</c:v>
                </c:pt>
                <c:pt idx="706">
                  <c:v>61.00931390040225</c:v>
                </c:pt>
                <c:pt idx="707">
                  <c:v>61.06769439111346</c:v>
                </c:pt>
                <c:pt idx="708">
                  <c:v>61.12616933917836</c:v>
                </c:pt>
                <c:pt idx="709">
                  <c:v>61.18473955223813</c:v>
                </c:pt>
                <c:pt idx="710">
                  <c:v>61.24340584515852</c:v>
                </c:pt>
                <c:pt idx="711">
                  <c:v>61.30216904013167</c:v>
                </c:pt>
                <c:pt idx="712">
                  <c:v>61.36102996677965</c:v>
                </c:pt>
                <c:pt idx="713">
                  <c:v>61.41998946225975</c:v>
                </c:pt>
                <c:pt idx="714">
                  <c:v>61.47904837137146</c:v>
                </c:pt>
                <c:pt idx="715">
                  <c:v>61.53820754666543</c:v>
                </c:pt>
                <c:pt idx="716">
                  <c:v>61.5974678485541</c:v>
                </c:pt>
                <c:pt idx="717">
                  <c:v>61.65683014542432</c:v>
                </c:pt>
                <c:pt idx="718">
                  <c:v>61.71629531375198</c:v>
                </c:pt>
                <c:pt idx="719">
                  <c:v>61.7758642382184</c:v>
                </c:pt>
                <c:pt idx="720">
                  <c:v>61.83553781182892</c:v>
                </c:pt>
                <c:pt idx="721">
                  <c:v>61.89531693603356</c:v>
                </c:pt>
                <c:pt idx="722">
                  <c:v>61.95520252084957</c:v>
                </c:pt>
                <c:pt idx="723">
                  <c:v>62.01519548498638</c:v>
                </c:pt>
                <c:pt idx="724">
                  <c:v>62.07529675597259</c:v>
                </c:pt>
                <c:pt idx="725">
                  <c:v>62.1355072702853</c:v>
                </c:pt>
                <c:pt idx="726">
                  <c:v>62.1958279734816</c:v>
                </c:pt>
                <c:pt idx="727">
                  <c:v>62.25625982033254</c:v>
                </c:pt>
                <c:pt idx="728">
                  <c:v>62.31680377495944</c:v>
                </c:pt>
                <c:pt idx="729">
                  <c:v>62.37746081097257</c:v>
                </c:pt>
                <c:pt idx="730">
                  <c:v>62.43823191161248</c:v>
                </c:pt>
                <c:pt idx="731">
                  <c:v>62.49911806989375</c:v>
                </c:pt>
                <c:pt idx="732">
                  <c:v>62.5601202887514</c:v>
                </c:pt>
                <c:pt idx="733">
                  <c:v>62.62123958118998</c:v>
                </c:pt>
                <c:pt idx="734">
                  <c:v>62.6824769704354</c:v>
                </c:pt>
                <c:pt idx="735">
                  <c:v>62.7438334900895</c:v>
                </c:pt>
                <c:pt idx="736">
                  <c:v>62.80531018428748</c:v>
                </c:pt>
                <c:pt idx="737">
                  <c:v>62.86690810785834</c:v>
                </c:pt>
                <c:pt idx="738">
                  <c:v>62.92862832648815</c:v>
                </c:pt>
                <c:pt idx="739">
                  <c:v>62.99047191688651</c:v>
                </c:pt>
                <c:pt idx="740">
                  <c:v>63.05243996695602</c:v>
                </c:pt>
                <c:pt idx="741">
                  <c:v>63.11453357596507</c:v>
                </c:pt>
                <c:pt idx="742">
                  <c:v>63.17675385472375</c:v>
                </c:pt>
                <c:pt idx="743">
                  <c:v>63.23910192576324</c:v>
                </c:pt>
                <c:pt idx="744">
                  <c:v>63.30157892351846</c:v>
                </c:pt>
                <c:pt idx="745">
                  <c:v>63.36418599451447</c:v>
                </c:pt>
                <c:pt idx="746">
                  <c:v>63.42692429755611</c:v>
                </c:pt>
                <c:pt idx="747">
                  <c:v>63.48979500392164</c:v>
                </c:pt>
                <c:pt idx="748">
                  <c:v>63.55279929755992</c:v>
                </c:pt>
                <c:pt idx="749">
                  <c:v>63.6159383752915</c:v>
                </c:pt>
                <c:pt idx="750">
                  <c:v>63.67921344701364</c:v>
                </c:pt>
                <c:pt idx="751">
                  <c:v>63.7426257359094</c:v>
                </c:pt>
                <c:pt idx="752">
                  <c:v>63.80617647866067</c:v>
                </c:pt>
                <c:pt idx="753">
                  <c:v>63.86986692566579</c:v>
                </c:pt>
                <c:pt idx="754">
                  <c:v>63.93369834126102</c:v>
                </c:pt>
                <c:pt idx="755">
                  <c:v>63.99767200394682</c:v>
                </c:pt>
                <c:pt idx="756">
                  <c:v>64.06178920661857</c:v>
                </c:pt>
                <c:pt idx="757">
                  <c:v>64.12605125680174</c:v>
                </c:pt>
                <c:pt idx="758">
                  <c:v>64.19045947689215</c:v>
                </c:pt>
                <c:pt idx="759">
                  <c:v>64.25501520440086</c:v>
                </c:pt>
                <c:pt idx="760">
                  <c:v>64.3197197922041</c:v>
                </c:pt>
                <c:pt idx="761">
                  <c:v>64.38457460879848</c:v>
                </c:pt>
                <c:pt idx="762">
                  <c:v>64.44958103856125</c:v>
                </c:pt>
                <c:pt idx="763">
                  <c:v>64.5147404820161</c:v>
                </c:pt>
                <c:pt idx="764">
                  <c:v>64.58005435610437</c:v>
                </c:pt>
                <c:pt idx="765">
                  <c:v>64.64552409446199</c:v>
                </c:pt>
                <c:pt idx="766">
                  <c:v>64.7111511477022</c:v>
                </c:pt>
                <c:pt idx="767">
                  <c:v>64.77693698370427</c:v>
                </c:pt>
                <c:pt idx="768">
                  <c:v>64.8428830879082</c:v>
                </c:pt>
                <c:pt idx="769">
                  <c:v>64.9089909636158</c:v>
                </c:pt>
                <c:pt idx="770">
                  <c:v>64.97526213229817</c:v>
                </c:pt>
                <c:pt idx="771">
                  <c:v>65.04169813390983</c:v>
                </c:pt>
                <c:pt idx="772">
                  <c:v>65.10830052720938</c:v>
                </c:pt>
                <c:pt idx="773">
                  <c:v>65.17507089008741</c:v>
                </c:pt>
                <c:pt idx="774">
                  <c:v>65.24201081990134</c:v>
                </c:pt>
                <c:pt idx="775">
                  <c:v>65.30912193381756</c:v>
                </c:pt>
                <c:pt idx="776">
                  <c:v>65.37640586916125</c:v>
                </c:pt>
                <c:pt idx="777">
                  <c:v>65.4438642837737</c:v>
                </c:pt>
                <c:pt idx="778">
                  <c:v>65.51149885637768</c:v>
                </c:pt>
                <c:pt idx="779">
                  <c:v>65.57931128695091</c:v>
                </c:pt>
                <c:pt idx="780">
                  <c:v>65.64730329710774</c:v>
                </c:pt>
                <c:pt idx="781">
                  <c:v>65.71547663048968</c:v>
                </c:pt>
                <c:pt idx="782">
                  <c:v>65.78383305316444</c:v>
                </c:pt>
                <c:pt idx="783">
                  <c:v>65.85237435403424</c:v>
                </c:pt>
                <c:pt idx="784">
                  <c:v>65.92110234525326</c:v>
                </c:pt>
                <c:pt idx="785">
                  <c:v>65.99001886265472</c:v>
                </c:pt>
                <c:pt idx="786">
                  <c:v>66.05912576618787</c:v>
                </c:pt>
                <c:pt idx="787">
                  <c:v>66.12842494036481</c:v>
                </c:pt>
                <c:pt idx="788">
                  <c:v>66.19791829471796</c:v>
                </c:pt>
                <c:pt idx="789">
                  <c:v>66.2676077642681</c:v>
                </c:pt>
                <c:pt idx="790">
                  <c:v>66.33749531000328</c:v>
                </c:pt>
                <c:pt idx="791">
                  <c:v>66.40758291936923</c:v>
                </c:pt>
                <c:pt idx="792">
                  <c:v>66.47787260677116</c:v>
                </c:pt>
                <c:pt idx="793">
                  <c:v>66.54836641408765</c:v>
                </c:pt>
                <c:pt idx="794">
                  <c:v>66.61906641119677</c:v>
                </c:pt>
                <c:pt idx="795">
                  <c:v>66.68997469651481</c:v>
                </c:pt>
                <c:pt idx="796">
                  <c:v>66.76109339754813</c:v>
                </c:pt>
                <c:pt idx="797">
                  <c:v>66.8324246714583</c:v>
                </c:pt>
                <c:pt idx="798">
                  <c:v>66.90397070564098</c:v>
                </c:pt>
                <c:pt idx="799">
                  <c:v>66.97573371831935</c:v>
                </c:pt>
                <c:pt idx="800">
                  <c:v>67.04771595915148</c:v>
                </c:pt>
                <c:pt idx="801">
                  <c:v>67.11991970985363</c:v>
                </c:pt>
                <c:pt idx="802">
                  <c:v>67.19234728483823</c:v>
                </c:pt>
                <c:pt idx="803">
                  <c:v>67.26500103186842</c:v>
                </c:pt>
                <c:pt idx="804">
                  <c:v>67.33788333272875</c:v>
                </c:pt>
                <c:pt idx="805">
                  <c:v>67.4109966039131</c:v>
                </c:pt>
                <c:pt idx="806">
                  <c:v>67.48434329732967</c:v>
                </c:pt>
                <c:pt idx="807">
                  <c:v>67.55792590102457</c:v>
                </c:pt>
                <c:pt idx="808">
                  <c:v>67.63174693992349</c:v>
                </c:pt>
                <c:pt idx="809">
                  <c:v>67.70580897659285</c:v>
                </c:pt>
                <c:pt idx="810">
                  <c:v>67.7801146120205</c:v>
                </c:pt>
                <c:pt idx="811">
                  <c:v>67.85466648641713</c:v>
                </c:pt>
                <c:pt idx="812">
                  <c:v>67.92946728003832</c:v>
                </c:pt>
                <c:pt idx="813">
                  <c:v>68.00451971402867</c:v>
                </c:pt>
                <c:pt idx="814">
                  <c:v>68.07982655128804</c:v>
                </c:pt>
                <c:pt idx="815">
                  <c:v>68.15539059736111</c:v>
                </c:pt>
                <c:pt idx="816">
                  <c:v>68.23121470135077</c:v>
                </c:pt>
                <c:pt idx="817">
                  <c:v>68.30730175685625</c:v>
                </c:pt>
                <c:pt idx="818">
                  <c:v>68.38365470293638</c:v>
                </c:pt>
                <c:pt idx="819">
                  <c:v>68.46027652509957</c:v>
                </c:pt>
                <c:pt idx="820">
                  <c:v>68.53717025632085</c:v>
                </c:pt>
                <c:pt idx="821">
                  <c:v>68.61433897808678</c:v>
                </c:pt>
                <c:pt idx="822">
                  <c:v>68.69178582146961</c:v>
                </c:pt>
                <c:pt idx="823">
                  <c:v>68.76951396823133</c:v>
                </c:pt>
                <c:pt idx="824">
                  <c:v>68.847526651959</c:v>
                </c:pt>
                <c:pt idx="825">
                  <c:v>68.92582715923152</c:v>
                </c:pt>
                <c:pt idx="826">
                  <c:v>69.00441883082031</c:v>
                </c:pt>
                <c:pt idx="827">
                  <c:v>69.08330506292391</c:v>
                </c:pt>
                <c:pt idx="828">
                  <c:v>69.16248930843801</c:v>
                </c:pt>
                <c:pt idx="829">
                  <c:v>69.24197507826282</c:v>
                </c:pt>
                <c:pt idx="830">
                  <c:v>69.32176594264745</c:v>
                </c:pt>
                <c:pt idx="831">
                  <c:v>69.40186553257476</c:v>
                </c:pt>
                <c:pt idx="832">
                  <c:v>69.48227754118619</c:v>
                </c:pt>
                <c:pt idx="833">
                  <c:v>69.5630057252494</c:v>
                </c:pt>
                <c:pt idx="834">
                  <c:v>69.64405390666937</c:v>
                </c:pt>
                <c:pt idx="835">
                  <c:v>69.72542597404475</c:v>
                </c:pt>
                <c:pt idx="836">
                  <c:v>69.80712588427147</c:v>
                </c:pt>
                <c:pt idx="837">
                  <c:v>69.889157664195</c:v>
                </c:pt>
                <c:pt idx="838">
                  <c:v>69.97152541231315</c:v>
                </c:pt>
                <c:pt idx="839">
                  <c:v>70.05423330053101</c:v>
                </c:pt>
                <c:pt idx="840">
                  <c:v>70.13728557597043</c:v>
                </c:pt>
                <c:pt idx="841">
                  <c:v>70.22068656283628</c:v>
                </c:pt>
                <c:pt idx="842">
                  <c:v>70.3044406643406</c:v>
                </c:pt>
                <c:pt idx="843">
                  <c:v>70.38855236468738</c:v>
                </c:pt>
                <c:pt idx="844">
                  <c:v>70.47302623112171</c:v>
                </c:pt>
                <c:pt idx="845">
                  <c:v>70.5578669160428</c:v>
                </c:pt>
                <c:pt idx="846">
                  <c:v>70.64307915918612</c:v>
                </c:pt>
                <c:pt idx="847">
                  <c:v>70.7286677898758</c:v>
                </c:pt>
                <c:pt idx="848">
                  <c:v>70.81463772935086</c:v>
                </c:pt>
                <c:pt idx="849">
                  <c:v>70.90099399316773</c:v>
                </c:pt>
                <c:pt idx="850">
                  <c:v>70.98774169368215</c:v>
                </c:pt>
                <c:pt idx="851">
                  <c:v>71.07488604261334</c:v>
                </c:pt>
                <c:pt idx="852">
                  <c:v>71.16243235369554</c:v>
                </c:pt>
                <c:pt idx="853">
                  <c:v>71.25038604541734</c:v>
                </c:pt>
                <c:pt idx="854">
                  <c:v>71.33875264385532</c:v>
                </c:pt>
                <c:pt idx="855">
                  <c:v>71.42753778560427</c:v>
                </c:pt>
                <c:pt idx="856">
                  <c:v>71.51674722080864</c:v>
                </c:pt>
                <c:pt idx="857">
                  <c:v>71.60638681629914</c:v>
                </c:pt>
                <c:pt idx="858">
                  <c:v>71.69646255883913</c:v>
                </c:pt>
                <c:pt idx="859">
                  <c:v>71.78698055848554</c:v>
                </c:pt>
                <c:pt idx="860">
                  <c:v>71.87794705206875</c:v>
                </c:pt>
                <c:pt idx="861">
                  <c:v>71.96936840679725</c:v>
                </c:pt>
                <c:pt idx="862">
                  <c:v>72.06125112399195</c:v>
                </c:pt>
                <c:pt idx="863">
                  <c:v>72.15360184295602</c:v>
                </c:pt>
                <c:pt idx="864">
                  <c:v>72.24642734498623</c:v>
                </c:pt>
                <c:pt idx="865">
                  <c:v>72.33973455753221</c:v>
                </c:pt>
                <c:pt idx="866">
                  <c:v>72.43353055850979</c:v>
                </c:pt>
                <c:pt idx="867">
                  <c:v>72.52782258077601</c:v>
                </c:pt>
                <c:pt idx="868">
                  <c:v>72.62261801677268</c:v>
                </c:pt>
                <c:pt idx="869">
                  <c:v>72.7179244233462</c:v>
                </c:pt>
                <c:pt idx="870">
                  <c:v>72.81374952675245</c:v>
                </c:pt>
                <c:pt idx="871">
                  <c:v>72.91010122785394</c:v>
                </c:pt>
                <c:pt idx="872">
                  <c:v>73.00698760752016</c:v>
                </c:pt>
                <c:pt idx="873">
                  <c:v>73.10441693223905</c:v>
                </c:pt>
                <c:pt idx="874">
                  <c:v>73.20239765995041</c:v>
                </c:pt>
                <c:pt idx="875">
                  <c:v>73.30093844611205</c:v>
                </c:pt>
                <c:pt idx="876">
                  <c:v>73.40004815000958</c:v>
                </c:pt>
                <c:pt idx="877">
                  <c:v>73.49973584132181</c:v>
                </c:pt>
                <c:pt idx="878">
                  <c:v>73.6000108069546</c:v>
                </c:pt>
                <c:pt idx="879">
                  <c:v>73.70088255815621</c:v>
                </c:pt>
                <c:pt idx="880">
                  <c:v>73.80236083792846</c:v>
                </c:pt>
                <c:pt idx="881">
                  <c:v>73.90445562874855</c:v>
                </c:pt>
                <c:pt idx="882">
                  <c:v>74.0071771606172</c:v>
                </c:pt>
                <c:pt idx="883">
                  <c:v>74.11053591945036</c:v>
                </c:pt>
                <c:pt idx="884">
                  <c:v>74.21454265583196</c:v>
                </c:pt>
                <c:pt idx="885">
                  <c:v>74.31920839414637</c:v>
                </c:pt>
                <c:pt idx="886">
                  <c:v>74.4245444421114</c:v>
                </c:pt>
                <c:pt idx="887">
                  <c:v>74.5305624007322</c:v>
                </c:pt>
                <c:pt idx="888">
                  <c:v>74.63727417469966</c:v>
                </c:pt>
                <c:pt idx="889">
                  <c:v>74.74469198325655</c:v>
                </c:pt>
                <c:pt idx="890">
                  <c:v>74.85282837155762</c:v>
                </c:pt>
                <c:pt idx="891">
                  <c:v>74.96169622255095</c:v>
                </c:pt>
                <c:pt idx="892">
                  <c:v>75.07130876940903</c:v>
                </c:pt>
                <c:pt idx="893">
                  <c:v>75.18167960854143</c:v>
                </c:pt>
                <c:pt idx="894">
                  <c:v>75.2928227132216</c:v>
                </c:pt>
                <c:pt idx="895">
                  <c:v>75.40475244786297</c:v>
                </c:pt>
                <c:pt idx="896">
                  <c:v>75.5174835829826</c:v>
                </c:pt>
                <c:pt idx="897">
                  <c:v>75.63103131089201</c:v>
                </c:pt>
                <c:pt idx="898">
                  <c:v>75.74541126215883</c:v>
                </c:pt>
                <c:pt idx="899">
                  <c:v>75.86063952288487</c:v>
                </c:pt>
                <c:pt idx="900">
                  <c:v>75.97673265285012</c:v>
                </c:pt>
                <c:pt idx="901">
                  <c:v>76.09370770457581</c:v>
                </c:pt>
                <c:pt idx="902">
                  <c:v>76.2115822433626</c:v>
                </c:pt>
                <c:pt idx="903">
                  <c:v>76.33037436836523</c:v>
                </c:pt>
                <c:pt idx="904">
                  <c:v>76.45010273476872</c:v>
                </c:pt>
                <c:pt idx="905">
                  <c:v>76.57078657713619</c:v>
                </c:pt>
                <c:pt idx="906">
                  <c:v>76.69244573400388</c:v>
                </c:pt>
                <c:pt idx="907">
                  <c:v>76.81510067380432</c:v>
                </c:pt>
                <c:pt idx="908">
                  <c:v>76.93877252220558</c:v>
                </c:pt>
                <c:pt idx="909">
                  <c:v>77.06348309096004</c:v>
                </c:pt>
                <c:pt idx="910">
                  <c:v>77.18925490836518</c:v>
                </c:pt>
                <c:pt idx="911">
                  <c:v>77.31611125144546</c:v>
                </c:pt>
                <c:pt idx="912">
                  <c:v>77.44407617997451</c:v>
                </c:pt>
                <c:pt idx="913">
                  <c:v>77.57317457246558</c:v>
                </c:pt>
                <c:pt idx="914">
                  <c:v>77.70343216426873</c:v>
                </c:pt>
                <c:pt idx="915">
                  <c:v>77.83487558792652</c:v>
                </c:pt>
                <c:pt idx="916">
                  <c:v>77.96753241594996</c:v>
                </c:pt>
                <c:pt idx="917">
                  <c:v>78.10143120619266</c:v>
                </c:pt>
                <c:pt idx="918">
                  <c:v>78.23660155001618</c:v>
                </c:pt>
                <c:pt idx="919">
                  <c:v>78.37307412345476</c:v>
                </c:pt>
                <c:pt idx="920">
                  <c:v>78.51088074160904</c:v>
                </c:pt>
                <c:pt idx="921">
                  <c:v>78.65005441651621</c:v>
                </c:pt>
                <c:pt idx="922">
                  <c:v>78.79062941876912</c:v>
                </c:pt>
                <c:pt idx="923">
                  <c:v>78.93264134317957</c:v>
                </c:pt>
                <c:pt idx="924">
                  <c:v>79.0761271788115</c:v>
                </c:pt>
                <c:pt idx="925">
                  <c:v>79.22112538373814</c:v>
                </c:pt>
                <c:pt idx="926">
                  <c:v>79.3676759649132</c:v>
                </c:pt>
                <c:pt idx="927">
                  <c:v>79.51582056358342</c:v>
                </c:pt>
                <c:pt idx="928">
                  <c:v>79.66560254671242</c:v>
                </c:pt>
                <c:pt idx="929">
                  <c:v>79.81706710493321</c:v>
                </c:pt>
                <c:pt idx="930">
                  <c:v>79.97026135759953</c:v>
                </c:pt>
                <c:pt idx="931">
                  <c:v>80.1252344655649</c:v>
                </c:pt>
                <c:pt idx="932">
                  <c:v>80.28203775238569</c:v>
                </c:pt>
                <c:pt idx="933">
                  <c:v>80.44072483471714</c:v>
                </c:pt>
                <c:pt idx="934">
                  <c:v>80.60135176275658</c:v>
                </c:pt>
                <c:pt idx="935">
                  <c:v>80.76397717168128</c:v>
                </c:pt>
                <c:pt idx="936">
                  <c:v>80.92866244513494</c:v>
                </c:pt>
                <c:pt idx="937">
                  <c:v>81.09547189193705</c:v>
                </c:pt>
                <c:pt idx="938">
                  <c:v>81.26447293732551</c:v>
                </c:pt>
                <c:pt idx="939">
                  <c:v>81.43573633019719</c:v>
                </c:pt>
                <c:pt idx="940">
                  <c:v>81.60933636798723</c:v>
                </c:pt>
                <c:pt idx="941">
                  <c:v>81.78535114102783</c:v>
                </c:pt>
                <c:pt idx="942">
                  <c:v>81.96386279845633</c:v>
                </c:pt>
                <c:pt idx="943">
                  <c:v>82.14495783800436</c:v>
                </c:pt>
                <c:pt idx="944">
                  <c:v>82.32872742230043</c:v>
                </c:pt>
                <c:pt idx="945">
                  <c:v>82.51526772466468</c:v>
                </c:pt>
                <c:pt idx="946">
                  <c:v>82.70468030777297</c:v>
                </c:pt>
                <c:pt idx="947">
                  <c:v>82.89707253902944</c:v>
                </c:pt>
                <c:pt idx="948">
                  <c:v>83.09255804702154</c:v>
                </c:pt>
                <c:pt idx="949">
                  <c:v>83.29125722405441</c:v>
                </c:pt>
                <c:pt idx="950">
                  <c:v>83.4932977804865</c:v>
                </c:pt>
                <c:pt idx="951">
                  <c:v>83.69881535743828</c:v>
                </c:pt>
                <c:pt idx="952">
                  <c:v>83.9079542054427</c:v>
                </c:pt>
                <c:pt idx="953">
                  <c:v>84.12086793777922</c:v>
                </c:pt>
                <c:pt idx="954">
                  <c:v>84.33772036862081</c:v>
                </c:pt>
                <c:pt idx="955">
                  <c:v>84.55868644776837</c:v>
                </c:pt>
                <c:pt idx="956">
                  <c:v>84.78395330570502</c:v>
                </c:pt>
                <c:pt idx="957">
                  <c:v>85.01372142504338</c:v>
                </c:pt>
                <c:pt idx="958">
                  <c:v>85.24820595724777</c:v>
                </c:pt>
                <c:pt idx="959">
                  <c:v>85.48763820689913</c:v>
                </c:pt>
                <c:pt idx="960">
                  <c:v>85.7322673098694</c:v>
                </c:pt>
                <c:pt idx="961">
                  <c:v>85.98236213675933</c:v>
                </c:pt>
                <c:pt idx="962">
                  <c:v>86.23821345905193</c:v>
                </c:pt>
                <c:pt idx="963">
                  <c:v>86.50013642292805</c:v>
                </c:pt>
                <c:pt idx="964">
                  <c:v>86.76847338495553</c:v>
                </c:pt>
                <c:pt idx="965">
                  <c:v>87.04359717538094</c:v>
                </c:pt>
                <c:pt idx="966">
                  <c:v>87.32591486916214</c:v>
                </c:pt>
                <c:pt idx="967">
                  <c:v>87.61587216302502</c:v>
                </c:pt>
                <c:pt idx="968">
                  <c:v>87.91395847983676</c:v>
                </c:pt>
                <c:pt idx="969">
                  <c:v>88.22071295098236</c:v>
                </c:pt>
                <c:pt idx="970">
                  <c:v>88.5367314652782</c:v>
                </c:pt>
                <c:pt idx="971">
                  <c:v>88.86267502210133</c:v>
                </c:pt>
                <c:pt idx="972">
                  <c:v>89.19927969080106</c:v>
                </c:pt>
                <c:pt idx="973">
                  <c:v>89.54736856363893</c:v>
                </c:pt>
                <c:pt idx="974">
                  <c:v>89.9078662033565</c:v>
                </c:pt>
                <c:pt idx="975">
                  <c:v>90.28181624036277</c:v>
                </c:pt>
                <c:pt idx="976">
                  <c:v>90.670402985061</c:v>
                </c:pt>
                <c:pt idx="977">
                  <c:v>91.07497821263644</c:v>
                </c:pt>
                <c:pt idx="978">
                  <c:v>91.4970946878662</c:v>
                </c:pt>
                <c:pt idx="979">
                  <c:v>91.93854858328683</c:v>
                </c:pt>
                <c:pt idx="980">
                  <c:v>92.401433794843</c:v>
                </c:pt>
                <c:pt idx="981">
                  <c:v>92.88821241823679</c:v>
                </c:pt>
                <c:pt idx="982">
                  <c:v>93.40180755169121</c:v>
                </c:pt>
                <c:pt idx="983">
                  <c:v>93.94572753282102</c:v>
                </c:pt>
                <c:pt idx="984">
                  <c:v>94.52423538634347</c:v>
                </c:pt>
                <c:pt idx="985">
                  <c:v>95.1425848897245</c:v>
                </c:pt>
                <c:pt idx="986">
                  <c:v>95.80735755710535</c:v>
                </c:pt>
                <c:pt idx="987">
                  <c:v>96.52695748081681</c:v>
                </c:pt>
                <c:pt idx="988">
                  <c:v>97.31236253728584</c:v>
                </c:pt>
                <c:pt idx="989">
                  <c:v>98.17831091630921</c:v>
                </c:pt>
                <c:pt idx="990">
                  <c:v>99.14526780410873</c:v>
                </c:pt>
                <c:pt idx="991">
                  <c:v>100.2428865586092</c:v>
                </c:pt>
                <c:pt idx="992">
                  <c:v>101.516586070978</c:v>
                </c:pt>
                <c:pt idx="993">
                  <c:v>103.0413961580439</c:v>
                </c:pt>
                <c:pt idx="994">
                  <c:v>104.9556277088998</c:v>
                </c:pt>
              </c:numCache>
            </c:numRef>
          </c:xVal>
          <c:yVal>
            <c:numRef>
              <c:f>PointProbabilities!$D$997:$D$1991</c:f>
              <c:numCache>
                <c:formatCode>General</c:formatCode>
                <c:ptCount val="995"/>
                <c:pt idx="0">
                  <c:v>0.000457459556679111</c:v>
                </c:pt>
                <c:pt idx="1">
                  <c:v>0.000592352927289363</c:v>
                </c:pt>
                <c:pt idx="2">
                  <c:v>0.000722987151345872</c:v>
                </c:pt>
                <c:pt idx="3">
                  <c:v>0.000850143525729023</c:v>
                </c:pt>
                <c:pt idx="4">
                  <c:v>0.000974347549292148</c:v>
                </c:pt>
                <c:pt idx="5">
                  <c:v>0.00109597833258128</c:v>
                </c:pt>
                <c:pt idx="6">
                  <c:v>0.0012153230316777</c:v>
                </c:pt>
                <c:pt idx="7">
                  <c:v>0.0013326071101729</c:v>
                </c:pt>
                <c:pt idx="8">
                  <c:v>0.00144801255465509</c:v>
                </c:pt>
                <c:pt idx="9">
                  <c:v>0.00156168951720878</c:v>
                </c:pt>
                <c:pt idx="10">
                  <c:v>0.00167376411525702</c:v>
                </c:pt>
                <c:pt idx="11">
                  <c:v>0.00178434385913629</c:v>
                </c:pt>
                <c:pt idx="12">
                  <c:v>0.00189352154895018</c:v>
                </c:pt>
                <c:pt idx="13">
                  <c:v>0.00200137814685173</c:v>
                </c:pt>
                <c:pt idx="14">
                  <c:v>0.00210798494202226</c:v>
                </c:pt>
                <c:pt idx="15">
                  <c:v>0.00221340521429853</c:v>
                </c:pt>
                <c:pt idx="16">
                  <c:v>0.00231769553421343</c:v>
                </c:pt>
                <c:pt idx="17">
                  <c:v>0.0024209067940371</c:v>
                </c:pt>
                <c:pt idx="18">
                  <c:v>0.00252308503626039</c:v>
                </c:pt>
                <c:pt idx="19">
                  <c:v>0.00262427212714408</c:v>
                </c:pt>
                <c:pt idx="20">
                  <c:v>0.00272450631008881</c:v>
                </c:pt>
                <c:pt idx="21">
                  <c:v>0.00282382266460106</c:v>
                </c:pt>
                <c:pt idx="22">
                  <c:v>0.00292225349025177</c:v>
                </c:pt>
                <c:pt idx="23">
                  <c:v>0.00301982863041687</c:v>
                </c:pt>
                <c:pt idx="24">
                  <c:v>0.00311657574721304</c:v>
                </c:pt>
                <c:pt idx="25">
                  <c:v>0.00321252055653329</c:v>
                </c:pt>
                <c:pt idx="26">
                  <c:v>0.00330768703020055</c:v>
                </c:pt>
                <c:pt idx="27">
                  <c:v>0.00340209757082211</c:v>
                </c:pt>
                <c:pt idx="28">
                  <c:v>0.00349577316382418</c:v>
                </c:pt>
                <c:pt idx="29">
                  <c:v>0.00358873351028959</c:v>
                </c:pt>
                <c:pt idx="30">
                  <c:v>0.00368099714355011</c:v>
                </c:pt>
                <c:pt idx="31">
                  <c:v>0.00377258153195545</c:v>
                </c:pt>
                <c:pt idx="32">
                  <c:v>0.00386350316981839</c:v>
                </c:pt>
                <c:pt idx="33">
                  <c:v>0.00395377765819759</c:v>
                </c:pt>
                <c:pt idx="34">
                  <c:v>0.00404341977690581</c:v>
                </c:pt>
                <c:pt idx="35">
                  <c:v>0.00413244354890953</c:v>
                </c:pt>
                <c:pt idx="36">
                  <c:v>0.00422086229810408</c:v>
                </c:pt>
                <c:pt idx="37">
                  <c:v>0.00430868870129907</c:v>
                </c:pt>
                <c:pt idx="38">
                  <c:v>0.00439593483512529</c:v>
                </c:pt>
                <c:pt idx="39">
                  <c:v>0.00448261221847184</c:v>
                </c:pt>
                <c:pt idx="40">
                  <c:v>0.00456873185097605</c:v>
                </c:pt>
                <c:pt idx="41">
                  <c:v>0.00465430424801727</c:v>
                </c:pt>
                <c:pt idx="42">
                  <c:v>0.00473933947260474</c:v>
                </c:pt>
                <c:pt idx="43">
                  <c:v>0.00482384716449838</c:v>
                </c:pt>
                <c:pt idx="44">
                  <c:v>0.00490783656685801</c:v>
                </c:pt>
                <c:pt idx="45">
                  <c:v>0.00499131655067901</c:v>
                </c:pt>
                <c:pt idx="46">
                  <c:v>0.00507429563724103</c:v>
                </c:pt>
                <c:pt idx="47">
                  <c:v>0.00515678201876857</c:v>
                </c:pt>
                <c:pt idx="48">
                  <c:v>0.00523878357747908</c:v>
                </c:pt>
                <c:pt idx="49">
                  <c:v>0.00532030790317379</c:v>
                </c:pt>
                <c:pt idx="50">
                  <c:v>0.00540136230950859</c:v>
                </c:pt>
                <c:pt idx="51">
                  <c:v>0.00548195384906743</c:v>
                </c:pt>
                <c:pt idx="52">
                  <c:v>0.00556208932734682</c:v>
                </c:pt>
                <c:pt idx="53">
                  <c:v>0.00564177531574866</c:v>
                </c:pt>
                <c:pt idx="54">
                  <c:v>0.00572101816366824</c:v>
                </c:pt>
                <c:pt idx="55">
                  <c:v>0.00579982400975531</c:v>
                </c:pt>
                <c:pt idx="56">
                  <c:v>0.00587819879241804</c:v>
                </c:pt>
                <c:pt idx="57">
                  <c:v>0.005956148259633</c:v>
                </c:pt>
                <c:pt idx="58">
                  <c:v>0.00603367797811761</c:v>
                </c:pt>
                <c:pt idx="59">
                  <c:v>0.00611079334191661</c:v>
                </c:pt>
                <c:pt idx="60">
                  <c:v>0.00618749958044859</c:v>
                </c:pt>
                <c:pt idx="61">
                  <c:v>0.00626380176605483</c:v>
                </c:pt>
                <c:pt idx="62">
                  <c:v>0.0063397048210885</c:v>
                </c:pt>
                <c:pt idx="63">
                  <c:v>0.00641521352457879</c:v>
                </c:pt>
                <c:pt idx="64">
                  <c:v>0.0064903325185017</c:v>
                </c:pt>
                <c:pt idx="65">
                  <c:v>0.00656506631368616</c:v>
                </c:pt>
                <c:pt idx="66">
                  <c:v>0.00663941929538173</c:v>
                </c:pt>
                <c:pt idx="67">
                  <c:v>0.00671339572851208</c:v>
                </c:pt>
                <c:pt idx="68">
                  <c:v>0.00678699976263606</c:v>
                </c:pt>
                <c:pt idx="69">
                  <c:v>0.00686023543663664</c:v>
                </c:pt>
                <c:pt idx="70">
                  <c:v>0.00693310668315625</c:v>
                </c:pt>
                <c:pt idx="71">
                  <c:v>0.00700561733279544</c:v>
                </c:pt>
                <c:pt idx="72">
                  <c:v>0.00707777111809069</c:v>
                </c:pt>
                <c:pt idx="73">
                  <c:v>0.00714957167728571</c:v>
                </c:pt>
                <c:pt idx="74">
                  <c:v>0.0072210225579093</c:v>
                </c:pt>
                <c:pt idx="75">
                  <c:v>0.00729212722017276</c:v>
                </c:pt>
                <c:pt idx="76">
                  <c:v>0.00736288904019728</c:v>
                </c:pt>
                <c:pt idx="77">
                  <c:v>0.00743331131308253</c:v>
                </c:pt>
                <c:pt idx="78">
                  <c:v>0.00750339725582608</c:v>
                </c:pt>
                <c:pt idx="79">
                  <c:v>0.00757315001010212</c:v>
                </c:pt>
                <c:pt idx="80">
                  <c:v>0.00764257264490867</c:v>
                </c:pt>
                <c:pt idx="81">
                  <c:v>0.00771166815909058</c:v>
                </c:pt>
                <c:pt idx="82">
                  <c:v>0.0077804394837455</c:v>
                </c:pt>
                <c:pt idx="83">
                  <c:v>0.00784888948451995</c:v>
                </c:pt>
                <c:pt idx="84">
                  <c:v>0.0079170209638012</c:v>
                </c:pt>
                <c:pt idx="85">
                  <c:v>0.00798483666281145</c:v>
                </c:pt>
                <c:pt idx="86">
                  <c:v>0.00805233926360911</c:v>
                </c:pt>
                <c:pt idx="87">
                  <c:v>0.00811953139100287</c:v>
                </c:pt>
                <c:pt idx="88">
                  <c:v>0.00818641561438289</c:v>
                </c:pt>
                <c:pt idx="89">
                  <c:v>0.00825299444947374</c:v>
                </c:pt>
                <c:pt idx="90">
                  <c:v>0.00831927036001317</c:v>
                </c:pt>
                <c:pt idx="91">
                  <c:v>0.00838524575936078</c:v>
                </c:pt>
                <c:pt idx="92">
                  <c:v>0.00845092301204006</c:v>
                </c:pt>
                <c:pt idx="93">
                  <c:v>0.00851630443521733</c:v>
                </c:pt>
                <c:pt idx="94">
                  <c:v>0.00858139230012068</c:v>
                </c:pt>
                <c:pt idx="95">
                  <c:v>0.00864618883340214</c:v>
                </c:pt>
                <c:pt idx="96">
                  <c:v>0.00871069621844579</c:v>
                </c:pt>
                <c:pt idx="97">
                  <c:v>0.00877491659662434</c:v>
                </c:pt>
                <c:pt idx="98">
                  <c:v>0.00883885206850705</c:v>
                </c:pt>
                <c:pt idx="99">
                  <c:v>0.00890250469502107</c:v>
                </c:pt>
                <c:pt idx="100">
                  <c:v>0.0089658764985684</c:v>
                </c:pt>
                <c:pt idx="101">
                  <c:v>0.00902896946410087</c:v>
                </c:pt>
                <c:pt idx="102">
                  <c:v>0.00909178554015486</c:v>
                </c:pt>
                <c:pt idx="103">
                  <c:v>0.00915432663984767</c:v>
                </c:pt>
                <c:pt idx="104">
                  <c:v>0.00921659464183742</c:v>
                </c:pt>
                <c:pt idx="105">
                  <c:v>0.00927859139124798</c:v>
                </c:pt>
                <c:pt idx="106">
                  <c:v>0.00934031870056078</c:v>
                </c:pt>
                <c:pt idx="107">
                  <c:v>0.00940177835047458</c:v>
                </c:pt>
                <c:pt idx="108">
                  <c:v>0.00946297209073515</c:v>
                </c:pt>
                <c:pt idx="109">
                  <c:v>0.00952390164093559</c:v>
                </c:pt>
                <c:pt idx="110">
                  <c:v>0.00958456869128911</c:v>
                </c:pt>
                <c:pt idx="111">
                  <c:v>0.00964497490337516</c:v>
                </c:pt>
                <c:pt idx="112">
                  <c:v>0.00970512191086004</c:v>
                </c:pt>
                <c:pt idx="113">
                  <c:v>0.00976501132019336</c:v>
                </c:pt>
                <c:pt idx="114">
                  <c:v>0.00982464471128089</c:v>
                </c:pt>
                <c:pt idx="115">
                  <c:v>0.00988402363813533</c:v>
                </c:pt>
                <c:pt idx="116">
                  <c:v>0.00994314962950549</c:v>
                </c:pt>
                <c:pt idx="117">
                  <c:v>0.010002024189485</c:v>
                </c:pt>
                <c:pt idx="118">
                  <c:v>0.0100606487981011</c:v>
                </c:pt>
                <c:pt idx="119">
                  <c:v>0.0101190249118852</c:v>
                </c:pt>
                <c:pt idx="120">
                  <c:v>0.010177153964424</c:v>
                </c:pt>
                <c:pt idx="121">
                  <c:v>0.0102350373668946</c:v>
                </c:pt>
                <c:pt idx="122">
                  <c:v>0.0102926765085822</c:v>
                </c:pt>
                <c:pt idx="123">
                  <c:v>0.0103500727573811</c:v>
                </c:pt>
                <c:pt idx="124">
                  <c:v>0.0104072274602818</c:v>
                </c:pt>
                <c:pt idx="125">
                  <c:v>0.0104641419438413</c:v>
                </c:pt>
                <c:pt idx="126">
                  <c:v>0.010520817514641</c:v>
                </c:pt>
                <c:pt idx="127">
                  <c:v>0.0105772554597293</c:v>
                </c:pt>
                <c:pt idx="128">
                  <c:v>0.0106334570470518</c:v>
                </c:pt>
                <c:pt idx="129">
                  <c:v>0.0106894235258685</c:v>
                </c:pt>
                <c:pt idx="130">
                  <c:v>0.0107451561271588</c:v>
                </c:pt>
                <c:pt idx="131">
                  <c:v>0.0108006560640146</c:v>
                </c:pt>
                <c:pt idx="132">
                  <c:v>0.0108559245320221</c:v>
                </c:pt>
                <c:pt idx="133">
                  <c:v>0.0109109627096321</c:v>
                </c:pt>
                <c:pt idx="134">
                  <c:v>0.010965771758521</c:v>
                </c:pt>
                <c:pt idx="135">
                  <c:v>0.0110203528239397</c:v>
                </c:pt>
                <c:pt idx="136">
                  <c:v>0.0110747070350547</c:v>
                </c:pt>
                <c:pt idx="137">
                  <c:v>0.011128835505278</c:v>
                </c:pt>
                <c:pt idx="138">
                  <c:v>0.0111827393325887</c:v>
                </c:pt>
                <c:pt idx="139">
                  <c:v>0.0112364195998456</c:v>
                </c:pt>
                <c:pt idx="140">
                  <c:v>0.0112898773750913</c:v>
                </c:pt>
                <c:pt idx="141">
                  <c:v>0.0113431137118478</c:v>
                </c:pt>
                <c:pt idx="142">
                  <c:v>0.0113961296494043</c:v>
                </c:pt>
                <c:pt idx="143">
                  <c:v>0.0114489262130972</c:v>
                </c:pt>
                <c:pt idx="144">
                  <c:v>0.0115015044145829</c:v>
                </c:pt>
                <c:pt idx="145">
                  <c:v>0.0115538652521031</c:v>
                </c:pt>
                <c:pt idx="146">
                  <c:v>0.0116060097107432</c:v>
                </c:pt>
                <c:pt idx="147">
                  <c:v>0.0116579387626841</c:v>
                </c:pt>
                <c:pt idx="148">
                  <c:v>0.0117096533674473</c:v>
                </c:pt>
                <c:pt idx="149">
                  <c:v>0.0117611544721338</c:v>
                </c:pt>
                <c:pt idx="150">
                  <c:v>0.0118124430116569</c:v>
                </c:pt>
                <c:pt idx="151">
                  <c:v>0.011863519908969</c:v>
                </c:pt>
                <c:pt idx="152">
                  <c:v>0.011914386075283</c:v>
                </c:pt>
                <c:pt idx="153">
                  <c:v>0.0119650424102875</c:v>
                </c:pt>
                <c:pt idx="154">
                  <c:v>0.0120154898023572</c:v>
                </c:pt>
                <c:pt idx="155">
                  <c:v>0.012065729128758</c:v>
                </c:pt>
                <c:pt idx="156">
                  <c:v>0.012115761255847</c:v>
                </c:pt>
                <c:pt idx="157">
                  <c:v>0.0121655870392676</c:v>
                </c:pt>
                <c:pt idx="158">
                  <c:v>0.0122152073241395</c:v>
                </c:pt>
                <c:pt idx="159">
                  <c:v>0.012264622945245</c:v>
                </c:pt>
                <c:pt idx="160">
                  <c:v>0.0123138347272101</c:v>
                </c:pt>
                <c:pt idx="161">
                  <c:v>0.0123628434846814</c:v>
                </c:pt>
                <c:pt idx="162">
                  <c:v>0.012411650022499</c:v>
                </c:pt>
                <c:pt idx="163">
                  <c:v>0.0124602551358651</c:v>
                </c:pt>
                <c:pt idx="164">
                  <c:v>0.012508659610509</c:v>
                </c:pt>
                <c:pt idx="165">
                  <c:v>0.0125568642228479</c:v>
                </c:pt>
                <c:pt idx="166">
                  <c:v>0.0126048697401441</c:v>
                </c:pt>
                <c:pt idx="167">
                  <c:v>0.0126526769206586</c:v>
                </c:pt>
                <c:pt idx="168">
                  <c:v>0.0127002865138016</c:v>
                </c:pt>
                <c:pt idx="169">
                  <c:v>0.0127476992602783</c:v>
                </c:pt>
                <c:pt idx="170">
                  <c:v>0.0127949158922331</c:v>
                </c:pt>
                <c:pt idx="171">
                  <c:v>0.0128419371333895</c:v>
                </c:pt>
                <c:pt idx="172">
                  <c:v>0.012888763699187</c:v>
                </c:pt>
                <c:pt idx="173">
                  <c:v>0.0129353962969149</c:v>
                </c:pt>
                <c:pt idx="174">
                  <c:v>0.012981835625844</c:v>
                </c:pt>
                <c:pt idx="175">
                  <c:v>0.0130280823773539</c:v>
                </c:pt>
                <c:pt idx="176">
                  <c:v>0.013074137235059</c:v>
                </c:pt>
                <c:pt idx="177">
                  <c:v>0.0131200008749307</c:v>
                </c:pt>
                <c:pt idx="178">
                  <c:v>0.0131656739654175</c:v>
                </c:pt>
                <c:pt idx="179">
                  <c:v>0.0132111571675625</c:v>
                </c:pt>
                <c:pt idx="180">
                  <c:v>0.013256451135118</c:v>
                </c:pt>
                <c:pt idx="181">
                  <c:v>0.0133015565146584</c:v>
                </c:pt>
                <c:pt idx="182">
                  <c:v>0.0133464739456897</c:v>
                </c:pt>
                <c:pt idx="183">
                  <c:v>0.0133912040607577</c:v>
                </c:pt>
                <c:pt idx="184">
                  <c:v>0.0134357474855533</c:v>
                </c:pt>
                <c:pt idx="185">
                  <c:v>0.0134801048390158</c:v>
                </c:pt>
                <c:pt idx="186">
                  <c:v>0.0135242767334342</c:v>
                </c:pt>
                <c:pt idx="187">
                  <c:v>0.0135682637745459</c:v>
                </c:pt>
                <c:pt idx="188">
                  <c:v>0.0136120665616342</c:v>
                </c:pt>
                <c:pt idx="189">
                  <c:v>0.0136556856876234</c:v>
                </c:pt>
                <c:pt idx="190">
                  <c:v>0.0136991217391713</c:v>
                </c:pt>
                <c:pt idx="191">
                  <c:v>0.0137423752967613</c:v>
                </c:pt>
                <c:pt idx="192">
                  <c:v>0.0137854469347912</c:v>
                </c:pt>
                <c:pt idx="193">
                  <c:v>0.0138283372216613</c:v>
                </c:pt>
                <c:pt idx="194">
                  <c:v>0.0138710467198598</c:v>
                </c:pt>
                <c:pt idx="195">
                  <c:v>0.0139135759860477</c:v>
                </c:pt>
                <c:pt idx="196">
                  <c:v>0.0139559255711406</c:v>
                </c:pt>
                <c:pt idx="197">
                  <c:v>0.0139980960203904</c:v>
                </c:pt>
                <c:pt idx="198">
                  <c:v>0.014040087873464</c:v>
                </c:pt>
                <c:pt idx="199">
                  <c:v>0.0140819016645214</c:v>
                </c:pt>
                <c:pt idx="200">
                  <c:v>0.0141235379222921</c:v>
                </c:pt>
                <c:pt idx="201">
                  <c:v>0.0141649971701501</c:v>
                </c:pt>
                <c:pt idx="202">
                  <c:v>0.0142062799261866</c:v>
                </c:pt>
                <c:pt idx="203">
                  <c:v>0.0142473867032831</c:v>
                </c:pt>
                <c:pt idx="204">
                  <c:v>0.0142883180091811</c:v>
                </c:pt>
                <c:pt idx="205">
                  <c:v>0.014329074346552</c:v>
                </c:pt>
                <c:pt idx="206">
                  <c:v>0.0143696562130652</c:v>
                </c:pt>
                <c:pt idx="207">
                  <c:v>0.0144100641014542</c:v>
                </c:pt>
                <c:pt idx="208">
                  <c:v>0.0144502984995831</c:v>
                </c:pt>
                <c:pt idx="209">
                  <c:v>0.01449035989051</c:v>
                </c:pt>
                <c:pt idx="210">
                  <c:v>0.0145302487525508</c:v>
                </c:pt>
                <c:pt idx="211">
                  <c:v>0.0145699655593408</c:v>
                </c:pt>
                <c:pt idx="212">
                  <c:v>0.0146095107798956</c:v>
                </c:pt>
                <c:pt idx="213">
                  <c:v>0.0146488848786711</c:v>
                </c:pt>
                <c:pt idx="214">
                  <c:v>0.0146880883156218</c:v>
                </c:pt>
                <c:pt idx="215">
                  <c:v>0.0147271215462587</c:v>
                </c:pt>
                <c:pt idx="216">
                  <c:v>0.0147659850217056</c:v>
                </c:pt>
                <c:pt idx="217">
                  <c:v>0.014804679188755</c:v>
                </c:pt>
                <c:pt idx="218">
                  <c:v>0.0148432044899222</c:v>
                </c:pt>
                <c:pt idx="219">
                  <c:v>0.0148815613634996</c:v>
                </c:pt>
                <c:pt idx="220">
                  <c:v>0.0149197502436086</c:v>
                </c:pt>
                <c:pt idx="221">
                  <c:v>0.0149577715602519</c:v>
                </c:pt>
                <c:pt idx="222">
                  <c:v>0.0149956257393643</c:v>
                </c:pt>
                <c:pt idx="223">
                  <c:v>0.0150333132028621</c:v>
                </c:pt>
                <c:pt idx="224">
                  <c:v>0.015070834368693</c:v>
                </c:pt>
                <c:pt idx="225">
                  <c:v>0.0151081896508838</c:v>
                </c:pt>
                <c:pt idx="226">
                  <c:v>0.0151453794595881</c:v>
                </c:pt>
                <c:pt idx="227">
                  <c:v>0.0151824042011325</c:v>
                </c:pt>
                <c:pt idx="228">
                  <c:v>0.0152192642780629</c:v>
                </c:pt>
                <c:pt idx="229">
                  <c:v>0.0152559600891895</c:v>
                </c:pt>
                <c:pt idx="230">
                  <c:v>0.0152924920296305</c:v>
                </c:pt>
                <c:pt idx="231">
                  <c:v>0.0153288604908564</c:v>
                </c:pt>
                <c:pt idx="232">
                  <c:v>0.0153650658607323</c:v>
                </c:pt>
                <c:pt idx="233">
                  <c:v>0.0154011085235602</c:v>
                </c:pt>
                <c:pt idx="234">
                  <c:v>0.0154369888601201</c:v>
                </c:pt>
                <c:pt idx="235">
                  <c:v>0.0154727072477114</c:v>
                </c:pt>
                <c:pt idx="236">
                  <c:v>0.015508264060192</c:v>
                </c:pt>
                <c:pt idx="237">
                  <c:v>0.0155436596680183</c:v>
                </c:pt>
                <c:pt idx="238">
                  <c:v>0.0155788944382838</c:v>
                </c:pt>
                <c:pt idx="239">
                  <c:v>0.0156139687347572</c:v>
                </c:pt>
                <c:pt idx="240">
                  <c:v>0.0156488829179198</c:v>
                </c:pt>
                <c:pt idx="241">
                  <c:v>0.0156836373450024</c:v>
                </c:pt>
                <c:pt idx="242">
                  <c:v>0.0157182323700216</c:v>
                </c:pt>
                <c:pt idx="243">
                  <c:v>0.0157526683438155</c:v>
                </c:pt>
                <c:pt idx="244">
                  <c:v>0.0157869456140789</c:v>
                </c:pt>
                <c:pt idx="245">
                  <c:v>0.0158210645253978</c:v>
                </c:pt>
                <c:pt idx="246">
                  <c:v>0.0158550254192833</c:v>
                </c:pt>
                <c:pt idx="247">
                  <c:v>0.0158888286342053</c:v>
                </c:pt>
                <c:pt idx="248">
                  <c:v>0.0159224745056253</c:v>
                </c:pt>
                <c:pt idx="249">
                  <c:v>0.0159559633660289</c:v>
                </c:pt>
                <c:pt idx="250">
                  <c:v>0.0159892955449576</c:v>
                </c:pt>
                <c:pt idx="251">
                  <c:v>0.0160224713690405</c:v>
                </c:pt>
                <c:pt idx="252">
                  <c:v>0.016055491162025</c:v>
                </c:pt>
                <c:pt idx="253">
                  <c:v>0.0160883552448073</c:v>
                </c:pt>
                <c:pt idx="254">
                  <c:v>0.0161210639354626</c:v>
                </c:pt>
                <c:pt idx="255">
                  <c:v>0.0161536175492743</c:v>
                </c:pt>
                <c:pt idx="256">
                  <c:v>0.0161860163987631</c:v>
                </c:pt>
                <c:pt idx="257">
                  <c:v>0.0162182607937162</c:v>
                </c:pt>
                <c:pt idx="258">
                  <c:v>0.0162503510412147</c:v>
                </c:pt>
                <c:pt idx="259">
                  <c:v>0.0162822874456618</c:v>
                </c:pt>
                <c:pt idx="260">
                  <c:v>0.0163140703088103</c:v>
                </c:pt>
                <c:pt idx="261">
                  <c:v>0.016345699929789</c:v>
                </c:pt>
                <c:pt idx="262">
                  <c:v>0.0163771766051299</c:v>
                </c:pt>
                <c:pt idx="263">
                  <c:v>0.0164085006287938</c:v>
                </c:pt>
                <c:pt idx="264">
                  <c:v>0.0164396722921963</c:v>
                </c:pt>
                <c:pt idx="265">
                  <c:v>0.016470691884233</c:v>
                </c:pt>
                <c:pt idx="266">
                  <c:v>0.0165015596913047</c:v>
                </c:pt>
                <c:pt idx="267">
                  <c:v>0.016532275997342</c:v>
                </c:pt>
                <c:pt idx="268">
                  <c:v>0.0165628410838293</c:v>
                </c:pt>
                <c:pt idx="269">
                  <c:v>0.0165932552298289</c:v>
                </c:pt>
                <c:pt idx="270">
                  <c:v>0.0166235187120045</c:v>
                </c:pt>
                <c:pt idx="271">
                  <c:v>0.0166536318046446</c:v>
                </c:pt>
                <c:pt idx="272">
                  <c:v>0.0166835947796849</c:v>
                </c:pt>
                <c:pt idx="273">
                  <c:v>0.0167134079067313</c:v>
                </c:pt>
                <c:pt idx="274">
                  <c:v>0.016743071453082</c:v>
                </c:pt>
                <c:pt idx="275">
                  <c:v>0.0167725856837491</c:v>
                </c:pt>
                <c:pt idx="276">
                  <c:v>0.0168019508614805</c:v>
                </c:pt>
                <c:pt idx="277">
                  <c:v>0.0168311672467811</c:v>
                </c:pt>
                <c:pt idx="278">
                  <c:v>0.0168602350979336</c:v>
                </c:pt>
                <c:pt idx="279">
                  <c:v>0.0168891546710194</c:v>
                </c:pt>
                <c:pt idx="280">
                  <c:v>0.0169179262199389</c:v>
                </c:pt>
                <c:pt idx="281">
                  <c:v>0.0169465499964312</c:v>
                </c:pt>
                <c:pt idx="282">
                  <c:v>0.0169750262500946</c:v>
                </c:pt>
                <c:pt idx="283">
                  <c:v>0.0170033552284056</c:v>
                </c:pt>
                <c:pt idx="284">
                  <c:v>0.0170315371767381</c:v>
                </c:pt>
                <c:pt idx="285">
                  <c:v>0.0170595723383829</c:v>
                </c:pt>
                <c:pt idx="286">
                  <c:v>0.0170874609545657</c:v>
                </c:pt>
                <c:pt idx="287">
                  <c:v>0.0171152032644661</c:v>
                </c:pt>
                <c:pt idx="288">
                  <c:v>0.0171427995052355</c:v>
                </c:pt>
                <c:pt idx="289">
                  <c:v>0.0171702499120153</c:v>
                </c:pt>
                <c:pt idx="290">
                  <c:v>0.0171975547179541</c:v>
                </c:pt>
                <c:pt idx="291">
                  <c:v>0.0172247141542257</c:v>
                </c:pt>
                <c:pt idx="292">
                  <c:v>0.0172517284500461</c:v>
                </c:pt>
                <c:pt idx="293">
                  <c:v>0.0172785978326901</c:v>
                </c:pt>
                <c:pt idx="294">
                  <c:v>0.0173053225275087</c:v>
                </c:pt>
                <c:pt idx="295">
                  <c:v>0.0173319027579452</c:v>
                </c:pt>
                <c:pt idx="296">
                  <c:v>0.0173583387455513</c:v>
                </c:pt>
                <c:pt idx="297">
                  <c:v>0.0173846307100037</c:v>
                </c:pt>
                <c:pt idx="298">
                  <c:v>0.0174107788691195</c:v>
                </c:pt>
                <c:pt idx="299">
                  <c:v>0.0174367834388719</c:v>
                </c:pt>
                <c:pt idx="300">
                  <c:v>0.0174626446334059</c:v>
                </c:pt>
                <c:pt idx="301">
                  <c:v>0.0174883626650531</c:v>
                </c:pt>
                <c:pt idx="302">
                  <c:v>0.017513937744347</c:v>
                </c:pt>
                <c:pt idx="303">
                  <c:v>0.0175393700800376</c:v>
                </c:pt>
                <c:pt idx="304">
                  <c:v>0.0175646598791061</c:v>
                </c:pt>
                <c:pt idx="305">
                  <c:v>0.0175898073467794</c:v>
                </c:pt>
                <c:pt idx="306">
                  <c:v>0.0176148126865441</c:v>
                </c:pt>
                <c:pt idx="307">
                  <c:v>0.0176396761001608</c:v>
                </c:pt>
                <c:pt idx="308">
                  <c:v>0.0176643977876776</c:v>
                </c:pt>
                <c:pt idx="309">
                  <c:v>0.017688977947444</c:v>
                </c:pt>
                <c:pt idx="310">
                  <c:v>0.0177134167761243</c:v>
                </c:pt>
                <c:pt idx="311">
                  <c:v>0.0177377144687111</c:v>
                </c:pt>
                <c:pt idx="312">
                  <c:v>0.0177618712185378</c:v>
                </c:pt>
                <c:pt idx="313">
                  <c:v>0.0177858872172925</c:v>
                </c:pt>
                <c:pt idx="314">
                  <c:v>0.0178097626550297</c:v>
                </c:pt>
                <c:pt idx="315">
                  <c:v>0.017833497720184</c:v>
                </c:pt>
                <c:pt idx="316">
                  <c:v>0.0178570925995817</c:v>
                </c:pt>
                <c:pt idx="317">
                  <c:v>0.0178805474784533</c:v>
                </c:pt>
                <c:pt idx="318">
                  <c:v>0.0179038625404461</c:v>
                </c:pt>
                <c:pt idx="319">
                  <c:v>0.0179270379676354</c:v>
                </c:pt>
                <c:pt idx="320">
                  <c:v>0.0179500739405368</c:v>
                </c:pt>
                <c:pt idx="321">
                  <c:v>0.0179729706381179</c:v>
                </c:pt>
                <c:pt idx="322">
                  <c:v>0.0179957282378094</c:v>
                </c:pt>
                <c:pt idx="323">
                  <c:v>0.018018346915517</c:v>
                </c:pt>
                <c:pt idx="324">
                  <c:v>0.0180408268456319</c:v>
                </c:pt>
                <c:pt idx="325">
                  <c:v>0.0180631682010427</c:v>
                </c:pt>
                <c:pt idx="326">
                  <c:v>0.0180853711531456</c:v>
                </c:pt>
                <c:pt idx="327">
                  <c:v>0.0181074358718556</c:v>
                </c:pt>
                <c:pt idx="328">
                  <c:v>0.0181293625256169</c:v>
                </c:pt>
                <c:pt idx="329">
                  <c:v>0.0181511512814138</c:v>
                </c:pt>
                <c:pt idx="330">
                  <c:v>0.0181728023047804</c:v>
                </c:pt>
                <c:pt idx="331">
                  <c:v>0.0181943157598115</c:v>
                </c:pt>
                <c:pt idx="332">
                  <c:v>0.0182156918091723</c:v>
                </c:pt>
                <c:pt idx="333">
                  <c:v>0.0182369306141086</c:v>
                </c:pt>
                <c:pt idx="334">
                  <c:v>0.0182580323344565</c:v>
                </c:pt>
                <c:pt idx="335">
                  <c:v>0.0182789971286521</c:v>
                </c:pt>
                <c:pt idx="336">
                  <c:v>0.0182998251537413</c:v>
                </c:pt>
                <c:pt idx="337">
                  <c:v>0.0183205165653891</c:v>
                </c:pt>
                <c:pt idx="338">
                  <c:v>0.0183410715178889</c:v>
                </c:pt>
                <c:pt idx="339">
                  <c:v>0.0183614901641721</c:v>
                </c:pt>
                <c:pt idx="340">
                  <c:v>0.0183817726558168</c:v>
                </c:pt>
                <c:pt idx="341">
                  <c:v>0.0184019191430569</c:v>
                </c:pt>
                <c:pt idx="342">
                  <c:v>0.0184219297747911</c:v>
                </c:pt>
                <c:pt idx="343">
                  <c:v>0.0184418046985916</c:v>
                </c:pt>
                <c:pt idx="344">
                  <c:v>0.018461544060713</c:v>
                </c:pt>
                <c:pt idx="345">
                  <c:v>0.0184811480061004</c:v>
                </c:pt>
                <c:pt idx="346">
                  <c:v>0.0185006166783982</c:v>
                </c:pt>
                <c:pt idx="347">
                  <c:v>0.0185199502199583</c:v>
                </c:pt>
                <c:pt idx="348">
                  <c:v>0.0185391487718483</c:v>
                </c:pt>
                <c:pt idx="349">
                  <c:v>0.0185582124738598</c:v>
                </c:pt>
                <c:pt idx="350">
                  <c:v>0.0185771414645164</c:v>
                </c:pt>
                <c:pt idx="351">
                  <c:v>0.0185959358810812</c:v>
                </c:pt>
                <c:pt idx="352">
                  <c:v>0.0186145958595654</c:v>
                </c:pt>
                <c:pt idx="353">
                  <c:v>0.0186331215347352</c:v>
                </c:pt>
                <c:pt idx="354">
                  <c:v>0.0186515130401201</c:v>
                </c:pt>
                <c:pt idx="355">
                  <c:v>0.0186697705080199</c:v>
                </c:pt>
                <c:pt idx="356">
                  <c:v>0.0186878940695127</c:v>
                </c:pt>
                <c:pt idx="357">
                  <c:v>0.0187058838544617</c:v>
                </c:pt>
                <c:pt idx="358">
                  <c:v>0.0187237399915226</c:v>
                </c:pt>
                <c:pt idx="359">
                  <c:v>0.018741462608151</c:v>
                </c:pt>
                <c:pt idx="360">
                  <c:v>0.0187590518306092</c:v>
                </c:pt>
                <c:pt idx="361">
                  <c:v>0.0187765077839734</c:v>
                </c:pt>
                <c:pt idx="362">
                  <c:v>0.0187938305921401</c:v>
                </c:pt>
                <c:pt idx="363">
                  <c:v>0.0188110203778337</c:v>
                </c:pt>
                <c:pt idx="364">
                  <c:v>0.0188280772626125</c:v>
                </c:pt>
                <c:pt idx="365">
                  <c:v>0.0188450013668756</c:v>
                </c:pt>
                <c:pt idx="366">
                  <c:v>0.0188617928098694</c:v>
                </c:pt>
                <c:pt idx="367">
                  <c:v>0.0188784517096942</c:v>
                </c:pt>
                <c:pt idx="368">
                  <c:v>0.0188949781833105</c:v>
                </c:pt>
                <c:pt idx="369">
                  <c:v>0.0189113723465452</c:v>
                </c:pt>
                <c:pt idx="370">
                  <c:v>0.0189276343140977</c:v>
                </c:pt>
                <c:pt idx="371">
                  <c:v>0.0189437641995465</c:v>
                </c:pt>
                <c:pt idx="372">
                  <c:v>0.0189597621153548</c:v>
                </c:pt>
                <c:pt idx="373">
                  <c:v>0.0189756281728767</c:v>
                </c:pt>
                <c:pt idx="374">
                  <c:v>0.018991362482363</c:v>
                </c:pt>
                <c:pt idx="375">
                  <c:v>0.0190069651529672</c:v>
                </c:pt>
                <c:pt idx="376">
                  <c:v>0.019022436292751</c:v>
                </c:pt>
                <c:pt idx="377">
                  <c:v>0.0190377760086901</c:v>
                </c:pt>
                <c:pt idx="378">
                  <c:v>0.0190529844066799</c:v>
                </c:pt>
                <c:pt idx="379">
                  <c:v>0.0190680615915408</c:v>
                </c:pt>
                <c:pt idx="380">
                  <c:v>0.0190830076670239</c:v>
                </c:pt>
                <c:pt idx="381">
                  <c:v>0.0190978227358163</c:v>
                </c:pt>
                <c:pt idx="382">
                  <c:v>0.0191125068995464</c:v>
                </c:pt>
                <c:pt idx="383">
                  <c:v>0.0191270602587889</c:v>
                </c:pt>
                <c:pt idx="384">
                  <c:v>0.0191414829130706</c:v>
                </c:pt>
                <c:pt idx="385">
                  <c:v>0.0191557749608749</c:v>
                </c:pt>
                <c:pt idx="386">
                  <c:v>0.019169936499647</c:v>
                </c:pt>
                <c:pt idx="387">
                  <c:v>0.0191839676257993</c:v>
                </c:pt>
                <c:pt idx="388">
                  <c:v>0.0191978684347155</c:v>
                </c:pt>
                <c:pt idx="389">
                  <c:v>0.0192116390207564</c:v>
                </c:pt>
                <c:pt idx="390">
                  <c:v>0.0192252794772637</c:v>
                </c:pt>
                <c:pt idx="391">
                  <c:v>0.0192387898965657</c:v>
                </c:pt>
                <c:pt idx="392">
                  <c:v>0.019252170369981</c:v>
                </c:pt>
                <c:pt idx="393">
                  <c:v>0.0192654209878238</c:v>
                </c:pt>
                <c:pt idx="394">
                  <c:v>0.0192785418394082</c:v>
                </c:pt>
                <c:pt idx="395">
                  <c:v>0.0192915330130526</c:v>
                </c:pt>
                <c:pt idx="396">
                  <c:v>0.0193043945960841</c:v>
                </c:pt>
                <c:pt idx="397">
                  <c:v>0.019317126674843</c:v>
                </c:pt>
                <c:pt idx="398">
                  <c:v>0.0193297293346869</c:v>
                </c:pt>
                <c:pt idx="399">
                  <c:v>0.0193422026599951</c:v>
                </c:pt>
                <c:pt idx="400">
                  <c:v>0.0193545467341726</c:v>
                </c:pt>
                <c:pt idx="401">
                  <c:v>0.0193667616396543</c:v>
                </c:pt>
                <c:pt idx="402">
                  <c:v>0.0193788474579093</c:v>
                </c:pt>
                <c:pt idx="403">
                  <c:v>0.0193908042694442</c:v>
                </c:pt>
                <c:pt idx="404">
                  <c:v>0.019402632153808</c:v>
                </c:pt>
                <c:pt idx="405">
                  <c:v>0.0194143311895951</c:v>
                </c:pt>
                <c:pt idx="406">
                  <c:v>0.0194259014544497</c:v>
                </c:pt>
                <c:pt idx="407">
                  <c:v>0.0194373430250693</c:v>
                </c:pt>
                <c:pt idx="408">
                  <c:v>0.0194486559772086</c:v>
                </c:pt>
                <c:pt idx="409">
                  <c:v>0.019459840385683</c:v>
                </c:pt>
                <c:pt idx="410">
                  <c:v>0.0194708963243723</c:v>
                </c:pt>
                <c:pt idx="411">
                  <c:v>0.0194818238662244</c:v>
                </c:pt>
                <c:pt idx="412">
                  <c:v>0.0194926230832585</c:v>
                </c:pt>
                <c:pt idx="413">
                  <c:v>0.0195032940465688</c:v>
                </c:pt>
                <c:pt idx="414">
                  <c:v>0.0195138368263278</c:v>
                </c:pt>
                <c:pt idx="415">
                  <c:v>0.0195242514917898</c:v>
                </c:pt>
                <c:pt idx="416">
                  <c:v>0.0195345381112939</c:v>
                </c:pt>
                <c:pt idx="417">
                  <c:v>0.0195446967522677</c:v>
                </c:pt>
                <c:pt idx="418">
                  <c:v>0.01955472748123</c:v>
                </c:pt>
                <c:pt idx="419">
                  <c:v>0.0195646303637944</c:v>
                </c:pt>
                <c:pt idx="420">
                  <c:v>0.0195744054646722</c:v>
                </c:pt>
                <c:pt idx="421">
                  <c:v>0.0195840528476754</c:v>
                </c:pt>
                <c:pt idx="422">
                  <c:v>0.0195935725757199</c:v>
                </c:pt>
                <c:pt idx="423">
                  <c:v>0.0196029647108283</c:v>
                </c:pt>
                <c:pt idx="424">
                  <c:v>0.0196122293141329</c:v>
                </c:pt>
                <c:pt idx="425">
                  <c:v>0.0196213664458785</c:v>
                </c:pt>
                <c:pt idx="426">
                  <c:v>0.0196303761654253</c:v>
                </c:pt>
                <c:pt idx="427">
                  <c:v>0.0196392585312517</c:v>
                </c:pt>
                <c:pt idx="428">
                  <c:v>0.0196480136009569</c:v>
                </c:pt>
                <c:pt idx="429">
                  <c:v>0.0196566414312637</c:v>
                </c:pt>
                <c:pt idx="430">
                  <c:v>0.019665142078021</c:v>
                </c:pt>
                <c:pt idx="431">
                  <c:v>0.0196735155962067</c:v>
                </c:pt>
                <c:pt idx="432">
                  <c:v>0.0196817620399299</c:v>
                </c:pt>
                <c:pt idx="433">
                  <c:v>0.0196898814624336</c:v>
                </c:pt>
                <c:pt idx="434">
                  <c:v>0.019697873916097</c:v>
                </c:pt>
                <c:pt idx="435">
                  <c:v>0.0197057394524383</c:v>
                </c:pt>
                <c:pt idx="436">
                  <c:v>0.0197134781221166</c:v>
                </c:pt>
                <c:pt idx="437">
                  <c:v>0.0197210899749345</c:v>
                </c:pt>
                <c:pt idx="438">
                  <c:v>0.0197285750598402</c:v>
                </c:pt>
                <c:pt idx="439">
                  <c:v>0.0197359334249302</c:v>
                </c:pt>
                <c:pt idx="440">
                  <c:v>0.019743165117451</c:v>
                </c:pt>
                <c:pt idx="441">
                  <c:v>0.0197502701838012</c:v>
                </c:pt>
                <c:pt idx="442">
                  <c:v>0.0197572486695344</c:v>
                </c:pt>
                <c:pt idx="443">
                  <c:v>0.0197641006193603</c:v>
                </c:pt>
                <c:pt idx="444">
                  <c:v>0.0197708260771474</c:v>
                </c:pt>
                <c:pt idx="445">
                  <c:v>0.0197774250859247</c:v>
                </c:pt>
                <c:pt idx="446">
                  <c:v>0.0197838976878838</c:v>
                </c:pt>
                <c:pt idx="447">
                  <c:v>0.0197902439243808</c:v>
                </c:pt>
                <c:pt idx="448">
                  <c:v>0.0197964638359381</c:v>
                </c:pt>
                <c:pt idx="449">
                  <c:v>0.019802557462246</c:v>
                </c:pt>
                <c:pt idx="450">
                  <c:v>0.0198085248421653</c:v>
                </c:pt>
                <c:pt idx="451">
                  <c:v>0.0198143660137281</c:v>
                </c:pt>
                <c:pt idx="452">
                  <c:v>0.0198200810141402</c:v>
                </c:pt>
                <c:pt idx="453">
                  <c:v>0.0198256698797822</c:v>
                </c:pt>
                <c:pt idx="454">
                  <c:v>0.0198311326462118</c:v>
                </c:pt>
                <c:pt idx="455">
                  <c:v>0.019836469348165</c:v>
                </c:pt>
                <c:pt idx="456">
                  <c:v>0.0198416800195575</c:v>
                </c:pt>
                <c:pt idx="457">
                  <c:v>0.0198467646934866</c:v>
                </c:pt>
                <c:pt idx="458">
                  <c:v>0.0198517234022327</c:v>
                </c:pt>
                <c:pt idx="459">
                  <c:v>0.0198565561772602</c:v>
                </c:pt>
                <c:pt idx="460">
                  <c:v>0.0198612630492196</c:v>
                </c:pt>
                <c:pt idx="461">
                  <c:v>0.0198658440479484</c:v>
                </c:pt>
                <c:pt idx="462">
                  <c:v>0.0198702992024728</c:v>
                </c:pt>
                <c:pt idx="463">
                  <c:v>0.0198746285410084</c:v>
                </c:pt>
                <c:pt idx="464">
                  <c:v>0.0198788320909623</c:v>
                </c:pt>
                <c:pt idx="465">
                  <c:v>0.0198829098789335</c:v>
                </c:pt>
                <c:pt idx="466">
                  <c:v>0.0198868619307147</c:v>
                </c:pt>
                <c:pt idx="467">
                  <c:v>0.0198906882712931</c:v>
                </c:pt>
                <c:pt idx="468">
                  <c:v>0.0198943889248517</c:v>
                </c:pt>
                <c:pt idx="469">
                  <c:v>0.0198979639147702</c:v>
                </c:pt>
                <c:pt idx="470">
                  <c:v>0.0199014132636262</c:v>
                </c:pt>
                <c:pt idx="471">
                  <c:v>0.019904736993196</c:v>
                </c:pt>
                <c:pt idx="472">
                  <c:v>0.0199079351244559</c:v>
                </c:pt>
                <c:pt idx="473">
                  <c:v>0.0199110076775829</c:v>
                </c:pt>
                <c:pt idx="474">
                  <c:v>0.0199139546719554</c:v>
                </c:pt>
                <c:pt idx="475">
                  <c:v>0.0199167761261545</c:v>
                </c:pt>
                <c:pt idx="476">
                  <c:v>0.0199194720579646</c:v>
                </c:pt>
                <c:pt idx="477">
                  <c:v>0.0199220424843741</c:v>
                </c:pt>
                <c:pt idx="478">
                  <c:v>0.0199244874215764</c:v>
                </c:pt>
                <c:pt idx="479">
                  <c:v>0.0199268068849702</c:v>
                </c:pt>
                <c:pt idx="480">
                  <c:v>0.0199290008891607</c:v>
                </c:pt>
                <c:pt idx="481">
                  <c:v>0.0199310694479598</c:v>
                </c:pt>
                <c:pt idx="482">
                  <c:v>0.019933012574387</c:v>
                </c:pt>
                <c:pt idx="483">
                  <c:v>0.0199348302806698</c:v>
                </c:pt>
                <c:pt idx="484">
                  <c:v>0.0199365225782444</c:v>
                </c:pt>
                <c:pt idx="485">
                  <c:v>0.0199380894777561</c:v>
                </c:pt>
                <c:pt idx="486">
                  <c:v>0.0199395309890597</c:v>
                </c:pt>
                <c:pt idx="487">
                  <c:v>0.0199408471212201</c:v>
                </c:pt>
                <c:pt idx="488">
                  <c:v>0.0199420378825125</c:v>
                </c:pt>
                <c:pt idx="489">
                  <c:v>0.0199431032804229</c:v>
                </c:pt>
                <c:pt idx="490">
                  <c:v>0.0199440433216487</c:v>
                </c:pt>
                <c:pt idx="491">
                  <c:v>0.0199448580120983</c:v>
                </c:pt>
                <c:pt idx="492">
                  <c:v>0.0199455473568919</c:v>
                </c:pt>
                <c:pt idx="493">
                  <c:v>0.0199461113603618</c:v>
                </c:pt>
                <c:pt idx="494">
                  <c:v>0.0199465500260521</c:v>
                </c:pt>
                <c:pt idx="495">
                  <c:v>0.0199468633567192</c:v>
                </c:pt>
                <c:pt idx="496">
                  <c:v>0.019947051354332</c:v>
                </c:pt>
                <c:pt idx="497">
                  <c:v>0.0199471140200716</c:v>
                </c:pt>
                <c:pt idx="498">
                  <c:v>0.019947051354332</c:v>
                </c:pt>
                <c:pt idx="499">
                  <c:v>0.0199468633567192</c:v>
                </c:pt>
                <c:pt idx="500">
                  <c:v>0.0199465500260521</c:v>
                </c:pt>
                <c:pt idx="501">
                  <c:v>0.0199461113603618</c:v>
                </c:pt>
                <c:pt idx="502">
                  <c:v>0.0199455473568919</c:v>
                </c:pt>
                <c:pt idx="503">
                  <c:v>0.0199448580120983</c:v>
                </c:pt>
                <c:pt idx="504">
                  <c:v>0.0199440433216487</c:v>
                </c:pt>
                <c:pt idx="505">
                  <c:v>0.0199431032804229</c:v>
                </c:pt>
                <c:pt idx="506">
                  <c:v>0.0199420378825125</c:v>
                </c:pt>
                <c:pt idx="507">
                  <c:v>0.0199408471212201</c:v>
                </c:pt>
                <c:pt idx="508">
                  <c:v>0.0199395309890597</c:v>
                </c:pt>
                <c:pt idx="509">
                  <c:v>0.0199380894777561</c:v>
                </c:pt>
                <c:pt idx="510">
                  <c:v>0.0199365225782444</c:v>
                </c:pt>
                <c:pt idx="511">
                  <c:v>0.0199348302806698</c:v>
                </c:pt>
                <c:pt idx="512">
                  <c:v>0.019933012574387</c:v>
                </c:pt>
                <c:pt idx="513">
                  <c:v>0.0199310694479598</c:v>
                </c:pt>
                <c:pt idx="514">
                  <c:v>0.0199290008891607</c:v>
                </c:pt>
                <c:pt idx="515">
                  <c:v>0.0199268068849702</c:v>
                </c:pt>
                <c:pt idx="516">
                  <c:v>0.0199244874215764</c:v>
                </c:pt>
                <c:pt idx="517">
                  <c:v>0.0199220424843741</c:v>
                </c:pt>
                <c:pt idx="518">
                  <c:v>0.0199194720579646</c:v>
                </c:pt>
                <c:pt idx="519">
                  <c:v>0.0199167761261545</c:v>
                </c:pt>
                <c:pt idx="520">
                  <c:v>0.0199139546719554</c:v>
                </c:pt>
                <c:pt idx="521">
                  <c:v>0.0199110076775829</c:v>
                </c:pt>
                <c:pt idx="522">
                  <c:v>0.0199079351244559</c:v>
                </c:pt>
                <c:pt idx="523">
                  <c:v>0.019904736993196</c:v>
                </c:pt>
                <c:pt idx="524">
                  <c:v>0.0199014132636262</c:v>
                </c:pt>
                <c:pt idx="525">
                  <c:v>0.0198979639147702</c:v>
                </c:pt>
                <c:pt idx="526">
                  <c:v>0.0198943889248517</c:v>
                </c:pt>
                <c:pt idx="527">
                  <c:v>0.0198906882712931</c:v>
                </c:pt>
                <c:pt idx="528">
                  <c:v>0.0198868619307147</c:v>
                </c:pt>
                <c:pt idx="529">
                  <c:v>0.0198829098789335</c:v>
                </c:pt>
                <c:pt idx="530">
                  <c:v>0.0198788320909623</c:v>
                </c:pt>
                <c:pt idx="531">
                  <c:v>0.0198746285410084</c:v>
                </c:pt>
                <c:pt idx="532">
                  <c:v>0.0198702992024728</c:v>
                </c:pt>
                <c:pt idx="533">
                  <c:v>0.0198658440479484</c:v>
                </c:pt>
                <c:pt idx="534">
                  <c:v>0.0198612630492196</c:v>
                </c:pt>
                <c:pt idx="535">
                  <c:v>0.0198565561772602</c:v>
                </c:pt>
                <c:pt idx="536">
                  <c:v>0.0198517234022327</c:v>
                </c:pt>
                <c:pt idx="537">
                  <c:v>0.0198467646934866</c:v>
                </c:pt>
                <c:pt idx="538">
                  <c:v>0.0198416800195575</c:v>
                </c:pt>
                <c:pt idx="539">
                  <c:v>0.019836469348165</c:v>
                </c:pt>
                <c:pt idx="540">
                  <c:v>0.0198311326462118</c:v>
                </c:pt>
                <c:pt idx="541">
                  <c:v>0.0198256698797822</c:v>
                </c:pt>
                <c:pt idx="542">
                  <c:v>0.0198200810141402</c:v>
                </c:pt>
                <c:pt idx="543">
                  <c:v>0.0198143660137281</c:v>
                </c:pt>
                <c:pt idx="544">
                  <c:v>0.0198085248421653</c:v>
                </c:pt>
                <c:pt idx="545">
                  <c:v>0.019802557462246</c:v>
                </c:pt>
                <c:pt idx="546">
                  <c:v>0.0197964638359381</c:v>
                </c:pt>
                <c:pt idx="547">
                  <c:v>0.0197902439243808</c:v>
                </c:pt>
                <c:pt idx="548">
                  <c:v>0.0197838976878838</c:v>
                </c:pt>
                <c:pt idx="549">
                  <c:v>0.0197774250859247</c:v>
                </c:pt>
                <c:pt idx="550">
                  <c:v>0.0197708260771474</c:v>
                </c:pt>
                <c:pt idx="551">
                  <c:v>0.0197641006193603</c:v>
                </c:pt>
                <c:pt idx="552">
                  <c:v>0.0197572486695344</c:v>
                </c:pt>
                <c:pt idx="553">
                  <c:v>0.0197502701838012</c:v>
                </c:pt>
                <c:pt idx="554">
                  <c:v>0.019743165117451</c:v>
                </c:pt>
                <c:pt idx="555">
                  <c:v>0.0197359334249302</c:v>
                </c:pt>
                <c:pt idx="556">
                  <c:v>0.0197285750598402</c:v>
                </c:pt>
                <c:pt idx="557">
                  <c:v>0.0197210899749345</c:v>
                </c:pt>
                <c:pt idx="558">
                  <c:v>0.0197134781221166</c:v>
                </c:pt>
                <c:pt idx="559">
                  <c:v>0.0197057394524383</c:v>
                </c:pt>
                <c:pt idx="560">
                  <c:v>0.019697873916097</c:v>
                </c:pt>
                <c:pt idx="561">
                  <c:v>0.0196898814624336</c:v>
                </c:pt>
                <c:pt idx="562">
                  <c:v>0.0196817620399299</c:v>
                </c:pt>
                <c:pt idx="563">
                  <c:v>0.0196735155962067</c:v>
                </c:pt>
                <c:pt idx="564">
                  <c:v>0.019665142078021</c:v>
                </c:pt>
                <c:pt idx="565">
                  <c:v>0.0196566414312637</c:v>
                </c:pt>
                <c:pt idx="566">
                  <c:v>0.0196480136009569</c:v>
                </c:pt>
                <c:pt idx="567">
                  <c:v>0.0196392585312517</c:v>
                </c:pt>
                <c:pt idx="568">
                  <c:v>0.0196303761654253</c:v>
                </c:pt>
                <c:pt idx="569">
                  <c:v>0.0196213664458785</c:v>
                </c:pt>
                <c:pt idx="570">
                  <c:v>0.0196122293141329</c:v>
                </c:pt>
                <c:pt idx="571">
                  <c:v>0.0196029647108283</c:v>
                </c:pt>
                <c:pt idx="572">
                  <c:v>0.0195935725757199</c:v>
                </c:pt>
                <c:pt idx="573">
                  <c:v>0.0195840528476754</c:v>
                </c:pt>
                <c:pt idx="574">
                  <c:v>0.0195744054646722</c:v>
                </c:pt>
                <c:pt idx="575">
                  <c:v>0.0195646303637944</c:v>
                </c:pt>
                <c:pt idx="576">
                  <c:v>0.01955472748123</c:v>
                </c:pt>
                <c:pt idx="577">
                  <c:v>0.0195446967522677</c:v>
                </c:pt>
                <c:pt idx="578">
                  <c:v>0.0195345381112939</c:v>
                </c:pt>
                <c:pt idx="579">
                  <c:v>0.0195242514917898</c:v>
                </c:pt>
                <c:pt idx="580">
                  <c:v>0.0195138368263278</c:v>
                </c:pt>
                <c:pt idx="581">
                  <c:v>0.0195032940465688</c:v>
                </c:pt>
                <c:pt idx="582">
                  <c:v>0.0194926230832585</c:v>
                </c:pt>
                <c:pt idx="583">
                  <c:v>0.0194818238662244</c:v>
                </c:pt>
                <c:pt idx="584">
                  <c:v>0.0194708963243723</c:v>
                </c:pt>
                <c:pt idx="585">
                  <c:v>0.019459840385683</c:v>
                </c:pt>
                <c:pt idx="586">
                  <c:v>0.0194486559772086</c:v>
                </c:pt>
                <c:pt idx="587">
                  <c:v>0.0194373430250693</c:v>
                </c:pt>
                <c:pt idx="588">
                  <c:v>0.0194259014544497</c:v>
                </c:pt>
                <c:pt idx="589">
                  <c:v>0.0194143311895951</c:v>
                </c:pt>
                <c:pt idx="590">
                  <c:v>0.019402632153808</c:v>
                </c:pt>
                <c:pt idx="591">
                  <c:v>0.0193908042694442</c:v>
                </c:pt>
                <c:pt idx="592">
                  <c:v>0.0193788474579093</c:v>
                </c:pt>
                <c:pt idx="593">
                  <c:v>0.0193667616396543</c:v>
                </c:pt>
                <c:pt idx="594">
                  <c:v>0.0193545467341726</c:v>
                </c:pt>
                <c:pt idx="595">
                  <c:v>0.0193422026599951</c:v>
                </c:pt>
                <c:pt idx="596">
                  <c:v>0.0193297293346869</c:v>
                </c:pt>
                <c:pt idx="597">
                  <c:v>0.019317126674843</c:v>
                </c:pt>
                <c:pt idx="598">
                  <c:v>0.0193043945960841</c:v>
                </c:pt>
                <c:pt idx="599">
                  <c:v>0.0192915330130526</c:v>
                </c:pt>
                <c:pt idx="600">
                  <c:v>0.0192785418394082</c:v>
                </c:pt>
                <c:pt idx="601">
                  <c:v>0.0192654209878238</c:v>
                </c:pt>
                <c:pt idx="602">
                  <c:v>0.019252170369981</c:v>
                </c:pt>
                <c:pt idx="603">
                  <c:v>0.0192387898965657</c:v>
                </c:pt>
                <c:pt idx="604">
                  <c:v>0.0192252794772637</c:v>
                </c:pt>
                <c:pt idx="605">
                  <c:v>0.0192116390207564</c:v>
                </c:pt>
                <c:pt idx="606">
                  <c:v>0.0191978684347155</c:v>
                </c:pt>
                <c:pt idx="607">
                  <c:v>0.0191839676257993</c:v>
                </c:pt>
                <c:pt idx="608">
                  <c:v>0.019169936499647</c:v>
                </c:pt>
                <c:pt idx="609">
                  <c:v>0.0191557749608749</c:v>
                </c:pt>
                <c:pt idx="610">
                  <c:v>0.0191414829130706</c:v>
                </c:pt>
                <c:pt idx="611">
                  <c:v>0.0191270602587889</c:v>
                </c:pt>
                <c:pt idx="612">
                  <c:v>0.0191125068995464</c:v>
                </c:pt>
                <c:pt idx="613">
                  <c:v>0.0190978227358163</c:v>
                </c:pt>
                <c:pt idx="614">
                  <c:v>0.0190830076670239</c:v>
                </c:pt>
                <c:pt idx="615">
                  <c:v>0.0190680615915408</c:v>
                </c:pt>
                <c:pt idx="616">
                  <c:v>0.0190529844066799</c:v>
                </c:pt>
                <c:pt idx="617">
                  <c:v>0.0190377760086901</c:v>
                </c:pt>
                <c:pt idx="618">
                  <c:v>0.019022436292751</c:v>
                </c:pt>
                <c:pt idx="619">
                  <c:v>0.0190069651529672</c:v>
                </c:pt>
                <c:pt idx="620">
                  <c:v>0.018991362482363</c:v>
                </c:pt>
                <c:pt idx="621">
                  <c:v>0.0189756281728767</c:v>
                </c:pt>
                <c:pt idx="622">
                  <c:v>0.0189597621153548</c:v>
                </c:pt>
                <c:pt idx="623">
                  <c:v>0.0189437641995465</c:v>
                </c:pt>
                <c:pt idx="624">
                  <c:v>0.0189276343140977</c:v>
                </c:pt>
                <c:pt idx="625">
                  <c:v>0.0189113723465452</c:v>
                </c:pt>
                <c:pt idx="626">
                  <c:v>0.0188949781833105</c:v>
                </c:pt>
                <c:pt idx="627">
                  <c:v>0.0188784517096942</c:v>
                </c:pt>
                <c:pt idx="628">
                  <c:v>0.0188617928098694</c:v>
                </c:pt>
                <c:pt idx="629">
                  <c:v>0.0188450013668756</c:v>
                </c:pt>
                <c:pt idx="630">
                  <c:v>0.0188280772626125</c:v>
                </c:pt>
                <c:pt idx="631">
                  <c:v>0.0188110203778337</c:v>
                </c:pt>
                <c:pt idx="632">
                  <c:v>0.0187938305921401</c:v>
                </c:pt>
                <c:pt idx="633">
                  <c:v>0.0187765077839734</c:v>
                </c:pt>
                <c:pt idx="634">
                  <c:v>0.0187590518306092</c:v>
                </c:pt>
                <c:pt idx="635">
                  <c:v>0.018741462608151</c:v>
                </c:pt>
                <c:pt idx="636">
                  <c:v>0.0187237399915226</c:v>
                </c:pt>
                <c:pt idx="637">
                  <c:v>0.0187058838544617</c:v>
                </c:pt>
                <c:pt idx="638">
                  <c:v>0.0186878940695127</c:v>
                </c:pt>
                <c:pt idx="639">
                  <c:v>0.0186697705080199</c:v>
                </c:pt>
                <c:pt idx="640">
                  <c:v>0.0186515130401201</c:v>
                </c:pt>
                <c:pt idx="641">
                  <c:v>0.0186331215347352</c:v>
                </c:pt>
                <c:pt idx="642">
                  <c:v>0.0186145958595654</c:v>
                </c:pt>
                <c:pt idx="643">
                  <c:v>0.0185959358810812</c:v>
                </c:pt>
                <c:pt idx="644">
                  <c:v>0.0185771414645164</c:v>
                </c:pt>
                <c:pt idx="645">
                  <c:v>0.0185582124738598</c:v>
                </c:pt>
                <c:pt idx="646">
                  <c:v>0.0185391487718483</c:v>
                </c:pt>
                <c:pt idx="647">
                  <c:v>0.0185199502199583</c:v>
                </c:pt>
                <c:pt idx="648">
                  <c:v>0.0185006166783982</c:v>
                </c:pt>
                <c:pt idx="649">
                  <c:v>0.0184811480061004</c:v>
                </c:pt>
                <c:pt idx="650">
                  <c:v>0.018461544060713</c:v>
                </c:pt>
                <c:pt idx="651">
                  <c:v>0.0184418046985916</c:v>
                </c:pt>
                <c:pt idx="652">
                  <c:v>0.0184219297747911</c:v>
                </c:pt>
                <c:pt idx="653">
                  <c:v>0.0184019191430569</c:v>
                </c:pt>
                <c:pt idx="654">
                  <c:v>0.0183817726558168</c:v>
                </c:pt>
                <c:pt idx="655">
                  <c:v>0.0183614901641721</c:v>
                </c:pt>
                <c:pt idx="656">
                  <c:v>0.0183410715178889</c:v>
                </c:pt>
                <c:pt idx="657">
                  <c:v>0.0183205165653891</c:v>
                </c:pt>
                <c:pt idx="658">
                  <c:v>0.0182998251537413</c:v>
                </c:pt>
                <c:pt idx="659">
                  <c:v>0.0182789971286521</c:v>
                </c:pt>
                <c:pt idx="660">
                  <c:v>0.0182580323344565</c:v>
                </c:pt>
                <c:pt idx="661">
                  <c:v>0.0182369306141086</c:v>
                </c:pt>
                <c:pt idx="662">
                  <c:v>0.0182156918091723</c:v>
                </c:pt>
                <c:pt idx="663">
                  <c:v>0.0181943157598115</c:v>
                </c:pt>
                <c:pt idx="664">
                  <c:v>0.0181728023047804</c:v>
                </c:pt>
                <c:pt idx="665">
                  <c:v>0.0181511512814138</c:v>
                </c:pt>
                <c:pt idx="666">
                  <c:v>0.0181293625256169</c:v>
                </c:pt>
                <c:pt idx="667">
                  <c:v>0.0181074358718556</c:v>
                </c:pt>
                <c:pt idx="668">
                  <c:v>0.0180853711531456</c:v>
                </c:pt>
                <c:pt idx="669">
                  <c:v>0.0180631682010427</c:v>
                </c:pt>
                <c:pt idx="670">
                  <c:v>0.0180408268456319</c:v>
                </c:pt>
                <c:pt idx="671">
                  <c:v>0.018018346915517</c:v>
                </c:pt>
                <c:pt idx="672">
                  <c:v>0.0179957282378094</c:v>
                </c:pt>
                <c:pt idx="673">
                  <c:v>0.0179729706381179</c:v>
                </c:pt>
                <c:pt idx="674">
                  <c:v>0.0179500739405368</c:v>
                </c:pt>
                <c:pt idx="675">
                  <c:v>0.0179270379676354</c:v>
                </c:pt>
                <c:pt idx="676">
                  <c:v>0.0179038625404461</c:v>
                </c:pt>
                <c:pt idx="677">
                  <c:v>0.0178805474784533</c:v>
                </c:pt>
                <c:pt idx="678">
                  <c:v>0.0178570925995817</c:v>
                </c:pt>
                <c:pt idx="679">
                  <c:v>0.017833497720184</c:v>
                </c:pt>
                <c:pt idx="680">
                  <c:v>0.0178097626550297</c:v>
                </c:pt>
                <c:pt idx="681">
                  <c:v>0.0177858872172925</c:v>
                </c:pt>
                <c:pt idx="682">
                  <c:v>0.0177618712185378</c:v>
                </c:pt>
                <c:pt idx="683">
                  <c:v>0.0177377144687111</c:v>
                </c:pt>
                <c:pt idx="684">
                  <c:v>0.0177134167761243</c:v>
                </c:pt>
                <c:pt idx="685">
                  <c:v>0.017688977947444</c:v>
                </c:pt>
                <c:pt idx="686">
                  <c:v>0.0176643977876776</c:v>
                </c:pt>
                <c:pt idx="687">
                  <c:v>0.0176396761001608</c:v>
                </c:pt>
                <c:pt idx="688">
                  <c:v>0.0176148126865441</c:v>
                </c:pt>
                <c:pt idx="689">
                  <c:v>0.0175898073467794</c:v>
                </c:pt>
                <c:pt idx="690">
                  <c:v>0.0175646598791061</c:v>
                </c:pt>
                <c:pt idx="691">
                  <c:v>0.0175393700800376</c:v>
                </c:pt>
                <c:pt idx="692">
                  <c:v>0.017513937744347</c:v>
                </c:pt>
                <c:pt idx="693">
                  <c:v>0.0174883626650531</c:v>
                </c:pt>
                <c:pt idx="694">
                  <c:v>0.0174626446334059</c:v>
                </c:pt>
                <c:pt idx="695">
                  <c:v>0.0174367834388719</c:v>
                </c:pt>
                <c:pt idx="696">
                  <c:v>0.0174107788691195</c:v>
                </c:pt>
                <c:pt idx="697">
                  <c:v>0.0173846307100037</c:v>
                </c:pt>
                <c:pt idx="698">
                  <c:v>0.0173583387455513</c:v>
                </c:pt>
                <c:pt idx="699">
                  <c:v>0.0173319027579452</c:v>
                </c:pt>
                <c:pt idx="700">
                  <c:v>0.0173053225275087</c:v>
                </c:pt>
                <c:pt idx="701">
                  <c:v>0.0172785978326901</c:v>
                </c:pt>
                <c:pt idx="702">
                  <c:v>0.0172517284500461</c:v>
                </c:pt>
                <c:pt idx="703">
                  <c:v>0.0172247141542257</c:v>
                </c:pt>
                <c:pt idx="704">
                  <c:v>0.0171975547179541</c:v>
                </c:pt>
                <c:pt idx="705">
                  <c:v>0.0171702499120153</c:v>
                </c:pt>
                <c:pt idx="706">
                  <c:v>0.0171427995052355</c:v>
                </c:pt>
                <c:pt idx="707">
                  <c:v>0.0171152032644661</c:v>
                </c:pt>
                <c:pt idx="708">
                  <c:v>0.0170874609545657</c:v>
                </c:pt>
                <c:pt idx="709">
                  <c:v>0.0170595723383829</c:v>
                </c:pt>
                <c:pt idx="710">
                  <c:v>0.0170315371767381</c:v>
                </c:pt>
                <c:pt idx="711">
                  <c:v>0.0170033552284056</c:v>
                </c:pt>
                <c:pt idx="712">
                  <c:v>0.0169750262500946</c:v>
                </c:pt>
                <c:pt idx="713">
                  <c:v>0.0169465499964312</c:v>
                </c:pt>
                <c:pt idx="714">
                  <c:v>0.0169179262199389</c:v>
                </c:pt>
                <c:pt idx="715">
                  <c:v>0.0168891546710194</c:v>
                </c:pt>
                <c:pt idx="716">
                  <c:v>0.0168602350979336</c:v>
                </c:pt>
                <c:pt idx="717">
                  <c:v>0.0168311672467811</c:v>
                </c:pt>
                <c:pt idx="718">
                  <c:v>0.0168019508614805</c:v>
                </c:pt>
                <c:pt idx="719">
                  <c:v>0.0167725856837491</c:v>
                </c:pt>
                <c:pt idx="720">
                  <c:v>0.016743071453082</c:v>
                </c:pt>
                <c:pt idx="721">
                  <c:v>0.0167134079067313</c:v>
                </c:pt>
                <c:pt idx="722">
                  <c:v>0.0166835947796849</c:v>
                </c:pt>
                <c:pt idx="723">
                  <c:v>0.0166536318046446</c:v>
                </c:pt>
                <c:pt idx="724">
                  <c:v>0.0166235187120045</c:v>
                </c:pt>
                <c:pt idx="725">
                  <c:v>0.0165932552298289</c:v>
                </c:pt>
                <c:pt idx="726">
                  <c:v>0.0165628410838293</c:v>
                </c:pt>
                <c:pt idx="727">
                  <c:v>0.016532275997342</c:v>
                </c:pt>
                <c:pt idx="728">
                  <c:v>0.0165015596913047</c:v>
                </c:pt>
                <c:pt idx="729">
                  <c:v>0.016470691884233</c:v>
                </c:pt>
                <c:pt idx="730">
                  <c:v>0.0164396722921963</c:v>
                </c:pt>
                <c:pt idx="731">
                  <c:v>0.0164085006287938</c:v>
                </c:pt>
                <c:pt idx="732">
                  <c:v>0.0163771766051299</c:v>
                </c:pt>
                <c:pt idx="733">
                  <c:v>0.016345699929789</c:v>
                </c:pt>
                <c:pt idx="734">
                  <c:v>0.0163140703088103</c:v>
                </c:pt>
                <c:pt idx="735">
                  <c:v>0.0162822874456618</c:v>
                </c:pt>
                <c:pt idx="736">
                  <c:v>0.0162503510412147</c:v>
                </c:pt>
                <c:pt idx="737">
                  <c:v>0.0162182607937162</c:v>
                </c:pt>
                <c:pt idx="738">
                  <c:v>0.0161860163987631</c:v>
                </c:pt>
                <c:pt idx="739">
                  <c:v>0.0161536175492743</c:v>
                </c:pt>
                <c:pt idx="740">
                  <c:v>0.0161210639354626</c:v>
                </c:pt>
                <c:pt idx="741">
                  <c:v>0.0160883552448073</c:v>
                </c:pt>
                <c:pt idx="742">
                  <c:v>0.016055491162025</c:v>
                </c:pt>
                <c:pt idx="743">
                  <c:v>0.0160224713690405</c:v>
                </c:pt>
                <c:pt idx="744">
                  <c:v>0.0159892955449576</c:v>
                </c:pt>
                <c:pt idx="745">
                  <c:v>0.0159559633660289</c:v>
                </c:pt>
                <c:pt idx="746">
                  <c:v>0.0159224745056253</c:v>
                </c:pt>
                <c:pt idx="747">
                  <c:v>0.0158888286342053</c:v>
                </c:pt>
                <c:pt idx="748">
                  <c:v>0.0158550254192833</c:v>
                </c:pt>
                <c:pt idx="749">
                  <c:v>0.0158210645253978</c:v>
                </c:pt>
                <c:pt idx="750">
                  <c:v>0.0157869456140789</c:v>
                </c:pt>
                <c:pt idx="751">
                  <c:v>0.0157526683438155</c:v>
                </c:pt>
                <c:pt idx="752">
                  <c:v>0.0157182323700216</c:v>
                </c:pt>
                <c:pt idx="753">
                  <c:v>0.0156836373450024</c:v>
                </c:pt>
                <c:pt idx="754">
                  <c:v>0.0156488829179198</c:v>
                </c:pt>
                <c:pt idx="755">
                  <c:v>0.0156139687347572</c:v>
                </c:pt>
                <c:pt idx="756">
                  <c:v>0.0155788944382838</c:v>
                </c:pt>
                <c:pt idx="757">
                  <c:v>0.0155436596680183</c:v>
                </c:pt>
                <c:pt idx="758">
                  <c:v>0.015508264060192</c:v>
                </c:pt>
                <c:pt idx="759">
                  <c:v>0.0154727072477114</c:v>
                </c:pt>
                <c:pt idx="760">
                  <c:v>0.0154369888601201</c:v>
                </c:pt>
                <c:pt idx="761">
                  <c:v>0.0154011085235602</c:v>
                </c:pt>
                <c:pt idx="762">
                  <c:v>0.0153650658607323</c:v>
                </c:pt>
                <c:pt idx="763">
                  <c:v>0.0153288604908564</c:v>
                </c:pt>
                <c:pt idx="764">
                  <c:v>0.0152924920296305</c:v>
                </c:pt>
                <c:pt idx="765">
                  <c:v>0.0152559600891895</c:v>
                </c:pt>
                <c:pt idx="766">
                  <c:v>0.0152192642780629</c:v>
                </c:pt>
                <c:pt idx="767">
                  <c:v>0.0151824042011325</c:v>
                </c:pt>
                <c:pt idx="768">
                  <c:v>0.0151453794595881</c:v>
                </c:pt>
                <c:pt idx="769">
                  <c:v>0.0151081896508838</c:v>
                </c:pt>
                <c:pt idx="770">
                  <c:v>0.015070834368693</c:v>
                </c:pt>
                <c:pt idx="771">
                  <c:v>0.0150333132028621</c:v>
                </c:pt>
                <c:pt idx="772">
                  <c:v>0.0149956257393643</c:v>
                </c:pt>
                <c:pt idx="773">
                  <c:v>0.0149577715602519</c:v>
                </c:pt>
                <c:pt idx="774">
                  <c:v>0.0149197502436086</c:v>
                </c:pt>
                <c:pt idx="775">
                  <c:v>0.0148815613634996</c:v>
                </c:pt>
                <c:pt idx="776">
                  <c:v>0.0148432044899222</c:v>
                </c:pt>
                <c:pt idx="777">
                  <c:v>0.014804679188755</c:v>
                </c:pt>
                <c:pt idx="778">
                  <c:v>0.0147659850217056</c:v>
                </c:pt>
                <c:pt idx="779">
                  <c:v>0.0147271215462587</c:v>
                </c:pt>
                <c:pt idx="780">
                  <c:v>0.0146880883156218</c:v>
                </c:pt>
                <c:pt idx="781">
                  <c:v>0.0146488848786711</c:v>
                </c:pt>
                <c:pt idx="782">
                  <c:v>0.0146095107798956</c:v>
                </c:pt>
                <c:pt idx="783">
                  <c:v>0.0145699655593408</c:v>
                </c:pt>
                <c:pt idx="784">
                  <c:v>0.0145302487525508</c:v>
                </c:pt>
                <c:pt idx="785">
                  <c:v>0.01449035989051</c:v>
                </c:pt>
                <c:pt idx="786">
                  <c:v>0.0144502984995831</c:v>
                </c:pt>
                <c:pt idx="787">
                  <c:v>0.0144100641014542</c:v>
                </c:pt>
                <c:pt idx="788">
                  <c:v>0.0143696562130652</c:v>
                </c:pt>
                <c:pt idx="789">
                  <c:v>0.014329074346552</c:v>
                </c:pt>
                <c:pt idx="790">
                  <c:v>0.0142883180091811</c:v>
                </c:pt>
                <c:pt idx="791">
                  <c:v>0.0142473867032831</c:v>
                </c:pt>
                <c:pt idx="792">
                  <c:v>0.0142062799261866</c:v>
                </c:pt>
                <c:pt idx="793">
                  <c:v>0.0141649971701501</c:v>
                </c:pt>
                <c:pt idx="794">
                  <c:v>0.0141235379222921</c:v>
                </c:pt>
                <c:pt idx="795">
                  <c:v>0.0140819016645214</c:v>
                </c:pt>
                <c:pt idx="796">
                  <c:v>0.014040087873464</c:v>
                </c:pt>
                <c:pt idx="797">
                  <c:v>0.0139980960203904</c:v>
                </c:pt>
                <c:pt idx="798">
                  <c:v>0.0139559255711406</c:v>
                </c:pt>
                <c:pt idx="799">
                  <c:v>0.0139135759860477</c:v>
                </c:pt>
                <c:pt idx="800">
                  <c:v>0.0138710467198598</c:v>
                </c:pt>
                <c:pt idx="801">
                  <c:v>0.0138283372216613</c:v>
                </c:pt>
                <c:pt idx="802">
                  <c:v>0.0137854469347912</c:v>
                </c:pt>
                <c:pt idx="803">
                  <c:v>0.0137423752967613</c:v>
                </c:pt>
                <c:pt idx="804">
                  <c:v>0.0136991217391713</c:v>
                </c:pt>
                <c:pt idx="805">
                  <c:v>0.0136556856876234</c:v>
                </c:pt>
                <c:pt idx="806">
                  <c:v>0.0136120665616342</c:v>
                </c:pt>
                <c:pt idx="807">
                  <c:v>0.0135682637745459</c:v>
                </c:pt>
                <c:pt idx="808">
                  <c:v>0.0135242767334342</c:v>
                </c:pt>
                <c:pt idx="809">
                  <c:v>0.0134801048390158</c:v>
                </c:pt>
                <c:pt idx="810">
                  <c:v>0.0134357474855533</c:v>
                </c:pt>
                <c:pt idx="811">
                  <c:v>0.0133912040607577</c:v>
                </c:pt>
                <c:pt idx="812">
                  <c:v>0.0133464739456897</c:v>
                </c:pt>
                <c:pt idx="813">
                  <c:v>0.0133015565146584</c:v>
                </c:pt>
                <c:pt idx="814">
                  <c:v>0.013256451135118</c:v>
                </c:pt>
                <c:pt idx="815">
                  <c:v>0.0132111571675625</c:v>
                </c:pt>
                <c:pt idx="816">
                  <c:v>0.0131656739654175</c:v>
                </c:pt>
                <c:pt idx="817">
                  <c:v>0.0131200008749307</c:v>
                </c:pt>
                <c:pt idx="818">
                  <c:v>0.013074137235059</c:v>
                </c:pt>
                <c:pt idx="819">
                  <c:v>0.013028082377354</c:v>
                </c:pt>
                <c:pt idx="820">
                  <c:v>0.012981835625844</c:v>
                </c:pt>
                <c:pt idx="821">
                  <c:v>0.0129353962969149</c:v>
                </c:pt>
                <c:pt idx="822">
                  <c:v>0.0128887636991869</c:v>
                </c:pt>
                <c:pt idx="823">
                  <c:v>0.0128419371333895</c:v>
                </c:pt>
                <c:pt idx="824">
                  <c:v>0.0127949158922331</c:v>
                </c:pt>
                <c:pt idx="825">
                  <c:v>0.0127476992602783</c:v>
                </c:pt>
                <c:pt idx="826">
                  <c:v>0.0127002865138016</c:v>
                </c:pt>
                <c:pt idx="827">
                  <c:v>0.0126526769206586</c:v>
                </c:pt>
                <c:pt idx="828">
                  <c:v>0.0126048697401441</c:v>
                </c:pt>
                <c:pt idx="829">
                  <c:v>0.0125568642228479</c:v>
                </c:pt>
                <c:pt idx="830">
                  <c:v>0.012508659610509</c:v>
                </c:pt>
                <c:pt idx="831">
                  <c:v>0.0124602551358651</c:v>
                </c:pt>
                <c:pt idx="832">
                  <c:v>0.012411650022499</c:v>
                </c:pt>
                <c:pt idx="833">
                  <c:v>0.0123628434846814</c:v>
                </c:pt>
                <c:pt idx="834">
                  <c:v>0.0123138347272101</c:v>
                </c:pt>
                <c:pt idx="835">
                  <c:v>0.012264622945245</c:v>
                </c:pt>
                <c:pt idx="836">
                  <c:v>0.0122152073241395</c:v>
                </c:pt>
                <c:pt idx="837">
                  <c:v>0.0121655870392676</c:v>
                </c:pt>
                <c:pt idx="838">
                  <c:v>0.012115761255847</c:v>
                </c:pt>
                <c:pt idx="839">
                  <c:v>0.012065729128758</c:v>
                </c:pt>
                <c:pt idx="840">
                  <c:v>0.0120154898023572</c:v>
                </c:pt>
                <c:pt idx="841">
                  <c:v>0.0119650424102875</c:v>
                </c:pt>
                <c:pt idx="842">
                  <c:v>0.011914386075283</c:v>
                </c:pt>
                <c:pt idx="843">
                  <c:v>0.011863519908969</c:v>
                </c:pt>
                <c:pt idx="844">
                  <c:v>0.0118124430116569</c:v>
                </c:pt>
                <c:pt idx="845">
                  <c:v>0.0117611544721338</c:v>
                </c:pt>
                <c:pt idx="846">
                  <c:v>0.0117096533674473</c:v>
                </c:pt>
                <c:pt idx="847">
                  <c:v>0.0116579387626841</c:v>
                </c:pt>
                <c:pt idx="848">
                  <c:v>0.0116060097107432</c:v>
                </c:pt>
                <c:pt idx="849">
                  <c:v>0.0115538652521031</c:v>
                </c:pt>
                <c:pt idx="850">
                  <c:v>0.0115015044145828</c:v>
                </c:pt>
                <c:pt idx="851">
                  <c:v>0.0114489262130972</c:v>
                </c:pt>
                <c:pt idx="852">
                  <c:v>0.0113961296494043</c:v>
                </c:pt>
                <c:pt idx="853">
                  <c:v>0.0113431137118478</c:v>
                </c:pt>
                <c:pt idx="854">
                  <c:v>0.0112898773750913</c:v>
                </c:pt>
                <c:pt idx="855">
                  <c:v>0.0112364195998456</c:v>
                </c:pt>
                <c:pt idx="856">
                  <c:v>0.0111827393325887</c:v>
                </c:pt>
                <c:pt idx="857">
                  <c:v>0.011128835505278</c:v>
                </c:pt>
                <c:pt idx="858">
                  <c:v>0.0110747070350547</c:v>
                </c:pt>
                <c:pt idx="859">
                  <c:v>0.0110203528239397</c:v>
                </c:pt>
                <c:pt idx="860">
                  <c:v>0.010965771758521</c:v>
                </c:pt>
                <c:pt idx="861">
                  <c:v>0.0109109627096321</c:v>
                </c:pt>
                <c:pt idx="862">
                  <c:v>0.0108559245320221</c:v>
                </c:pt>
                <c:pt idx="863">
                  <c:v>0.0108006560640146</c:v>
                </c:pt>
                <c:pt idx="864">
                  <c:v>0.0107451561271588</c:v>
                </c:pt>
                <c:pt idx="865">
                  <c:v>0.0106894235258685</c:v>
                </c:pt>
                <c:pt idx="866">
                  <c:v>0.0106334570470518</c:v>
                </c:pt>
                <c:pt idx="867">
                  <c:v>0.0105772554597293</c:v>
                </c:pt>
                <c:pt idx="868">
                  <c:v>0.010520817514641</c:v>
                </c:pt>
                <c:pt idx="869">
                  <c:v>0.0104641419438413</c:v>
                </c:pt>
                <c:pt idx="870">
                  <c:v>0.0104072274602818</c:v>
                </c:pt>
                <c:pt idx="871">
                  <c:v>0.0103500727573811</c:v>
                </c:pt>
                <c:pt idx="872">
                  <c:v>0.0102926765085822</c:v>
                </c:pt>
                <c:pt idx="873">
                  <c:v>0.0102350373668946</c:v>
                </c:pt>
                <c:pt idx="874">
                  <c:v>0.010177153964424</c:v>
                </c:pt>
                <c:pt idx="875">
                  <c:v>0.0101190249118852</c:v>
                </c:pt>
                <c:pt idx="876">
                  <c:v>0.0100606487981011</c:v>
                </c:pt>
                <c:pt idx="877">
                  <c:v>0.010002024189485</c:v>
                </c:pt>
                <c:pt idx="878">
                  <c:v>0.00994314962950549</c:v>
                </c:pt>
                <c:pt idx="879">
                  <c:v>0.00988402363813533</c:v>
                </c:pt>
                <c:pt idx="880">
                  <c:v>0.0098246447112809</c:v>
                </c:pt>
                <c:pt idx="881">
                  <c:v>0.00976501132019336</c:v>
                </c:pt>
                <c:pt idx="882">
                  <c:v>0.00970512191086004</c:v>
                </c:pt>
                <c:pt idx="883">
                  <c:v>0.00964497490337516</c:v>
                </c:pt>
                <c:pt idx="884">
                  <c:v>0.00958456869128911</c:v>
                </c:pt>
                <c:pt idx="885">
                  <c:v>0.00952390164093559</c:v>
                </c:pt>
                <c:pt idx="886">
                  <c:v>0.00946297209073514</c:v>
                </c:pt>
                <c:pt idx="887">
                  <c:v>0.00940177835047458</c:v>
                </c:pt>
                <c:pt idx="888">
                  <c:v>0.00934031870056077</c:v>
                </c:pt>
                <c:pt idx="889">
                  <c:v>0.00927859139124797</c:v>
                </c:pt>
                <c:pt idx="890">
                  <c:v>0.00921659464183742</c:v>
                </c:pt>
                <c:pt idx="891">
                  <c:v>0.00915432663984767</c:v>
                </c:pt>
                <c:pt idx="892">
                  <c:v>0.00909178554015485</c:v>
                </c:pt>
                <c:pt idx="893">
                  <c:v>0.00902896946410087</c:v>
                </c:pt>
                <c:pt idx="894">
                  <c:v>0.0089658764985684</c:v>
                </c:pt>
                <c:pt idx="895">
                  <c:v>0.00890250469502107</c:v>
                </c:pt>
                <c:pt idx="896">
                  <c:v>0.00883885206850705</c:v>
                </c:pt>
                <c:pt idx="897">
                  <c:v>0.00877491659662434</c:v>
                </c:pt>
                <c:pt idx="898">
                  <c:v>0.00871069621844579</c:v>
                </c:pt>
                <c:pt idx="899">
                  <c:v>0.00864618883340214</c:v>
                </c:pt>
                <c:pt idx="900">
                  <c:v>0.00858139230012068</c:v>
                </c:pt>
                <c:pt idx="901">
                  <c:v>0.00851630443521733</c:v>
                </c:pt>
                <c:pt idx="902">
                  <c:v>0.00845092301204006</c:v>
                </c:pt>
                <c:pt idx="903">
                  <c:v>0.00838524575936078</c:v>
                </c:pt>
                <c:pt idx="904">
                  <c:v>0.00831927036001317</c:v>
                </c:pt>
                <c:pt idx="905">
                  <c:v>0.00825299444947375</c:v>
                </c:pt>
                <c:pt idx="906">
                  <c:v>0.00818641561438289</c:v>
                </c:pt>
                <c:pt idx="907">
                  <c:v>0.00811953139100287</c:v>
                </c:pt>
                <c:pt idx="908">
                  <c:v>0.0080523392636091</c:v>
                </c:pt>
                <c:pt idx="909">
                  <c:v>0.00798483666281145</c:v>
                </c:pt>
                <c:pt idx="910">
                  <c:v>0.0079170209638012</c:v>
                </c:pt>
                <c:pt idx="911">
                  <c:v>0.00784888948451995</c:v>
                </c:pt>
                <c:pt idx="912">
                  <c:v>0.00778043948374552</c:v>
                </c:pt>
                <c:pt idx="913">
                  <c:v>0.00771166815909056</c:v>
                </c:pt>
                <c:pt idx="914">
                  <c:v>0.00764257264490866</c:v>
                </c:pt>
                <c:pt idx="915">
                  <c:v>0.00757315001010212</c:v>
                </c:pt>
                <c:pt idx="916">
                  <c:v>0.00750339725582607</c:v>
                </c:pt>
                <c:pt idx="917">
                  <c:v>0.00743331131308255</c:v>
                </c:pt>
                <c:pt idx="918">
                  <c:v>0.00736288904019726</c:v>
                </c:pt>
                <c:pt idx="919">
                  <c:v>0.00729212722017277</c:v>
                </c:pt>
                <c:pt idx="920">
                  <c:v>0.0072210225579093</c:v>
                </c:pt>
                <c:pt idx="921">
                  <c:v>0.00714957167728571</c:v>
                </c:pt>
                <c:pt idx="922">
                  <c:v>0.0070777711180907</c:v>
                </c:pt>
                <c:pt idx="923">
                  <c:v>0.00700561733279544</c:v>
                </c:pt>
                <c:pt idx="924">
                  <c:v>0.00693310668315624</c:v>
                </c:pt>
                <c:pt idx="925">
                  <c:v>0.00686023543663664</c:v>
                </c:pt>
                <c:pt idx="926">
                  <c:v>0.00678699976263605</c:v>
                </c:pt>
                <c:pt idx="927">
                  <c:v>0.00671339572851208</c:v>
                </c:pt>
                <c:pt idx="928">
                  <c:v>0.00663941929538172</c:v>
                </c:pt>
                <c:pt idx="929">
                  <c:v>0.00656506631368616</c:v>
                </c:pt>
                <c:pt idx="930">
                  <c:v>0.00649033251850169</c:v>
                </c:pt>
                <c:pt idx="931">
                  <c:v>0.00641521352457878</c:v>
                </c:pt>
                <c:pt idx="932">
                  <c:v>0.00633970482108849</c:v>
                </c:pt>
                <c:pt idx="933">
                  <c:v>0.00626380176605482</c:v>
                </c:pt>
                <c:pt idx="934">
                  <c:v>0.00618749958044858</c:v>
                </c:pt>
                <c:pt idx="935">
                  <c:v>0.00611079334191661</c:v>
                </c:pt>
                <c:pt idx="936">
                  <c:v>0.00603367797811761</c:v>
                </c:pt>
                <c:pt idx="937">
                  <c:v>0.005956148259633</c:v>
                </c:pt>
                <c:pt idx="938">
                  <c:v>0.00587819879241804</c:v>
                </c:pt>
                <c:pt idx="939">
                  <c:v>0.00579982400975531</c:v>
                </c:pt>
                <c:pt idx="940">
                  <c:v>0.00572101816366824</c:v>
                </c:pt>
                <c:pt idx="941">
                  <c:v>0.00564177531574866</c:v>
                </c:pt>
                <c:pt idx="942">
                  <c:v>0.00556208932734683</c:v>
                </c:pt>
                <c:pt idx="943">
                  <c:v>0.00548195384906743</c:v>
                </c:pt>
                <c:pt idx="944">
                  <c:v>0.00540136230950858</c:v>
                </c:pt>
                <c:pt idx="945">
                  <c:v>0.00532030790317379</c:v>
                </c:pt>
                <c:pt idx="946">
                  <c:v>0.00523878357747909</c:v>
                </c:pt>
                <c:pt idx="947">
                  <c:v>0.00515678201876857</c:v>
                </c:pt>
                <c:pt idx="948">
                  <c:v>0.00507429563724104</c:v>
                </c:pt>
                <c:pt idx="949">
                  <c:v>0.00499131655067902</c:v>
                </c:pt>
                <c:pt idx="950">
                  <c:v>0.00490783656685801</c:v>
                </c:pt>
                <c:pt idx="951">
                  <c:v>0.00482384716449839</c:v>
                </c:pt>
                <c:pt idx="952">
                  <c:v>0.00473933947260474</c:v>
                </c:pt>
                <c:pt idx="953">
                  <c:v>0.00465430424801727</c:v>
                </c:pt>
                <c:pt idx="954">
                  <c:v>0.00456873185097605</c:v>
                </c:pt>
                <c:pt idx="955">
                  <c:v>0.00448261221847184</c:v>
                </c:pt>
                <c:pt idx="956">
                  <c:v>0.0043959348351253</c:v>
                </c:pt>
                <c:pt idx="957">
                  <c:v>0.00430868870129907</c:v>
                </c:pt>
                <c:pt idx="958">
                  <c:v>0.00422086229810408</c:v>
                </c:pt>
                <c:pt idx="959">
                  <c:v>0.00413244354890953</c:v>
                </c:pt>
                <c:pt idx="960">
                  <c:v>0.00404341977690581</c:v>
                </c:pt>
                <c:pt idx="961">
                  <c:v>0.00395377765819759</c:v>
                </c:pt>
                <c:pt idx="962">
                  <c:v>0.0038635031698184</c:v>
                </c:pt>
                <c:pt idx="963">
                  <c:v>0.00377258153195545</c:v>
                </c:pt>
                <c:pt idx="964">
                  <c:v>0.00368099714355012</c:v>
                </c:pt>
                <c:pt idx="965">
                  <c:v>0.00358873351028959</c:v>
                </c:pt>
                <c:pt idx="966">
                  <c:v>0.00349577316382418</c:v>
                </c:pt>
                <c:pt idx="967">
                  <c:v>0.00340209757082211</c:v>
                </c:pt>
                <c:pt idx="968">
                  <c:v>0.00330768703020055</c:v>
                </c:pt>
                <c:pt idx="969">
                  <c:v>0.00321252055653329</c:v>
                </c:pt>
                <c:pt idx="970">
                  <c:v>0.00311657574721305</c:v>
                </c:pt>
                <c:pt idx="971">
                  <c:v>0.00301982863041687</c:v>
                </c:pt>
                <c:pt idx="972">
                  <c:v>0.00292225349025177</c:v>
                </c:pt>
                <c:pt idx="973">
                  <c:v>0.00282382266460106</c:v>
                </c:pt>
                <c:pt idx="974">
                  <c:v>0.00272450631008881</c:v>
                </c:pt>
                <c:pt idx="975">
                  <c:v>0.00262427212714409</c:v>
                </c:pt>
                <c:pt idx="976">
                  <c:v>0.00252308503626039</c:v>
                </c:pt>
                <c:pt idx="977">
                  <c:v>0.00242090679403711</c:v>
                </c:pt>
                <c:pt idx="978">
                  <c:v>0.00231769553421343</c:v>
                </c:pt>
                <c:pt idx="979">
                  <c:v>0.00221340521429853</c:v>
                </c:pt>
                <c:pt idx="980">
                  <c:v>0.00210798494202226</c:v>
                </c:pt>
                <c:pt idx="981">
                  <c:v>0.00200137814685173</c:v>
                </c:pt>
                <c:pt idx="982">
                  <c:v>0.00189352154895018</c:v>
                </c:pt>
                <c:pt idx="983">
                  <c:v>0.00178434385913629</c:v>
                </c:pt>
                <c:pt idx="984">
                  <c:v>0.00167376411525703</c:v>
                </c:pt>
                <c:pt idx="985">
                  <c:v>0.00156168951720878</c:v>
                </c:pt>
                <c:pt idx="986">
                  <c:v>0.00144801255465509</c:v>
                </c:pt>
                <c:pt idx="987">
                  <c:v>0.0013326071101729</c:v>
                </c:pt>
                <c:pt idx="988">
                  <c:v>0.0012153230316777</c:v>
                </c:pt>
                <c:pt idx="989">
                  <c:v>0.00109597833258128</c:v>
                </c:pt>
                <c:pt idx="990">
                  <c:v>0.000974347549292151</c:v>
                </c:pt>
                <c:pt idx="991">
                  <c:v>0.000850143525729023</c:v>
                </c:pt>
                <c:pt idx="992">
                  <c:v>0.000722987151345871</c:v>
                </c:pt>
                <c:pt idx="993">
                  <c:v>0.000592352927289363</c:v>
                </c:pt>
                <c:pt idx="994">
                  <c:v>0.00045745955667911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ointProbabilities!$B$1992</c:f>
              <c:strCache>
                <c:ptCount val="1"/>
                <c:pt idx="0">
                  <c:v>Intercep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ointProbabilities!$C$1992:$C$2002</c:f>
              <c:numCache>
                <c:formatCode>General</c:formatCode>
                <c:ptCount val="11"/>
                <c:pt idx="0">
                  <c:v>21.03419011999999</c:v>
                </c:pt>
                <c:pt idx="1">
                  <c:v>21.03419011999999</c:v>
                </c:pt>
                <c:pt idx="2">
                  <c:v>21.03419011999999</c:v>
                </c:pt>
                <c:pt idx="3">
                  <c:v>21.03419011999999</c:v>
                </c:pt>
                <c:pt idx="4">
                  <c:v>21.03419011999999</c:v>
                </c:pt>
                <c:pt idx="5">
                  <c:v>21.03419011999999</c:v>
                </c:pt>
                <c:pt idx="6">
                  <c:v>21.03419011999999</c:v>
                </c:pt>
                <c:pt idx="7">
                  <c:v>21.03419011999999</c:v>
                </c:pt>
                <c:pt idx="8">
                  <c:v>21.03419011999999</c:v>
                </c:pt>
                <c:pt idx="9">
                  <c:v>21.03419011999999</c:v>
                </c:pt>
                <c:pt idx="10">
                  <c:v>21.03419011999999</c:v>
                </c:pt>
              </c:numCache>
            </c:numRef>
          </c:xVal>
          <c:yVal>
            <c:numRef>
              <c:f>PointProbabilities!$D$1992:$D$2002</c:f>
              <c:numCache>
                <c:formatCode>General</c:formatCode>
                <c:ptCount val="11"/>
                <c:pt idx="0">
                  <c:v>0.0</c:v>
                </c:pt>
                <c:pt idx="1">
                  <c:v>0.00797884560802865</c:v>
                </c:pt>
                <c:pt idx="2">
                  <c:v>0.0159576912160573</c:v>
                </c:pt>
                <c:pt idx="3">
                  <c:v>0.023936536824086</c:v>
                </c:pt>
                <c:pt idx="4">
                  <c:v>0.0319153824321146</c:v>
                </c:pt>
                <c:pt idx="5">
                  <c:v>0.0398942280401433</c:v>
                </c:pt>
                <c:pt idx="6">
                  <c:v>0.0478730736481719</c:v>
                </c:pt>
                <c:pt idx="7">
                  <c:v>0.0558519192562006</c:v>
                </c:pt>
                <c:pt idx="8">
                  <c:v>0.0638307648642292</c:v>
                </c:pt>
                <c:pt idx="9">
                  <c:v>0.0718096104722579</c:v>
                </c:pt>
                <c:pt idx="10">
                  <c:v>0.07978845608028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3681976"/>
        <c:axId val="2093690168"/>
      </c:scatterChart>
      <c:valAx>
        <c:axId val="2093681976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arrow" charset="0"/>
                <a:ea typeface="Arial Narrow" charset="0"/>
                <a:cs typeface="Arial Narrow" charset="0"/>
              </a:defRPr>
            </a:pPr>
            <a:endParaRPr lang="da-DK"/>
          </a:p>
        </c:txPr>
        <c:crossAx val="2093690168"/>
        <c:crosses val="autoZero"/>
        <c:crossBetween val="midCat"/>
      </c:valAx>
      <c:valAx>
        <c:axId val="2093690168"/>
        <c:scaling>
          <c:orientation val="minMax"/>
        </c:scaling>
        <c:delete val="1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2093681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latin typeface="Arial Narrow" charset="0"/>
          <a:ea typeface="Arial Narrow" charset="0"/>
          <a:cs typeface="Arial Narrow" charset="0"/>
        </a:defRPr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7200</xdr:colOff>
      <xdr:row>10</xdr:row>
      <xdr:rowOff>0</xdr:rowOff>
    </xdr:from>
    <xdr:to>
      <xdr:col>10</xdr:col>
      <xdr:colOff>9525</xdr:colOff>
      <xdr:row>28</xdr:row>
      <xdr:rowOff>0</xdr:rowOff>
    </xdr:to>
    <xdr:graphicFrame macro="">
      <xdr:nvGraphicFramePr>
        <xdr:cNvPr id="3" name="Diagram 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ontor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9"/>
  <sheetViews>
    <sheetView showGridLines="0" showRowColHeaders="0" tabSelected="1" view="pageLayout" workbookViewId="0">
      <selection activeCell="J8" sqref="J8"/>
    </sheetView>
  </sheetViews>
  <sheetFormatPr baseColWidth="10" defaultColWidth="11" defaultRowHeight="15" x14ac:dyDescent="0"/>
  <cols>
    <col min="1" max="1" width="5.1640625" customWidth="1"/>
    <col min="2" max="3" width="3.5" customWidth="1"/>
    <col min="4" max="4" width="8.6640625" customWidth="1"/>
    <col min="5" max="5" width="12.6640625" customWidth="1"/>
    <col min="6" max="6" width="11.83203125" customWidth="1"/>
    <col min="7" max="8" width="3.83203125" customWidth="1"/>
    <col min="9" max="9" width="8.83203125" customWidth="1"/>
    <col min="10" max="10" width="13" customWidth="1"/>
    <col min="11" max="11" width="5.5" customWidth="1"/>
    <col min="13" max="13" width="11.83203125" customWidth="1"/>
  </cols>
  <sheetData>
    <row r="1" spans="2:10" ht="55" customHeight="1" thickBot="1"/>
    <row r="2" spans="2:10" ht="24" thickTop="1">
      <c r="B2" s="3" t="s">
        <v>21</v>
      </c>
      <c r="C2" s="4"/>
      <c r="D2" s="4"/>
      <c r="E2" s="5"/>
      <c r="G2" s="13" t="s">
        <v>22</v>
      </c>
      <c r="H2" s="15"/>
      <c r="I2" s="15"/>
      <c r="J2" s="16"/>
    </row>
    <row r="3" spans="2:10" ht="6" customHeight="1">
      <c r="B3" s="6"/>
      <c r="C3" s="7"/>
      <c r="D3" s="7"/>
      <c r="E3" s="8"/>
      <c r="G3" s="17"/>
      <c r="H3" s="14"/>
      <c r="I3" s="14"/>
      <c r="J3" s="18"/>
    </row>
    <row r="4" spans="2:10">
      <c r="B4" s="6"/>
      <c r="C4" s="9" t="s">
        <v>3</v>
      </c>
      <c r="D4" s="9"/>
      <c r="E4" s="8"/>
      <c r="G4" s="17"/>
      <c r="H4" s="14" t="s">
        <v>3</v>
      </c>
      <c r="I4" s="14"/>
      <c r="J4" s="18"/>
    </row>
    <row r="5" spans="2:10" ht="16.5" thickBot="1">
      <c r="B5" s="6"/>
      <c r="C5" s="9"/>
      <c r="D5" s="9" t="s">
        <v>7</v>
      </c>
      <c r="E5" s="26" t="s">
        <v>9</v>
      </c>
      <c r="G5" s="17"/>
      <c r="H5" s="14"/>
      <c r="I5" s="14" t="s">
        <v>7</v>
      </c>
      <c r="J5" s="28" t="s">
        <v>10</v>
      </c>
    </row>
    <row r="6" spans="2:10" ht="17.25" thickTop="1" thickBot="1">
      <c r="B6" s="6"/>
      <c r="C6" s="9"/>
      <c r="D6" s="9" t="s">
        <v>0</v>
      </c>
      <c r="E6" s="27">
        <v>10</v>
      </c>
      <c r="G6" s="17"/>
      <c r="H6" s="14"/>
      <c r="I6" s="14" t="s">
        <v>0</v>
      </c>
      <c r="J6" s="29">
        <v>50</v>
      </c>
    </row>
    <row r="7" spans="2:10" ht="17.25" thickTop="1" thickBot="1">
      <c r="B7" s="6"/>
      <c r="C7" s="9"/>
      <c r="D7" s="9" t="s">
        <v>1</v>
      </c>
      <c r="E7" s="27">
        <v>5</v>
      </c>
      <c r="G7" s="17"/>
      <c r="H7" s="14"/>
      <c r="I7" s="14" t="s">
        <v>1</v>
      </c>
      <c r="J7" s="29">
        <v>20</v>
      </c>
    </row>
    <row r="8" spans="2:10" ht="17.25" thickTop="1" thickBot="1">
      <c r="B8" s="6"/>
      <c r="C8" s="9"/>
      <c r="D8" s="9" t="s">
        <v>8</v>
      </c>
      <c r="E8" s="27">
        <v>20</v>
      </c>
      <c r="G8" s="17"/>
      <c r="H8" s="14"/>
      <c r="I8" s="14" t="s">
        <v>8</v>
      </c>
      <c r="J8" s="29">
        <v>10</v>
      </c>
    </row>
    <row r="9" spans="2:10" ht="5" customHeight="1" thickTop="1" thickBot="1">
      <c r="B9" s="10"/>
      <c r="C9" s="11"/>
      <c r="D9" s="11"/>
      <c r="E9" s="12"/>
      <c r="G9" s="19"/>
      <c r="H9" s="20"/>
      <c r="I9" s="20"/>
      <c r="J9" s="21"/>
    </row>
    <row r="10" spans="2:10" ht="16.5" thickTop="1"/>
    <row r="30" spans="2:6">
      <c r="B30" s="23" t="s">
        <v>24</v>
      </c>
      <c r="C30" s="22"/>
      <c r="D30" s="22"/>
      <c r="E30" s="22"/>
      <c r="F30" s="24">
        <f>InterceptApproximation!T2</f>
        <v>21.034190119999995</v>
      </c>
    </row>
    <row r="31" spans="2:6">
      <c r="B31" s="23" t="s">
        <v>25</v>
      </c>
      <c r="C31" s="22"/>
      <c r="D31" s="22"/>
      <c r="E31" s="22"/>
      <c r="F31" s="25">
        <f>1-_xlfn.NORM.DIST(F30,E6,E7,TRUE)</f>
        <v>1.3662688765553876E-2</v>
      </c>
    </row>
    <row r="32" spans="2:6">
      <c r="B32" s="23" t="s">
        <v>26</v>
      </c>
      <c r="C32" s="22"/>
      <c r="D32" s="22"/>
      <c r="E32" s="22"/>
      <c r="F32" s="25">
        <f>_xlfn.NORM.DIST(F30,J6,J7,TRUE)</f>
        <v>7.3767912545708053E-2</v>
      </c>
    </row>
    <row r="37" spans="5:5">
      <c r="E37" s="1"/>
    </row>
    <row r="38" spans="5:5">
      <c r="E38" s="1"/>
    </row>
    <row r="39" spans="5:5">
      <c r="E39" s="2"/>
    </row>
  </sheetData>
  <sheetProtection sheet="1" objects="1" scenarios="1"/>
  <phoneticPr fontId="8" type="noConversion"/>
  <pageMargins left="0.7" right="0.7" top="0.75" bottom="0.75" header="0.3" footer="0.3"/>
  <pageSetup paperSize="9" orientation="portrait"/>
  <headerFooter>
    <oddHeader>&amp;C&amp;"Arial Narrow,Fed"&amp;24Contrasting groups analysis</oddHeader>
  </headerFooter>
  <drawing r:id="rId1"/>
  <extLst>
    <ext xmlns:mx="http://schemas.microsoft.com/office/mac/excel/2008/main" uri="{64002731-A6B0-56B0-2670-7721B7C09600}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12"/>
  <sheetViews>
    <sheetView workbookViewId="0">
      <selection activeCell="C1" sqref="C1"/>
    </sheetView>
  </sheetViews>
  <sheetFormatPr baseColWidth="10" defaultColWidth="11" defaultRowHeight="15" x14ac:dyDescent="0"/>
  <cols>
    <col min="1" max="1" width="6.83203125" customWidth="1"/>
    <col min="20" max="20" width="11" customWidth="1"/>
  </cols>
  <sheetData>
    <row r="1" spans="2:20">
      <c r="B1" t="s">
        <v>11</v>
      </c>
      <c r="D1" t="s">
        <v>12</v>
      </c>
      <c r="F1" t="s">
        <v>13</v>
      </c>
      <c r="H1" t="s">
        <v>14</v>
      </c>
      <c r="J1" t="s">
        <v>15</v>
      </c>
      <c r="L1" t="s">
        <v>16</v>
      </c>
      <c r="N1" t="s">
        <v>17</v>
      </c>
      <c r="P1" t="s">
        <v>18</v>
      </c>
      <c r="R1" t="s">
        <v>19</v>
      </c>
      <c r="T1" t="s">
        <v>20</v>
      </c>
    </row>
    <row r="2" spans="2:20">
      <c r="B2">
        <f>EnterData!$E$6+((EnterData!$J$6-EnterData!$E$6)/10)*0</f>
        <v>10</v>
      </c>
      <c r="C2">
        <f>(1/SQRT(2*PI()*EnterData!$E$7^2))*EXP(-((B2-EnterData!$E$6)^2/(2*EnterData!$E$7^2)))-(1/SQRT(2*PI()*EnterData!$J$7^2))*EXP(-((B2-EnterData!$J$6)^2/(2*EnterData!$J$7^2)))</f>
        <v>7.7088907754627137E-2</v>
      </c>
      <c r="D2">
        <f>INDEX(B2:B12, MATCH(0, C2:C12,-1))</f>
        <v>18</v>
      </c>
      <c r="E2">
        <f>(1/SQRT(2*PI()*EnterData!$E$7^2))*EXP(-((D2-EnterData!$E$6)^2/(2*EnterData!$E$7^2)))-(1/SQRT(2*PI()*EnterData!$J$7^2))*EXP(-((D2-EnterData!$J$6)^2/(2*EnterData!$J$7^2)))</f>
        <v>1.6638125201918333E-2</v>
      </c>
      <c r="F2">
        <f>INDEX(D2:D12, MATCH(0, E2:E12,-1))</f>
        <v>20.79999999999999</v>
      </c>
      <c r="G2">
        <f>(1/SQRT(2*PI()*EnterData!$E$7^2))*EXP(-((F2-EnterData!$E$6)^2/(2*EnterData!$E$7^2)))-(1/SQRT(2*PI()*EnterData!$J$7^2))*EXP(-((F2-EnterData!$J$6)^2/(2*EnterData!$J$7^2)))</f>
        <v>8.7054426537707362E-4</v>
      </c>
      <c r="H2">
        <f>INDEX(F2:F12, MATCH(0, G2:G12,-1))</f>
        <v>20.999999999999986</v>
      </c>
      <c r="I2">
        <f>(1/SQRT(2*PI()*EnterData!$E$7^2))*EXP(-((H2-EnterData!$E$6)^2/(2*EnterData!$E$7^2)))-(1/SQRT(2*PI()*EnterData!$J$7^2))*EXP(-((H2-EnterData!$J$6)^2/(2*EnterData!$J$7^2)))</f>
        <v>1.2339024697832508E-4</v>
      </c>
      <c r="J2">
        <f>INDEX(H2:H12, MATCH(0, I2:I12,-1))</f>
        <v>21.031999999999996</v>
      </c>
      <c r="K2">
        <f>(1/SQRT(2*PI()*EnterData!$E$7^2))*EXP(-((J2-EnterData!$E$6)^2/(2*EnterData!$E$7^2)))-(1/SQRT(2*PI()*EnterData!$J$7^2))*EXP(-((J2-EnterData!$J$6)^2/(2*EnterData!$J$7^2)))</f>
        <v>7.8667268095557186E-6</v>
      </c>
      <c r="L2">
        <f>INDEX(J2:J12, MATCH(0, K2:K12,-1))</f>
        <v>21.033999999999992</v>
      </c>
      <c r="M2">
        <f>(1/SQRT(2*PI()*EnterData!$E$7^2))*EXP(-((L2-EnterData!$E$6)^2/(2*EnterData!$E$7^2)))-(1/SQRT(2*PI()*EnterData!$J$7^2))*EXP(-((L2-EnterData!$J$6)^2/(2*EnterData!$J$7^2)))</f>
        <v>6.8273470018882093E-7</v>
      </c>
      <c r="N2">
        <f>INDEX(L2:L12, MATCH(0, M2:M12,-1))</f>
        <v>21.034159999999986</v>
      </c>
      <c r="O2">
        <f>(1/SQRT(2*PI()*EnterData!$E$7^2))*EXP(-((N2-EnterData!$E$6)^2/(2*EnterData!$E$7^2)))-(1/SQRT(2*PI()*EnterData!$J$7^2))*EXP(-((N2-EnterData!$J$6)^2/(2*EnterData!$J$7^2)))</f>
        <v>1.0819900317197984E-7</v>
      </c>
      <c r="P2">
        <f>INDEX(N2:N12, MATCH(0, O2:O12,-1))</f>
        <v>21.03418799999999</v>
      </c>
      <c r="Q2">
        <f>(1/SQRT(2*PI()*EnterData!$E$7^2))*EXP(-((P2-EnterData!$E$6)^2/(2*EnterData!$E$7^2)))-(1/SQRT(2*PI()*EnterData!$J$7^2))*EXP(-((P2-EnterData!$J$6)^2/(2*EnterData!$J$7^2)))</f>
        <v>7.6580533286269015E-9</v>
      </c>
      <c r="R2">
        <f>INDEX(P2:P12, MATCH(0, Q2:Q12,-1))</f>
        <v>21.034189999999995</v>
      </c>
      <c r="S2">
        <f>(1/SQRT(2*PI()*EnterData!$E$7^2))*EXP(-((R2-EnterData!$E$6)^2/(2*EnterData!$E$7^2)))-(1/SQRT(2*PI()*EnterData!$J$7^2))*EXP(-((R2-EnterData!$J$6)^2/(2*EnterData!$J$7^2)))</f>
        <v>4.7658877105200004E-10</v>
      </c>
      <c r="T2">
        <f>INDEX(R2:R12, MATCH(0, S2:S12,-1))</f>
        <v>21.034190119999995</v>
      </c>
    </row>
    <row r="3" spans="2:20">
      <c r="B3">
        <f>EnterData!$E$6+((EnterData!$J$6-EnterData!$E$6)/10)*1</f>
        <v>14</v>
      </c>
      <c r="C3">
        <f>(1/SQRT(2*PI()*EnterData!$E$7^2))*EXP(-((B3-EnterData!$E$6)^2/(2*EnterData!$E$7^2)))-(1/SQRT(2*PI()*EnterData!$J$7^2))*EXP(-((B3-EnterData!$J$6)^2/(2*EnterData!$J$7^2)))</f>
        <v>5.3990802637251839E-2</v>
      </c>
      <c r="D3">
        <f>D2+((EnterData!$J$6-EnterData!$E$6)/10^2)*1</f>
        <v>18.399999999999999</v>
      </c>
      <c r="E3">
        <f>(1/SQRT(2*PI()*EnterData!$E$7^2))*EXP(-((D3-EnterData!$E$6)^2/(2*EnterData!$E$7^2)))-(1/SQRT(2*PI()*EnterData!$J$7^2))*EXP(-((D3-EnterData!$J$6)^2/(2*EnterData!$J$7^2)))</f>
        <v>1.3731213853328889E-2</v>
      </c>
      <c r="F3">
        <f>F2+((EnterData!$J$6-EnterData!$E$6)/10^3)*1</f>
        <v>20.839999999999989</v>
      </c>
      <c r="G3">
        <f>(1/SQRT(2*PI()*EnterData!$E$7^2))*EXP(-((F3-EnterData!$E$6)^2/(2*EnterData!$E$7^2)))-(1/SQRT(2*PI()*EnterData!$J$7^2))*EXP(-((F3-EnterData!$J$6)^2/(2*EnterData!$J$7^2)))</f>
        <v>7.1760069318782191E-4</v>
      </c>
      <c r="H3">
        <f>H2+((EnterData!$J$6-EnterData!$E$6)/10^4)*1</f>
        <v>21.003999999999987</v>
      </c>
      <c r="I3">
        <f>(1/SQRT(2*PI()*EnterData!$E$7^2))*EXP(-((H3-EnterData!$E$6)^2/(2*EnterData!$E$7^2)))-(1/SQRT(2*PI()*EnterData!$J$7^2))*EXP(-((H3-EnterData!$J$6)^2/(2*EnterData!$J$7^2)))</f>
        <v>1.0889000915771663E-4</v>
      </c>
      <c r="J3">
        <f>J2+((EnterData!$J$6-EnterData!$E$6)/10^5)*1</f>
        <v>21.032399999999996</v>
      </c>
      <c r="K3">
        <f>(1/SQRT(2*PI()*EnterData!$E$7^2))*EXP(-((J3-EnterData!$E$6)^2/(2*EnterData!$E$7^2)))-(1/SQRT(2*PI()*EnterData!$J$7^2))*EXP(-((J3-EnterData!$J$6)^2/(2*EnterData!$J$7^2)))</f>
        <v>6.429588211787074E-6</v>
      </c>
      <c r="L3">
        <f>L2+((EnterData!$J$6-EnterData!$E$6)/10^6)*1</f>
        <v>21.03403999999999</v>
      </c>
      <c r="M3">
        <f>(1/SQRT(2*PI()*EnterData!$E$7^2))*EXP(-((L3-EnterData!$E$6)^2/(2*EnterData!$E$7^2)))-(1/SQRT(2*PI()*EnterData!$J$7^2))*EXP(-((L3-EnterData!$J$6)^2/(2*EnterData!$J$7^2)))</f>
        <v>5.3909822531669066E-7</v>
      </c>
      <c r="N3">
        <f>N2+((EnterData!$J$6-EnterData!$E$6)/10^7)*1</f>
        <v>21.034163999999986</v>
      </c>
      <c r="O3">
        <f>(1/SQRT(2*PI()*EnterData!$E$7^2))*EXP(-((N3-EnterData!$E$6)^2/(2*EnterData!$E$7^2)))-(1/SQRT(2*PI()*EnterData!$J$7^2))*EXP(-((N3-EnterData!$J$6)^2/(2*EnterData!$J$7^2)))</f>
        <v>9.3835959323086693E-8</v>
      </c>
      <c r="P3">
        <f>P2+((EnterData!$J$6-EnterData!$E$6)/10^8)*1</f>
        <v>21.034188399999991</v>
      </c>
      <c r="Q3">
        <f>(1/SQRT(2*PI()*EnterData!$E$7^2))*EXP(-((P3-EnterData!$E$6)^2/(2*EnterData!$E$7^2)))-(1/SQRT(2*PI()*EnterData!$J$7^2))*EXP(-((P3-EnterData!$J$6)^2/(2*EnterData!$J$7^2)))</f>
        <v>6.2217600758918135E-9</v>
      </c>
      <c r="R3">
        <f>R2+((EnterData!$J$6-EnterData!$E$6)/10^9)*1</f>
        <v>21.034190039999995</v>
      </c>
      <c r="S3">
        <f>(1/SQRT(2*PI()*EnterData!$E$7^2))*EXP(-((R3-EnterData!$E$6)^2/(2*EnterData!$E$7^2)))-(1/SQRT(2*PI()*EnterData!$J$7^2))*EXP(-((R3-EnterData!$J$6)^2/(2*EnterData!$J$7^2)))</f>
        <v>3.3295952280021357E-10</v>
      </c>
    </row>
    <row r="4" spans="2:20">
      <c r="B4">
        <f>EnterData!$E$6+((EnterData!$J$6-EnterData!$E$6)/10)*2</f>
        <v>18</v>
      </c>
      <c r="C4">
        <f>(1/SQRT(2*PI()*EnterData!$E$7^2))*EXP(-((B4-EnterData!$E$6)^2/(2*EnterData!$E$7^2)))-(1/SQRT(2*PI()*EnterData!$J$7^2))*EXP(-((B4-EnterData!$J$6)^2/(2*EnterData!$J$7^2)))</f>
        <v>1.6638125201918333E-2</v>
      </c>
      <c r="D4">
        <f>D3+((EnterData!$J$6-EnterData!$E$6)/10^2)*1</f>
        <v>18.799999999999997</v>
      </c>
      <c r="E4">
        <f>(1/SQRT(2*PI()*EnterData!$E$7^2))*EXP(-((D4-EnterData!$E$6)^2/(2*EnterData!$E$7^2)))-(1/SQRT(2*PI()*EnterData!$J$7^2))*EXP(-((D4-EnterData!$J$6)^2/(2*EnterData!$J$7^2)))</f>
        <v>1.1047407508625349E-2</v>
      </c>
      <c r="F4">
        <f>F3+((EnterData!$J$6-EnterData!$E$6)/10^3)*1</f>
        <v>20.879999999999988</v>
      </c>
      <c r="G4">
        <f>(1/SQRT(2*PI()*EnterData!$E$7^2))*EXP(-((F4-EnterData!$E$6)^2/(2*EnterData!$E$7^2)))-(1/SQRT(2*PI()*EnterData!$J$7^2))*EXP(-((F4-EnterData!$J$6)^2/(2*EnterData!$J$7^2)))</f>
        <v>5.6642788613797939E-4</v>
      </c>
      <c r="H4">
        <f>H3+((EnterData!$J$6-EnterData!$E$6)/10^4)*1</f>
        <v>21.007999999999988</v>
      </c>
      <c r="I4">
        <f>(1/SQRT(2*PI()*EnterData!$E$7^2))*EXP(-((H4-EnterData!$E$6)^2/(2*EnterData!$E$7^2)))-(1/SQRT(2*PI()*EnterData!$J$7^2))*EXP(-((H4-EnterData!$J$6)^2/(2*EnterData!$J$7^2)))</f>
        <v>9.4406885728024782E-5</v>
      </c>
      <c r="J4">
        <f>J3+((EnterData!$J$6-EnterData!$E$6)/10^5)*1</f>
        <v>21.032799999999995</v>
      </c>
      <c r="K4">
        <f>(1/SQRT(2*PI()*EnterData!$E$7^2))*EXP(-((J4-EnterData!$E$6)^2/(2*EnterData!$E$7^2)))-(1/SQRT(2*PI()*EnterData!$J$7^2))*EXP(-((J4-EnterData!$J$6)^2/(2*EnterData!$J$7^2)))</f>
        <v>4.9926197166578687E-6</v>
      </c>
      <c r="L4">
        <f>L3+((EnterData!$J$6-EnterData!$E$6)/10^6)*1</f>
        <v>21.034079999999989</v>
      </c>
      <c r="M4">
        <f>(1/SQRT(2*PI()*EnterData!$E$7^2))*EXP(-((L4-EnterData!$E$6)^2/(2*EnterData!$E$7^2)))-(1/SQRT(2*PI()*EnterData!$J$7^2))*EXP(-((L4-EnterData!$J$6)^2/(2*EnterData!$J$7^2)))</f>
        <v>3.9546345085954282E-7</v>
      </c>
      <c r="N4">
        <f>N3+((EnterData!$J$6-EnterData!$E$6)/10^7)*1</f>
        <v>21.034167999999987</v>
      </c>
      <c r="O4">
        <f>(1/SQRT(2*PI()*EnterData!$E$7^2))*EXP(-((N4-EnterData!$E$6)^2/(2*EnterData!$E$7^2)))-(1/SQRT(2*PI()*EnterData!$J$7^2))*EXP(-((N4-EnterData!$J$6)^2/(2*EnterData!$J$7^2)))</f>
        <v>7.9472932481422509E-8</v>
      </c>
      <c r="P4">
        <f>P3+((EnterData!$J$6-EnterData!$E$6)/10^8)*1</f>
        <v>21.034188799999992</v>
      </c>
      <c r="Q4">
        <f>(1/SQRT(2*PI()*EnterData!$E$7^2))*EXP(-((P4-EnterData!$E$6)^2/(2*EnterData!$E$7^2)))-(1/SQRT(2*PI()*EnterData!$J$7^2))*EXP(-((P4-EnterData!$J$6)^2/(2*EnterData!$J$7^2)))</f>
        <v>4.7854669931596261E-9</v>
      </c>
      <c r="R4">
        <f>R3+((EnterData!$J$6-EnterData!$E$6)/10^9)*1</f>
        <v>21.034190079999995</v>
      </c>
      <c r="S4">
        <f>(1/SQRT(2*PI()*EnterData!$E$7^2))*EXP(-((R4-EnterData!$E$6)^2/(2*EnterData!$E$7^2)))-(1/SQRT(2*PI()*EnterData!$J$7^2))*EXP(-((R4-EnterData!$J$6)^2/(2*EnterData!$J$7^2)))</f>
        <v>1.8933028322204448E-10</v>
      </c>
    </row>
    <row r="5" spans="2:20">
      <c r="B5">
        <f>EnterData!$E$6+((EnterData!$J$6-EnterData!$E$6)/10)*3</f>
        <v>22</v>
      </c>
      <c r="C5">
        <f>(1/SQRT(2*PI()*EnterData!$E$7^2))*EXP(-((B5-EnterData!$E$6)^2/(2*EnterData!$E$7^2)))-(1/SQRT(2*PI()*EnterData!$J$7^2))*EXP(-((B5-EnterData!$J$6)^2/(2*EnterData!$J$7^2)))</f>
        <v>-3.0074672228186635E-3</v>
      </c>
      <c r="D5">
        <f>D4+((EnterData!$J$6-EnterData!$E$6)/10^2)*1</f>
        <v>19.199999999999996</v>
      </c>
      <c r="E5">
        <f>(1/SQRT(2*PI()*EnterData!$E$7^2))*EXP(-((D5-EnterData!$E$6)^2/(2*EnterData!$E$7^2)))-(1/SQRT(2*PI()*EnterData!$J$7^2))*EXP(-((D5-EnterData!$J$6)^2/(2*EnterData!$J$7^2)))</f>
        <v>8.5874856647113126E-3</v>
      </c>
      <c r="F5">
        <f>F4+((EnterData!$J$6-EnterData!$E$6)/10^3)*1</f>
        <v>20.919999999999987</v>
      </c>
      <c r="G5">
        <f>(1/SQRT(2*PI()*EnterData!$E$7^2))*EXP(-((F5-EnterData!$E$6)^2/(2*EnterData!$E$7^2)))-(1/SQRT(2*PI()*EnterData!$J$7^2))*EXP(-((F5-EnterData!$J$6)^2/(2*EnterData!$J$7^2)))</f>
        <v>4.1701150831901807E-4</v>
      </c>
      <c r="H5">
        <f>H4+((EnterData!$J$6-EnterData!$E$6)/10^4)*1</f>
        <v>21.01199999999999</v>
      </c>
      <c r="I5">
        <f>(1/SQRT(2*PI()*EnterData!$E$7^2))*EXP(-((H5-EnterData!$E$6)^2/(2*EnterData!$E$7^2)))-(1/SQRT(2*PI()*EnterData!$J$7^2))*EXP(-((H5-EnterData!$J$6)^2/(2*EnterData!$J$7^2)))</f>
        <v>7.9940862045819842E-5</v>
      </c>
      <c r="J5">
        <f>J4+((EnterData!$J$6-EnterData!$E$6)/10^5)*1</f>
        <v>21.033199999999994</v>
      </c>
      <c r="K5">
        <f>(1/SQRT(2*PI()*EnterData!$E$7^2))*EXP(-((J5-EnterData!$E$6)^2/(2*EnterData!$E$7^2)))-(1/SQRT(2*PI()*EnterData!$J$7^2))*EXP(-((J5-EnterData!$J$6)^2/(2*EnterData!$J$7^2)))</f>
        <v>3.5558213094801991E-6</v>
      </c>
      <c r="L5">
        <f>L4+((EnterData!$J$6-EnterData!$E$6)/10^6)*1</f>
        <v>21.034119999999987</v>
      </c>
      <c r="M5">
        <f>(1/SQRT(2*PI()*EnterData!$E$7^2))*EXP(-((L5-EnterData!$E$6)^2/(2*EnterData!$E$7^2)))-(1/SQRT(2*PI()*EnterData!$J$7^2))*EXP(-((L5-EnterData!$J$6)^2/(2*EnterData!$J$7^2)))</f>
        <v>2.5183037681737741E-7</v>
      </c>
      <c r="N5">
        <f>N4+((EnterData!$J$6-EnterData!$E$6)/10^7)*1</f>
        <v>21.034171999999987</v>
      </c>
      <c r="O5">
        <f>(1/SQRT(2*PI()*EnterData!$E$7^2))*EXP(-((N5-EnterData!$E$6)^2/(2*EnterData!$E$7^2)))-(1/SQRT(2*PI()*EnterData!$J$7^2))*EXP(-((N5-EnterData!$J$6)^2/(2*EnterData!$J$7^2)))</f>
        <v>6.5109922642650475E-8</v>
      </c>
      <c r="P5">
        <f>P4+((EnterData!$J$6-EnterData!$E$6)/10^8)*1</f>
        <v>21.034189199999993</v>
      </c>
      <c r="Q5">
        <f>(1/SQRT(2*PI()*EnterData!$E$7^2))*EXP(-((P5-EnterData!$E$6)^2/(2*EnterData!$E$7^2)))-(1/SQRT(2*PI()*EnterData!$J$7^2))*EXP(-((P5-EnterData!$J$6)^2/(2*EnterData!$J$7^2)))</f>
        <v>3.3491740830324246E-9</v>
      </c>
      <c r="R5">
        <f>R4+((EnterData!$J$6-EnterData!$E$6)/10^9)*1</f>
        <v>21.034190119999995</v>
      </c>
      <c r="S5">
        <f>(1/SQRT(2*PI()*EnterData!$E$7^2))*EXP(-((R5-EnterData!$E$6)^2/(2*EnterData!$E$7^2)))-(1/SQRT(2*PI()*EnterData!$J$7^2))*EXP(-((R5-EnterData!$J$6)^2/(2*EnterData!$J$7^2)))</f>
        <v>4.5701035837619752E-11</v>
      </c>
    </row>
    <row r="6" spans="2:20">
      <c r="B6">
        <f>EnterData!$E$6+((EnterData!$J$6-EnterData!$E$6)/10)*4</f>
        <v>26</v>
      </c>
      <c r="C6">
        <f>(1/SQRT(2*PI()*EnterData!$E$7^2))*EXP(-((B6-EnterData!$E$6)^2/(2*EnterData!$E$7^2)))-(1/SQRT(2*PI()*EnterData!$J$7^2))*EXP(-((B6-EnterData!$J$6)^2/(2*EnterData!$J$7^2)))</f>
        <v>-9.2324851088676791E-3</v>
      </c>
      <c r="D6">
        <f>D5+((EnterData!$J$6-EnterData!$E$6)/10^2)*1</f>
        <v>19.599999999999994</v>
      </c>
      <c r="E6">
        <f>(1/SQRT(2*PI()*EnterData!$E$7^2))*EXP(-((D6-EnterData!$E$6)^2/(2*EnterData!$E$7^2)))-(1/SQRT(2*PI()*EnterData!$J$7^2))*EXP(-((D6-EnterData!$J$6)^2/(2*EnterData!$J$7^2)))</f>
        <v>6.3480804475853506E-3</v>
      </c>
      <c r="F6">
        <f>F5+((EnterData!$J$6-EnterData!$E$6)/10^3)*1</f>
        <v>20.959999999999987</v>
      </c>
      <c r="G6">
        <f>(1/SQRT(2*PI()*EnterData!$E$7^2))*EXP(-((F6-EnterData!$E$6)^2/(2*EnterData!$E$7^2)))-(1/SQRT(2*PI()*EnterData!$J$7^2))*EXP(-((F6-EnterData!$J$6)^2/(2*EnterData!$J$7^2)))</f>
        <v>2.6933713281755006E-4</v>
      </c>
      <c r="H6">
        <f>H5+((EnterData!$J$6-EnterData!$E$6)/10^4)*1</f>
        <v>21.015999999999991</v>
      </c>
      <c r="I6">
        <f>(1/SQRT(2*PI()*EnterData!$E$7^2))*EXP(-((H6-EnterData!$E$6)^2/(2*EnterData!$E$7^2)))-(1/SQRT(2*PI()*EnterData!$J$7^2))*EXP(-((H6-EnterData!$J$6)^2/(2*EnterData!$J$7^2)))</f>
        <v>6.5491923460250095E-5</v>
      </c>
      <c r="J6">
        <f>J5+((EnterData!$J$6-EnterData!$E$6)/10^5)*1</f>
        <v>21.033599999999993</v>
      </c>
      <c r="K6">
        <f>(1/SQRT(2*PI()*EnterData!$E$7^2))*EXP(-((J6-EnterData!$E$6)^2/(2*EnterData!$E$7^2)))-(1/SQRT(2*PI()*EnterData!$J$7^2))*EXP(-((J6-EnterData!$J$6)^2/(2*EnterData!$J$7^2)))</f>
        <v>2.1191929755514163E-6</v>
      </c>
      <c r="L6">
        <f>L5+((EnterData!$J$6-EnterData!$E$6)/10^6)*1</f>
        <v>21.034159999999986</v>
      </c>
      <c r="M6">
        <f>(1/SQRT(2*PI()*EnterData!$E$7^2))*EXP(-((L6-EnterData!$E$6)^2/(2*EnterData!$E$7^2)))-(1/SQRT(2*PI()*EnterData!$J$7^2))*EXP(-((L6-EnterData!$J$6)^2/(2*EnterData!$J$7^2)))</f>
        <v>1.0819900317197984E-7</v>
      </c>
      <c r="N6">
        <f>N5+((EnterData!$J$6-EnterData!$E$6)/10^7)*1</f>
        <v>21.034175999999988</v>
      </c>
      <c r="O6">
        <f>(1/SQRT(2*PI()*EnterData!$E$7^2))*EXP(-((N6-EnterData!$E$6)^2/(2*EnterData!$E$7^2)))-(1/SQRT(2*PI()*EnterData!$J$7^2))*EXP(-((N6-EnterData!$J$6)^2/(2*EnterData!$J$7^2)))</f>
        <v>5.0746929808505314E-8</v>
      </c>
      <c r="P6">
        <f>P5+((EnterData!$J$6-EnterData!$E$6)/10^8)*1</f>
        <v>21.034189599999994</v>
      </c>
      <c r="Q6">
        <f>(1/SQRT(2*PI()*EnterData!$E$7^2))*EXP(-((P6-EnterData!$E$6)^2/(2*EnterData!$E$7^2)))-(1/SQRT(2*PI()*EnterData!$J$7^2))*EXP(-((P6-EnterData!$J$6)^2/(2*EnterData!$J$7^2)))</f>
        <v>1.912881342040762E-9</v>
      </c>
      <c r="R6">
        <f>R5+((EnterData!$J$6-EnterData!$E$6)/10^9)*1</f>
        <v>21.034190159999994</v>
      </c>
      <c r="S6">
        <f>(1/SQRT(2*PI()*EnterData!$E$7^2))*EXP(-((R6-EnterData!$E$6)^2/(2*EnterData!$E$7^2)))-(1/SQRT(2*PI()*EnterData!$J$7^2))*EXP(-((R6-EnterData!$J$6)^2/(2*EnterData!$J$7^2)))</f>
        <v>-9.7928204607911074E-11</v>
      </c>
    </row>
    <row r="7" spans="2:20">
      <c r="B7">
        <f>EnterData!$E$6+((EnterData!$J$6-EnterData!$E$6)/10)*5</f>
        <v>30</v>
      </c>
      <c r="C7">
        <f>(1/SQRT(2*PI()*EnterData!$E$7^2))*EXP(-((B7-EnterData!$E$6)^2/(2*EnterData!$E$7^2)))-(1/SQRT(2*PI()*EnterData!$J$7^2))*EXP(-((B7-EnterData!$J$6)^2/(2*EnterData!$J$7^2)))</f>
        <v>-1.207177018080419E-2</v>
      </c>
      <c r="D7">
        <f>D6+((EnterData!$J$6-EnterData!$E$6)/10^2)*1</f>
        <v>19.999999999999993</v>
      </c>
      <c r="E7">
        <f>(1/SQRT(2*PI()*EnterData!$E$7^2))*EXP(-((D7-EnterData!$E$6)^2/(2*EnterData!$E$7^2)))-(1/SQRT(2*PI()*EnterData!$J$7^2))*EXP(-((D7-EnterData!$J$6)^2/(2*EnterData!$J$7^2)))</f>
        <v>4.3223135193430594E-3</v>
      </c>
      <c r="F7">
        <f>F6+((EnterData!$J$6-EnterData!$E$6)/10^3)*1</f>
        <v>20.999999999999986</v>
      </c>
      <c r="G7">
        <f>(1/SQRT(2*PI()*EnterData!$E$7^2))*EXP(-((F7-EnterData!$E$6)^2/(2*EnterData!$E$7^2)))-(1/SQRT(2*PI()*EnterData!$J$7^2))*EXP(-((F7-EnterData!$J$6)^2/(2*EnterData!$J$7^2)))</f>
        <v>1.2339024697832508E-4</v>
      </c>
      <c r="H7">
        <f>H6+((EnterData!$J$6-EnterData!$E$6)/10^4)*1</f>
        <v>21.019999999999992</v>
      </c>
      <c r="I7">
        <f>(1/SQRT(2*PI()*EnterData!$E$7^2))*EXP(-((H7-EnterData!$E$6)^2/(2*EnterData!$E$7^2)))-(1/SQRT(2*PI()*EnterData!$J$7^2))*EXP(-((H7-EnterData!$J$6)^2/(2*EnterData!$J$7^2)))</f>
        <v>5.1060055313054825E-5</v>
      </c>
      <c r="J7">
        <f>J6+((EnterData!$J$6-EnterData!$E$6)/10^5)*1</f>
        <v>21.033999999999992</v>
      </c>
      <c r="K7">
        <f>(1/SQRT(2*PI()*EnterData!$E$7^2))*EXP(-((J7-EnterData!$E$6)^2/(2*EnterData!$E$7^2)))-(1/SQRT(2*PI()*EnterData!$J$7^2))*EXP(-((J7-EnterData!$J$6)^2/(2*EnterData!$J$7^2)))</f>
        <v>6.8273470018882093E-7</v>
      </c>
      <c r="L7">
        <f>L6+((EnterData!$J$6-EnterData!$E$6)/10^6)*1</f>
        <v>21.034199999999984</v>
      </c>
      <c r="M7">
        <f>(1/SQRT(2*PI()*EnterData!$E$7^2))*EXP(-((L7-EnterData!$E$6)^2/(2*EnterData!$E$7^2)))-(1/SQRT(2*PI()*EnterData!$J$7^2))*EXP(-((L7-EnterData!$J$6)^2/(2*EnterData!$J$7^2)))</f>
        <v>-3.543067009833395E-8</v>
      </c>
      <c r="N7">
        <f>N6+((EnterData!$J$6-EnterData!$E$6)/10^7)*1</f>
        <v>21.034179999999989</v>
      </c>
      <c r="O7">
        <f>(1/SQRT(2*PI()*EnterData!$E$7^2))*EXP(-((N7-EnterData!$E$6)^2/(2*EnterData!$E$7^2)))-(1/SQRT(2*PI()*EnterData!$J$7^2))*EXP(-((N7-EnterData!$J$6)^2/(2*EnterData!$J$7^2)))</f>
        <v>3.6383953977252304E-8</v>
      </c>
      <c r="P7">
        <f>P6+((EnterData!$J$6-EnterData!$E$6)/10^8)*1</f>
        <v>21.034189999999995</v>
      </c>
      <c r="Q7">
        <f>(1/SQRT(2*PI()*EnterData!$E$7^2))*EXP(-((P7-EnterData!$E$6)^2/(2*EnterData!$E$7^2)))-(1/SQRT(2*PI()*EnterData!$J$7^2))*EXP(-((P7-EnterData!$J$6)^2/(2*EnterData!$J$7^2)))</f>
        <v>4.7658877105200004E-10</v>
      </c>
      <c r="R7">
        <f>R6+((EnterData!$J$6-EnterData!$E$6)/10^9)*1</f>
        <v>21.034190199999994</v>
      </c>
      <c r="S7">
        <f>(1/SQRT(2*PI()*EnterData!$E$7^2))*EXP(-((R7-EnterData!$E$6)^2/(2*EnterData!$E$7^2)))-(1/SQRT(2*PI()*EnterData!$J$7^2))*EXP(-((R7-EnterData!$J$6)^2/(2*EnterData!$J$7^2)))</f>
        <v>-2.4155744418608016E-10</v>
      </c>
    </row>
    <row r="8" spans="2:20">
      <c r="B8">
        <f>EnterData!$E$6+((EnterData!$J$6-EnterData!$E$6)/10)*6</f>
        <v>34</v>
      </c>
      <c r="C8">
        <f>(1/SQRT(2*PI()*EnterData!$E$7^2))*EXP(-((B8-EnterData!$E$6)^2/(2*EnterData!$E$7^2)))-(1/SQRT(2*PI()*EnterData!$J$7^2))*EXP(-((B8-EnterData!$J$6)^2/(2*EnterData!$J$7^2)))</f>
        <v>-1.4483785378255931E-2</v>
      </c>
      <c r="D8">
        <f>D7+((EnterData!$J$6-EnterData!$E$6)/10^2)*1</f>
        <v>20.399999999999991</v>
      </c>
      <c r="E8">
        <f>(1/SQRT(2*PI()*EnterData!$E$7^2))*EXP(-((D8-EnterData!$E$6)^2/(2*EnterData!$E$7^2)))-(1/SQRT(2*PI()*EnterData!$J$7^2))*EXP(-((D8-EnterData!$J$6)^2/(2*EnterData!$J$7^2)))</f>
        <v>2.5004500566608995E-3</v>
      </c>
      <c r="F8">
        <f>F7+((EnterData!$J$6-EnterData!$E$6)/10^3)*1</f>
        <v>21.039999999999985</v>
      </c>
      <c r="G8">
        <f>(1/SQRT(2*PI()*EnterData!$E$7^2))*EXP(-((F8-EnterData!$E$6)^2/(2*EnterData!$E$7^2)))-(1/SQRT(2*PI()*EnterData!$J$7^2))*EXP(-((F8-EnterData!$J$6)^2/(2*EnterData!$J$7^2)))</f>
        <v>-2.0843742396491928E-5</v>
      </c>
      <c r="H8">
        <f>H7+((EnterData!$J$6-EnterData!$E$6)/10^4)*1</f>
        <v>21.023999999999994</v>
      </c>
      <c r="I8">
        <f>(1/SQRT(2*PI()*EnterData!$E$7^2))*EXP(-((H8-EnterData!$E$6)^2/(2*EnterData!$E$7^2)))-(1/SQRT(2*PI()*EnterData!$J$7^2))*EXP(-((H8-EnterData!$J$6)^2/(2*EnterData!$J$7^2)))</f>
        <v>3.6645242938662323E-5</v>
      </c>
      <c r="J8">
        <f>J7+((EnterData!$J$6-EnterData!$E$6)/10^5)*1</f>
        <v>21.034399999999991</v>
      </c>
      <c r="K8">
        <f>(1/SQRT(2*PI()*EnterData!$E$7^2))*EXP(-((J8-EnterData!$E$6)^2/(2*EnterData!$E$7^2)))-(1/SQRT(2*PI()*EnterData!$J$7^2))*EXP(-((J8-EnterData!$J$6)^2/(2*EnterData!$J$7^2)))</f>
        <v>-7.5355353130329705E-7</v>
      </c>
      <c r="L8">
        <f>L7+((EnterData!$J$6-EnterData!$E$6)/10^6)*1</f>
        <v>21.034239999999983</v>
      </c>
      <c r="M8">
        <f>(1/SQRT(2*PI()*EnterData!$E$7^2))*EXP(-((L8-EnterData!$E$6)^2/(2*EnterData!$E$7^2)))-(1/SQRT(2*PI()*EnterData!$J$7^2))*EXP(-((L8-EnterData!$J$6)^2/(2*EnterData!$J$7^2)))</f>
        <v>-1.7905864299876811E-7</v>
      </c>
      <c r="N8">
        <f>N7+((EnterData!$J$6-EnterData!$E$6)/10^7)*1</f>
        <v>21.034183999999989</v>
      </c>
      <c r="O8">
        <f>(1/SQRT(2*PI()*EnterData!$E$7^2))*EXP(-((N8-EnterData!$E$6)^2/(2*EnterData!$E$7^2)))-(1/SQRT(2*PI()*EnterData!$J$7^2))*EXP(-((N8-EnterData!$J$6)^2/(2*EnterData!$J$7^2)))</f>
        <v>2.2020995149758804E-8</v>
      </c>
      <c r="P8">
        <f>P7+((EnterData!$J$6-EnterData!$E$6)/10^8)*1</f>
        <v>21.034190399999996</v>
      </c>
      <c r="Q8">
        <f>(1/SQRT(2*PI()*EnterData!$E$7^2))*EXP(-((P8-EnterData!$E$6)^2/(2*EnterData!$E$7^2)))-(1/SQRT(2*PI()*EnterData!$J$7^2))*EXP(-((P8-EnterData!$J$6)^2/(2*EnterData!$J$7^2)))</f>
        <v>-9.5970362733177605E-10</v>
      </c>
      <c r="R8">
        <f>R7+((EnterData!$J$6-EnterData!$E$6)/10^9)*1</f>
        <v>21.034190239999994</v>
      </c>
      <c r="S8">
        <f>(1/SQRT(2*PI()*EnterData!$E$7^2))*EXP(-((R8-EnterData!$E$6)^2/(2*EnterData!$E$7^2)))-(1/SQRT(2*PI()*EnterData!$J$7^2))*EXP(-((R8-EnterData!$J$6)^2/(2*EnterData!$J$7^2)))</f>
        <v>-3.8518668202952577E-10</v>
      </c>
    </row>
    <row r="9" spans="2:20">
      <c r="B9">
        <f>EnterData!$E$6+((EnterData!$J$6-EnterData!$E$6)/10)*7</f>
        <v>38</v>
      </c>
      <c r="C9">
        <f>(1/SQRT(2*PI()*EnterData!$E$7^2))*EXP(-((B9-EnterData!$E$6)^2/(2*EnterData!$E$7^2)))-(1/SQRT(2*PI()*EnterData!$J$7^2))*EXP(-((B9-EnterData!$J$6)^2/(2*EnterData!$J$7^2)))</f>
        <v>-1.666121777934898E-2</v>
      </c>
      <c r="D9">
        <f>D8+((EnterData!$J$6-EnterData!$E$6)/10^2)*1</f>
        <v>20.79999999999999</v>
      </c>
      <c r="E9">
        <f>(1/SQRT(2*PI()*EnterData!$E$7^2))*EXP(-((D9-EnterData!$E$6)^2/(2*EnterData!$E$7^2)))-(1/SQRT(2*PI()*EnterData!$J$7^2))*EXP(-((D9-EnterData!$J$6)^2/(2*EnterData!$J$7^2)))</f>
        <v>8.7054426537707362E-4</v>
      </c>
      <c r="F9">
        <f>F8+((EnterData!$J$6-EnterData!$E$6)/10^3)*1</f>
        <v>21.079999999999984</v>
      </c>
      <c r="G9">
        <f>(1/SQRT(2*PI()*EnterData!$E$7^2))*EXP(-((F9-EnterData!$E$6)^2/(2*EnterData!$E$7^2)))-(1/SQRT(2*PI()*EnterData!$J$7^2))*EXP(-((F9-EnterData!$J$6)^2/(2*EnterData!$J$7^2)))</f>
        <v>-1.6337950391277344E-4</v>
      </c>
      <c r="H9">
        <f>H8+((EnterData!$J$6-EnterData!$E$6)/10^4)*1</f>
        <v>21.027999999999995</v>
      </c>
      <c r="I9">
        <f>(1/SQRT(2*PI()*EnterData!$E$7^2))*EXP(-((H9-EnterData!$E$6)^2/(2*EnterData!$E$7^2)))-(1/SQRT(2*PI()*EnterData!$J$7^2))*EXP(-((H9-EnterData!$J$6)^2/(2*EnterData!$J$7^2)))</f>
        <v>2.2247471664197695E-5</v>
      </c>
      <c r="J9">
        <f>J8+((EnterData!$J$6-EnterData!$E$6)/10^5)*1</f>
        <v>21.03479999999999</v>
      </c>
      <c r="K9">
        <f>(1/SQRT(2*PI()*EnterData!$E$7^2))*EXP(-((J9-EnterData!$E$6)^2/(2*EnterData!$E$7^2)))-(1/SQRT(2*PI()*EnterData!$J$7^2))*EXP(-((J9-EnterData!$J$6)^2/(2*EnterData!$J$7^2)))</f>
        <v>-2.1896717336284538E-6</v>
      </c>
      <c r="L9">
        <f>L8+((EnterData!$J$6-EnterData!$E$6)/10^6)*1</f>
        <v>21.034279999999981</v>
      </c>
      <c r="M9">
        <f>(1/SQRT(2*PI()*EnterData!$E$7^2))*EXP(-((L9-EnterData!$E$6)^2/(2*EnterData!$E$7^2)))-(1/SQRT(2*PI()*EnterData!$J$7^2))*EXP(-((L9-EnterData!$J$6)^2/(2*EnterData!$J$7^2)))</f>
        <v>-3.2268491555274142E-7</v>
      </c>
      <c r="N9">
        <f>N8+((EnterData!$J$6-EnterData!$E$6)/10^7)*1</f>
        <v>21.03418799999999</v>
      </c>
      <c r="O9">
        <f>(1/SQRT(2*PI()*EnterData!$E$7^2))*EXP(-((N9-EnterData!$E$6)^2/(2*EnterData!$E$7^2)))-(1/SQRT(2*PI()*EnterData!$J$7^2))*EXP(-((N9-EnterData!$J$6)^2/(2*EnterData!$J$7^2)))</f>
        <v>7.6580533286269015E-9</v>
      </c>
      <c r="P9">
        <f>P8+((EnterData!$J$6-EnterData!$E$6)/10^8)*1</f>
        <v>21.034190799999998</v>
      </c>
      <c r="Q9">
        <f>(1/SQRT(2*PI()*EnterData!$E$7^2))*EXP(-((P9-EnterData!$E$6)^2/(2*EnterData!$E$7^2)))-(1/SQRT(2*PI()*EnterData!$J$7^2))*EXP(-((P9-EnterData!$J$6)^2/(2*EnterData!$J$7^2)))</f>
        <v>-2.3959958600494602E-9</v>
      </c>
      <c r="R9">
        <f>R8+((EnterData!$J$6-EnterData!$E$6)/10^9)*1</f>
        <v>21.034190279999994</v>
      </c>
      <c r="S9">
        <f>(1/SQRT(2*PI()*EnterData!$E$7^2))*EXP(-((R9-EnterData!$E$6)^2/(2*EnterData!$E$7^2)))-(1/SQRT(2*PI()*EnterData!$J$7^2))*EXP(-((R9-EnterData!$J$6)^2/(2*EnterData!$J$7^2)))</f>
        <v>-5.2881591727088617E-10</v>
      </c>
    </row>
    <row r="10" spans="2:20">
      <c r="B10">
        <f>EnterData!$E$6+((EnterData!$J$6-EnterData!$E$6)/10)*8</f>
        <v>42</v>
      </c>
      <c r="C10">
        <f>(1/SQRT(2*PI()*EnterData!$E$7^2))*EXP(-((B10-EnterData!$E$6)^2/(2*EnterData!$E$7^2)))-(1/SQRT(2*PI()*EnterData!$J$7^2))*EXP(-((B10-EnterData!$J$6)^2/(2*EnterData!$J$7^2)))</f>
        <v>-1.841350691340336E-2</v>
      </c>
      <c r="D10">
        <f>D9+((EnterData!$J$6-EnterData!$E$6)/10^2)*1</f>
        <v>21.199999999999989</v>
      </c>
      <c r="E10">
        <f>(1/SQRT(2*PI()*EnterData!$E$7^2))*EXP(-((D10-EnterData!$E$6)^2/(2*EnterData!$E$7^2)))-(1/SQRT(2*PI()*EnterData!$J$7^2))*EXP(-((D10-EnterData!$J$6)^2/(2*EnterData!$J$7^2)))</f>
        <v>-5.809451325024112E-4</v>
      </c>
      <c r="F10">
        <f>F9+((EnterData!$J$6-EnterData!$E$6)/10^3)*1</f>
        <v>21.119999999999983</v>
      </c>
      <c r="G10">
        <f>(1/SQRT(2*PI()*EnterData!$E$7^2))*EXP(-((F10-EnterData!$E$6)^2/(2*EnterData!$E$7^2)))-(1/SQRT(2*PI()*EnterData!$J$7^2))*EXP(-((F10-EnterData!$J$6)^2/(2*EnterData!$J$7^2)))</f>
        <v>-3.0423177651528032E-4</v>
      </c>
      <c r="H10">
        <f>H9+((EnterData!$J$6-EnterData!$E$6)/10^4)*1</f>
        <v>21.031999999999996</v>
      </c>
      <c r="I10">
        <f>(1/SQRT(2*PI()*EnterData!$E$7^2))*EXP(-((H10-EnterData!$E$6)^2/(2*EnterData!$E$7^2)))-(1/SQRT(2*PI()*EnterData!$J$7^2))*EXP(-((H10-EnterData!$J$6)^2/(2*EnterData!$J$7^2)))</f>
        <v>7.8667268095557186E-6</v>
      </c>
      <c r="J10">
        <f>J9+((EnterData!$J$6-EnterData!$E$6)/10^5)*1</f>
        <v>21.035199999999989</v>
      </c>
      <c r="K10">
        <f>(1/SQRT(2*PI()*EnterData!$E$7^2))*EXP(-((J10-EnterData!$E$6)^2/(2*EnterData!$E$7^2)))-(1/SQRT(2*PI()*EnterData!$J$7^2))*EXP(-((J10-EnterData!$J$6)^2/(2*EnterData!$J$7^2)))</f>
        <v>-3.6256199214702162E-6</v>
      </c>
      <c r="L10">
        <f>L9+((EnterData!$J$6-EnterData!$E$6)/10^6)*1</f>
        <v>21.03431999999998</v>
      </c>
      <c r="M10">
        <f>(1/SQRT(2*PI()*EnterData!$E$7^2))*EXP(-((L10-EnterData!$E$6)^2/(2*EnterData!$E$7^2)))-(1/SQRT(2*PI()*EnterData!$J$7^2))*EXP(-((L10-EnterData!$J$6)^2/(2*EnterData!$J$7^2)))</f>
        <v>-4.6630948776979486E-7</v>
      </c>
      <c r="N10">
        <f>N9+((EnterData!$J$6-EnterData!$E$6)/10^7)*1</f>
        <v>21.03419199999999</v>
      </c>
      <c r="O10">
        <f>(1/SQRT(2*PI()*EnterData!$E$7^2))*EXP(-((N10-EnterData!$E$6)^2/(2*EnterData!$E$7^2)))-(1/SQRT(2*PI()*EnterData!$J$7^2))*EXP(-((N10-EnterData!$J$6)^2/(2*EnterData!$J$7^2)))</f>
        <v>-6.7048714948170218E-9</v>
      </c>
      <c r="P10">
        <f>P9+((EnterData!$J$6-EnterData!$E$6)/10^8)*1</f>
        <v>21.034191199999999</v>
      </c>
      <c r="Q10">
        <f>(1/SQRT(2*PI()*EnterData!$E$7^2))*EXP(-((P10-EnterData!$E$6)^2/(2*EnterData!$E$7^2)))-(1/SQRT(2*PI()*EnterData!$J$7^2))*EXP(-((P10-EnterData!$J$6)^2/(2*EnterData!$J$7^2)))</f>
        <v>-3.8322879218968819E-9</v>
      </c>
      <c r="R10">
        <f>R9+((EnterData!$J$6-EnterData!$E$6)/10^9)*1</f>
        <v>21.034190319999993</v>
      </c>
      <c r="S10">
        <f>(1/SQRT(2*PI()*EnterData!$E$7^2))*EXP(-((R10-EnterData!$E$6)^2/(2*EnterData!$E$7^2)))-(1/SQRT(2*PI()*EnterData!$J$7^2))*EXP(-((R10-EnterData!$J$6)^2/(2*EnterData!$J$7^2)))</f>
        <v>-6.7244515251224657E-10</v>
      </c>
    </row>
    <row r="11" spans="2:20">
      <c r="B11">
        <f>EnterData!$E$6+((EnterData!$J$6-EnterData!$E$6)/10)*9</f>
        <v>46</v>
      </c>
      <c r="C11">
        <f>(1/SQRT(2*PI()*EnterData!$E$7^2))*EXP(-((B11-EnterData!$E$6)^2/(2*EnterData!$E$7^2)))-(1/SQRT(2*PI()*EnterData!$J$7^2))*EXP(-((B11-EnterData!$J$6)^2/(2*EnterData!$J$7^2)))</f>
        <v>-1.9552134698331194E-2</v>
      </c>
      <c r="D11">
        <f>D10+((EnterData!$J$6-EnterData!$E$6)/10^2)*1</f>
        <v>21.599999999999987</v>
      </c>
      <c r="E11">
        <f>(1/SQRT(2*PI()*EnterData!$E$7^2))*EXP(-((D11-EnterData!$E$6)^2/(2*EnterData!$E$7^2)))-(1/SQRT(2*PI()*EnterData!$J$7^2))*EXP(-((D11-EnterData!$J$6)^2/(2*EnterData!$J$7^2)))</f>
        <v>-1.8685865924909818E-3</v>
      </c>
      <c r="F11">
        <f>F10+((EnterData!$J$6-EnterData!$E$6)/10^3)*1</f>
        <v>21.159999999999982</v>
      </c>
      <c r="G11">
        <f>(1/SQRT(2*PI()*EnterData!$E$7^2))*EXP(-((F11-EnterData!$E$6)^2/(2*EnterData!$E$7^2)))-(1/SQRT(2*PI()*EnterData!$J$7^2))*EXP(-((F11-EnterData!$J$6)^2/(2*EnterData!$J$7^2)))</f>
        <v>-4.4341536448481988E-4</v>
      </c>
      <c r="H11">
        <f>H10+((EnterData!$J$6-EnterData!$E$6)/10^4)*1</f>
        <v>21.035999999999998</v>
      </c>
      <c r="I11">
        <f>(1/SQRT(2*PI()*EnterData!$E$7^2))*EXP(-((H11-EnterData!$E$6)^2/(2*EnterData!$E$7^2)))-(1/SQRT(2*PI()*EnterData!$J$7^2))*EXP(-((H11-EnterData!$J$6)^2/(2*EnterData!$J$7^2)))</f>
        <v>-6.4970063125505823E-6</v>
      </c>
      <c r="J11">
        <f>J10+((EnterData!$J$6-EnterData!$E$6)/10^5)*1</f>
        <v>21.035599999999988</v>
      </c>
      <c r="K11">
        <f>(1/SQRT(2*PI()*EnterData!$E$7^2))*EXP(-((J11-EnterData!$E$6)^2/(2*EnterData!$E$7^2)))-(1/SQRT(2*PI()*EnterData!$J$7^2))*EXP(-((J11-EnterData!$J$6)^2/(2*EnterData!$J$7^2)))</f>
        <v>-5.0613981095364372E-6</v>
      </c>
      <c r="L11">
        <f>L10+((EnterData!$J$6-EnterData!$E$6)/10^6)*1</f>
        <v>21.034359999999978</v>
      </c>
      <c r="M11">
        <f>(1/SQRT(2*PI()*EnterData!$E$7^2))*EXP(-((L11-EnterData!$E$6)^2/(2*EnterData!$E$7^2)))-(1/SQRT(2*PI()*EnterData!$J$7^2))*EXP(-((L11-EnterData!$J$6)^2/(2*EnterData!$J$7^2)))</f>
        <v>-6.0993235966554094E-7</v>
      </c>
      <c r="N11">
        <f>N10+((EnterData!$J$6-EnterData!$E$6)/10^7)*1</f>
        <v>21.034195999999991</v>
      </c>
      <c r="O11">
        <f>(1/SQRT(2*PI()*EnterData!$E$7^2))*EXP(-((N11-EnterData!$E$6)^2/(2*EnterData!$E$7^2)))-(1/SQRT(2*PI()*EnterData!$J$7^2))*EXP(-((N11-EnterData!$J$6)^2/(2*EnterData!$J$7^2)))</f>
        <v>-2.1067779310164625E-8</v>
      </c>
      <c r="P11">
        <f>P10+((EnterData!$J$6-EnterData!$E$6)/10^8)*1</f>
        <v>21.0341916</v>
      </c>
      <c r="Q11">
        <f>(1/SQRT(2*PI()*EnterData!$E$7^2))*EXP(-((P11-EnterData!$E$6)^2/(2*EnterData!$E$7^2)))-(1/SQRT(2*PI()*EnterData!$J$7^2))*EXP(-((P11-EnterData!$J$6)^2/(2*EnterData!$J$7^2)))</f>
        <v>-5.2685798128740413E-9</v>
      </c>
      <c r="R11">
        <f>R10+((EnterData!$J$6-EnterData!$E$6)/10^9)*1</f>
        <v>21.034190359999993</v>
      </c>
      <c r="S11">
        <f>(1/SQRT(2*PI()*EnterData!$E$7^2))*EXP(-((R11-EnterData!$E$6)^2/(2*EnterData!$E$7^2)))-(1/SQRT(2*PI()*EnterData!$J$7^2))*EXP(-((R11-EnterData!$J$6)^2/(2*EnterData!$J$7^2)))</f>
        <v>-8.1607438601888349E-10</v>
      </c>
    </row>
    <row r="12" spans="2:20">
      <c r="B12">
        <f>EnterData!$E$6+((EnterData!$J$6-EnterData!$E$6)/10)*10</f>
        <v>50</v>
      </c>
      <c r="C12">
        <f>(1/SQRT(2*PI()*EnterData!$E$7^2))*EXP(-((B12-EnterData!$E$6)^2/(2*EnterData!$E$7^2)))-(1/SQRT(2*PI()*EnterData!$J$7^2))*EXP(-((B12-EnterData!$J$6)^2/(2*EnterData!$J$7^2)))</f>
        <v>-1.9947114020070624E-2</v>
      </c>
      <c r="D12">
        <f>D11+((EnterData!$J$6-EnterData!$E$6)/10^2)*1</f>
        <v>21.999999999999986</v>
      </c>
      <c r="E12">
        <f>(1/SQRT(2*PI()*EnterData!$E$7^2))*EXP(-((D12-EnterData!$E$6)^2/(2*EnterData!$E$7^2)))-(1/SQRT(2*PI()*EnterData!$J$7^2))*EXP(-((D12-EnterData!$J$6)^2/(2*EnterData!$J$7^2)))</f>
        <v>-3.0074672228186253E-3</v>
      </c>
      <c r="F12">
        <f>F11+((EnterData!$J$6-EnterData!$E$6)/10^3)*1</f>
        <v>21.199999999999982</v>
      </c>
      <c r="G12">
        <f>(1/SQRT(2*PI()*EnterData!$E$7^2))*EXP(-((F12-EnterData!$E$6)^2/(2*EnterData!$E$7^2)))-(1/SQRT(2*PI()*EnterData!$J$7^2))*EXP(-((F12-EnterData!$J$6)^2/(2*EnterData!$J$7^2)))</f>
        <v>-5.8094513250238691E-4</v>
      </c>
      <c r="H12">
        <f>H11+((EnterData!$J$6-EnterData!$E$6)/10^4)*1</f>
        <v>21.04</v>
      </c>
      <c r="I12">
        <f>(1/SQRT(2*PI()*EnterData!$E$7^2))*EXP(-((H12-EnterData!$E$6)^2/(2*EnterData!$E$7^2)))-(1/SQRT(2*PI()*EnterData!$J$7^2))*EXP(-((H12-EnterData!$J$6)^2/(2*EnterData!$J$7^2)))</f>
        <v>-2.0843742396542235E-5</v>
      </c>
      <c r="J12">
        <f>J11+((EnterData!$J$6-EnterData!$E$6)/10^5)*1</f>
        <v>21.035999999999987</v>
      </c>
      <c r="K12">
        <f>(1/SQRT(2*PI()*EnterData!$E$7^2))*EXP(-((J12-EnterData!$E$6)^2/(2*EnterData!$E$7^2)))-(1/SQRT(2*PI()*EnterData!$J$7^2))*EXP(-((J12-EnterData!$J$6)^2/(2*EnterData!$J$7^2)))</f>
        <v>-6.497006312511551E-6</v>
      </c>
      <c r="L12">
        <f>L11+((EnterData!$J$6-EnterData!$E$6)/10^6)*1</f>
        <v>21.034399999999977</v>
      </c>
      <c r="M12">
        <f>(1/SQRT(2*PI()*EnterData!$E$7^2))*EXP(-((L12-EnterData!$E$6)^2/(2*EnterData!$E$7^2)))-(1/SQRT(2*PI()*EnterData!$J$7^2))*EXP(-((L12-EnterData!$J$6)^2/(2*EnterData!$J$7^2)))</f>
        <v>-7.5355353125385743E-7</v>
      </c>
      <c r="N12">
        <f>N11+((EnterData!$J$6-EnterData!$E$6)/10^7)*1</f>
        <v>21.034199999999991</v>
      </c>
      <c r="O12">
        <f>(1/SQRT(2*PI()*EnterData!$E$7^2))*EXP(-((N12-EnterData!$E$6)^2/(2*EnterData!$E$7^2)))-(1/SQRT(2*PI()*EnterData!$J$7^2))*EXP(-((N12-EnterData!$J$6)^2/(2*EnterData!$J$7^2)))</f>
        <v>-3.5430670124354802E-8</v>
      </c>
      <c r="P12">
        <f>P11+((EnterData!$J$6-EnterData!$E$6)/10^8)*1</f>
        <v>21.034192000000001</v>
      </c>
      <c r="Q12">
        <f>(1/SQRT(2*PI()*EnterData!$E$7^2))*EXP(-((P12-EnterData!$E$6)^2/(2*EnterData!$E$7^2)))-(1/SQRT(2*PI()*EnterData!$J$7^2))*EXP(-((P12-EnterData!$J$6)^2/(2*EnterData!$J$7^2)))</f>
        <v>-6.7048715321135766E-9</v>
      </c>
      <c r="R12">
        <f>R11+((EnterData!$J$6-EnterData!$E$6)/10^9)*1</f>
        <v>21.034190399999993</v>
      </c>
      <c r="S12">
        <f>(1/SQRT(2*PI()*EnterData!$E$7^2))*EXP(-((R12-EnterData!$E$6)^2/(2*EnterData!$E$7^2)))-(1/SQRT(2*PI()*EnterData!$J$7^2))*EXP(-((R12-EnterData!$J$6)^2/(2*EnterData!$J$7^2)))</f>
        <v>-9.5970361605607346E-10</v>
      </c>
    </row>
  </sheetData>
  <sheetProtection sheet="1" objects="1" scenarios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02"/>
  <sheetViews>
    <sheetView workbookViewId="0">
      <selection activeCell="H33" sqref="H33"/>
    </sheetView>
  </sheetViews>
  <sheetFormatPr baseColWidth="10" defaultColWidth="11" defaultRowHeight="15" x14ac:dyDescent="0"/>
  <cols>
    <col min="2" max="2" width="14.83203125" customWidth="1"/>
    <col min="4" max="4" width="14" customWidth="1"/>
  </cols>
  <sheetData>
    <row r="1" spans="1:4">
      <c r="A1" t="s">
        <v>2</v>
      </c>
      <c r="B1" t="s">
        <v>6</v>
      </c>
      <c r="C1" t="s">
        <v>5</v>
      </c>
      <c r="D1" t="s">
        <v>4</v>
      </c>
    </row>
    <row r="2" spans="1:4">
      <c r="A2">
        <v>1</v>
      </c>
      <c r="B2">
        <v>3.0000000000000001E-3</v>
      </c>
      <c r="C2">
        <f>IF(A2=1,_xlfn.NORM.INV(B2,EnterData!$E$6,EnterData!$E$7),IF(A2=2,_xlfn.NORM.INV(B2,EnterData!$J$6,EnterData!$J$7),"Error"))</f>
        <v>-3.7389069272249653</v>
      </c>
      <c r="D2">
        <f>IF(A2=1,_xlfn.NORM.DIST(C2,EnterData!$E$6,EnterData!$E$7,FALSE),IF(A2=2,_xlfn.NORM.DIST(C2,EnterData!$J$6,EnterData!$J$7,FALSE),"Error"))</f>
        <v>1.8298382267164445E-3</v>
      </c>
    </row>
    <row r="3" spans="1:4">
      <c r="A3">
        <v>1</v>
      </c>
      <c r="B3">
        <v>4.0000000000000001E-3</v>
      </c>
      <c r="C3">
        <f>IF(A3=1,_xlfn.NORM.INV(B3,EnterData!$E$6,EnterData!$E$7),IF(A3=2,_xlfn.NORM.INV(B3,EnterData!$J$6,EnterData!$J$7),"Error"))</f>
        <v>-3.2603490395109773</v>
      </c>
      <c r="D3">
        <f>IF(A3=1,_xlfn.NORM.DIST(C3,EnterData!$E$6,EnterData!$E$7,FALSE),IF(A3=2,_xlfn.NORM.DIST(C3,EnterData!$J$6,EnterData!$J$7,FALSE),"Error"))</f>
        <v>2.369411709157452E-3</v>
      </c>
    </row>
    <row r="4" spans="1:4">
      <c r="A4">
        <v>1</v>
      </c>
      <c r="B4">
        <v>5.0000000000000001E-3</v>
      </c>
      <c r="C4">
        <f>IF(A4=1,_xlfn.NORM.INV(B4,EnterData!$E$6,EnterData!$E$7),IF(A4=2,_xlfn.NORM.INV(B4,EnterData!$J$6,EnterData!$J$7),"Error"))</f>
        <v>-2.8791465177445001</v>
      </c>
      <c r="D4">
        <f>IF(A4=1,_xlfn.NORM.DIST(C4,EnterData!$E$6,EnterData!$E$7,FALSE),IF(A4=2,_xlfn.NORM.DIST(C4,EnterData!$J$6,EnterData!$J$7,FALSE),"Error"))</f>
        <v>2.8919486053834869E-3</v>
      </c>
    </row>
    <row r="5" spans="1:4">
      <c r="A5">
        <v>1</v>
      </c>
      <c r="B5">
        <v>6.0000000000000001E-3</v>
      </c>
      <c r="C5">
        <f>IF(A5=1,_xlfn.NORM.INV(B5,EnterData!$E$6,EnterData!$E$7),IF(A5=2,_xlfn.NORM.INV(B5,EnterData!$J$6,EnterData!$J$7),"Error"))</f>
        <v>-2.5607216396523071</v>
      </c>
      <c r="D5">
        <f>IF(A5=1,_xlfn.NORM.DIST(C5,EnterData!$E$6,EnterData!$E$7,FALSE),IF(A5=2,_xlfn.NORM.DIST(C5,EnterData!$J$6,EnterData!$J$7,FALSE),"Error"))</f>
        <v>3.400574102916094E-3</v>
      </c>
    </row>
    <row r="6" spans="1:4">
      <c r="A6">
        <v>1</v>
      </c>
      <c r="B6">
        <v>7.0000000000000001E-3</v>
      </c>
      <c r="C6">
        <f>IF(A6=1,_xlfn.NORM.INV(B6,EnterData!$E$6,EnterData!$E$7),IF(A6=2,_xlfn.NORM.INV(B6,EnterData!$J$6,EnterData!$J$7),"Error"))</f>
        <v>-2.286316951027187</v>
      </c>
      <c r="D6">
        <f>IF(A6=1,_xlfn.NORM.DIST(C6,EnterData!$E$6,EnterData!$E$7,FALSE),IF(A6=2,_xlfn.NORM.DIST(C6,EnterData!$J$6,EnterData!$J$7,FALSE),"Error"))</f>
        <v>3.8973901971685937E-3</v>
      </c>
    </row>
    <row r="7" spans="1:4">
      <c r="A7">
        <v>1</v>
      </c>
      <c r="B7">
        <v>8.0000000000000002E-3</v>
      </c>
      <c r="C7">
        <f>IF(A7=1,_xlfn.NORM.INV(B7,EnterData!$E$6,EnterData!$E$7),IF(A7=2,_xlfn.NORM.INV(B7,EnterData!$J$6,EnterData!$J$7),"Error"))</f>
        <v>-2.0445777290773055</v>
      </c>
      <c r="D7">
        <f>IF(A7=1,_xlfn.NORM.DIST(C7,EnterData!$E$6,EnterData!$E$7,FALSE),IF(A7=2,_xlfn.NORM.DIST(C7,EnterData!$J$6,EnterData!$J$7,FALSE),"Error"))</f>
        <v>4.3839133303251046E-3</v>
      </c>
    </row>
    <row r="8" spans="1:4">
      <c r="A8">
        <v>1</v>
      </c>
      <c r="B8">
        <v>8.9999999999999993E-3</v>
      </c>
      <c r="C8">
        <f>IF(A8=1,_xlfn.NORM.INV(B8,EnterData!$E$6,EnterData!$E$7),IF(A8=2,_xlfn.NORM.INV(B8,EnterData!$J$6,EnterData!$J$7),"Error"))</f>
        <v>-1.8280906343214589</v>
      </c>
      <c r="D8">
        <f>IF(A8=1,_xlfn.NORM.DIST(C8,EnterData!$E$6,EnterData!$E$7,FALSE),IF(A8=2,_xlfn.NORM.DIST(C8,EnterData!$J$6,EnterData!$J$7,FALSE),"Error"))</f>
        <v>4.8612921267108212E-3</v>
      </c>
    </row>
    <row r="9" spans="1:4">
      <c r="A9">
        <v>1</v>
      </c>
      <c r="B9">
        <v>0.01</v>
      </c>
      <c r="C9">
        <f>IF(A9=1,_xlfn.NORM.INV(B9,EnterData!$E$6,EnterData!$E$7),IF(A9=2,_xlfn.NORM.INV(B9,EnterData!$J$6,EnterData!$J$7),"Error"))</f>
        <v>-1.6317393702042047</v>
      </c>
      <c r="D9">
        <f>IF(A9=1,_xlfn.NORM.DIST(C9,EnterData!$E$6,EnterData!$E$7,FALSE),IF(A9=2,_xlfn.NORM.DIST(C9,EnterData!$J$6,EnterData!$J$7,FALSE),"Error"))</f>
        <v>5.3304284406916159E-3</v>
      </c>
    </row>
    <row r="10" spans="1:4">
      <c r="A10">
        <v>1</v>
      </c>
      <c r="B10">
        <v>1.0999999999999999E-2</v>
      </c>
      <c r="C10">
        <f>IF(A10=1,_xlfn.NORM.INV(B10,EnterData!$E$6,EnterData!$E$7),IF(A10=2,_xlfn.NORM.INV(B10,EnterData!$J$6,EnterData!$J$7),"Error"))</f>
        <v>-1.4518393892763353</v>
      </c>
      <c r="D10">
        <f>IF(A10=1,_xlfn.NORM.DIST(C10,EnterData!$E$6,EnterData!$E$7,FALSE),IF(A10=2,_xlfn.NORM.DIST(C10,EnterData!$J$6,EnterData!$J$7,FALSE),"Error"))</f>
        <v>5.7920502186203796E-3</v>
      </c>
    </row>
    <row r="11" spans="1:4">
      <c r="A11">
        <v>1</v>
      </c>
      <c r="B11">
        <v>1.2E-2</v>
      </c>
      <c r="C11">
        <f>IF(A11=1,_xlfn.NORM.INV(B11,EnterData!$E$6,EnterData!$E$7),IF(A11=2,_xlfn.NORM.INV(B11,EnterData!$J$6,EnterData!$J$7),"Error"))</f>
        <v>-1.2856462224311258</v>
      </c>
      <c r="D11">
        <f>IF(A11=1,_xlfn.NORM.DIST(C11,EnterData!$E$6,EnterData!$E$7,FALSE),IF(A11=2,_xlfn.NORM.DIST(C11,EnterData!$J$6,EnterData!$J$7,FALSE),"Error"))</f>
        <v>6.246758068835131E-3</v>
      </c>
    </row>
    <row r="12" spans="1:4">
      <c r="A12">
        <v>1</v>
      </c>
      <c r="B12">
        <v>1.2999999999999999E-2</v>
      </c>
      <c r="C12">
        <f>IF(A12=1,_xlfn.NORM.INV(B12,EnterData!$E$6,EnterData!$E$7),IF(A12=2,_xlfn.NORM.INV(B12,EnterData!$J$6,EnterData!$J$7),"Error"))</f>
        <v>-1.1310588465858746</v>
      </c>
      <c r="D12">
        <f>IF(A12=1,_xlfn.NORM.DIST(C12,EnterData!$E$6,EnterData!$E$7,FALSE),IF(A12=2,_xlfn.NORM.DIST(C12,EnterData!$J$6,EnterData!$J$7,FALSE),"Error"))</f>
        <v>6.695056461028092E-3</v>
      </c>
    </row>
    <row r="13" spans="1:4">
      <c r="A13">
        <v>1</v>
      </c>
      <c r="B13">
        <v>1.4E-2</v>
      </c>
      <c r="C13">
        <f>IF(A13=1,_xlfn.NORM.INV(B13,EnterData!$E$6,EnterData!$E$7),IF(A13=2,_xlfn.NORM.INV(B13,EnterData!$J$6,EnterData!$J$7),"Error"))</f>
        <v>-0.98643188320525965</v>
      </c>
      <c r="D13">
        <f>IF(A13=1,_xlfn.NORM.DIST(C13,EnterData!$E$6,EnterData!$E$7,FALSE),IF(A13=2,_xlfn.NORM.DIST(C13,EnterData!$J$6,EnterData!$J$7,FALSE),"Error"))</f>
        <v>7.1373754365451529E-3</v>
      </c>
    </row>
    <row r="14" spans="1:4">
      <c r="A14">
        <v>1</v>
      </c>
      <c r="B14">
        <v>1.4999999999999999E-2</v>
      </c>
      <c r="C14">
        <f>IF(A14=1,_xlfn.NORM.INV(B14,EnterData!$E$6,EnterData!$E$7),IF(A14=2,_xlfn.NORM.INV(B14,EnterData!$J$6,EnterData!$J$7),"Error"))</f>
        <v>-0.85045188792280157</v>
      </c>
      <c r="D14">
        <f>IF(A14=1,_xlfn.NORM.DIST(C14,EnterData!$E$6,EnterData!$E$7,FALSE),IF(A14=2,_xlfn.NORM.DIST(C14,EnterData!$J$6,EnterData!$J$7,FALSE),"Error"))</f>
        <v>7.5740861958007288E-3</v>
      </c>
    </row>
    <row r="15" spans="1:4">
      <c r="A15">
        <v>1</v>
      </c>
      <c r="B15">
        <v>1.6E-2</v>
      </c>
      <c r="C15">
        <f>IF(A15=1,_xlfn.NORM.INV(B15,EnterData!$E$6,EnterData!$E$7),IF(A15=2,_xlfn.NORM.INV(B15,EnterData!$J$6,EnterData!$J$7),"Error"))</f>
        <v>-0.72205310455919935</v>
      </c>
      <c r="D15">
        <f>IF(A15=1,_xlfn.NORM.DIST(C15,EnterData!$E$6,EnterData!$E$7,FALSE),IF(A15=2,_xlfn.NORM.DIST(C15,EnterData!$J$6,EnterData!$J$7,FALSE),"Error"))</f>
        <v>8.0055125874069124E-3</v>
      </c>
    </row>
    <row r="16" spans="1:4">
      <c r="A16">
        <v>1</v>
      </c>
      <c r="B16">
        <v>1.7000000000000001E-2</v>
      </c>
      <c r="C16">
        <f>IF(A16=1,_xlfn.NORM.INV(B16,EnterData!$E$6,EnterData!$E$7),IF(A16=2,_xlfn.NORM.INV(B16,EnterData!$J$6,EnterData!$J$7),"Error"))</f>
        <v>-0.60035844871075206</v>
      </c>
      <c r="D16">
        <f>IF(A16=1,_xlfn.NORM.DIST(C16,EnterData!$E$6,EnterData!$E$7,FALSE),IF(A16=2,_xlfn.NORM.DIST(C16,EnterData!$J$6,EnterData!$J$7,FALSE),"Error"))</f>
        <v>8.431939768089038E-3</v>
      </c>
    </row>
    <row r="17" spans="1:4">
      <c r="A17">
        <v>1</v>
      </c>
      <c r="B17">
        <v>1.7999999999999999E-2</v>
      </c>
      <c r="C17">
        <f>IF(A17=1,_xlfn.NORM.INV(B17,EnterData!$E$6,EnterData!$E$7),IF(A17=2,_xlfn.NORM.INV(B17,EnterData!$J$6,EnterData!$J$7),"Error"))</f>
        <v>-0.48463714582170958</v>
      </c>
      <c r="D17">
        <f>IF(A17=1,_xlfn.NORM.DIST(C17,EnterData!$E$6,EnterData!$E$7,FALSE),IF(A17=2,_xlfn.NORM.DIST(C17,EnterData!$J$6,EnterData!$J$7,FALSE),"Error"))</f>
        <v>8.8536208571941225E-3</v>
      </c>
    </row>
    <row r="18" spans="1:4">
      <c r="A18">
        <v>1</v>
      </c>
      <c r="B18">
        <v>1.9E-2</v>
      </c>
      <c r="C18">
        <f>IF(A18=1,_xlfn.NORM.INV(B18,EnterData!$E$6,EnterData!$E$7),IF(A18=2,_xlfn.NORM.INV(B18,EnterData!$J$6,EnterData!$J$7),"Error"))</f>
        <v>-0.37427367196654693</v>
      </c>
      <c r="D18">
        <f>IF(A18=1,_xlfn.NORM.DIST(C18,EnterData!$E$6,EnterData!$E$7,FALSE),IF(A18=2,_xlfn.NORM.DIST(C18,EnterData!$J$6,EnterData!$J$7,FALSE),"Error"))</f>
        <v>9.2707821368537158E-3</v>
      </c>
    </row>
    <row r="19" spans="1:4">
      <c r="A19">
        <v>1</v>
      </c>
      <c r="B19">
        <v>0.02</v>
      </c>
      <c r="C19">
        <f>IF(A19=1,_xlfn.NORM.INV(B19,EnterData!$E$6,EnterData!$E$7),IF(A19=2,_xlfn.NORM.INV(B19,EnterData!$J$6,EnterData!$J$7),"Error"))</f>
        <v>-0.26874455315911305</v>
      </c>
      <c r="D19">
        <f>IF(A19=1,_xlfn.NORM.DIST(C19,EnterData!$E$6,EnterData!$E$7,FALSE),IF(A19=2,_xlfn.NORM.DIST(C19,EnterData!$J$6,EnterData!$J$7,FALSE),"Error"))</f>
        <v>9.6836271761484138E-3</v>
      </c>
    </row>
    <row r="20" spans="1:4">
      <c r="A20">
        <v>1</v>
      </c>
      <c r="B20">
        <v>2.1000000000000001E-2</v>
      </c>
      <c r="C20">
        <f>IF(A20=1,_xlfn.NORM.INV(B20,EnterData!$E$6,EnterData!$E$7),IF(A20=2,_xlfn.NORM.INV(B20,EnterData!$J$6,EnterData!$J$7),"Error"))</f>
        <v>-0.16760074626525245</v>
      </c>
      <c r="D20">
        <f>IF(A20=1,_xlfn.NORM.DIST(C20,EnterData!$E$6,EnterData!$E$7,FALSE),IF(A20=2,_xlfn.NORM.DIST(C20,EnterData!$J$6,EnterData!$J$7,FALSE),"Error"))</f>
        <v>1.0092340145041552E-2</v>
      </c>
    </row>
    <row r="21" spans="1:4">
      <c r="A21">
        <v>1</v>
      </c>
      <c r="B21">
        <v>2.1999999999999999E-2</v>
      </c>
      <c r="C21">
        <f>IF(A21=1,_xlfn.NORM.INV(B21,EnterData!$E$6,EnterData!$E$7),IF(A21=2,_xlfn.NORM.INV(B21,EnterData!$J$6,EnterData!$J$7),"Error"))</f>
        <v>-7.0454060090696657E-2</v>
      </c>
      <c r="D21">
        <f>IF(A21=1,_xlfn.NORM.DIST(C21,EnterData!$E$6,EnterData!$E$7,FALSE),IF(A21=2,_xlfn.NORM.DIST(C21,EnterData!$J$6,EnterData!$J$7,FALSE),"Error"))</f>
        <v>1.049708850857633E-2</v>
      </c>
    </row>
    <row r="22" spans="1:4">
      <c r="A22">
        <v>1</v>
      </c>
      <c r="B22">
        <v>2.3E-2</v>
      </c>
      <c r="C22">
        <f>IF(A22=1,_xlfn.NORM.INV(B22,EnterData!$E$6,EnterData!$E$7),IF(A22=2,_xlfn.NORM.INV(B22,EnterData!$J$6,EnterData!$J$7),"Error"))</f>
        <v>2.303344916087724E-2</v>
      </c>
      <c r="D22">
        <f>IF(A22=1,_xlfn.NORM.DIST(C22,EnterData!$E$6,EnterData!$E$7,FALSE),IF(A22=2,_xlfn.NORM.DIST(C22,EnterData!$J$6,EnterData!$J$7,FALSE),"Error"))</f>
        <v>1.0898025240355247E-2</v>
      </c>
    </row>
    <row r="23" spans="1:4">
      <c r="A23">
        <v>1</v>
      </c>
      <c r="B23">
        <v>2.4E-2</v>
      </c>
      <c r="C23">
        <f>IF(A23=1,_xlfn.NORM.INV(B23,EnterData!$E$6,EnterData!$E$7),IF(A23=2,_xlfn.NORM.INV(B23,EnterData!$J$6,EnterData!$J$7),"Error"))</f>
        <v>0.11315785909026665</v>
      </c>
      <c r="D23">
        <f>IF(A23=1,_xlfn.NORM.DIST(C23,EnterData!$E$6,EnterData!$E$7,FALSE),IF(A23=2,_xlfn.NORM.DIST(C23,EnterData!$J$6,EnterData!$J$7,FALSE),"Error"))</f>
        <v>1.1295290658404254E-2</v>
      </c>
    </row>
    <row r="24" spans="1:4">
      <c r="A24">
        <v>1</v>
      </c>
      <c r="B24">
        <v>2.5000000000000001E-2</v>
      </c>
      <c r="C24">
        <f>IF(A24=1,_xlfn.NORM.INV(B24,EnterData!$E$6,EnterData!$E$7),IF(A24=2,_xlfn.NORM.INV(B24,EnterData!$J$6,EnterData!$J$7),"Error"))</f>
        <v>0.20018007729973064</v>
      </c>
      <c r="D24">
        <f>IF(A24=1,_xlfn.NORM.DIST(C24,EnterData!$E$6,EnterData!$E$7,FALSE),IF(A24=2,_xlfn.NORM.DIST(C24,EnterData!$J$6,EnterData!$J$7,FALSE),"Error"))</f>
        <v>1.1689013961007081E-2</v>
      </c>
    </row>
    <row r="25" spans="1:4">
      <c r="A25">
        <v>1</v>
      </c>
      <c r="B25">
        <v>2.5999999999999999E-2</v>
      </c>
      <c r="C25">
        <f>IF(A25=1,_xlfn.NORM.INV(B25,EnterData!$E$6,EnterData!$E$7),IF(A25=2,_xlfn.NORM.INV(B25,EnterData!$J$6,EnterData!$J$7),"Error"))</f>
        <v>0.28433124447466795</v>
      </c>
      <c r="D25">
        <f>IF(A25=1,_xlfn.NORM.DIST(C25,EnterData!$E$6,EnterData!$E$7,FALSE),IF(A25=2,_xlfn.NORM.DIST(C25,EnterData!$J$6,EnterData!$J$7,FALSE),"Error"))</f>
        <v>1.2079314521667488E-2</v>
      </c>
    </row>
    <row r="26" spans="1:4">
      <c r="A26">
        <v>1</v>
      </c>
      <c r="B26">
        <v>2.7E-2</v>
      </c>
      <c r="C26">
        <f>IF(A26=1,_xlfn.NORM.INV(B26,EnterData!$E$6,EnterData!$E$7),IF(A26=2,_xlfn.NORM.INV(B26,EnterData!$J$6,EnterData!$J$7),"Error"))</f>
        <v>0.36581713368044788</v>
      </c>
      <c r="D26">
        <f>IF(A26=1,_xlfn.NORM.DIST(C26,EnterData!$E$6,EnterData!$E$7,FALSE),IF(A26=2,_xlfn.NORM.DIST(C26,EnterData!$J$6,EnterData!$J$7,FALSE),"Error"))</f>
        <v>1.2466302988852174E-2</v>
      </c>
    </row>
    <row r="27" spans="1:4">
      <c r="A27">
        <v>1</v>
      </c>
      <c r="B27">
        <v>2.8000000000000001E-2</v>
      </c>
      <c r="C27">
        <f>IF(A27=1,_xlfn.NORM.INV(B27,EnterData!$E$6,EnterData!$E$7),IF(A27=2,_xlfn.NORM.INV(B27,EnterData!$J$6,EnterData!$J$7),"Error"))</f>
        <v>0.44482176225440995</v>
      </c>
      <c r="D27">
        <f>IF(A27=1,_xlfn.NORM.DIST(C27,EnterData!$E$6,EnterData!$E$7,FALSE),IF(A27=2,_xlfn.NORM.DIST(C27,EnterData!$J$6,EnterData!$J$7,FALSE),"Error"))</f>
        <v>1.2850082226133179E-2</v>
      </c>
    </row>
    <row r="28" spans="1:4">
      <c r="A28">
        <v>1</v>
      </c>
      <c r="B28">
        <v>2.9000000000000001E-2</v>
      </c>
      <c r="C28">
        <f>IF(A28=1,_xlfn.NORM.INV(B28,EnterData!$E$6,EnterData!$E$7),IF(A28=2,_xlfn.NORM.INV(B28,EnterData!$J$6,EnterData!$J$7),"Error"))</f>
        <v>0.52151038004080874</v>
      </c>
      <c r="D28">
        <f>IF(A28=1,_xlfn.NORM.DIST(C28,EnterData!$E$6,EnterData!$E$7,FALSE),IF(A28=2,_xlfn.NORM.DIST(C28,EnterData!$J$6,EnterData!$J$7,FALSE),"Error"))</f>
        <v>1.3230748120802223E-2</v>
      </c>
    </row>
    <row r="29" spans="1:4">
      <c r="A29">
        <v>1</v>
      </c>
      <c r="B29">
        <v>0.03</v>
      </c>
      <c r="C29">
        <f>IF(A29=1,_xlfn.NORM.INV(B29,EnterData!$E$6,EnterData!$E$7),IF(A29=2,_xlfn.NORM.INV(B29,EnterData!$J$6,EnterData!$J$7),"Error"))</f>
        <v>0.59603195924374575</v>
      </c>
      <c r="D29">
        <f>IF(A29=1,_xlfn.NORM.DIST(C29,EnterData!$E$6,EnterData!$E$7,FALSE),IF(A29=2,_xlfn.NORM.DIST(C29,EnterData!$J$6,EnterData!$J$7,FALSE),"Error"))</f>
        <v>1.3608390283288425E-2</v>
      </c>
    </row>
    <row r="30" spans="1:4">
      <c r="A30">
        <v>1</v>
      </c>
      <c r="B30">
        <v>3.1E-2</v>
      </c>
      <c r="C30">
        <f>IF(A30=1,_xlfn.NORM.INV(B30,EnterData!$E$6,EnterData!$E$7),IF(A30=2,_xlfn.NORM.INV(B30,EnterData!$J$6,EnterData!$J$7),"Error"))</f>
        <v>0.66852128270946309</v>
      </c>
      <c r="D30">
        <f>IF(A30=1,_xlfn.NORM.DIST(C30,EnterData!$E$6,EnterData!$E$7,FALSE),IF(A30=2,_xlfn.NORM.DIST(C30,EnterData!$J$6,EnterData!$J$7,FALSE),"Error"))</f>
        <v>1.3983092655296722E-2</v>
      </c>
    </row>
    <row r="31" spans="1:4">
      <c r="A31">
        <v>1</v>
      </c>
      <c r="B31">
        <v>3.2000000000000001E-2</v>
      </c>
      <c r="C31">
        <f>IF(A31=1,_xlfn.NORM.INV(B31,EnterData!$E$6,EnterData!$E$7),IF(A31=2,_xlfn.NORM.INV(B31,EnterData!$J$6,EnterData!$J$7),"Error"))</f>
        <v>0.7391007061547672</v>
      </c>
      <c r="D31">
        <f>IF(A31=1,_xlfn.NORM.DIST(C31,EnterData!$E$6,EnterData!$E$7,FALSE),IF(A31=2,_xlfn.NORM.DIST(C31,EnterData!$J$6,EnterData!$J$7,FALSE),"Error"))</f>
        <v>1.4354934041158366E-2</v>
      </c>
    </row>
    <row r="32" spans="1:4">
      <c r="A32">
        <v>1</v>
      </c>
      <c r="B32">
        <v>3.3000000000000002E-2</v>
      </c>
      <c r="C32">
        <f>IF(A32=1,_xlfn.NORM.INV(B32,EnterData!$E$6,EnterData!$E$7),IF(A32=2,_xlfn.NORM.INV(B32,EnterData!$J$6,EnterData!$J$7),"Error"))</f>
        <v>0.80788165376111643</v>
      </c>
      <c r="D32">
        <f>IF(A32=1,_xlfn.NORM.DIST(C32,EnterData!$E$6,EnterData!$E$7,FALSE),IF(A32=2,_xlfn.NORM.DIST(C32,EnterData!$J$6,EnterData!$J$7,FALSE),"Error"))</f>
        <v>1.4723988574200457E-2</v>
      </c>
    </row>
    <row r="33" spans="1:4">
      <c r="A33">
        <v>1</v>
      </c>
      <c r="B33">
        <v>3.4000000000000002E-2</v>
      </c>
      <c r="C33">
        <f>IF(A33=1,_xlfn.NORM.INV(B33,EnterData!$E$6,EnterData!$E$7),IF(A33=2,_xlfn.NORM.INV(B33,EnterData!$J$6,EnterData!$J$7),"Error"))</f>
        <v>0.87496589426798543</v>
      </c>
      <c r="D33">
        <f>IF(A33=1,_xlfn.NORM.DIST(C33,EnterData!$E$6,EnterData!$E$7,FALSE),IF(A33=2,_xlfn.NORM.DIST(C33,EnterData!$J$6,EnterData!$J$7,FALSE),"Error"))</f>
        <v>1.5090326127821805E-2</v>
      </c>
    </row>
    <row r="34" spans="1:4">
      <c r="A34">
        <v>1</v>
      </c>
      <c r="B34">
        <v>3.5000000000000003E-2</v>
      </c>
      <c r="C34">
        <f>IF(A34=1,_xlfn.NORM.INV(B34,EnterData!$E$6,EnterData!$E$7),IF(A34=2,_xlfn.NORM.INV(B34,EnterData!$J$6,EnterData!$J$7),"Error"))</f>
        <v>0.94044663523701111</v>
      </c>
      <c r="D34">
        <f>IF(A34=1,_xlfn.NORM.DIST(C34,EnterData!$E$6,EnterData!$E$7,FALSE),IF(A34=2,_xlfn.NORM.DIST(C34,EnterData!$J$6,EnterData!$J$7,FALSE),"Error"))</f>
        <v>1.5454012679273561E-2</v>
      </c>
    </row>
    <row r="35" spans="1:4">
      <c r="A35">
        <v>1</v>
      </c>
      <c r="B35">
        <v>3.5999999999999997E-2</v>
      </c>
      <c r="C35">
        <f>IF(A35=1,_xlfn.NORM.INV(B35,EnterData!$E$6,EnterData!$E$7),IF(A35=2,_xlfn.NORM.INV(B35,EnterData!$J$6,EnterData!$J$7),"Error"))</f>
        <v>1.0044094658101663</v>
      </c>
      <c r="D35">
        <f>IF(A35=1,_xlfn.NORM.DIST(C35,EnterData!$E$6,EnterData!$E$7,FALSE),IF(A35=2,_xlfn.NORM.DIST(C35,EnterData!$J$6,EnterData!$J$7,FALSE),"Error"))</f>
        <v>1.5815110632790372E-2</v>
      </c>
    </row>
    <row r="36" spans="1:4">
      <c r="A36">
        <v>1</v>
      </c>
      <c r="B36">
        <v>3.6999999999999998E-2</v>
      </c>
      <c r="C36">
        <f>IF(A36=1,_xlfn.NORM.INV(B36,EnterData!$E$6,EnterData!$E$7),IF(A36=2,_xlfn.NORM.INV(B36,EnterData!$J$6,EnterData!$J$7),"Error"))</f>
        <v>1.0669331725326501</v>
      </c>
      <c r="D36">
        <f>IF(A36=1,_xlfn.NORM.DIST(C36,EnterData!$E$6,EnterData!$E$7,FALSE),IF(A36=2,_xlfn.NORM.DIST(C36,EnterData!$J$6,EnterData!$J$7,FALSE),"Error"))</f>
        <v>1.617367910762323E-2</v>
      </c>
    </row>
    <row r="37" spans="1:4">
      <c r="A37">
        <v>1</v>
      </c>
      <c r="B37">
        <v>3.7999999999999999E-2</v>
      </c>
      <c r="C37">
        <f>IF(A37=1,_xlfn.NORM.INV(B37,EnterData!$E$6,EnterData!$E$7),IF(A37=2,_xlfn.NORM.INV(B37,EnterData!$J$6,EnterData!$J$7),"Error"))</f>
        <v>1.1280904482752145</v>
      </c>
      <c r="D37">
        <f>IF(A37=1,_xlfn.NORM.DIST(C37,EnterData!$E$6,EnterData!$E$7,FALSE),IF(A37=2,_xlfn.NORM.DIST(C37,EnterData!$J$6,EnterData!$J$7,FALSE),"Error"))</f>
        <v>1.6529774195638114E-2</v>
      </c>
    </row>
    <row r="38" spans="1:4">
      <c r="A38">
        <v>1</v>
      </c>
      <c r="B38">
        <v>3.9E-2</v>
      </c>
      <c r="C38">
        <f>IF(A38=1,_xlfn.NORM.INV(B38,EnterData!$E$6,EnterData!$E$7),IF(A38=2,_xlfn.NORM.INV(B38,EnterData!$J$6,EnterData!$J$7),"Error"))</f>
        <v>1.1879485106880523</v>
      </c>
      <c r="D38">
        <f>IF(A38=1,_xlfn.NORM.DIST(C38,EnterData!$E$6,EnterData!$E$7,FALSE),IF(A38=2,_xlfn.NORM.DIST(C38,EnterData!$J$6,EnterData!$J$7,FALSE),"Error"))</f>
        <v>1.6883449192416321E-2</v>
      </c>
    </row>
    <row r="39" spans="1:4">
      <c r="A39">
        <v>1</v>
      </c>
      <c r="B39">
        <v>0.04</v>
      </c>
      <c r="C39">
        <f>IF(A39=1,_xlfn.NORM.INV(B39,EnterData!$E$6,EnterData!$E$7),IF(A39=2,_xlfn.NORM.INV(B39,EnterData!$J$6,EnterData!$J$7),"Error"))</f>
        <v>1.2465696437391536</v>
      </c>
      <c r="D39">
        <f>IF(A39=1,_xlfn.NORM.DIST(C39,EnterData!$E$6,EnterData!$E$7,FALSE),IF(A39=2,_xlfn.NORM.DIST(C39,EnterData!$J$6,EnterData!$J$7,FALSE),"Error"))</f>
        <v>1.7234754805196283E-2</v>
      </c>
    </row>
    <row r="40" spans="1:4">
      <c r="A40">
        <v>1</v>
      </c>
      <c r="B40">
        <v>4.1000000000000002E-2</v>
      </c>
      <c r="C40">
        <f>IF(A40=1,_xlfn.NORM.INV(B40,EnterData!$E$6,EnterData!$E$7),IF(A40=2,_xlfn.NORM.INV(B40,EnterData!$J$6,EnterData!$J$7),"Error"))</f>
        <v>1.3040116735737417</v>
      </c>
      <c r="D40">
        <f>IF(A40=1,_xlfn.NORM.DIST(C40,EnterData!$E$6,EnterData!$E$7,FALSE),IF(A40=2,_xlfn.NORM.DIST(C40,EnterData!$J$6,EnterData!$J$7,FALSE),"Error"))</f>
        <v>1.7583739340501173E-2</v>
      </c>
    </row>
    <row r="41" spans="1:4">
      <c r="A41">
        <v>1</v>
      </c>
      <c r="B41">
        <v>4.2000000000000003E-2</v>
      </c>
      <c r="C41">
        <f>IF(A41=1,_xlfn.NORM.INV(B41,EnterData!$E$6,EnterData!$E$7),IF(A41=2,_xlfn.NORM.INV(B41,EnterData!$J$6,EnterData!$J$7),"Error"))</f>
        <v>1.3603283880579085</v>
      </c>
      <c r="D41">
        <f>IF(A41=1,_xlfn.NORM.DIST(C41,EnterData!$E$6,EnterData!$E$7,FALSE),IF(A41=2,_xlfn.NORM.DIST(C41,EnterData!$J$6,EnterData!$J$7,FALSE),"Error"))</f>
        <v>1.7930448873887377E-2</v>
      </c>
    </row>
    <row r="42" spans="1:4">
      <c r="A42">
        <v>1</v>
      </c>
      <c r="B42">
        <v>4.2999999999999997E-2</v>
      </c>
      <c r="C42">
        <f>IF(A42=1,_xlfn.NORM.INV(B42,EnterData!$E$6,EnterData!$E$7),IF(A42=2,_xlfn.NORM.INV(B42,EnterData!$J$6,EnterData!$J$7),"Error"))</f>
        <v>1.4155699078447981</v>
      </c>
      <c r="D42">
        <f>IF(A42=1,_xlfn.NORM.DIST(C42,EnterData!$E$6,EnterData!$E$7,FALSE),IF(A42=2,_xlfn.NORM.DIST(C42,EnterData!$J$6,EnterData!$J$7,FALSE),"Error"))</f>
        <v>1.8274927403904188E-2</v>
      </c>
    </row>
    <row r="43" spans="1:4">
      <c r="A43">
        <v>1</v>
      </c>
      <c r="B43">
        <v>4.3999999999999997E-2</v>
      </c>
      <c r="C43">
        <f>IF(A43=1,_xlfn.NORM.INV(B43,EnterData!$E$6,EnterData!$E$7),IF(A43=2,_xlfn.NORM.INV(B43,EnterData!$J$6,EnterData!$J$7),"Error"))</f>
        <v>1.4697830155551941</v>
      </c>
      <c r="D43">
        <f>IF(A43=1,_xlfn.NORM.DIST(C43,EnterData!$E$6,EnterData!$E$7,FALSE),IF(A43=2,_xlfn.NORM.DIST(C43,EnterData!$J$6,EnterData!$J$7,FALSE),"Error"))</f>
        <v>1.8617216992069082E-2</v>
      </c>
    </row>
    <row r="44" spans="1:4">
      <c r="A44">
        <v>1</v>
      </c>
      <c r="B44">
        <v>4.4999999999999998E-2</v>
      </c>
      <c r="C44">
        <f>IF(A44=1,_xlfn.NORM.INV(B44,EnterData!$E$6,EnterData!$E$7),IF(A44=2,_xlfn.NORM.INV(B44,EnterData!$J$6,EnterData!$J$7),"Error"))</f>
        <v>1.5230114486393216</v>
      </c>
      <c r="D44">
        <f>IF(A44=1,_xlfn.NORM.DIST(C44,EnterData!$E$6,EnterData!$E$7,FALSE),IF(A44=2,_xlfn.NORM.DIST(C44,EnterData!$J$6,EnterData!$J$7,FALSE),"Error"))</f>
        <v>1.8957357890418962E-2</v>
      </c>
    </row>
    <row r="45" spans="1:4">
      <c r="A45">
        <v>1</v>
      </c>
      <c r="B45">
        <v>4.5999999999999999E-2</v>
      </c>
      <c r="C45">
        <f>IF(A45=1,_xlfn.NORM.INV(B45,EnterData!$E$6,EnterData!$E$7),IF(A45=2,_xlfn.NORM.INV(B45,EnterData!$J$6,EnterData!$J$7),"Error"))</f>
        <v>1.575296160640427</v>
      </c>
      <c r="D45">
        <f>IF(A45=1,_xlfn.NORM.DIST(C45,EnterData!$E$6,EnterData!$E$7,FALSE),IF(A45=2,_xlfn.NORM.DIST(C45,EnterData!$J$6,EnterData!$J$7,FALSE),"Error"))</f>
        <v>1.9295388657993528E-2</v>
      </c>
    </row>
    <row r="46" spans="1:4">
      <c r="A46">
        <v>1</v>
      </c>
      <c r="B46">
        <v>4.7E-2</v>
      </c>
      <c r="C46">
        <f>IF(A46=1,_xlfn.NORM.INV(B46,EnterData!$E$6,EnterData!$E$7),IF(A46=2,_xlfn.NORM.INV(B46,EnterData!$J$6,EnterData!$J$7),"Error"))</f>
        <v>1.6266755548783749</v>
      </c>
      <c r="D46">
        <f>IF(A46=1,_xlfn.NORM.DIST(C46,EnterData!$E$6,EnterData!$E$7,FALSE),IF(A46=2,_xlfn.NORM.DIST(C46,EnterData!$J$6,EnterData!$J$7,FALSE),"Error"))</f>
        <v>1.9631346267432039E-2</v>
      </c>
    </row>
    <row r="47" spans="1:4">
      <c r="A47">
        <v>1</v>
      </c>
      <c r="B47">
        <v>4.8000000000000001E-2</v>
      </c>
      <c r="C47">
        <f>IF(A47=1,_xlfn.NORM.INV(B47,EnterData!$E$6,EnterData!$E$7),IF(A47=2,_xlfn.NORM.INV(B47,EnterData!$J$6,EnterData!$J$7),"Error"))</f>
        <v>1.6771856939863934</v>
      </c>
      <c r="D47">
        <f>IF(A47=1,_xlfn.NORM.DIST(C47,EnterData!$E$6,EnterData!$E$7,FALSE),IF(A47=2,_xlfn.NORM.DIST(C47,EnterData!$J$6,EnterData!$J$7,FALSE),"Error"))</f>
        <v>1.9965266202716055E-2</v>
      </c>
    </row>
    <row r="48" spans="1:4">
      <c r="A48">
        <v>1</v>
      </c>
      <c r="B48">
        <v>4.9000000000000002E-2</v>
      </c>
      <c r="C48">
        <f>IF(A48=1,_xlfn.NORM.INV(B48,EnterData!$E$6,EnterData!$E$7),IF(A48=2,_xlfn.NORM.INV(B48,EnterData!$J$6,EnterData!$J$7),"Error"))</f>
        <v>1.726860488244613</v>
      </c>
      <c r="D48">
        <f>IF(A48=1,_xlfn.NORM.DIST(C48,EnterData!$E$6,EnterData!$E$7,FALSE),IF(A48=2,_xlfn.NORM.DIST(C48,EnterData!$J$6,EnterData!$J$7,FALSE),"Error"))</f>
        <v>2.0297182548964135E-2</v>
      </c>
    </row>
    <row r="49" spans="1:4">
      <c r="A49">
        <v>1</v>
      </c>
      <c r="B49">
        <v>0.05</v>
      </c>
      <c r="C49">
        <f>IF(A49=1,_xlfn.NORM.INV(B49,EnterData!$E$6,EnterData!$E$7),IF(A49=2,_xlfn.NORM.INV(B49,EnterData!$J$6,EnterData!$J$7),"Error"))</f>
        <v>1.775731865242637</v>
      </c>
      <c r="D49">
        <f>IF(A49=1,_xlfn.NORM.DIST(C49,EnterData!$E$6,EnterData!$E$7,FALSE),IF(A49=2,_xlfn.NORM.DIST(C49,EnterData!$J$6,EnterData!$J$7,FALSE),"Error"))</f>
        <v>2.0627128075074264E-2</v>
      </c>
    </row>
    <row r="50" spans="1:4">
      <c r="A50">
        <v>1</v>
      </c>
      <c r="B50">
        <v>5.0999999999999997E-2</v>
      </c>
      <c r="C50">
        <f>IF(A50=1,_xlfn.NORM.INV(B50,EnterData!$E$6,EnterData!$E$7),IF(A50=2,_xlfn.NORM.INV(B50,EnterData!$J$6,EnterData!$J$7),"Error"))</f>
        <v>1.8238299230567492</v>
      </c>
      <c r="D50">
        <f>IF(A50=1,_xlfn.NORM.DIST(C50,EnterData!$E$6,EnterData!$E$7,FALSE),IF(A50=2,_xlfn.NORM.DIST(C50,EnterData!$J$6,EnterData!$J$7,FALSE),"Error"))</f>
        <v>2.0955134309916315E-2</v>
      </c>
    </row>
    <row r="51" spans="1:4">
      <c r="A51">
        <v>1</v>
      </c>
      <c r="B51">
        <v>5.1999999999999998E-2</v>
      </c>
      <c r="C51">
        <f>IF(A51=1,_xlfn.NORM.INV(B51,EnterData!$E$6,EnterData!$E$7),IF(A51=2,_xlfn.NORM.INV(B51,EnterData!$J$6,EnterData!$J$7),"Error"))</f>
        <v>1.8711830688338278</v>
      </c>
      <c r="D51">
        <f>IF(A51=1,_xlfn.NORM.DIST(C51,EnterData!$E$6,EnterData!$E$7,FALSE),IF(A51=2,_xlfn.NORM.DIST(C51,EnterData!$J$6,EnterData!$J$7,FALSE),"Error"))</f>
        <v>2.1281231612695149E-2</v>
      </c>
    </row>
    <row r="52" spans="1:4">
      <c r="A52">
        <v>1</v>
      </c>
      <c r="B52">
        <v>5.2999999999999999E-2</v>
      </c>
      <c r="C52">
        <f>IF(A52=1,_xlfn.NORM.INV(B52,EnterData!$E$6,EnterData!$E$7),IF(A52=2,_xlfn.NORM.INV(B52,EnterData!$J$6,EnterData!$J$7),"Error"))</f>
        <v>1.9178181444248938</v>
      </c>
      <c r="D52">
        <f>IF(A52=1,_xlfn.NORM.DIST(C52,EnterData!$E$6,EnterData!$E$7,FALSE),IF(A52=2,_xlfn.NORM.DIST(C52,EnterData!$J$6,EnterData!$J$7,FALSE),"Error"))</f>
        <v>2.1605449238034348E-2</v>
      </c>
    </row>
    <row r="53" spans="1:4">
      <c r="A53">
        <v>1</v>
      </c>
      <c r="B53">
        <v>5.3999999999999999E-2</v>
      </c>
      <c r="C53">
        <f>IF(A53=1,_xlfn.NORM.INV(B53,EnterData!$E$6,EnterData!$E$7),IF(A53=2,_xlfn.NORM.INV(B53,EnterData!$J$6,EnterData!$J$7),"Error"))</f>
        <v>1.9637605404989102</v>
      </c>
      <c r="D53">
        <f>IF(A53=1,_xlfn.NORM.DIST(C53,EnterData!$E$6,EnterData!$E$7,FALSE),IF(A53=2,_xlfn.NORM.DIST(C53,EnterData!$J$6,EnterData!$J$7,FALSE),"Error"))</f>
        <v>2.1927815396269715E-2</v>
      </c>
    </row>
    <row r="54" spans="1:4">
      <c r="A54">
        <v>1</v>
      </c>
      <c r="B54">
        <v>5.5E-2</v>
      </c>
      <c r="C54">
        <f>IF(A54=1,_xlfn.NORM.INV(B54,EnterData!$E$6,EnterData!$E$7),IF(A54=2,_xlfn.NORM.INV(B54,EnterData!$J$6,EnterData!$J$7),"Error"))</f>
        <v>2.0090343003859132</v>
      </c>
      <c r="D54">
        <f>IF(A54=1,_xlfn.NORM.DIST(C54,EnterData!$E$6,EnterData!$E$7,FALSE),IF(A54=2,_xlfn.NORM.DIST(C54,EnterData!$J$6,EnterData!$J$7,FALSE),"Error"))</f>
        <v>2.2248357309387286E-2</v>
      </c>
    </row>
    <row r="55" spans="1:4">
      <c r="A55">
        <v>1</v>
      </c>
      <c r="B55">
        <v>5.6000000000000001E-2</v>
      </c>
      <c r="C55">
        <f>IF(A55=1,_xlfn.NORM.INV(B55,EnterData!$E$6,EnterData!$E$7),IF(A55=2,_xlfn.NORM.INV(B55,EnterData!$J$6,EnterData!$J$7),"Error"))</f>
        <v>2.0536622147430403</v>
      </c>
      <c r="D55">
        <f>IF(A55=1,_xlfn.NORM.DIST(C55,EnterData!$E$6,EnterData!$E$7,FALSE),IF(A55=2,_xlfn.NORM.DIST(C55,EnterData!$J$6,EnterData!$J$7,FALSE),"Error"))</f>
        <v>2.2567101262994643E-2</v>
      </c>
    </row>
    <row r="56" spans="1:4">
      <c r="A56">
        <v>1</v>
      </c>
      <c r="B56">
        <v>5.7000000000000002E-2</v>
      </c>
      <c r="C56">
        <f>IF(A56=1,_xlfn.NORM.INV(B56,EnterData!$E$6,EnterData!$E$7),IF(A56=2,_xlfn.NORM.INV(B56,EnterData!$J$6,EnterData!$J$7),"Error"))</f>
        <v>2.097665908003191</v>
      </c>
      <c r="D56">
        <f>IF(A56=1,_xlfn.NORM.DIST(C56,EnterData!$E$6,EnterData!$E$7,FALSE),IF(A56=2,_xlfn.NORM.DIST(C56,EnterData!$J$6,EnterData!$J$7,FALSE),"Error"))</f>
        <v>2.288407265467296E-2</v>
      </c>
    </row>
    <row r="57" spans="1:4">
      <c r="A57">
        <v>1</v>
      </c>
      <c r="B57">
        <v>5.8000000000000003E-2</v>
      </c>
      <c r="C57">
        <f>IF(A57=1,_xlfn.NORM.INV(B57,EnterData!$E$6,EnterData!$E$7),IF(A57=2,_xlfn.NORM.INV(B57,EnterData!$J$6,EnterData!$J$7),"Error"))</f>
        <v>2.1410659174507032</v>
      </c>
      <c r="D57">
        <f>IF(A57=1,_xlfn.NORM.DIST(C57,EnterData!$E$6,EnterData!$E$7,FALSE),IF(A57=2,_xlfn.NORM.DIST(C57,EnterData!$J$6,EnterData!$J$7,FALSE),"Error"))</f>
        <v>2.3199296039021225E-2</v>
      </c>
    </row>
    <row r="58" spans="1:4">
      <c r="A58">
        <v>1</v>
      </c>
      <c r="B58">
        <v>5.8999999999999997E-2</v>
      </c>
      <c r="C58">
        <f>IF(A58=1,_xlfn.NORM.INV(B58,EnterData!$E$6,EnterData!$E$7),IF(A58=2,_xlfn.NORM.INV(B58,EnterData!$J$6,EnterData!$J$7),"Error"))</f>
        <v>2.1838817656686205</v>
      </c>
      <c r="D58">
        <f>IF(A58=1,_xlfn.NORM.DIST(C58,EnterData!$E$6,EnterData!$E$7,FALSE),IF(A58=2,_xlfn.NORM.DIST(C58,EnterData!$J$6,EnterData!$J$7,FALSE),"Error"))</f>
        <v>2.3512795169672158E-2</v>
      </c>
    </row>
    <row r="59" spans="1:4">
      <c r="A59">
        <v>1</v>
      </c>
      <c r="B59">
        <v>0.06</v>
      </c>
      <c r="C59">
        <f>IF(A59=1,_xlfn.NORM.INV(B59,EnterData!$E$6,EnterData!$E$7),IF(A59=2,_xlfn.NORM.INV(B59,EnterData!$J$6,EnterData!$J$7),"Error"))</f>
        <v>2.2261320270157352</v>
      </c>
      <c r="D59">
        <f>IF(A59=1,_xlfn.NORM.DIST(C59,EnterData!$E$6,EnterData!$E$7,FALSE),IF(A59=2,_xlfn.NORM.DIST(C59,EnterData!$J$6,EnterData!$J$7,FALSE),"Error"))</f>
        <v>2.3824593038532002E-2</v>
      </c>
    </row>
    <row r="60" spans="1:4">
      <c r="A60">
        <v>1</v>
      </c>
      <c r="B60">
        <v>6.0999999999999999E-2</v>
      </c>
      <c r="C60">
        <f>IF(A60=1,_xlfn.NORM.INV(B60,EnterData!$E$6,EnterData!$E$7),IF(A60=2,_xlfn.NORM.INV(B60,EnterData!$J$6,EnterData!$J$7),"Error"))</f>
        <v>2.2678343887162624</v>
      </c>
      <c r="D60">
        <f>IF(A60=1,_xlfn.NORM.DIST(C60,EnterData!$E$6,EnterData!$E$7,FALSE),IF(A60=2,_xlfn.NORM.DIST(C60,EnterData!$J$6,EnterData!$J$7,FALSE),"Error"))</f>
        <v>2.4134711912470456E-2</v>
      </c>
    </row>
    <row r="61" spans="1:4">
      <c r="A61">
        <v>1</v>
      </c>
      <c r="B61">
        <v>6.2E-2</v>
      </c>
      <c r="C61">
        <f>IF(A61=1,_xlfn.NORM.INV(B61,EnterData!$E$6,EnterData!$E$7),IF(A61=2,_xlfn.NORM.INV(B61,EnterData!$J$6,EnterData!$J$7),"Error"))</f>
        <v>2.3090057070796792</v>
      </c>
      <c r="D61">
        <f>IF(A61=1,_xlfn.NORM.DIST(C61,EnterData!$E$6,EnterData!$E$7,FALSE),IF(A61=2,_xlfn.NORM.DIST(C61,EnterData!$J$6,EnterData!$J$7,FALSE),"Error"))</f>
        <v>2.4443173367666451E-2</v>
      </c>
    </row>
    <row r="62" spans="1:4">
      <c r="A62">
        <v>1</v>
      </c>
      <c r="B62">
        <v>6.3E-2</v>
      </c>
      <c r="C62">
        <f>IF(A62=1,_xlfn.NORM.INV(B62,EnterData!$E$6,EnterData!$E$7),IF(A62=2,_xlfn.NORM.INV(B62,EnterData!$J$6,EnterData!$J$7),"Error"))</f>
        <v>2.3496620593108597</v>
      </c>
      <c r="D62">
        <f>IF(A62=1,_xlfn.NORM.DIST(C62,EnterData!$E$6,EnterData!$E$7,FALSE),IF(A62=2,_xlfn.NORM.DIST(C62,EnterData!$J$6,EnterData!$J$7,FALSE),"Error"))</f>
        <v>2.4749998321794368E-2</v>
      </c>
    </row>
    <row r="63" spans="1:4">
      <c r="A63">
        <v>1</v>
      </c>
      <c r="B63">
        <v>6.4000000000000001E-2</v>
      </c>
      <c r="C63">
        <f>IF(A63=1,_xlfn.NORM.INV(B63,EnterData!$E$6,EnterData!$E$7),IF(A63=2,_xlfn.NORM.INV(B63,EnterData!$J$6,EnterData!$J$7),"Error"))</f>
        <v>2.3898187913207192</v>
      </c>
      <c r="D63">
        <f>IF(A63=1,_xlfn.NORM.DIST(C63,EnterData!$E$6,EnterData!$E$7,FALSE),IF(A63=2,_xlfn.NORM.DIST(C63,EnterData!$J$6,EnterData!$J$7,FALSE),"Error"))</f>
        <v>2.505520706421932E-2</v>
      </c>
    </row>
    <row r="64" spans="1:4">
      <c r="A64">
        <v>1</v>
      </c>
      <c r="B64">
        <v>6.5000000000000002E-2</v>
      </c>
      <c r="C64">
        <f>IF(A64=1,_xlfn.NORM.INV(B64,EnterData!$E$6,EnterData!$E$7),IF(A64=2,_xlfn.NORM.INV(B64,EnterData!$J$6,EnterData!$J$7),"Error"))</f>
        <v>2.4294905619035836</v>
      </c>
      <c r="D64">
        <f>IF(A64=1,_xlfn.NORM.DIST(C64,EnterData!$E$6,EnterData!$E$7,FALSE),IF(A64=2,_xlfn.NORM.DIST(C64,EnterData!$J$6,EnterData!$J$7,FALSE),"Error"))</f>
        <v>2.5358819284354007E-2</v>
      </c>
    </row>
    <row r="65" spans="1:4">
      <c r="A65">
        <v>1</v>
      </c>
      <c r="B65">
        <v>6.6000000000000003E-2</v>
      </c>
      <c r="C65">
        <f>IF(A65=1,_xlfn.NORM.INV(B65,EnterData!$E$6,EnterData!$E$7),IF(A65=2,_xlfn.NORM.INV(B65,EnterData!$J$6,EnterData!$J$7),"Error"))</f>
        <v>2.4686913836087783</v>
      </c>
      <c r="D65">
        <f>IF(A65=1,_xlfn.NORM.DIST(C65,EnterData!$E$6,EnterData!$E$7,FALSE),IF(A65=2,_xlfn.NORM.DIST(C65,EnterData!$J$6,EnterData!$J$7,FALSE),"Error"))</f>
        <v>2.5660854098315158E-2</v>
      </c>
    </row>
    <row r="66" spans="1:4">
      <c r="A66">
        <v>1</v>
      </c>
      <c r="B66">
        <v>6.7000000000000004E-2</v>
      </c>
      <c r="C66">
        <f>IF(A66=1,_xlfn.NORM.INV(B66,EnterData!$E$6,EnterData!$E$7),IF(A66=2,_xlfn.NORM.INV(B66,EnterData!$J$6,EnterData!$J$7),"Error"))</f>
        <v>2.5074346606001239</v>
      </c>
      <c r="D66">
        <f>IF(A66=1,_xlfn.NORM.DIST(C66,EnterData!$E$6,EnterData!$E$7,FALSE),IF(A66=2,_xlfn.NORM.DIST(C66,EnterData!$J$6,EnterData!$J$7,FALSE),"Error"))</f>
        <v>2.5961330074006816E-2</v>
      </c>
    </row>
    <row r="67" spans="1:4">
      <c r="A67">
        <v>1</v>
      </c>
      <c r="B67">
        <v>6.8000000000000005E-2</v>
      </c>
      <c r="C67">
        <f>IF(A67=1,_xlfn.NORM.INV(B67,EnterData!$E$6,EnterData!$E$7),IF(A67=2,_xlfn.NORM.INV(B67,EnterData!$J$6,EnterData!$J$7),"Error"))</f>
        <v>2.5457332237666961</v>
      </c>
      <c r="D67">
        <f>IF(A67=1,_xlfn.NORM.DIST(C67,EnterData!$E$6,EnterData!$E$7,FALSE),IF(A67=2,_xlfn.NORM.DIST(C67,EnterData!$J$6,EnterData!$J$7,FALSE),"Error"))</f>
        <v>2.626026525474463E-2</v>
      </c>
    </row>
    <row r="68" spans="1:4">
      <c r="A68">
        <v>1</v>
      </c>
      <c r="B68">
        <v>6.9000000000000006E-2</v>
      </c>
      <c r="C68">
        <f>IF(A68=1,_xlfn.NORM.INV(B68,EnterData!$E$6,EnterData!$E$7),IF(A68=2,_xlfn.NORM.INV(B68,EnterData!$J$6,EnterData!$J$7),"Error"))</f>
        <v>2.5835993633218983</v>
      </c>
      <c r="D68">
        <f>IF(A68=1,_xlfn.NORM.DIST(C68,EnterData!$E$6,EnterData!$E$7,FALSE),IF(A68=2,_xlfn.NORM.DIST(C68,EnterData!$J$6,EnterData!$J$7,FALSE),"Error"))</f>
        <v>2.655767718152692E-2</v>
      </c>
    </row>
    <row r="69" spans="1:4">
      <c r="A69">
        <v>1</v>
      </c>
      <c r="B69">
        <v>7.0000000000000007E-2</v>
      </c>
      <c r="C69">
        <f>IF(A69=1,_xlfn.NORM.INV(B69,EnterData!$E$6,EnterData!$E$7),IF(A69=2,_xlfn.NORM.INV(B69,EnterData!$J$6,EnterData!$J$7),"Error"))</f>
        <v>2.6210448591041491</v>
      </c>
      <c r="D69">
        <f>IF(A69=1,_xlfn.NORM.DIST(C69,EnterData!$E$6,EnterData!$E$7,FALSE),IF(A69=2,_xlfn.NORM.DIST(C69,EnterData!$J$6,EnterData!$J$7,FALSE),"Error"))</f>
        <v>2.6853582914048338E-2</v>
      </c>
    </row>
    <row r="70" spans="1:4">
      <c r="A70">
        <v>1</v>
      </c>
      <c r="B70">
        <v>7.0999999999999994E-2</v>
      </c>
      <c r="C70">
        <f>IF(A70=1,_xlfn.NORM.INV(B70,EnterData!$E$6,EnterData!$E$7),IF(A70=2,_xlfn.NORM.INV(B70,EnterData!$J$6,EnterData!$J$7),"Error"))</f>
        <v>2.6580810087717008</v>
      </c>
      <c r="D70">
        <f>IF(A70=1,_xlfn.NORM.DIST(C70,EnterData!$E$6,EnterData!$E$7,FALSE),IF(A70=2,_xlfn.NORM.DIST(C70,EnterData!$J$6,EnterData!$J$7,FALSE),"Error"))</f>
        <v>2.7147999050544241E-2</v>
      </c>
    </row>
    <row r="71" spans="1:4">
      <c r="A71">
        <v>1</v>
      </c>
      <c r="B71">
        <v>7.1999999999999995E-2</v>
      </c>
      <c r="C71">
        <f>IF(A71=1,_xlfn.NORM.INV(B71,EnterData!$E$6,EnterData!$E$7),IF(A71=2,_xlfn.NORM.INV(B71,EnterData!$J$6,EnterData!$J$7),"Error"))</f>
        <v>2.6947186540654666</v>
      </c>
      <c r="D71">
        <f>IF(A71=1,_xlfn.NORM.DIST(C71,EnterData!$E$6,EnterData!$E$7,FALSE),IF(A71=2,_xlfn.NORM.DIST(C71,EnterData!$J$6,EnterData!$J$7,FALSE),"Error"))</f>
        <v>2.7440941746546571E-2</v>
      </c>
    </row>
    <row r="72" spans="1:4">
      <c r="A72">
        <v>1</v>
      </c>
      <c r="B72">
        <v>7.2999999999999995E-2</v>
      </c>
      <c r="C72">
        <f>IF(A72=1,_xlfn.NORM.INV(B72,EnterData!$E$6,EnterData!$E$7),IF(A72=2,_xlfn.NORM.INV(B72,EnterData!$J$6,EnterData!$J$7),"Error"))</f>
        <v>2.7309682052971276</v>
      </c>
      <c r="D72">
        <f>IF(A72=1,_xlfn.NORM.DIST(C72,EnterData!$E$6,EnterData!$E$7,FALSE),IF(A72=2,_xlfn.NORM.DIST(C72,EnterData!$J$6,EnterData!$J$7,FALSE),"Error"))</f>
        <v>2.7732426732624993E-2</v>
      </c>
    </row>
    <row r="73" spans="1:4">
      <c r="A73">
        <v>1</v>
      </c>
      <c r="B73">
        <v>7.3999999999999996E-2</v>
      </c>
      <c r="C73">
        <f>IF(A73=1,_xlfn.NORM.INV(B73,EnterData!$E$6,EnterData!$E$7),IF(A73=2,_xlfn.NORM.INV(B73,EnterData!$J$6,EnterData!$J$7),"Error"))</f>
        <v>2.7668396642051079</v>
      </c>
      <c r="D73">
        <f>IF(A73=1,_xlfn.NORM.DIST(C73,EnterData!$E$6,EnterData!$E$7,FALSE),IF(A73=2,_xlfn.NORM.DIST(C73,EnterData!$J$6,EnterData!$J$7,FALSE),"Error"))</f>
        <v>2.8022469331181757E-2</v>
      </c>
    </row>
    <row r="74" spans="1:4">
      <c r="A74">
        <v>1</v>
      </c>
      <c r="B74">
        <v>7.4999999999999997E-2</v>
      </c>
      <c r="C74">
        <f>IF(A74=1,_xlfn.NORM.INV(B74,EnterData!$E$6,EnterData!$E$7),IF(A74=2,_xlfn.NORM.INV(B74,EnterData!$J$6,EnterData!$J$7),"Error"))</f>
        <v>2.8023426453077143</v>
      </c>
      <c r="D74">
        <f>IF(A74=1,_xlfn.NORM.DIST(C74,EnterData!$E$6,EnterData!$E$7,FALSE),IF(A74=2,_xlfn.NORM.DIST(C74,EnterData!$J$6,EnterData!$J$7,FALSE),"Error"))</f>
        <v>2.8311084472362774E-2</v>
      </c>
    </row>
    <row r="75" spans="1:4">
      <c r="A75">
        <v>1</v>
      </c>
      <c r="B75">
        <v>7.5999999999999998E-2</v>
      </c>
      <c r="C75">
        <f>IF(A75=1,_xlfn.NORM.INV(B75,EnterData!$E$6,EnterData!$E$7),IF(A75=2,_xlfn.NORM.INV(B75,EnterData!$J$6,EnterData!$J$7),"Error"))</f>
        <v>2.8374863958709442</v>
      </c>
      <c r="D75">
        <f>IF(A75=1,_xlfn.NORM.DIST(C75,EnterData!$E$6,EnterData!$E$7,FALSE),IF(A75=2,_xlfn.NORM.DIST(C75,EnterData!$J$6,EnterData!$J$7,FALSE),"Error"))</f>
        <v>2.8598286709142832E-2</v>
      </c>
    </row>
    <row r="76" spans="1:4">
      <c r="A76">
        <v>1</v>
      </c>
      <c r="B76">
        <v>7.6999999999999999E-2</v>
      </c>
      <c r="C76">
        <f>IF(A76=1,_xlfn.NORM.INV(B76,EnterData!$E$6,EnterData!$E$7),IF(A76=2,_xlfn.NORM.INV(B76,EnterData!$J$6,EnterData!$J$7),"Error"))</f>
        <v>2.8722798145977411</v>
      </c>
      <c r="D76">
        <f>IF(A76=1,_xlfn.NORM.DIST(C76,EnterData!$E$6,EnterData!$E$7,FALSE),IF(A76=2,_xlfn.NORM.DIST(C76,EnterData!$J$6,EnterData!$J$7,FALSE),"Error"))</f>
        <v>2.8884090231637221E-2</v>
      </c>
    </row>
    <row r="77" spans="1:4">
      <c r="A77">
        <v>1</v>
      </c>
      <c r="B77">
        <v>7.8E-2</v>
      </c>
      <c r="C77">
        <f>IF(A77=1,_xlfn.NORM.INV(B77,EnterData!$E$6,EnterData!$E$7),IF(A77=2,_xlfn.NORM.INV(B77,EnterData!$J$6,EnterData!$J$7),"Error"))</f>
        <v>2.9067314691363055</v>
      </c>
      <c r="D77">
        <f>IF(A77=1,_xlfn.NORM.DIST(C77,EnterData!$E$6,EnterData!$E$7,FALSE),IF(A77=2,_xlfn.NORM.DIST(C77,EnterData!$J$6,EnterData!$J$7,FALSE),"Error"))</f>
        <v>2.9168508880691033E-2</v>
      </c>
    </row>
    <row r="78" spans="1:4">
      <c r="A78">
        <v>1</v>
      </c>
      <c r="B78">
        <v>7.9000000000000001E-2</v>
      </c>
      <c r="C78">
        <f>IF(A78=1,_xlfn.NORM.INV(B78,EnterData!$E$6,EnterData!$E$7),IF(A78=2,_xlfn.NORM.INV(B78,EnterData!$J$6,EnterData!$J$7),"Error"))</f>
        <v>2.9408496124959598</v>
      </c>
      <c r="D78">
        <f>IF(A78=1,_xlfn.NORM.DIST(C78,EnterData!$E$6,EnterData!$E$7,FALSE),IF(A78=2,_xlfn.NORM.DIST(C78,EnterData!$J$6,EnterData!$J$7,FALSE),"Error"))</f>
        <v>2.9451556160789108E-2</v>
      </c>
    </row>
    <row r="79" spans="1:4">
      <c r="A79">
        <v>1</v>
      </c>
      <c r="B79">
        <v>0.08</v>
      </c>
      <c r="C79">
        <f>IF(A79=1,_xlfn.NORM.INV(B79,EnterData!$E$6,EnterData!$E$7),IF(A79=2,_xlfn.NORM.INV(B79,EnterData!$J$6,EnterData!$J$7),"Error"))</f>
        <v>2.9746421984518232</v>
      </c>
      <c r="D79">
        <f>IF(A79=1,_xlfn.NORM.DIST(C79,EnterData!$E$6,EnterData!$E$7,FALSE),IF(A79=2,_xlfn.NORM.DIST(C79,EnterData!$J$6,EnterData!$J$7,FALSE),"Error"))</f>
        <v>2.9733245252330121E-2</v>
      </c>
    </row>
    <row r="80" spans="1:4">
      <c r="A80">
        <v>1</v>
      </c>
      <c r="B80">
        <v>8.1000000000000003E-2</v>
      </c>
      <c r="C80">
        <f>IF(A80=1,_xlfn.NORM.INV(B80,EnterData!$E$6,EnterData!$E$7),IF(A80=2,_xlfn.NORM.INV(B80,EnterData!$J$6,EnterData!$J$7),"Error"))</f>
        <v>3.0081168960125133</v>
      </c>
      <c r="D80">
        <f>IF(A80=1,_xlfn.NORM.DIST(C80,EnterData!$E$6,EnterData!$E$7,FALSE),IF(A80=2,_xlfn.NORM.DIST(C80,EnterData!$J$6,EnterData!$J$7,FALSE),"Error"))</f>
        <v>3.0013589023304338E-2</v>
      </c>
    </row>
    <row r="81" spans="1:4">
      <c r="A81">
        <v>1</v>
      </c>
      <c r="B81">
        <v>8.2000000000000003E-2</v>
      </c>
      <c r="C81">
        <f>IF(A81=1,_xlfn.NORM.INV(B81,EnterData!$E$6,EnterData!$E$7),IF(A81=2,_xlfn.NORM.INV(B81,EnterData!$J$6,EnterData!$J$7),"Error"))</f>
        <v>3.0412811030183731</v>
      </c>
      <c r="D81">
        <f>IF(A81=1,_xlfn.NORM.DIST(C81,EnterData!$E$6,EnterData!$E$7,FALSE),IF(A81=2,_xlfn.NORM.DIST(C81,EnterData!$J$6,EnterData!$J$7,FALSE),"Error"))</f>
        <v>3.0292600040408499E-2</v>
      </c>
    </row>
    <row r="82" spans="1:4">
      <c r="A82">
        <v>1</v>
      </c>
      <c r="B82">
        <v>8.3000000000000004E-2</v>
      </c>
      <c r="C82">
        <f>IF(A82=1,_xlfn.NORM.INV(B82,EnterData!$E$6,EnterData!$E$7),IF(A82=2,_xlfn.NORM.INV(B82,EnterData!$J$6,EnterData!$J$7),"Error"))</f>
        <v>3.0741419589328185</v>
      </c>
      <c r="D82">
        <f>IF(A82=1,_xlfn.NORM.DIST(C82,EnterData!$E$6,EnterData!$E$7,FALSE),IF(A82=2,_xlfn.NORM.DIST(C82,EnterData!$J$6,EnterData!$J$7,FALSE),"Error"))</f>
        <v>3.0570290579634684E-2</v>
      </c>
    </row>
    <row r="83" spans="1:4">
      <c r="A83">
        <v>1</v>
      </c>
      <c r="B83">
        <v>8.4000000000000005E-2</v>
      </c>
      <c r="C83">
        <f>IF(A83=1,_xlfn.NORM.INV(B83,EnterData!$E$6,EnterData!$E$7),IF(A83=2,_xlfn.NORM.INV(B83,EnterData!$J$6,EnterData!$J$7),"Error"))</f>
        <v>3.1067063568836133</v>
      </c>
      <c r="D83">
        <f>IF(A83=1,_xlfn.NORM.DIST(C83,EnterData!$E$6,EnterData!$E$7,FALSE),IF(A83=2,_xlfn.NORM.DIST(C83,EnterData!$J$6,EnterData!$J$7,FALSE),"Error"))</f>
        <v>3.0846672636362323E-2</v>
      </c>
    </row>
    <row r="84" spans="1:4">
      <c r="A84">
        <v>1</v>
      </c>
      <c r="B84">
        <v>8.5000000000000006E-2</v>
      </c>
      <c r="C84">
        <f>IF(A84=1,_xlfn.NORM.INV(B84,EnterData!$E$6,EnterData!$E$7),IF(A84=2,_xlfn.NORM.INV(B84,EnterData!$J$6,EnterData!$J$7),"Error"))</f>
        <v>3.1389809550063639</v>
      </c>
      <c r="D84">
        <f>IF(A84=1,_xlfn.NORM.DIST(C84,EnterData!$E$6,EnterData!$E$7,FALSE),IF(A84=2,_xlfn.NORM.DIST(C84,EnterData!$J$6,EnterData!$J$7,FALSE),"Error"))</f>
        <v>3.1121757934982019E-2</v>
      </c>
    </row>
    <row r="85" spans="1:4">
      <c r="A85">
        <v>1</v>
      </c>
      <c r="B85">
        <v>8.5999999999999993E-2</v>
      </c>
      <c r="C85">
        <f>IF(A85=1,_xlfn.NORM.INV(B85,EnterData!$E$6,EnterData!$E$7),IF(A85=2,_xlfn.NORM.INV(B85,EnterData!$J$6,EnterData!$J$7),"Error"))</f>
        <v>3.1709721871386343</v>
      </c>
      <c r="D85">
        <f>IF(A85=1,_xlfn.NORM.DIST(C85,EnterData!$E$6,EnterData!$E$7,FALSE),IF(A85=2,_xlfn.NORM.DIST(C85,EnterData!$J$6,EnterData!$J$7,FALSE),"Error"))</f>
        <v>3.1395557938079792E-2</v>
      </c>
    </row>
    <row r="86" spans="1:4">
      <c r="A86">
        <v>1</v>
      </c>
      <c r="B86">
        <v>8.6999999999999994E-2</v>
      </c>
      <c r="C86">
        <f>IF(A86=1,_xlfn.NORM.INV(B86,EnterData!$E$6,EnterData!$E$7),IF(A86=2,_xlfn.NORM.INV(B86,EnterData!$J$6,EnterData!$J$7),"Error"))</f>
        <v>3.2026862729087036</v>
      </c>
      <c r="D86">
        <f>IF(A86=1,_xlfn.NORM.DIST(C86,EnterData!$E$6,EnterData!$E$7,FALSE),IF(A86=2,_xlfn.NORM.DIST(C86,EnterData!$J$6,EnterData!$J$7,FALSE),"Error"))</f>
        <v>3.1668083855204823E-2</v>
      </c>
    </row>
    <row r="87" spans="1:4">
      <c r="A87">
        <v>1</v>
      </c>
      <c r="B87">
        <v>8.7999999999999995E-2</v>
      </c>
      <c r="C87">
        <f>IF(A87=1,_xlfn.NORM.INV(B87,EnterData!$E$6,EnterData!$E$7),IF(A87=2,_xlfn.NORM.INV(B87,EnterData!$J$6,EnterData!$J$7),"Error"))</f>
        <v>3.2341292272599889</v>
      </c>
      <c r="D87">
        <f>IF(A87=1,_xlfn.NORM.DIST(C87,EnterData!$E$6,EnterData!$E$7,FALSE),IF(A87=2,_xlfn.NORM.DIST(C87,EnterData!$J$6,EnterData!$J$7,FALSE),"Error"))</f>
        <v>3.1939346651245801E-2</v>
      </c>
    </row>
    <row r="88" spans="1:4">
      <c r="A88">
        <v>1</v>
      </c>
      <c r="B88">
        <v>8.8999999999999996E-2</v>
      </c>
      <c r="C88">
        <f>IF(A88=1,_xlfn.NORM.INV(B88,EnterData!$E$6,EnterData!$E$7),IF(A88=2,_xlfn.NORM.INV(B88,EnterData!$J$6,EnterData!$J$7),"Error"))</f>
        <v>3.2653068694486054</v>
      </c>
      <c r="D88">
        <f>IF(A88=1,_xlfn.NORM.DIST(C88,EnterData!$E$6,EnterData!$E$7,FALSE),IF(A88=2,_xlfn.NORM.DIST(C88,EnterData!$J$6,EnterData!$J$7,FALSE),"Error"))</f>
        <v>3.2209357054436429E-2</v>
      </c>
    </row>
    <row r="89" spans="1:4">
      <c r="A89">
        <v>1</v>
      </c>
      <c r="B89">
        <v>0.09</v>
      </c>
      <c r="C89">
        <f>IF(A89=1,_xlfn.NORM.INV(B89,EnterData!$E$6,EnterData!$E$7),IF(A89=2,_xlfn.NORM.INV(B89,EnterData!$J$6,EnterData!$J$7),"Error"))</f>
        <v>3.2962248315489191</v>
      </c>
      <c r="D89">
        <f>IF(A89=1,_xlfn.NORM.DIST(C89,EnterData!$E$6,EnterData!$E$7,FALSE),IF(A89=2,_xlfn.NORM.DIST(C89,EnterData!$J$6,EnterData!$J$7,FALSE),"Error"))</f>
        <v>3.2478125564011494E-2</v>
      </c>
    </row>
    <row r="90" spans="1:4">
      <c r="A90">
        <v>1</v>
      </c>
      <c r="B90">
        <v>9.0999999999999998E-2</v>
      </c>
      <c r="C90">
        <f>IF(A90=1,_xlfn.NORM.INV(B90,EnterData!$E$6,EnterData!$E$7),IF(A90=2,_xlfn.NORM.INV(B90,EnterData!$J$6,EnterData!$J$7),"Error"))</f>
        <v>3.3268885664990311</v>
      </c>
      <c r="D90">
        <f>IF(A90=1,_xlfn.NORM.DIST(C90,EnterData!$E$6,EnterData!$E$7,FALSE),IF(A90=2,_xlfn.NORM.DIST(C90,EnterData!$J$6,EnterData!$J$7,FALSE),"Error"))</f>
        <v>3.2745662457531584E-2</v>
      </c>
    </row>
    <row r="91" spans="1:4">
      <c r="A91">
        <v>1</v>
      </c>
      <c r="B91">
        <v>9.1999999999999998E-2</v>
      </c>
      <c r="C91">
        <f>IF(A91=1,_xlfn.NORM.INV(B91,EnterData!$E$6,EnterData!$E$7),IF(A91=2,_xlfn.NORM.INV(B91,EnterData!$J$6,EnterData!$J$7),"Error"))</f>
        <v>3.3573033557159517</v>
      </c>
      <c r="D91">
        <f>IF(A91=1,_xlfn.NORM.DIST(C91,EnterData!$E$6,EnterData!$E$7,FALSE),IF(A91=2,_xlfn.NORM.DIST(C91,EnterData!$J$6,EnterData!$J$7,FALSE),"Error"))</f>
        <v>3.3011977797894977E-2</v>
      </c>
    </row>
    <row r="92" spans="1:4">
      <c r="A92">
        <v>1</v>
      </c>
      <c r="B92">
        <v>9.2999999999999999E-2</v>
      </c>
      <c r="C92">
        <f>IF(A92=1,_xlfn.NORM.INV(B92,EnterData!$E$6,EnterData!$E$7),IF(A92=2,_xlfn.NORM.INV(B92,EnterData!$J$6,EnterData!$J$7),"Error"))</f>
        <v>3.38747431630782</v>
      </c>
      <c r="D92">
        <f>IF(A92=1,_xlfn.NORM.DIST(C92,EnterData!$E$6,EnterData!$E$7,FALSE),IF(A92=2,_xlfn.NORM.DIST(C92,EnterData!$J$6,EnterData!$J$7,FALSE),"Error"))</f>
        <v>3.3277081440052682E-2</v>
      </c>
    </row>
    <row r="93" spans="1:4">
      <c r="A93">
        <v>1</v>
      </c>
      <c r="B93">
        <v>9.4E-2</v>
      </c>
      <c r="C93">
        <f>IF(A93=1,_xlfn.NORM.INV(B93,EnterData!$E$6,EnterData!$E$7),IF(A93=2,_xlfn.NORM.INV(B93,EnterData!$J$6,EnterData!$J$7),"Error"))</f>
        <v>3.417406407908695</v>
      </c>
      <c r="D93">
        <f>IF(A93=1,_xlfn.NORM.DIST(C93,EnterData!$E$6,EnterData!$E$7,FALSE),IF(A93=2,_xlfn.NORM.DIST(C93,EnterData!$J$6,EnterData!$J$7,FALSE),"Error"))</f>
        <v>3.3540983037443142E-2</v>
      </c>
    </row>
    <row r="94" spans="1:4">
      <c r="A94">
        <v>1</v>
      </c>
      <c r="B94">
        <v>9.5000000000000001E-2</v>
      </c>
      <c r="C94">
        <f>IF(A94=1,_xlfn.NORM.INV(B94,EnterData!$E$6,EnterData!$E$7),IF(A94=2,_xlfn.NORM.INV(B94,EnterData!$J$6,EnterData!$J$7),"Error"))</f>
        <v>3.4471044391593484</v>
      </c>
      <c r="D94">
        <f>IF(A94=1,_xlfn.NORM.DIST(C94,EnterData!$E$6,EnterData!$E$7,FALSE),IF(A94=2,_xlfn.NORM.DIST(C94,EnterData!$J$6,EnterData!$J$7,FALSE),"Error"))</f>
        <v>3.380369204816025E-2</v>
      </c>
    </row>
    <row r="95" spans="1:4">
      <c r="A95">
        <v>1</v>
      </c>
      <c r="B95">
        <v>9.6000000000000002E-2</v>
      </c>
      <c r="C95">
        <f>IF(A95=1,_xlfn.NORM.INV(B95,EnterData!$E$6,EnterData!$E$7),IF(A95=2,_xlfn.NORM.INV(B95,EnterData!$J$6,EnterData!$J$7),"Error"))</f>
        <v>3.4765730738560476</v>
      </c>
      <c r="D95">
        <f>IF(A95=1,_xlfn.NORM.DIST(C95,EnterData!$E$6,EnterData!$E$7,FALSE),IF(A95=2,_xlfn.NORM.DIST(C95,EnterData!$J$6,EnterData!$J$7,FALSE),"Error"))</f>
        <v>3.4065217740869333E-2</v>
      </c>
    </row>
    <row r="96" spans="1:4">
      <c r="A96">
        <v>1</v>
      </c>
      <c r="B96">
        <v>9.7000000000000003E-2</v>
      </c>
      <c r="C96">
        <f>IF(A96=1,_xlfn.NORM.INV(B96,EnterData!$E$6,EnterData!$E$7),IF(A96=2,_xlfn.NORM.INV(B96,EnterData!$J$6,EnterData!$J$7),"Error"))</f>
        <v>3.5058168367874707</v>
      </c>
      <c r="D96">
        <f>IF(A96=1,_xlfn.NORM.DIST(C96,EnterData!$E$6,EnterData!$E$7,FALSE),IF(A96=2,_xlfn.NORM.DIST(C96,EnterData!$J$6,EnterData!$J$7,FALSE),"Error"))</f>
        <v>3.4325569200482714E-2</v>
      </c>
    </row>
    <row r="97" spans="1:4">
      <c r="A97">
        <v>1</v>
      </c>
      <c r="B97">
        <v>9.8000000000000004E-2</v>
      </c>
      <c r="C97">
        <f>IF(A97=1,_xlfn.NORM.INV(B97,EnterData!$E$6,EnterData!$E$7),IF(A97=2,_xlfn.NORM.INV(B97,EnterData!$J$6,EnterData!$J$7),"Error"))</f>
        <v>3.5348401192787851</v>
      </c>
      <c r="D97">
        <f>IF(A97=1,_xlfn.NORM.DIST(C97,EnterData!$E$6,EnterData!$E$7,FALSE),IF(A97=2,_xlfn.NORM.DIST(C97,EnterData!$J$6,EnterData!$J$7,FALSE),"Error"))</f>
        <v>3.458475533360858E-2</v>
      </c>
    </row>
    <row r="98" spans="1:4">
      <c r="A98">
        <v>1</v>
      </c>
      <c r="B98">
        <v>9.9000000000000005E-2</v>
      </c>
      <c r="C98">
        <f>IF(A98=1,_xlfn.NORM.INV(B98,EnterData!$E$6,EnterData!$E$7),IF(A98=2,_xlfn.NORM.INV(B98,EnterData!$J$6,EnterData!$J$7),"Error"))</f>
        <v>3.5636471844602919</v>
      </c>
      <c r="D98">
        <f>IF(A98=1,_xlfn.NORM.DIST(C98,EnterData!$E$6,EnterData!$E$7,FALSE),IF(A98=2,_xlfn.NORM.DIST(C98,EnterData!$J$6,EnterData!$J$7,FALSE),"Error"))</f>
        <v>3.4842784873783166E-2</v>
      </c>
    </row>
    <row r="99" spans="1:4">
      <c r="A99">
        <v>1</v>
      </c>
      <c r="B99">
        <v>0.1</v>
      </c>
      <c r="C99">
        <f>IF(A99=1,_xlfn.NORM.INV(B99,EnterData!$E$6,EnterData!$E$7),IF(A99=2,_xlfn.NORM.INV(B99,EnterData!$J$6,EnterData!$J$7),"Error"))</f>
        <v>3.5922421722769968</v>
      </c>
      <c r="D99">
        <f>IF(A99=1,_xlfn.NORM.DIST(C99,EnterData!$E$6,EnterData!$E$7,FALSE),IF(A99=2,_xlfn.NORM.DIST(C99,EnterData!$J$6,EnterData!$J$7,FALSE),"Error"))</f>
        <v>3.5099666386497357E-2</v>
      </c>
    </row>
    <row r="100" spans="1:4">
      <c r="A100">
        <v>1</v>
      </c>
      <c r="B100">
        <v>0.10100000000000001</v>
      </c>
      <c r="C100">
        <f>IF(A100=1,_xlfn.NORM.INV(B100,EnterData!$E$6,EnterData!$E$7),IF(A100=2,_xlfn.NORM.INV(B100,EnterData!$J$6,EnterData!$J$7),"Error"))</f>
        <v>3.6206291042543484</v>
      </c>
      <c r="D100">
        <f>IF(A100=1,_xlfn.NORM.DIST(C100,EnterData!$E$6,EnterData!$E$7,FALSE),IF(A100=2,_xlfn.NORM.DIST(C100,EnterData!$J$6,EnterData!$J$7,FALSE),"Error"))</f>
        <v>3.5355408274028229E-2</v>
      </c>
    </row>
    <row r="101" spans="1:4">
      <c r="A101">
        <v>1</v>
      </c>
      <c r="B101">
        <v>0.10199999999999999</v>
      </c>
      <c r="C101">
        <f>IF(A101=1,_xlfn.NORM.INV(B101,EnterData!$E$6,EnterData!$E$7),IF(A101=2,_xlfn.NORM.INV(B101,EnterData!$J$6,EnterData!$J$7),"Error"))</f>
        <v>3.6488118880342562</v>
      </c>
      <c r="D101">
        <f>IF(A101=1,_xlfn.NORM.DIST(C101,EnterData!$E$6,EnterData!$E$7,FALSE),IF(A101=2,_xlfn.NORM.DIST(C101,EnterData!$J$6,EnterData!$J$7,FALSE),"Error"))</f>
        <v>3.5610018780084303E-2</v>
      </c>
    </row>
    <row r="102" spans="1:4">
      <c r="A102">
        <v>1</v>
      </c>
      <c r="B102">
        <v>0.10299999999999999</v>
      </c>
      <c r="C102">
        <f>IF(A102=1,_xlfn.NORM.INV(B102,EnterData!$E$6,EnterData!$E$7),IF(A102=2,_xlfn.NORM.INV(B102,EnterData!$J$6,EnterData!$J$7),"Error"))</f>
        <v>3.6767943216946009</v>
      </c>
      <c r="D102">
        <f>IF(A102=1,_xlfn.NORM.DIST(C102,EnterData!$E$6,EnterData!$E$7,FALSE),IF(A102=2,_xlfn.NORM.DIST(C102,EnterData!$J$6,EnterData!$J$7,FALSE),"Error"))</f>
        <v>3.5863505994273598E-2</v>
      </c>
    </row>
    <row r="103" spans="1:4">
      <c r="A103">
        <v>1</v>
      </c>
      <c r="B103">
        <v>0.104</v>
      </c>
      <c r="C103">
        <f>IF(A103=1,_xlfn.NORM.INV(B103,EnterData!$E$6,EnterData!$E$7),IF(A103=2,_xlfn.NORM.INV(B103,EnterData!$J$6,EnterData!$J$7),"Error"))</f>
        <v>3.7045800978646426</v>
      </c>
      <c r="D103">
        <f>IF(A103=1,_xlfn.NORM.DIST(C103,EnterData!$E$6,EnterData!$E$7,FALSE),IF(A103=2,_xlfn.NORM.DIST(C103,EnterData!$J$6,EnterData!$J$7,FALSE),"Error"))</f>
        <v>3.6115877856403494E-2</v>
      </c>
    </row>
    <row r="104" spans="1:4">
      <c r="A104">
        <v>1</v>
      </c>
      <c r="B104">
        <v>0.105</v>
      </c>
      <c r="C104">
        <f>IF(A104=1,_xlfn.NORM.INV(B104,EnterData!$E$6,EnterData!$E$7),IF(A104=2,_xlfn.NORM.INV(B104,EnterData!$J$6,EnterData!$J$7),"Error"))</f>
        <v>3.7321728076477445</v>
      </c>
      <c r="D104">
        <f>IF(A104=1,_xlfn.NORM.DIST(C104,EnterData!$E$6,EnterData!$E$7,FALSE),IF(A104=2,_xlfn.NORM.DIST(C104,EnterData!$J$6,EnterData!$J$7,FALSE),"Error"))</f>
        <v>3.6367142160619439E-2</v>
      </c>
    </row>
    <row r="105" spans="1:4">
      <c r="A105">
        <v>1</v>
      </c>
      <c r="B105">
        <v>0.106</v>
      </c>
      <c r="C105">
        <f>IF(A105=1,_xlfn.NORM.INV(B105,EnterData!$E$6,EnterData!$E$7),IF(A105=2,_xlfn.NORM.INV(B105,EnterData!$J$6,EnterData!$J$7),"Error"))</f>
        <v>3.7595759443622603</v>
      </c>
      <c r="D105">
        <f>IF(A105=1,_xlfn.NORM.DIST(C105,EnterData!$E$6,EnterData!$E$7,FALSE),IF(A105=2,_xlfn.NORM.DIST(C105,EnterData!$J$6,EnterData!$J$7,FALSE),"Error"))</f>
        <v>3.6617306559390682E-2</v>
      </c>
    </row>
    <row r="106" spans="1:4">
      <c r="A106">
        <v>1</v>
      </c>
      <c r="B106">
        <v>0.107</v>
      </c>
      <c r="C106">
        <f>IF(A106=1,_xlfn.NORM.INV(B106,EnterData!$E$6,EnterData!$E$7),IF(A106=2,_xlfn.NORM.INV(B106,EnterData!$J$6,EnterData!$J$7),"Error"))</f>
        <v>3.786792907110593</v>
      </c>
      <c r="D106">
        <f>IF(A106=1,_xlfn.NORM.DIST(C106,EnterData!$E$6,EnterData!$E$7,FALSE),IF(A106=2,_xlfn.NORM.DIST(C106,EnterData!$J$6,EnterData!$J$7,FALSE),"Error"))</f>
        <v>3.6866378567349693E-2</v>
      </c>
    </row>
    <row r="107" spans="1:4">
      <c r="A107">
        <v>1</v>
      </c>
      <c r="B107">
        <v>0.108</v>
      </c>
      <c r="C107">
        <f>IF(A107=1,_xlfn.NORM.INV(B107,EnterData!$E$6,EnterData!$E$7),IF(A107=2,_xlfn.NORM.INV(B107,EnterData!$J$6,EnterData!$J$7),"Error"))</f>
        <v>3.8138270041858622</v>
      </c>
      <c r="D107">
        <f>IF(A107=1,_xlfn.NORM.DIST(C107,EnterData!$E$6,EnterData!$E$7,FALSE),IF(A107=2,_xlfn.NORM.DIST(C107,EnterData!$J$6,EnterData!$J$7,FALSE),"Error"))</f>
        <v>3.7114365564991918E-2</v>
      </c>
    </row>
    <row r="108" spans="1:4">
      <c r="A108">
        <v>1</v>
      </c>
      <c r="B108">
        <v>0.109</v>
      </c>
      <c r="C108">
        <f>IF(A108=1,_xlfn.NORM.INV(B108,EnterData!$E$6,EnterData!$E$7),IF(A108=2,_xlfn.NORM.INV(B108,EnterData!$J$6,EnterData!$J$7),"Error"))</f>
        <v>3.8406814563250871</v>
      </c>
      <c r="D108">
        <f>IF(A108=1,_xlfn.NORM.DIST(C108,EnterData!$E$6,EnterData!$E$7,FALSE),IF(A108=2,_xlfn.NORM.DIST(C108,EnterData!$J$6,EnterData!$J$7,FALSE),"Error"))</f>
        <v>3.7361274802243119E-2</v>
      </c>
    </row>
    <row r="109" spans="1:4">
      <c r="A109">
        <v>1</v>
      </c>
      <c r="B109">
        <v>0.11</v>
      </c>
      <c r="C109">
        <f>IF(A109=1,_xlfn.NORM.INV(B109,EnterData!$E$6,EnterData!$E$7),IF(A109=2,_xlfn.NORM.INV(B109,EnterData!$J$6,EnterData!$J$7),"Error"))</f>
        <v>3.867359399816948</v>
      </c>
      <c r="D109">
        <f>IF(A109=1,_xlfn.NORM.DIST(C109,EnterData!$E$6,EnterData!$E$7,FALSE),IF(A109=2,_xlfn.NORM.DIST(C109,EnterData!$J$6,EnterData!$J$7,FALSE),"Error"))</f>
        <v>3.7607113401898339E-2</v>
      </c>
    </row>
    <row r="110" spans="1:4">
      <c r="A110">
        <v>1</v>
      </c>
      <c r="B110">
        <v>0.111</v>
      </c>
      <c r="C110">
        <f>IF(A110=1,_xlfn.NORM.INV(B110,EnterData!$E$6,EnterData!$E$7),IF(A110=2,_xlfn.NORM.INV(B110,EnterData!$J$6,EnterData!$J$7),"Error"))</f>
        <v>3.8938638894721525</v>
      </c>
      <c r="D110">
        <f>IF(A110=1,_xlfn.NORM.DIST(C110,EnterData!$E$6,EnterData!$E$7,FALSE),IF(A110=2,_xlfn.NORM.DIST(C110,EnterData!$J$6,EnterData!$J$7,FALSE),"Error"))</f>
        <v>3.7851888362940594E-2</v>
      </c>
    </row>
    <row r="111" spans="1:4">
      <c r="A111">
        <v>1</v>
      </c>
      <c r="B111">
        <v>0.112</v>
      </c>
      <c r="C111">
        <f>IF(A111=1,_xlfn.NORM.INV(B111,EnterData!$E$6,EnterData!$E$7),IF(A111=2,_xlfn.NORM.INV(B111,EnterData!$J$6,EnterData!$J$7),"Error"))</f>
        <v>3.920197901463407</v>
      </c>
      <c r="D111">
        <f>IF(A111=1,_xlfn.NORM.DIST(C111,EnterData!$E$6,EnterData!$E$7,FALSE),IF(A111=2,_xlfn.NORM.DIST(C111,EnterData!$J$6,EnterData!$J$7,FALSE),"Error"))</f>
        <v>3.8095606563742355E-2</v>
      </c>
    </row>
    <row r="112" spans="1:4">
      <c r="A112">
        <v>1</v>
      </c>
      <c r="B112">
        <v>0.113</v>
      </c>
      <c r="C112">
        <f>IF(A112=1,_xlfn.NORM.INV(B112,EnterData!$E$6,EnterData!$E$7),IF(A112=2,_xlfn.NORM.INV(B112,EnterData!$J$6,EnterData!$J$7),"Error"))</f>
        <v>3.9463643360420093</v>
      </c>
      <c r="D112">
        <f>IF(A112=1,_xlfn.NORM.DIST(C112,EnterData!$E$6,EnterData!$E$7,FALSE),IF(A112=2,_xlfn.NORM.DIST(C112,EnterData!$J$6,EnterData!$J$7,FALSE),"Error"))</f>
        <v>3.8338274765156437E-2</v>
      </c>
    </row>
    <row r="113" spans="1:4">
      <c r="A113">
        <v>1</v>
      </c>
      <c r="B113">
        <v>0.114</v>
      </c>
      <c r="C113">
        <f>IF(A113=1,_xlfn.NORM.INV(B113,EnterData!$E$6,EnterData!$E$7),IF(A113=2,_xlfn.NORM.INV(B113,EnterData!$J$6,EnterData!$J$7),"Error"))</f>
        <v>3.97236602013741</v>
      </c>
      <c r="D113">
        <f>IF(A113=1,_xlfn.NORM.DIST(C113,EnterData!$E$6,EnterData!$E$7,FALSE),IF(A113=2,_xlfn.NORM.DIST(C113,EnterData!$J$6,EnterData!$J$7,FALSE),"Error"))</f>
        <v>3.8579899613500647E-2</v>
      </c>
    </row>
    <row r="114" spans="1:4">
      <c r="A114">
        <v>1</v>
      </c>
      <c r="B114">
        <v>0.115</v>
      </c>
      <c r="C114">
        <f>IF(A114=1,_xlfn.NORM.INV(B114,EnterData!$E$6,EnterData!$E$7),IF(A114=2,_xlfn.NORM.INV(B114,EnterData!$J$6,EnterData!$J$7),"Error"))</f>
        <v>3.9982057098457009</v>
      </c>
      <c r="D114">
        <f>IF(A114=1,_xlfn.NORM.DIST(C114,EnterData!$E$6,EnterData!$E$7,FALSE),IF(A114=2,_xlfn.NORM.DIST(C114,EnterData!$J$6,EnterData!$J$7,FALSE),"Error"))</f>
        <v>3.8820487643440184E-2</v>
      </c>
    </row>
    <row r="115" spans="1:4">
      <c r="A115">
        <v>1</v>
      </c>
      <c r="B115">
        <v>0.11600000000000001</v>
      </c>
      <c r="C115">
        <f>IF(A115=1,_xlfn.NORM.INV(B115,EnterData!$E$6,EnterData!$E$7),IF(A115=2,_xlfn.NORM.INV(B115,EnterData!$J$6,EnterData!$J$7),"Error"))</f>
        <v>4.0238860928128624</v>
      </c>
      <c r="D115">
        <f>IF(A115=1,_xlfn.NORM.DIST(C115,EnterData!$E$6,EnterData!$E$7,FALSE),IF(A115=2,_xlfn.NORM.DIST(C115,EnterData!$J$6,EnterData!$J$7,FALSE),"Error"))</f>
        <v>3.9060045280773441E-2</v>
      </c>
    </row>
    <row r="116" spans="1:4">
      <c r="A116">
        <v>1</v>
      </c>
      <c r="B116">
        <v>0.11700000000000001</v>
      </c>
      <c r="C116">
        <f>IF(A116=1,_xlfn.NORM.INV(B116,EnterData!$E$6,EnterData!$E$7),IF(A116=2,_xlfn.NORM.INV(B116,EnterData!$J$6,EnterData!$J$7),"Error"))</f>
        <v>4.0494097905178839</v>
      </c>
      <c r="D116">
        <f>IF(A116=1,_xlfn.NORM.DIST(C116,EnterData!$E$6,EnterData!$E$7,FALSE),IF(A116=2,_xlfn.NORM.DIST(C116,EnterData!$J$6,EnterData!$J$7,FALSE),"Error"))</f>
        <v>3.929857884512359E-2</v>
      </c>
    </row>
    <row r="117" spans="1:4">
      <c r="A117">
        <v>1</v>
      </c>
      <c r="B117">
        <v>0.11799999999999999</v>
      </c>
      <c r="C117">
        <f>IF(A117=1,_xlfn.NORM.INV(B117,EnterData!$E$6,EnterData!$E$7),IF(A117=2,_xlfn.NORM.INV(B117,EnterData!$J$6,EnterData!$J$7),"Error"))</f>
        <v>4.0747793604609486</v>
      </c>
      <c r="D117">
        <f>IF(A117=1,_xlfn.NORM.DIST(C117,EnterData!$E$6,EnterData!$E$7,FALSE),IF(A117=2,_xlfn.NORM.DIST(C117,EnterData!$J$6,EnterData!$J$7,FALSE),"Error"))</f>
        <v>3.953609455254134E-2</v>
      </c>
    </row>
    <row r="118" spans="1:4">
      <c r="A118">
        <v>1</v>
      </c>
      <c r="B118">
        <v>0.11899999999999999</v>
      </c>
      <c r="C118">
        <f>IF(A118=1,_xlfn.NORM.INV(B118,EnterData!$E$6,EnterData!$E$7),IF(A118=2,_xlfn.NORM.INV(B118,EnterData!$J$6,EnterData!$J$7),"Error"))</f>
        <v>4.0999972982613508</v>
      </c>
      <c r="D118">
        <f>IF(A118=1,_xlfn.NORM.DIST(C118,EnterData!$E$6,EnterData!$E$7,FALSE),IF(A118=2,_xlfn.NORM.DIST(C118,EnterData!$J$6,EnterData!$J$7,FALSE),"Error"))</f>
        <v>3.9772598518021972E-2</v>
      </c>
    </row>
    <row r="119" spans="1:4">
      <c r="A119">
        <v>1</v>
      </c>
      <c r="B119">
        <v>0.12</v>
      </c>
      <c r="C119">
        <f>IF(A119=1,_xlfn.NORM.INV(B119,EnterData!$E$6,EnterData!$E$7),IF(A119=2,_xlfn.NORM.INV(B119,EnterData!$J$6,EnterData!$J$7),"Error"))</f>
        <v>4.125066039669548</v>
      </c>
      <c r="D119">
        <f>IF(A119=1,_xlfn.NORM.DIST(C119,EnterData!$E$6,EnterData!$E$7,FALSE),IF(A119=2,_xlfn.NORM.DIST(C119,EnterData!$J$6,EnterData!$J$7,FALSE),"Error"))</f>
        <v>4.0008096757939926E-2</v>
      </c>
    </row>
    <row r="120" spans="1:4">
      <c r="A120">
        <v>1</v>
      </c>
      <c r="B120">
        <v>0.121</v>
      </c>
      <c r="C120">
        <f>IF(A120=1,_xlfn.NORM.INV(B120,EnterData!$E$6,EnterData!$E$7),IF(A120=2,_xlfn.NORM.INV(B120,EnterData!$J$6,EnterData!$J$7),"Error"))</f>
        <v>4.1499879624976046</v>
      </c>
      <c r="D120">
        <f>IF(A120=1,_xlfn.NORM.DIST(C120,EnterData!$E$6,EnterData!$E$7,FALSE),IF(A120=2,_xlfn.NORM.DIST(C120,EnterData!$J$6,EnterData!$J$7,FALSE),"Error"))</f>
        <v>4.0242595192404564E-2</v>
      </c>
    </row>
    <row r="121" spans="1:4">
      <c r="A121">
        <v>1</v>
      </c>
      <c r="B121">
        <v>0.122</v>
      </c>
      <c r="C121">
        <f>IF(A121=1,_xlfn.NORM.INV(B121,EnterData!$E$6,EnterData!$E$7),IF(A121=2,_xlfn.NORM.INV(B121,EnterData!$J$6,EnterData!$J$7),"Error"))</f>
        <v>4.1747653884719869</v>
      </c>
      <c r="D121">
        <f>IF(A121=1,_xlfn.NORM.DIST(C121,EnterData!$E$6,EnterData!$E$7,FALSE),IF(A121=2,_xlfn.NORM.DIST(C121,EnterData!$J$6,EnterData!$J$7,FALSE),"Error"))</f>
        <v>4.0476099647540696E-2</v>
      </c>
    </row>
    <row r="122" spans="1:4">
      <c r="A122">
        <v>1</v>
      </c>
      <c r="B122">
        <v>0.123</v>
      </c>
      <c r="C122">
        <f>IF(A122=1,_xlfn.NORM.INV(B122,EnterData!$E$6,EnterData!$E$7),IF(A122=2,_xlfn.NORM.INV(B122,EnterData!$J$6,EnterData!$J$7),"Error"))</f>
        <v>4.1994005850124001</v>
      </c>
      <c r="D122">
        <f>IF(A122=1,_xlfn.NORM.DIST(C122,EnterData!$E$6,EnterData!$E$7,FALSE),IF(A122=2,_xlfn.NORM.DIST(C122,EnterData!$J$6,EnterData!$J$7,FALSE),"Error"))</f>
        <v>4.0708615857695897E-2</v>
      </c>
    </row>
    <row r="123" spans="1:4">
      <c r="A123">
        <v>1</v>
      </c>
      <c r="B123">
        <v>0.124</v>
      </c>
      <c r="C123">
        <f>IF(A123=1,_xlfn.NORM.INV(B123,EnterData!$E$6,EnterData!$E$7),IF(A123=2,_xlfn.NORM.INV(B123,EnterData!$J$6,EnterData!$J$7),"Error"))</f>
        <v>4.2238957669402399</v>
      </c>
      <c r="D123">
        <f>IF(A123=1,_xlfn.NORM.DIST(C123,EnterData!$E$6,EnterData!$E$7,FALSE),IF(A123=2,_xlfn.NORM.DIST(C123,EnterData!$J$6,EnterData!$J$7,FALSE),"Error"))</f>
        <v>4.0940149467578554E-2</v>
      </c>
    </row>
    <row r="124" spans="1:4">
      <c r="A124">
        <v>1</v>
      </c>
      <c r="B124">
        <v>0.125</v>
      </c>
      <c r="C124">
        <f>IF(A124=1,_xlfn.NORM.INV(B124,EnterData!$E$6,EnterData!$E$7),IF(A124=2,_xlfn.NORM.INV(B124,EnterData!$J$6,EnterData!$J$7),"Error"))</f>
        <v>4.2482530981199584</v>
      </c>
      <c r="D124">
        <f>IF(A124=1,_xlfn.NORM.DIST(C124,EnterData!$E$6,EnterData!$E$7,FALSE),IF(A124=2,_xlfn.NORM.DIST(C124,EnterData!$J$6,EnterData!$J$7,FALSE),"Error"))</f>
        <v>4.1170706034328715E-2</v>
      </c>
    </row>
    <row r="125" spans="1:4">
      <c r="A125">
        <v>1</v>
      </c>
      <c r="B125">
        <v>0.126</v>
      </c>
      <c r="C125">
        <f>IF(A125=1,_xlfn.NORM.INV(B125,EnterData!$E$6,EnterData!$E$7),IF(A125=2,_xlfn.NORM.INV(B125,EnterData!$J$6,EnterData!$J$7),"Error"))</f>
        <v>4.2724746930365143</v>
      </c>
      <c r="D125">
        <f>IF(A125=1,_xlfn.NORM.DIST(C125,EnterData!$E$6,EnterData!$E$7,FALSE),IF(A125=2,_xlfn.NORM.DIST(C125,EnterData!$J$6,EnterData!$J$7,FALSE),"Error"))</f>
        <v>4.1400291029524527E-2</v>
      </c>
    </row>
    <row r="126" spans="1:4">
      <c r="A126">
        <v>1</v>
      </c>
      <c r="B126">
        <v>0.127</v>
      </c>
      <c r="C126">
        <f>IF(A126=1,_xlfn.NORM.INV(B126,EnterData!$E$6,EnterData!$E$7),IF(A126=2,_xlfn.NORM.INV(B126,EnterData!$J$6,EnterData!$J$7),"Error"))</f>
        <v>4.2965626183118903</v>
      </c>
      <c r="D126">
        <f>IF(A126=1,_xlfn.NORM.DIST(C126,EnterData!$E$6,EnterData!$E$7,FALSE),IF(A126=2,_xlfn.NORM.DIST(C126,EnterData!$J$6,EnterData!$J$7,FALSE),"Error"))</f>
        <v>4.1628909841127069E-2</v>
      </c>
    </row>
    <row r="127" spans="1:4">
      <c r="A127">
        <v>1</v>
      </c>
      <c r="B127">
        <v>0.128</v>
      </c>
      <c r="C127">
        <f>IF(A127=1,_xlfn.NORM.INV(B127,EnterData!$E$6,EnterData!$E$7),IF(A127=2,_xlfn.NORM.INV(B127,EnterData!$J$6,EnterData!$J$7),"Error"))</f>
        <v>4.32051889416344</v>
      </c>
      <c r="D127">
        <f>IF(A127=1,_xlfn.NORM.DIST(C127,EnterData!$E$6,EnterData!$E$7,FALSE),IF(A127=2,_xlfn.NORM.DIST(C127,EnterData!$J$6,EnterData!$J$7,FALSE),"Error"))</f>
        <v>4.1856567775365248E-2</v>
      </c>
    </row>
    <row r="128" spans="1:4">
      <c r="A128">
        <v>1</v>
      </c>
      <c r="B128">
        <v>0.129</v>
      </c>
      <c r="C128">
        <f>IF(A128=1,_xlfn.NORM.INV(B128,EnterData!$E$6,EnterData!$E$7),IF(A128=2,_xlfn.NORM.INV(B128,EnterData!$J$6,EnterData!$J$7),"Error"))</f>
        <v>4.3443454958068308</v>
      </c>
      <c r="D128">
        <f>IF(A128=1,_xlfn.NORM.DIST(C128,EnterData!$E$6,EnterData!$E$7,FALSE),IF(A128=2,_xlfn.NORM.DIST(C128,EnterData!$J$6,EnterData!$J$7,FALSE),"Error"))</f>
        <v>4.2083270058564028E-2</v>
      </c>
    </row>
    <row r="129" spans="1:4">
      <c r="A129">
        <v>1</v>
      </c>
      <c r="B129">
        <v>0.13</v>
      </c>
      <c r="C129">
        <f>IF(A129=1,_xlfn.NORM.INV(B129,EnterData!$E$6,EnterData!$E$7),IF(A129=2,_xlfn.NORM.INV(B129,EnterData!$J$6,EnterData!$J$7),"Error"))</f>
        <v>4.3680443548059937</v>
      </c>
      <c r="D129">
        <f>IF(A129=1,_xlfn.NORM.DIST(C129,EnterData!$E$6,EnterData!$E$7,FALSE),IF(A129=2,_xlfn.NORM.DIST(C129,EnterData!$J$6,EnterData!$J$7,FALSE),"Error"))</f>
        <v>4.2309021838917105E-2</v>
      </c>
    </row>
    <row r="130" spans="1:4">
      <c r="A130">
        <v>1</v>
      </c>
      <c r="B130">
        <v>0.13100000000000001</v>
      </c>
      <c r="C130">
        <f>IF(A130=1,_xlfn.NORM.INV(B130,EnterData!$E$6,EnterData!$E$7),IF(A130=2,_xlfn.NORM.INV(B130,EnterData!$J$6,EnterData!$J$7),"Error"))</f>
        <v>4.3916173603725541</v>
      </c>
      <c r="D130">
        <f>IF(A130=1,_xlfn.NORM.DIST(C130,EnterData!$E$6,EnterData!$E$7,FALSE),IF(A130=2,_xlfn.NORM.DIST(C130,EnterData!$J$6,EnterData!$J$7,FALSE),"Error"))</f>
        <v>4.2533828188207036E-2</v>
      </c>
    </row>
    <row r="131" spans="1:4">
      <c r="A131">
        <v>1</v>
      </c>
      <c r="B131">
        <v>0.13200000000000001</v>
      </c>
      <c r="C131">
        <f>IF(A131=1,_xlfn.NORM.INV(B131,EnterData!$E$6,EnterData!$E$7),IF(A131=2,_xlfn.NORM.INV(B131,EnterData!$J$6,EnterData!$J$7),"Error"))</f>
        <v>4.4150663606169491</v>
      </c>
      <c r="D131">
        <f>IF(A131=1,_xlfn.NORM.DIST(C131,EnterData!$E$6,EnterData!$E$7,FALSE),IF(A131=2,_xlfn.NORM.DIST(C131,EnterData!$J$6,EnterData!$J$7,FALSE),"Error"))</f>
        <v>4.2757694103473888E-2</v>
      </c>
    </row>
    <row r="132" spans="1:4">
      <c r="A132">
        <v>1</v>
      </c>
      <c r="B132">
        <v>0.13300000000000001</v>
      </c>
      <c r="C132">
        <f>IF(A132=1,_xlfn.NORM.INV(B132,EnterData!$E$6,EnterData!$E$7),IF(A132=2,_xlfn.NORM.INV(B132,EnterData!$J$6,EnterData!$J$7),"Error"))</f>
        <v>4.4383931637534433</v>
      </c>
      <c r="D132">
        <f>IF(A132=1,_xlfn.NORM.DIST(C132,EnterData!$E$6,EnterData!$E$7,FALSE),IF(A132=2,_xlfn.NORM.DIST(C132,EnterData!$J$6,EnterData!$J$7,FALSE),"Error"))</f>
        <v>4.2980624508635261E-2</v>
      </c>
    </row>
    <row r="133" spans="1:4">
      <c r="A133">
        <v>1</v>
      </c>
      <c r="B133">
        <v>0.13400000000000001</v>
      </c>
      <c r="C133">
        <f>IF(A133=1,_xlfn.NORM.INV(B133,EnterData!$E$6,EnterData!$E$7),IF(A133=2,_xlfn.NORM.INV(B133,EnterData!$J$6,EnterData!$J$7),"Error"))</f>
        <v>4.4615995392609955</v>
      </c>
      <c r="D133">
        <f>IF(A133=1,_xlfn.NORM.DIST(C133,EnterData!$E$6,EnterData!$E$7,FALSE),IF(A133=2,_xlfn.NORM.DIST(C133,EnterData!$J$6,EnterData!$J$7,FALSE),"Error"))</f>
        <v>4.32026242560586E-2</v>
      </c>
    </row>
    <row r="134" spans="1:4">
      <c r="A134">
        <v>1</v>
      </c>
      <c r="B134">
        <v>0.13500000000000001</v>
      </c>
      <c r="C134">
        <f>IF(A134=1,_xlfn.NORM.INV(B134,EnterData!$E$6,EnterData!$E$7),IF(A134=2,_xlfn.NORM.INV(B134,EnterData!$J$6,EnterData!$J$7),"Error"))</f>
        <v>4.4846872190020113</v>
      </c>
      <c r="D134">
        <f>IF(A134=1,_xlfn.NORM.DIST(C134,EnterData!$E$6,EnterData!$E$7,FALSE),IF(A134=2,_xlfn.NORM.DIST(C134,EnterData!$J$6,EnterData!$J$7,FALSE),"Error"))</f>
        <v>4.3423698128088356E-2</v>
      </c>
    </row>
    <row r="135" spans="1:4">
      <c r="A135">
        <v>1</v>
      </c>
      <c r="B135">
        <v>0.13600000000000001</v>
      </c>
      <c r="C135">
        <f>IF(A135=1,_xlfn.NORM.INV(B135,EnterData!$E$6,EnterData!$E$7),IF(A135=2,_xlfn.NORM.INV(B135,EnterData!$J$6,EnterData!$J$7),"Error"))</f>
        <v>4.5076578983006854</v>
      </c>
      <c r="D135">
        <f>IF(A135=1,_xlfn.NORM.DIST(C135,EnterData!$E$6,EnterData!$E$7,FALSE),IF(A135=2,_xlfn.NORM.DIST(C135,EnterData!$J$6,EnterData!$J$7,FALSE),"Error"))</f>
        <v>4.3643850838528592E-2</v>
      </c>
    </row>
    <row r="136" spans="1:4">
      <c r="A136">
        <v>1</v>
      </c>
      <c r="B136">
        <v>0.13700000000000001</v>
      </c>
      <c r="C136">
        <f>IF(A136=1,_xlfn.NORM.INV(B136,EnterData!$E$6,EnterData!$E$7),IF(A136=2,_xlfn.NORM.INV(B136,EnterData!$J$6,EnterData!$J$7),"Error"))</f>
        <v>4.5305132369828129</v>
      </c>
      <c r="D136">
        <f>IF(A136=1,_xlfn.NORM.DIST(C136,EnterData!$E$6,EnterData!$E$7,FALSE),IF(A136=2,_xlfn.NORM.DIST(C136,EnterData!$J$6,EnterData!$J$7,FALSE),"Error"))</f>
        <v>4.386308703408387E-2</v>
      </c>
    </row>
    <row r="137" spans="1:4">
      <c r="A137">
        <v>1</v>
      </c>
      <c r="B137">
        <v>0.13800000000000001</v>
      </c>
      <c r="C137">
        <f>IF(A137=1,_xlfn.NORM.INV(B137,EnterData!$E$6,EnterData!$E$7),IF(A137=2,_xlfn.NORM.INV(B137,EnterData!$J$6,EnterData!$J$7),"Error"))</f>
        <v>4.5532548603786136</v>
      </c>
      <c r="D137">
        <f>IF(A137=1,_xlfn.NORM.DIST(C137,EnterData!$E$6,EnterData!$E$7,FALSE),IF(A137=2,_xlfn.NORM.DIST(C137,EnterData!$J$6,EnterData!$J$7,FALSE),"Error"))</f>
        <v>4.408141129575887E-2</v>
      </c>
    </row>
    <row r="138" spans="1:4">
      <c r="A138">
        <v>1</v>
      </c>
      <c r="B138">
        <v>0.13900000000000001</v>
      </c>
      <c r="C138">
        <f>IF(A138=1,_xlfn.NORM.INV(B138,EnterData!$E$6,EnterData!$E$7),IF(A138=2,_xlfn.NORM.INV(B138,EnterData!$J$6,EnterData!$J$7),"Error"))</f>
        <v>4.5758843602902166</v>
      </c>
      <c r="D138">
        <f>IF(A138=1,_xlfn.NORM.DIST(C138,EnterData!$E$6,EnterData!$E$7,FALSE),IF(A138=2,_xlfn.NORM.DIST(C138,EnterData!$J$6,EnterData!$J$7,FALSE),"Error"))</f>
        <v>4.4298828140218884E-2</v>
      </c>
    </row>
    <row r="139" spans="1:4">
      <c r="A139">
        <v>1</v>
      </c>
      <c r="B139">
        <v>0.14000000000000001</v>
      </c>
      <c r="C139">
        <f>IF(A139=1,_xlfn.NORM.INV(B139,EnterData!$E$6,EnterData!$E$7),IF(A139=2,_xlfn.NORM.INV(B139,EnterData!$J$6,EnterData!$J$7),"Error"))</f>
        <v>4.5984032959252179</v>
      </c>
      <c r="D139">
        <f>IF(A139=1,_xlfn.NORM.DIST(C139,EnterData!$E$6,EnterData!$E$7,FALSE),IF(A139=2,_xlfn.NORM.DIST(C139,EnterData!$J$6,EnterData!$J$7,FALSE),"Error"))</f>
        <v>4.4515342021111924E-2</v>
      </c>
    </row>
    <row r="140" spans="1:4">
      <c r="A140">
        <v>1</v>
      </c>
      <c r="B140">
        <v>0.14099999999999999</v>
      </c>
      <c r="C140">
        <f>IF(A140=1,_xlfn.NORM.INV(B140,EnterData!$E$6,EnterData!$E$7),IF(A140=2,_xlfn.NORM.INV(B140,EnterData!$J$6,EnterData!$J$7),"Error"))</f>
        <v>4.6208131947978401</v>
      </c>
      <c r="D140">
        <f>IF(A140=1,_xlfn.NORM.DIST(C140,EnterData!$E$6,EnterData!$E$7,FALSE),IF(A140=2,_xlfn.NORM.DIST(C140,EnterData!$J$6,EnterData!$J$7,FALSE),"Error"))</f>
        <v>4.4730957330354641E-2</v>
      </c>
    </row>
    <row r="141" spans="1:4">
      <c r="A141">
        <v>1</v>
      </c>
      <c r="B141">
        <v>0.14199999999999999</v>
      </c>
      <c r="C141">
        <f>IF(A141=1,_xlfn.NORM.INV(B141,EnterData!$E$6,EnterData!$E$7),IF(A141=2,_xlfn.NORM.INV(B141,EnterData!$J$6,EnterData!$J$7),"Error"))</f>
        <v>4.6431155535989337</v>
      </c>
      <c r="D141">
        <f>IF(A141=1,_xlfn.NORM.DIST(C141,EnterData!$E$6,EnterData!$E$7,FALSE),IF(A141=2,_xlfn.NORM.DIST(C141,EnterData!$J$6,EnterData!$J$7,FALSE),"Error"))</f>
        <v>4.4945678399382405E-2</v>
      </c>
    </row>
    <row r="142" spans="1:4">
      <c r="A142">
        <v>1</v>
      </c>
      <c r="B142">
        <v>0.14299999999999999</v>
      </c>
      <c r="C142">
        <f>IF(A142=1,_xlfn.NORM.INV(B142,EnterData!$E$6,EnterData!$E$7),IF(A142=2,_xlfn.NORM.INV(B142,EnterData!$J$6,EnterData!$J$7),"Error"))</f>
        <v>4.665311839036173</v>
      </c>
      <c r="D142">
        <f>IF(A142=1,_xlfn.NORM.DIST(C142,EnterData!$E$6,EnterData!$E$7,FALSE),IF(A142=2,_xlfn.NORM.DIST(C142,EnterData!$J$6,EnterData!$J$7,FALSE),"Error"))</f>
        <v>4.5159509500365305E-2</v>
      </c>
    </row>
    <row r="143" spans="1:4">
      <c r="A143">
        <v>1</v>
      </c>
      <c r="B143">
        <v>0.14399999999999999</v>
      </c>
      <c r="C143">
        <f>IF(A143=1,_xlfn.NORM.INV(B143,EnterData!$E$6,EnterData!$E$7),IF(A143=2,_xlfn.NORM.INV(B143,EnterData!$J$6,EnterData!$J$7),"Error"))</f>
        <v>4.687403488645665</v>
      </c>
      <c r="D143">
        <f>IF(A143=1,_xlfn.NORM.DIST(C143,EnterData!$E$6,EnterData!$E$7,FALSE),IF(A143=2,_xlfn.NORM.DIST(C143,EnterData!$J$6,EnterData!$J$7,FALSE),"Error"))</f>
        <v>4.5372454847391275E-2</v>
      </c>
    </row>
    <row r="144" spans="1:4">
      <c r="A144">
        <v>1</v>
      </c>
      <c r="B144">
        <v>0.14499999999999999</v>
      </c>
      <c r="C144">
        <f>IF(A144=1,_xlfn.NORM.INV(B144,EnterData!$E$6,EnterData!$E$7),IF(A144=2,_xlfn.NORM.INV(B144,EnterData!$J$6,EnterData!$J$7),"Error"))</f>
        <v>4.7093919115761151</v>
      </c>
      <c r="D144">
        <f>IF(A144=1,_xlfn.NORM.DIST(C144,EnterData!$E$6,EnterData!$E$7,FALSE),IF(A144=2,_xlfn.NORM.DIST(C144,EnterData!$J$6,EnterData!$J$7,FALSE),"Error"))</f>
        <v>4.5584518597617085E-2</v>
      </c>
    </row>
    <row r="145" spans="1:4">
      <c r="A145">
        <v>1</v>
      </c>
      <c r="B145">
        <v>0.14599999999999999</v>
      </c>
      <c r="C145">
        <f>IF(A145=1,_xlfn.NORM.INV(B145,EnterData!$E$6,EnterData!$E$7),IF(A145=2,_xlfn.NORM.INV(B145,EnterData!$J$6,EnterData!$J$7),"Error"))</f>
        <v>4.7312784893466651</v>
      </c>
      <c r="D145">
        <f>IF(A145=1,_xlfn.NORM.DIST(C145,EnterData!$E$6,EnterData!$E$7,FALSE),IF(A145=2,_xlfn.NORM.DIST(C145,EnterData!$J$6,EnterData!$J$7,FALSE),"Error"))</f>
        <v>4.5795704852388687E-2</v>
      </c>
    </row>
    <row r="146" spans="1:4">
      <c r="A146">
        <v>1</v>
      </c>
      <c r="B146">
        <v>0.14699999999999999</v>
      </c>
      <c r="C146">
        <f>IF(A146=1,_xlfn.NORM.INV(B146,EnterData!$E$6,EnterData!$E$7),IF(A146=2,_xlfn.NORM.INV(B146,EnterData!$J$6,EnterData!$J$7),"Error"))</f>
        <v>4.7530645765794635</v>
      </c>
      <c r="D146">
        <f>IF(A146=1,_xlfn.NORM.DIST(C146,EnterData!$E$6,EnterData!$E$7,FALSE),IF(A146=2,_xlfn.NORM.DIST(C146,EnterData!$J$6,EnterData!$J$7,FALSE),"Error"))</f>
        <v>4.6006017658331427E-2</v>
      </c>
    </row>
    <row r="147" spans="1:4">
      <c r="A147">
        <v>1</v>
      </c>
      <c r="B147">
        <v>0.14799999999999999</v>
      </c>
      <c r="C147">
        <f>IF(A147=1,_xlfn.NORM.INV(B147,EnterData!$E$6,EnterData!$E$7),IF(A147=2,_xlfn.NORM.INV(B147,EnterData!$J$6,EnterData!$J$7),"Error"))</f>
        <v>4.7747515017080664</v>
      </c>
      <c r="D147">
        <f>IF(A147=1,_xlfn.NORM.DIST(C147,EnterData!$E$6,EnterData!$E$7,FALSE),IF(A147=2,_xlfn.NORM.DIST(C147,EnterData!$J$6,EnterData!$J$7,FALSE),"Error"))</f>
        <v>4.6215461008412506E-2</v>
      </c>
    </row>
    <row r="148" spans="1:4">
      <c r="A148">
        <v>1</v>
      </c>
      <c r="B148">
        <v>0.14899999999999999</v>
      </c>
      <c r="C148">
        <f>IF(A148=1,_xlfn.NORM.INV(B148,EnterData!$E$6,EnterData!$E$7),IF(A148=2,_xlfn.NORM.INV(B148,EnterData!$J$6,EnterData!$J$7),"Error"))</f>
        <v>4.796340567662285</v>
      </c>
      <c r="D148">
        <f>IF(A148=1,_xlfn.NORM.DIST(C148,EnterData!$E$6,EnterData!$E$7,FALSE),IF(A148=2,_xlfn.NORM.DIST(C148,EnterData!$J$6,EnterData!$J$7,FALSE),"Error"))</f>
        <v>4.6424038842972942E-2</v>
      </c>
    </row>
    <row r="149" spans="1:4">
      <c r="A149">
        <v>1</v>
      </c>
      <c r="B149">
        <v>0.15</v>
      </c>
      <c r="C149">
        <f>IF(A149=1,_xlfn.NORM.INV(B149,EnterData!$E$6,EnterData!$E$7),IF(A149=2,_xlfn.NORM.INV(B149,EnterData!$J$6,EnterData!$J$7),"Error"))</f>
        <v>4.8178330525310509</v>
      </c>
      <c r="D149">
        <f>IF(A149=1,_xlfn.NORM.DIST(C149,EnterData!$E$6,EnterData!$E$7,FALSE),IF(A149=2,_xlfn.NORM.DIST(C149,EnterData!$J$6,EnterData!$J$7,FALSE),"Error"))</f>
        <v>4.6631755050736447E-2</v>
      </c>
    </row>
    <row r="150" spans="1:4">
      <c r="A150">
        <v>1</v>
      </c>
      <c r="B150">
        <v>0.151</v>
      </c>
      <c r="C150">
        <f>IF(A150=1,_xlfn.NORM.INV(B150,EnterData!$E$6,EnterData!$E$7),IF(A150=2,_xlfn.NORM.INV(B150,EnterData!$J$6,EnterData!$J$7),"Error"))</f>
        <v>4.8392302102034721</v>
      </c>
      <c r="D150">
        <f>IF(A150=1,_xlfn.NORM.DIST(C150,EnterData!$E$6,EnterData!$E$7,FALSE),IF(A150=2,_xlfn.NORM.DIST(C150,EnterData!$J$6,EnterData!$J$7,FALSE),"Error"))</f>
        <v>4.6838613469789223E-2</v>
      </c>
    </row>
    <row r="151" spans="1:4">
      <c r="A151">
        <v>1</v>
      </c>
      <c r="B151">
        <v>0.152</v>
      </c>
      <c r="C151">
        <f>IF(A151=1,_xlfn.NORM.INV(B151,EnterData!$E$6,EnterData!$E$7),IF(A151=2,_xlfn.NORM.INV(B151,EnterData!$J$6,EnterData!$J$7),"Error"))</f>
        <v>4.8605332709893005</v>
      </c>
      <c r="D151">
        <f>IF(A151=1,_xlfn.NORM.DIST(C151,EnterData!$E$6,EnterData!$E$7,FALSE),IF(A151=2,_xlfn.NORM.DIST(C151,EnterData!$J$6,EnterData!$J$7,FALSE),"Error"))</f>
        <v>4.7044617888535249E-2</v>
      </c>
    </row>
    <row r="152" spans="1:4">
      <c r="A152">
        <v>1</v>
      </c>
      <c r="B152">
        <v>0.153</v>
      </c>
      <c r="C152">
        <f>IF(A152=1,_xlfn.NORM.INV(B152,EnterData!$E$6,EnterData!$E$7),IF(A152=2,_xlfn.NORM.INV(B152,EnterData!$J$6,EnterData!$J$7),"Error"))</f>
        <v>4.8817434422195731</v>
      </c>
      <c r="D152">
        <f>IF(A152=1,_xlfn.NORM.DIST(C152,EnterData!$E$6,EnterData!$E$7,FALSE),IF(A152=2,_xlfn.NORM.DIST(C152,EnterData!$J$6,EnterData!$J$7,FALSE),"Error"))</f>
        <v>4.7249772046627628E-2</v>
      </c>
    </row>
    <row r="153" spans="1:4">
      <c r="A153">
        <v>1</v>
      </c>
      <c r="B153">
        <v>0.154</v>
      </c>
      <c r="C153">
        <f>IF(A153=1,_xlfn.NORM.INV(B153,EnterData!$E$6,EnterData!$E$7),IF(A153=2,_xlfn.NORM.INV(B153,EnterData!$J$6,EnterData!$J$7),"Error"))</f>
        <v>4.9028619088281538</v>
      </c>
      <c r="D153">
        <f>IF(A153=1,_xlfn.NORM.DIST(C153,EnterData!$E$6,EnterData!$E$7,FALSE),IF(A153=2,_xlfn.NORM.DIST(C153,EnterData!$J$6,EnterData!$J$7,FALSE),"Error"))</f>
        <v>4.7454079635876209E-2</v>
      </c>
    </row>
    <row r="154" spans="1:4">
      <c r="A154">
        <v>1</v>
      </c>
      <c r="B154">
        <v>0.155</v>
      </c>
      <c r="C154">
        <f>IF(A154=1,_xlfn.NORM.INV(B154,EnterData!$E$6,EnterData!$E$7),IF(A154=2,_xlfn.NORM.INV(B154,EnterData!$J$6,EnterData!$J$7),"Error"))</f>
        <v>4.9238898339148491</v>
      </c>
      <c r="D154">
        <f>IF(A154=1,_xlfn.NORM.DIST(C154,EnterData!$E$6,EnterData!$E$7,FALSE),IF(A154=2,_xlfn.NORM.DIST(C154,EnterData!$J$6,EnterData!$J$7,FALSE),"Error"))</f>
        <v>4.7657544301131977E-2</v>
      </c>
    </row>
    <row r="155" spans="1:4">
      <c r="A155">
        <v>1</v>
      </c>
      <c r="B155">
        <v>0.156</v>
      </c>
      <c r="C155">
        <f>IF(A155=1,_xlfn.NORM.INV(B155,EnterData!$E$6,EnterData!$E$7),IF(A155=2,_xlfn.NORM.INV(B155,EnterData!$J$6,EnterData!$J$7),"Error"))</f>
        <v>4.9448283592909315</v>
      </c>
      <c r="D155">
        <f>IF(A155=1,_xlfn.NORM.DIST(C155,EnterData!$E$6,EnterData!$E$7,FALSE),IF(A155=2,_xlfn.NORM.DIST(C155,EnterData!$J$6,EnterData!$J$7,FALSE),"Error"))</f>
        <v>4.7860169641150002E-2</v>
      </c>
    </row>
    <row r="156" spans="1:4">
      <c r="A156">
        <v>1</v>
      </c>
      <c r="B156">
        <v>0.157</v>
      </c>
      <c r="C156">
        <f>IF(A156=1,_xlfn.NORM.INV(B156,EnterData!$E$6,EnterData!$E$7),IF(A156=2,_xlfn.NORM.INV(B156,EnterData!$J$6,EnterData!$J$7),"Error"))</f>
        <v>4.9656786060073905</v>
      </c>
      <c r="D156">
        <f>IF(A156=1,_xlfn.NORM.DIST(C156,EnterData!$E$6,EnterData!$E$7,FALSE),IF(A156=2,_xlfn.NORM.DIST(C156,EnterData!$J$6,EnterData!$J$7,FALSE),"Error"))</f>
        <v>4.8061959209428635E-2</v>
      </c>
    </row>
    <row r="157" spans="1:4">
      <c r="A157">
        <v>1</v>
      </c>
      <c r="B157">
        <v>0.158</v>
      </c>
      <c r="C157">
        <f>IF(A157=1,_xlfn.NORM.INV(B157,EnterData!$E$6,EnterData!$E$7),IF(A157=2,_xlfn.NORM.INV(B157,EnterData!$J$6,EnterData!$J$7),"Error"))</f>
        <v>4.9864416748672475</v>
      </c>
      <c r="D157">
        <f>IF(A157=1,_xlfn.NORM.DIST(C157,EnterData!$E$6,EnterData!$E$7,FALSE),IF(A157=2,_xlfn.NORM.DIST(C157,EnterData!$J$6,EnterData!$J$7,FALSE),"Error"))</f>
        <v>4.8262916515031881E-2</v>
      </c>
    </row>
    <row r="158" spans="1:4">
      <c r="A158">
        <v>1</v>
      </c>
      <c r="B158">
        <v>0.159</v>
      </c>
      <c r="C158">
        <f>IF(A158=1,_xlfn.NORM.INV(B158,EnterData!$E$6,EnterData!$E$7),IF(A158=2,_xlfn.NORM.INV(B158,EnterData!$J$6,EnterData!$J$7),"Error"))</f>
        <v>5.0071186469217128</v>
      </c>
      <c r="D158">
        <f>IF(A158=1,_xlfn.NORM.DIST(C158,EnterData!$E$6,EnterData!$E$7,FALSE),IF(A158=2,_xlfn.NORM.DIST(C158,EnterData!$J$6,EnterData!$J$7,FALSE),"Error"))</f>
        <v>4.8463045023388163E-2</v>
      </c>
    </row>
    <row r="159" spans="1:4">
      <c r="A159">
        <v>1</v>
      </c>
      <c r="B159">
        <v>0.16</v>
      </c>
      <c r="C159">
        <f>IF(A159=1,_xlfn.NORM.INV(B159,EnterData!$E$6,EnterData!$E$7),IF(A159=2,_xlfn.NORM.INV(B159,EnterData!$J$6,EnterData!$J$7),"Error"))</f>
        <v>5.0277105839512517</v>
      </c>
      <c r="D159">
        <f>IF(A159=1,_xlfn.NORM.DIST(C159,EnterData!$E$6,EnterData!$E$7,FALSE),IF(A159=2,_xlfn.NORM.DIST(C159,EnterData!$J$6,EnterData!$J$7,FALSE),"Error"))</f>
        <v>4.866234815707033E-2</v>
      </c>
    </row>
    <row r="160" spans="1:4">
      <c r="A160">
        <v>1</v>
      </c>
      <c r="B160">
        <v>0.161</v>
      </c>
      <c r="C160">
        <f>IF(A160=1,_xlfn.NORM.INV(B160,EnterData!$E$6,EnterData!$E$7),IF(A160=2,_xlfn.NORM.INV(B160,EnterData!$J$6,EnterData!$J$7),"Error"))</f>
        <v>5.0482185289321304</v>
      </c>
      <c r="D160">
        <f>IF(A160=1,_xlfn.NORM.DIST(C160,EnterData!$E$6,EnterData!$E$7,FALSE),IF(A160=2,_xlfn.NORM.DIST(C160,EnterData!$J$6,EnterData!$J$7,FALSE),"Error"))</f>
        <v>4.8860829296557835E-2</v>
      </c>
    </row>
    <row r="161" spans="1:4">
      <c r="A161">
        <v>1</v>
      </c>
      <c r="B161">
        <v>0.16200000000000001</v>
      </c>
      <c r="C161">
        <f>IF(A161=1,_xlfn.NORM.INV(B161,EnterData!$E$6,EnterData!$E$7),IF(A161=2,_xlfn.NORM.INV(B161,EnterData!$J$6,EnterData!$J$7),"Error"))</f>
        <v>5.0686435064888133</v>
      </c>
      <c r="D161">
        <f>IF(A161=1,_xlfn.NORM.DIST(C161,EnterData!$E$6,EnterData!$E$7,FALSE),IF(A161=2,_xlfn.NORM.DIST(C161,EnterData!$J$6,EnterData!$J$7,FALSE),"Error"))</f>
        <v>4.9058491780980006E-2</v>
      </c>
    </row>
    <row r="162" spans="1:4">
      <c r="A162">
        <v>1</v>
      </c>
      <c r="B162">
        <v>0.16300000000000001</v>
      </c>
      <c r="C162">
        <f>IF(A162=1,_xlfn.NORM.INV(B162,EnterData!$E$6,EnterData!$E$7),IF(A162=2,_xlfn.NORM.INV(B162,EnterData!$J$6,EnterData!$J$7),"Error"))</f>
        <v>5.0889865233326566</v>
      </c>
      <c r="D162">
        <f>IF(A162=1,_xlfn.NORM.DIST(C162,EnterData!$E$6,EnterData!$E$7,FALSE),IF(A162=2,_xlfn.NORM.DIST(C162,EnterData!$J$6,EnterData!$J$7,FALSE),"Error"))</f>
        <v>4.9255338908840471E-2</v>
      </c>
    </row>
    <row r="163" spans="1:4">
      <c r="A163">
        <v>1</v>
      </c>
      <c r="B163">
        <v>0.16400000000000001</v>
      </c>
      <c r="C163">
        <f>IF(A163=1,_xlfn.NORM.INV(B163,EnterData!$E$6,EnterData!$E$7),IF(A163=2,_xlfn.NORM.INV(B163,EnterData!$J$6,EnterData!$J$7),"Error"))</f>
        <v>5.1092485686876472</v>
      </c>
      <c r="D163">
        <f>IF(A163=1,_xlfn.NORM.DIST(C163,EnterData!$E$6,EnterData!$E$7,FALSE),IF(A163=2,_xlfn.NORM.DIST(C163,EnterData!$J$6,EnterData!$J$7,FALSE),"Error"))</f>
        <v>4.9451373938725667E-2</v>
      </c>
    </row>
    <row r="164" spans="1:4">
      <c r="A164">
        <v>1</v>
      </c>
      <c r="B164">
        <v>0.16500000000000001</v>
      </c>
      <c r="C164">
        <f>IF(A164=1,_xlfn.NORM.INV(B164,EnterData!$E$6,EnterData!$E$7),IF(A164=2,_xlfn.NORM.INV(B164,EnterData!$J$6,EnterData!$J$7),"Error"))</f>
        <v>5.129430614703451</v>
      </c>
      <c r="D164">
        <f>IF(A164=1,_xlfn.NORM.DIST(C164,EnterData!$E$6,EnterData!$E$7,FALSE),IF(A164=2,_xlfn.NORM.DIST(C164,EnterData!$J$6,EnterData!$J$7,FALSE),"Error"))</f>
        <v>4.9646600089995822E-2</v>
      </c>
    </row>
    <row r="165" spans="1:4">
      <c r="A165">
        <v>1</v>
      </c>
      <c r="B165">
        <v>0.16600000000000001</v>
      </c>
      <c r="C165">
        <f>IF(A165=1,_xlfn.NORM.INV(B165,EnterData!$E$6,EnterData!$E$7),IF(A165=2,_xlfn.NORM.INV(B165,EnterData!$J$6,EnterData!$J$7),"Error"))</f>
        <v>5.1495336168563108</v>
      </c>
      <c r="D165">
        <f>IF(A165=1,_xlfn.NORM.DIST(C165,EnterData!$E$6,EnterData!$E$7,FALSE),IF(A165=2,_xlfn.NORM.DIST(C165,EnterData!$J$6,EnterData!$J$7,FALSE),"Error"))</f>
        <v>4.9841020543460235E-2</v>
      </c>
    </row>
    <row r="166" spans="1:4">
      <c r="A166">
        <v>1</v>
      </c>
      <c r="B166">
        <v>0.16700000000000001</v>
      </c>
      <c r="C166">
        <f>IF(A166=1,_xlfn.NORM.INV(B166,EnterData!$E$6,EnterData!$E$7),IF(A166=2,_xlfn.NORM.INV(B166,EnterData!$J$6,EnterData!$J$7),"Error"))</f>
        <v>5.1695585143381342</v>
      </c>
      <c r="D166">
        <f>IF(A166=1,_xlfn.NORM.DIST(C166,EnterData!$E$6,EnterData!$E$7,FALSE),IF(A166=2,_xlfn.NORM.DIST(C166,EnterData!$J$6,EnterData!$J$7,FALSE),"Error"))</f>
        <v>5.00346384420359E-2</v>
      </c>
    </row>
    <row r="167" spans="1:4">
      <c r="A167">
        <v>1</v>
      </c>
      <c r="B167">
        <v>0.16800000000000001</v>
      </c>
      <c r="C167">
        <f>IF(A167=1,_xlfn.NORM.INV(B167,EnterData!$E$6,EnterData!$E$7),IF(A167=2,_xlfn.NORM.INV(B167,EnterData!$J$6,EnterData!$J$7),"Error"))</f>
        <v>5.1895062304342936</v>
      </c>
      <c r="D167">
        <f>IF(A167=1,_xlfn.NORM.DIST(C167,EnterData!$E$6,EnterData!$E$7,FALSE),IF(A167=2,_xlfn.NORM.DIST(C167,EnterData!$J$6,EnterData!$J$7,FALSE),"Error"))</f>
        <v>5.0227456891391478E-2</v>
      </c>
    </row>
    <row r="168" spans="1:4">
      <c r="A168">
        <v>1</v>
      </c>
      <c r="B168">
        <v>0.16900000000000001</v>
      </c>
      <c r="C168">
        <f>IF(A168=1,_xlfn.NORM.INV(B168,EnterData!$E$6,EnterData!$E$7),IF(A168=2,_xlfn.NORM.INV(B168,EnterData!$J$6,EnterData!$J$7),"Error"))</f>
        <v>5.2093776728904952</v>
      </c>
      <c r="D168">
        <f>IF(A168=1,_xlfn.NORM.DIST(C168,EnterData!$E$6,EnterData!$E$7,FALSE),IF(A168=2,_xlfn.NORM.DIST(C168,EnterData!$J$6,EnterData!$J$7,FALSE),"Error"))</f>
        <v>5.0419478960576351E-2</v>
      </c>
    </row>
    <row r="169" spans="1:4">
      <c r="A169">
        <v>1</v>
      </c>
      <c r="B169">
        <v>0.17</v>
      </c>
      <c r="C169">
        <f>IF(A169=1,_xlfn.NORM.INV(B169,EnterData!$E$6,EnterData!$E$7),IF(A169=2,_xlfn.NORM.INV(B169,EnterData!$J$6,EnterData!$J$7),"Error"))</f>
        <v>5.2291737342690228</v>
      </c>
      <c r="D169">
        <f>IF(A169=1,_xlfn.NORM.DIST(C169,EnterData!$E$6,EnterData!$E$7,FALSE),IF(A169=2,_xlfn.NORM.DIST(C169,EnterData!$J$6,EnterData!$J$7,FALSE),"Error"))</f>
        <v>5.0610707682634606E-2</v>
      </c>
    </row>
    <row r="170" spans="1:4">
      <c r="A170">
        <v>1</v>
      </c>
      <c r="B170">
        <v>0.17100000000000001</v>
      </c>
      <c r="C170">
        <f>IF(A170=1,_xlfn.NORM.INV(B170,EnterData!$E$6,EnterData!$E$7),IF(A170=2,_xlfn.NORM.INV(B170,EnterData!$J$6,EnterData!$J$7),"Error"))</f>
        <v>5.2488952922949217</v>
      </c>
      <c r="D170">
        <f>IF(A170=1,_xlfn.NORM.DIST(C170,EnterData!$E$6,EnterData!$E$7,FALSE),IF(A170=2,_xlfn.NORM.DIST(C170,EnterData!$J$6,EnterData!$J$7,FALSE),"Error"))</f>
        <v>5.0801146055206338E-2</v>
      </c>
    </row>
    <row r="171" spans="1:4">
      <c r="A171">
        <v>1</v>
      </c>
      <c r="B171">
        <v>0.17199999999999999</v>
      </c>
      <c r="C171">
        <f>IF(A171=1,_xlfn.NORM.INV(B171,EnterData!$E$6,EnterData!$E$7),IF(A171=2,_xlfn.NORM.INV(B171,EnterData!$J$6,EnterData!$J$7),"Error"))</f>
        <v>5.2685432101921199</v>
      </c>
      <c r="D171">
        <f>IF(A171=1,_xlfn.NORM.DIST(C171,EnterData!$E$6,EnterData!$E$7,FALSE),IF(A171=2,_xlfn.NORM.DIST(C171,EnterData!$J$6,EnterData!$J$7,FALSE),"Error"))</f>
        <v>5.0990797041113138E-2</v>
      </c>
    </row>
    <row r="172" spans="1:4">
      <c r="A172">
        <v>1</v>
      </c>
      <c r="B172">
        <v>0.17299999999999999</v>
      </c>
      <c r="C172">
        <f>IF(A172=1,_xlfn.NORM.INV(B172,EnterData!$E$6,EnterData!$E$7),IF(A172=2,_xlfn.NORM.INV(B172,EnterData!$J$6,EnterData!$J$7),"Error"))</f>
        <v>5.2881183370102445</v>
      </c>
      <c r="D172">
        <f>IF(A172=1,_xlfn.NORM.DIST(C172,EnterData!$E$6,EnterData!$E$7,FALSE),IF(A172=2,_xlfn.NORM.DIST(C172,EnterData!$J$6,EnterData!$J$7,FALSE),"Error"))</f>
        <v>5.1179663568932512E-2</v>
      </c>
    </row>
    <row r="173" spans="1:4">
      <c r="A173">
        <v>1</v>
      </c>
      <c r="B173">
        <v>0.17399999999999999</v>
      </c>
      <c r="C173">
        <f>IF(A173=1,_xlfn.NORM.INV(B173,EnterData!$E$6,EnterData!$E$7),IF(A173=2,_xlfn.NORM.INV(B173,EnterData!$J$6,EnterData!$J$7),"Error"))</f>
        <v>5.3076215079421649</v>
      </c>
      <c r="D173">
        <f>IF(A173=1,_xlfn.NORM.DIST(C173,EnterData!$E$6,EnterData!$E$7,FALSE),IF(A173=2,_xlfn.NORM.DIST(C173,EnterData!$J$6,EnterData!$J$7,FALSE),"Error"))</f>
        <v>5.1367748533558188E-2</v>
      </c>
    </row>
    <row r="174" spans="1:4">
      <c r="A174">
        <v>1</v>
      </c>
      <c r="B174">
        <v>0.17499999999999999</v>
      </c>
      <c r="C174">
        <f>IF(A174=1,_xlfn.NORM.INV(B174,EnterData!$E$6,EnterData!$E$7),IF(A174=2,_xlfn.NORM.INV(B174,EnterData!$J$6,EnterData!$J$7),"Error"))</f>
        <v>5.3270535446326033</v>
      </c>
      <c r="D174">
        <f>IF(A174=1,_xlfn.NORM.DIST(C174,EnterData!$E$6,EnterData!$E$7,FALSE),IF(A174=2,_xlfn.NORM.DIST(C174,EnterData!$J$6,EnterData!$J$7,FALSE),"Error"))</f>
        <v>5.1555054796747865E-2</v>
      </c>
    </row>
    <row r="175" spans="1:4">
      <c r="A175">
        <v>1</v>
      </c>
      <c r="B175">
        <v>0.17599999999999999</v>
      </c>
      <c r="C175">
        <f>IF(A175=1,_xlfn.NORM.INV(B175,EnterData!$E$6,EnterData!$E$7),IF(A175=2,_xlfn.NORM.INV(B175,EnterData!$J$6,EnterData!$J$7),"Error"))</f>
        <v>5.3464152554783038</v>
      </c>
      <c r="D175">
        <f>IF(A175=1,_xlfn.NORM.DIST(C175,EnterData!$E$6,EnterData!$E$7,FALSE),IF(A175=2,_xlfn.NORM.DIST(C175,EnterData!$J$6,EnterData!$J$7,FALSE),"Error"))</f>
        <v>5.1741585187659679E-2</v>
      </c>
    </row>
    <row r="176" spans="1:4">
      <c r="A176">
        <v>1</v>
      </c>
      <c r="B176">
        <v>0.17699999999999999</v>
      </c>
      <c r="C176">
        <f>IF(A176=1,_xlfn.NORM.INV(B176,EnterData!$E$6,EnterData!$E$7),IF(A176=2,_xlfn.NORM.INV(B176,EnterData!$J$6,EnterData!$J$7),"Error"))</f>
        <v>5.3657074359197754</v>
      </c>
      <c r="D176">
        <f>IF(A176=1,_xlfn.NORM.DIST(C176,EnterData!$E$6,EnterData!$E$7,FALSE),IF(A176=2,_xlfn.NORM.DIST(C176,EnterData!$J$6,EnterData!$J$7,FALSE),"Error"))</f>
        <v>5.1927342503375919E-2</v>
      </c>
    </row>
    <row r="177" spans="1:4">
      <c r="A177">
        <v>1</v>
      </c>
      <c r="B177">
        <v>0.17799999999999999</v>
      </c>
      <c r="C177">
        <f>IF(A177=1,_xlfn.NORM.INV(B177,EnterData!$E$6,EnterData!$E$7),IF(A177=2,_xlfn.NORM.INV(B177,EnterData!$J$6,EnterData!$J$7),"Error"))</f>
        <v>5.384930868725097</v>
      </c>
      <c r="D177">
        <f>IF(A177=1,_xlfn.NORM.DIST(C177,EnterData!$E$6,EnterData!$E$7,FALSE),IF(A177=2,_xlfn.NORM.DIST(C177,EnterData!$J$6,EnterData!$J$7,FALSE),"Error"))</f>
        <v>5.2112329509415724E-2</v>
      </c>
    </row>
    <row r="178" spans="1:4">
      <c r="A178">
        <v>1</v>
      </c>
      <c r="B178">
        <v>0.17899999999999999</v>
      </c>
      <c r="C178">
        <f>IF(A178=1,_xlfn.NORM.INV(B178,EnterData!$E$6,EnterData!$E$7),IF(A178=2,_xlfn.NORM.INV(B178,EnterData!$J$6,EnterData!$J$7),"Error"))</f>
        <v>5.4040863242658999</v>
      </c>
      <c r="D178">
        <f>IF(A178=1,_xlfn.NORM.DIST(C178,EnterData!$E$6,EnterData!$E$7,FALSE),IF(A178=2,_xlfn.NORM.DIST(C178,EnterData!$J$6,EnterData!$J$7,FALSE),"Error"))</f>
        <v>5.2296548940236096E-2</v>
      </c>
    </row>
    <row r="179" spans="1:4">
      <c r="A179">
        <v>1</v>
      </c>
      <c r="B179">
        <v>0.18</v>
      </c>
      <c r="C179">
        <f>IF(A179=1,_xlfn.NORM.INV(B179,EnterData!$E$6,EnterData!$E$7),IF(A179=2,_xlfn.NORM.INV(B179,EnterData!$J$6,EnterData!$J$7),"Error"))</f>
        <v>5.4231745607859247</v>
      </c>
      <c r="D179">
        <f>IF(A179=1,_xlfn.NORM.DIST(C179,EnterData!$E$6,EnterData!$E$7,FALSE),IF(A179=2,_xlfn.NORM.DIST(C179,EnterData!$J$6,EnterData!$J$7,FALSE),"Error"))</f>
        <v>5.248000349972276E-2</v>
      </c>
    </row>
    <row r="180" spans="1:4">
      <c r="A180">
        <v>1</v>
      </c>
      <c r="B180">
        <v>0.18099999999999999</v>
      </c>
      <c r="C180">
        <f>IF(A180=1,_xlfn.NORM.INV(B180,EnterData!$E$6,EnterData!$E$7),IF(A180=2,_xlfn.NORM.INV(B180,EnterData!$J$6,EnterData!$J$7),"Error"))</f>
        <v>5.4421963246622962</v>
      </c>
      <c r="D180">
        <f>IF(A180=1,_xlfn.NORM.DIST(C180,EnterData!$E$6,EnterData!$E$7,FALSE),IF(A180=2,_xlfn.NORM.DIST(C180,EnterData!$J$6,EnterData!$J$7,FALSE),"Error"))</f>
        <v>5.2662695861669995E-2</v>
      </c>
    </row>
    <row r="181" spans="1:4">
      <c r="A181">
        <v>1</v>
      </c>
      <c r="B181">
        <v>0.182</v>
      </c>
      <c r="C181">
        <f>IF(A181=1,_xlfn.NORM.INV(B181,EnterData!$E$6,EnterData!$E$7),IF(A181=2,_xlfn.NORM.INV(B181,EnterData!$J$6,EnterData!$J$7),"Error"))</f>
        <v>5.4611523506597273</v>
      </c>
      <c r="D181">
        <f>IF(A181=1,_xlfn.NORM.DIST(C181,EnterData!$E$6,EnterData!$E$7,FALSE),IF(A181=2,_xlfn.NORM.DIST(C181,EnterData!$J$6,EnterData!$J$7,FALSE),"Error"))</f>
        <v>5.2844628670249874E-2</v>
      </c>
    </row>
    <row r="182" spans="1:4">
      <c r="A182">
        <v>1</v>
      </c>
      <c r="B182">
        <v>0.183</v>
      </c>
      <c r="C182">
        <f>IF(A182=1,_xlfn.NORM.INV(B182,EnterData!$E$6,EnterData!$E$7),IF(A182=2,_xlfn.NORM.INV(B182,EnterData!$J$6,EnterData!$J$7),"Error"))</f>
        <v>5.4800433621779927</v>
      </c>
      <c r="D182">
        <f>IF(A182=1,_xlfn.NORM.DIST(C182,EnterData!$E$6,EnterData!$E$7,FALSE),IF(A182=2,_xlfn.NORM.DIST(C182,EnterData!$J$6,EnterData!$J$7,FALSE),"Error"))</f>
        <v>5.3025804540472003E-2</v>
      </c>
    </row>
    <row r="183" spans="1:4">
      <c r="A183">
        <v>1</v>
      </c>
      <c r="B183">
        <v>0.184</v>
      </c>
      <c r="C183">
        <f>IF(A183=1,_xlfn.NORM.INV(B183,EnterData!$E$6,EnterData!$E$7),IF(A183=2,_xlfn.NORM.INV(B183,EnterData!$J$6,EnterData!$J$7),"Error"))</f>
        <v>5.4988700714928305</v>
      </c>
      <c r="D183">
        <f>IF(A183=1,_xlfn.NORM.DIST(C183,EnterData!$E$6,EnterData!$E$7,FALSE),IF(A183=2,_xlfn.NORM.DIST(C183,EnterData!$J$6,EnterData!$J$7,FALSE),"Error"))</f>
        <v>5.3206226058633434E-2</v>
      </c>
    </row>
    <row r="184" spans="1:4">
      <c r="A184">
        <v>1</v>
      </c>
      <c r="B184">
        <v>0.185</v>
      </c>
      <c r="C184">
        <f>IF(A184=1,_xlfn.NORM.INV(B184,EnterData!$E$6,EnterData!$E$7),IF(A184=2,_xlfn.NORM.INV(B184,EnterData!$J$6,EnterData!$J$7),"Error"))</f>
        <v>5.517633179990419</v>
      </c>
      <c r="D184">
        <f>IF(A184=1,_xlfn.NORM.DIST(C184,EnterData!$E$6,EnterData!$E$7,FALSE),IF(A184=2,_xlfn.NORM.DIST(C184,EnterData!$J$6,EnterData!$J$7,FALSE),"Error"))</f>
        <v>5.3385895782758715E-2</v>
      </c>
    </row>
    <row r="185" spans="1:4">
      <c r="A185">
        <v>1</v>
      </c>
      <c r="B185">
        <v>0.186</v>
      </c>
      <c r="C185">
        <f>IF(A185=1,_xlfn.NORM.INV(B185,EnterData!$E$6,EnterData!$E$7),IF(A185=2,_xlfn.NORM.INV(B185,EnterData!$J$6,EnterData!$J$7),"Error"))</f>
        <v>5.5363333783957236</v>
      </c>
      <c r="D185">
        <f>IF(A185=1,_xlfn.NORM.DIST(C185,EnterData!$E$6,EnterData!$E$7,FALSE),IF(A185=2,_xlfn.NORM.DIST(C185,EnterData!$J$6,EnterData!$J$7,FALSE),"Error"))</f>
        <v>5.3564816243030854E-2</v>
      </c>
    </row>
    <row r="186" spans="1:4">
      <c r="A186">
        <v>1</v>
      </c>
      <c r="B186">
        <v>0.187</v>
      </c>
      <c r="C186">
        <f>IF(A186=1,_xlfn.NORM.INV(B186,EnterData!$E$6,EnterData!$E$7),IF(A186=2,_xlfn.NORM.INV(B186,EnterData!$J$6,EnterData!$J$7),"Error"))</f>
        <v>5.5549713469948774</v>
      </c>
      <c r="D186">
        <f>IF(A186=1,_xlfn.NORM.DIST(C186,EnterData!$E$6,EnterData!$E$7,FALSE),IF(A186=2,_xlfn.NORM.DIST(C186,EnterData!$J$6,EnterData!$J$7,FALSE),"Error"))</f>
        <v>5.3742989942213285E-2</v>
      </c>
    </row>
    <row r="187" spans="1:4">
      <c r="A187">
        <v>1</v>
      </c>
      <c r="B187">
        <v>0.188</v>
      </c>
      <c r="C187">
        <f>IF(A187=1,_xlfn.NORM.INV(B187,EnterData!$E$6,EnterData!$E$7),IF(A187=2,_xlfn.NORM.INV(B187,EnterData!$J$6,EnterData!$J$7),"Error"))</f>
        <v>5.5735477558517896</v>
      </c>
      <c r="D187">
        <f>IF(A187=1,_xlfn.NORM.DIST(C187,EnterData!$E$6,EnterData!$E$7,FALSE),IF(A187=2,_xlfn.NORM.DIST(C187,EnterData!$J$6,EnterData!$J$7,FALSE),"Error"))</f>
        <v>5.3920419356063315E-2</v>
      </c>
    </row>
    <row r="188" spans="1:4">
      <c r="A188">
        <v>1</v>
      </c>
      <c r="B188">
        <v>0.189</v>
      </c>
      <c r="C188">
        <f>IF(A188=1,_xlfn.NORM.INV(B188,EnterData!$E$6,EnterData!$E$7),IF(A188=2,_xlfn.NORM.INV(B188,EnterData!$J$6,EnterData!$J$7),"Error"))</f>
        <v>5.5920632650191262</v>
      </c>
      <c r="D188">
        <f>IF(A188=1,_xlfn.NORM.DIST(C188,EnterData!$E$6,EnterData!$E$7,FALSE),IF(A188=2,_xlfn.NORM.DIST(C188,EnterData!$J$6,EnterData!$J$7,FALSE),"Error"))</f>
        <v>5.4097106933736629E-2</v>
      </c>
    </row>
    <row r="189" spans="1:4">
      <c r="A189">
        <v>1</v>
      </c>
      <c r="B189">
        <v>0.19</v>
      </c>
      <c r="C189">
        <f>IF(A189=1,_xlfn.NORM.INV(B189,EnterData!$E$6,EnterData!$E$7),IF(A189=2,_xlfn.NORM.INV(B189,EnterData!$J$6,EnterData!$J$7),"Error"))</f>
        <v>5.610518524743858</v>
      </c>
      <c r="D189">
        <f>IF(A189=1,_xlfn.NORM.DIST(C189,EnterData!$E$6,EnterData!$E$7,FALSE),IF(A189=2,_xlfn.NORM.DIST(C189,EnterData!$J$6,EnterData!$J$7,FALSE),"Error"))</f>
        <v>5.4273055098183455E-2</v>
      </c>
    </row>
    <row r="190" spans="1:4">
      <c r="A190">
        <v>1</v>
      </c>
      <c r="B190">
        <v>0.191</v>
      </c>
      <c r="C190">
        <f>IF(A190=1,_xlfn.NORM.INV(B190,EnterData!$E$6,EnterData!$E$7),IF(A190=2,_xlfn.NORM.INV(B190,EnterData!$J$6,EnterData!$J$7),"Error"))</f>
        <v>5.6289141756675853</v>
      </c>
      <c r="D190">
        <f>IF(A190=1,_xlfn.NORM.DIST(C190,EnterData!$E$6,EnterData!$E$7,FALSE),IF(A190=2,_xlfn.NORM.DIST(C190,EnterData!$J$6,EnterData!$J$7,FALSE),"Error"))</f>
        <v>5.444826624653698E-2</v>
      </c>
    </row>
    <row r="191" spans="1:4">
      <c r="A191">
        <v>1</v>
      </c>
      <c r="B191">
        <v>0.192</v>
      </c>
      <c r="C191">
        <f>IF(A191=1,_xlfn.NORM.INV(B191,EnterData!$E$6,EnterData!$E$7),IF(A191=2,_xlfn.NORM.INV(B191,EnterData!$J$6,EnterData!$J$7),"Error"))</f>
        <v>5.647250849021729</v>
      </c>
      <c r="D191">
        <f>IF(A191=1,_xlfn.NORM.DIST(C191,EnterData!$E$6,EnterData!$E$7,FALSE),IF(A191=2,_xlfn.NORM.DIST(C191,EnterData!$J$6,EnterData!$J$7,FALSE),"Error"))</f>
        <v>5.4622742750493537E-2</v>
      </c>
    </row>
    <row r="192" spans="1:4">
      <c r="A192">
        <v>1</v>
      </c>
      <c r="B192">
        <v>0.193</v>
      </c>
      <c r="C192">
        <f>IF(A192=1,_xlfn.NORM.INV(B192,EnterData!$E$6,EnterData!$E$7),IF(A192=2,_xlfn.NORM.INV(B192,EnterData!$J$6,EnterData!$J$7),"Error"))</f>
        <v>5.6655291668178078</v>
      </c>
      <c r="D192">
        <f>IF(A192=1,_xlfn.NORM.DIST(C192,EnterData!$E$6,EnterData!$E$7,FALSE),IF(A192=2,_xlfn.NORM.DIST(C192,EnterData!$J$6,EnterData!$J$7,FALSE),"Error"))</f>
        <v>5.4796486956685278E-2</v>
      </c>
    </row>
    <row r="193" spans="1:4">
      <c r="A193">
        <v>1</v>
      </c>
      <c r="B193">
        <v>0.19400000000000001</v>
      </c>
      <c r="C193">
        <f>IF(A193=1,_xlfn.NORM.INV(B193,EnterData!$E$6,EnterData!$E$7),IF(A193=2,_xlfn.NORM.INV(B193,EnterData!$J$6,EnterData!$J$7),"Error"))</f>
        <v>5.6837497420328962</v>
      </c>
      <c r="D193">
        <f>IF(A193=1,_xlfn.NORM.DIST(C193,EnterData!$E$6,EnterData!$E$7,FALSE),IF(A193=2,_xlfn.NORM.DIST(C193,EnterData!$J$6,EnterData!$J$7,FALSE),"Error"))</f>
        <v>5.4969501187045237E-2</v>
      </c>
    </row>
    <row r="194" spans="1:4">
      <c r="A194">
        <v>1</v>
      </c>
      <c r="B194">
        <v>0.19500000000000001</v>
      </c>
      <c r="C194">
        <f>IF(A194=1,_xlfn.NORM.INV(B194,EnterData!$E$6,EnterData!$E$7),IF(A194=2,_xlfn.NORM.INV(B194,EnterData!$J$6,EnterData!$J$7),"Error"))</f>
        <v>5.7019131787904351</v>
      </c>
      <c r="D194">
        <f>IF(A194=1,_xlfn.NORM.DIST(C194,EnterData!$E$6,EnterData!$E$7,FALSE),IF(A194=2,_xlfn.NORM.DIST(C194,EnterData!$J$6,EnterData!$J$7,FALSE),"Error"))</f>
        <v>5.5141787739164859E-2</v>
      </c>
    </row>
    <row r="195" spans="1:4">
      <c r="A195">
        <v>1</v>
      </c>
      <c r="B195">
        <v>0.19600000000000001</v>
      </c>
      <c r="C195">
        <f>IF(A195=1,_xlfn.NORM.INV(B195,EnterData!$E$6,EnterData!$E$7),IF(A195=2,_xlfn.NORM.INV(B195,EnterData!$J$6,EnterData!$J$7),"Error"))</f>
        <v>5.7200200725365926</v>
      </c>
      <c r="D195">
        <f>IF(A195=1,_xlfn.NORM.DIST(C195,EnterData!$E$6,EnterData!$E$7,FALSE),IF(A195=2,_xlfn.NORM.DIST(C195,EnterData!$J$6,EnterData!$J$7,FALSE),"Error"))</f>
        <v>5.5313348886645075E-2</v>
      </c>
    </row>
    <row r="196" spans="1:4">
      <c r="A196">
        <v>1</v>
      </c>
      <c r="B196">
        <v>0.19700000000000001</v>
      </c>
      <c r="C196">
        <f>IF(A196=1,_xlfn.NORM.INV(B196,EnterData!$E$6,EnterData!$E$7),IF(A196=2,_xlfn.NORM.INV(B196,EnterData!$J$6,EnterData!$J$7),"Error"))</f>
        <v>5.7380710102121277</v>
      </c>
      <c r="D196">
        <f>IF(A196=1,_xlfn.NORM.DIST(C196,EnterData!$E$6,EnterData!$E$7,FALSE),IF(A196=2,_xlfn.NORM.DIST(C196,EnterData!$J$6,EnterData!$J$7,FALSE),"Error"))</f>
        <v>5.5484186879439262E-2</v>
      </c>
    </row>
    <row r="197" spans="1:4">
      <c r="A197">
        <v>1</v>
      </c>
      <c r="B197">
        <v>0.19800000000000001</v>
      </c>
      <c r="C197">
        <f>IF(A197=1,_xlfn.NORM.INV(B197,EnterData!$E$6,EnterData!$E$7),IF(A197=2,_xlfn.NORM.INV(B197,EnterData!$J$6,EnterData!$J$7),"Error"))</f>
        <v>5.7560665704201641</v>
      </c>
      <c r="D197">
        <f>IF(A197=1,_xlfn.NORM.DIST(C197,EnterData!$E$6,EnterData!$E$7,FALSE),IF(A197=2,_xlfn.NORM.DIST(C197,EnterData!$J$6,EnterData!$J$7,FALSE),"Error"))</f>
        <v>5.5654303944190672E-2</v>
      </c>
    </row>
    <row r="198" spans="1:4">
      <c r="A198">
        <v>1</v>
      </c>
      <c r="B198">
        <v>0.19900000000000001</v>
      </c>
      <c r="C198">
        <f>IF(A198=1,_xlfn.NORM.INV(B198,EnterData!$E$6,EnterData!$E$7),IF(A198=2,_xlfn.NORM.INV(B198,EnterData!$J$6,EnterData!$J$7),"Error"))</f>
        <v>5.7740073235897471</v>
      </c>
      <c r="D198">
        <f>IF(A198=1,_xlfn.NORM.DIST(C198,EnterData!$E$6,EnterData!$E$7,FALSE),IF(A198=2,_xlfn.NORM.DIST(C198,EnterData!$J$6,EnterData!$J$7,FALSE),"Error"))</f>
        <v>5.5823702284562536E-2</v>
      </c>
    </row>
    <row r="199" spans="1:4">
      <c r="A199">
        <v>1</v>
      </c>
      <c r="B199">
        <v>0.2</v>
      </c>
      <c r="C199">
        <f>IF(A199=1,_xlfn.NORM.INV(B199,EnterData!$E$6,EnterData!$E$7),IF(A199=2,_xlfn.NORM.INV(B199,EnterData!$J$6,EnterData!$J$7),"Error"))</f>
        <v>5.7918938321354272</v>
      </c>
      <c r="D199">
        <f>IF(A199=1,_xlfn.NORM.DIST(C199,EnterData!$E$6,EnterData!$E$7,FALSE),IF(A199=2,_xlfn.NORM.DIST(C199,EnterData!$J$6,EnterData!$J$7,FALSE),"Error"))</f>
        <v>5.5992384081561659E-2</v>
      </c>
    </row>
    <row r="200" spans="1:4">
      <c r="A200">
        <v>1</v>
      </c>
      <c r="B200">
        <v>0.20100000000000001</v>
      </c>
      <c r="C200">
        <f>IF(A200=1,_xlfn.NORM.INV(B200,EnterData!$E$6,EnterData!$E$7),IF(A200=2,_xlfn.NORM.INV(B200,EnterData!$J$6,EnterData!$J$7),"Error"))</f>
        <v>5.8097266506129683</v>
      </c>
      <c r="D200">
        <f>IF(A200=1,_xlfn.NORM.DIST(C200,EnterData!$E$6,EnterData!$E$7,FALSE),IF(A200=2,_xlfn.NORM.DIST(C200,EnterData!$J$6,EnterData!$J$7,FALSE),"Error"))</f>
        <v>5.6160351493855891E-2</v>
      </c>
    </row>
    <row r="201" spans="1:4">
      <c r="A201">
        <v>1</v>
      </c>
      <c r="B201">
        <v>0.20200000000000001</v>
      </c>
      <c r="C201">
        <f>IF(A201=1,_xlfn.NORM.INV(B201,EnterData!$E$6,EnterData!$E$7),IF(A201=2,_xlfn.NORM.INV(B201,EnterData!$J$6,EnterData!$J$7),"Error"))</f>
        <v>5.8275063258712976</v>
      </c>
      <c r="D201">
        <f>IF(A201=1,_xlfn.NORM.DIST(C201,EnterData!$E$6,EnterData!$E$7,FALSE),IF(A201=2,_xlfn.NORM.DIST(C201,EnterData!$J$6,EnterData!$J$7,FALSE),"Error"))</f>
        <v>5.6327606658085512E-2</v>
      </c>
    </row>
    <row r="202" spans="1:4">
      <c r="A202">
        <v>1</v>
      </c>
      <c r="B202">
        <v>0.20300000000000001</v>
      </c>
      <c r="C202">
        <f>IF(A202=1,_xlfn.NORM.INV(B202,EnterData!$E$6,EnterData!$E$7),IF(A202=2,_xlfn.NORM.INV(B202,EnterData!$J$6,EnterData!$J$7),"Error"))</f>
        <v>5.8452333972008121</v>
      </c>
      <c r="D202">
        <f>IF(A202=1,_xlfn.NORM.DIST(C202,EnterData!$E$6,EnterData!$E$7,FALSE),IF(A202=2,_xlfn.NORM.DIST(C202,EnterData!$J$6,EnterData!$J$7,FALSE),"Error"))</f>
        <v>5.649415168916861E-2</v>
      </c>
    </row>
    <row r="203" spans="1:4">
      <c r="A203">
        <v>1</v>
      </c>
      <c r="B203">
        <v>0.20399999999999999</v>
      </c>
      <c r="C203">
        <f>IF(A203=1,_xlfn.NORM.INV(B203,EnterData!$E$6,EnterData!$E$7),IF(A203=2,_xlfn.NORM.INV(B203,EnterData!$J$6,EnterData!$J$7),"Error"))</f>
        <v>5.8629083964780868</v>
      </c>
      <c r="D203">
        <f>IF(A203=1,_xlfn.NORM.DIST(C203,EnterData!$E$6,EnterData!$E$7,FALSE),IF(A203=2,_xlfn.NORM.DIST(C203,EnterData!$J$6,EnterData!$J$7,FALSE),"Error"))</f>
        <v>5.665998868060023E-2</v>
      </c>
    </row>
    <row r="204" spans="1:4">
      <c r="A204">
        <v>1</v>
      </c>
      <c r="B204">
        <v>0.20499999999999999</v>
      </c>
      <c r="C204">
        <f>IF(A204=1,_xlfn.NORM.INV(B204,EnterData!$E$6,EnterData!$E$7),IF(A204=2,_xlfn.NORM.INV(B204,EnterData!$J$6,EnterData!$J$7),"Error"))</f>
        <v>5.8805318483072115</v>
      </c>
      <c r="D204">
        <f>IF(A204=1,_xlfn.NORM.DIST(C204,EnterData!$E$6,EnterData!$E$7,FALSE),IF(A204=2,_xlfn.NORM.DIST(C204,EnterData!$J$6,EnterData!$J$7,FALSE),"Error"))</f>
        <v>5.682511970474647E-2</v>
      </c>
    </row>
    <row r="205" spans="1:4">
      <c r="A205">
        <v>1</v>
      </c>
      <c r="B205">
        <v>0.20599999999999999</v>
      </c>
      <c r="C205">
        <f>IF(A205=1,_xlfn.NORM.INV(B205,EnterData!$E$6,EnterData!$E$7),IF(A205=2,_xlfn.NORM.INV(B205,EnterData!$J$6,EnterData!$J$7),"Error"))</f>
        <v>5.8981042701576918</v>
      </c>
      <c r="D205">
        <f>IF(A205=1,_xlfn.NORM.DIST(C205,EnterData!$E$6,EnterData!$E$7,FALSE),IF(A205=2,_xlfn.NORM.DIST(C205,EnterData!$J$6,EnterData!$J$7,FALSE),"Error"))</f>
        <v>5.6989546813132244E-2</v>
      </c>
    </row>
    <row r="206" spans="1:4">
      <c r="A206">
        <v>1</v>
      </c>
      <c r="B206">
        <v>0.20699999999999999</v>
      </c>
      <c r="C206">
        <f>IF(A206=1,_xlfn.NORM.INV(B206,EnterData!$E$6,EnterData!$E$7),IF(A206=2,_xlfn.NORM.INV(B206,EnterData!$J$6,EnterData!$J$7),"Error"))</f>
        <v>5.9156261724991808</v>
      </c>
      <c r="D206">
        <f>IF(A206=1,_xlfn.NORM.DIST(C206,EnterData!$E$6,EnterData!$E$7,FALSE),IF(A206=2,_xlfn.NORM.DIST(C206,EnterData!$J$6,EnterData!$J$7,FALSE),"Error"))</f>
        <v>5.7153272036724261E-2</v>
      </c>
    </row>
    <row r="207" spans="1:4">
      <c r="A207">
        <v>1</v>
      </c>
      <c r="B207">
        <v>0.20799999999999999</v>
      </c>
      <c r="C207">
        <f>IF(A207=1,_xlfn.NORM.INV(B207,EnterData!$E$6,EnterData!$E$7),IF(A207=2,_xlfn.NORM.INV(B207,EnterData!$J$6,EnterData!$J$7),"Error"))</f>
        <v>5.9330980589329787</v>
      </c>
      <c r="D207">
        <f>IF(A207=1,_xlfn.NORM.DIST(C207,EnterData!$E$6,EnterData!$E$7,FALSE),IF(A207=2,_xlfn.NORM.DIST(C207,EnterData!$J$6,EnterData!$J$7,FALSE),"Error"))</f>
        <v>5.731629738620813E-2</v>
      </c>
    </row>
    <row r="208" spans="1:4">
      <c r="A208">
        <v>1</v>
      </c>
      <c r="B208">
        <v>0.20899999999999999</v>
      </c>
      <c r="C208">
        <f>IF(A208=1,_xlfn.NORM.INV(B208,EnterData!$E$6,EnterData!$E$7),IF(A208=2,_xlfn.NORM.INV(B208,EnterData!$J$6,EnterData!$J$7),"Error"))</f>
        <v>5.9505204263205105</v>
      </c>
      <c r="D208">
        <f>IF(A208=1,_xlfn.NORM.DIST(C208,EnterData!$E$6,EnterData!$E$7,FALSE),IF(A208=2,_xlfn.NORM.DIST(C208,EnterData!$J$6,EnterData!$J$7,FALSE),"Error"))</f>
        <v>5.747862485226065E-2</v>
      </c>
    </row>
    <row r="209" spans="1:4">
      <c r="A209">
        <v>1</v>
      </c>
      <c r="B209">
        <v>0.21</v>
      </c>
      <c r="C209">
        <f>IF(A209=1,_xlfn.NORM.INV(B209,EnterData!$E$6,EnterData!$E$7),IF(A209=2,_xlfn.NORM.INV(B209,EnterData!$J$6,EnterData!$J$7),"Error"))</f>
        <v>5.9678937649087969</v>
      </c>
      <c r="D209">
        <f>IF(A209=1,_xlfn.NORM.DIST(C209,EnterData!$E$6,EnterData!$E$7,FALSE),IF(A209=2,_xlfn.NORM.DIST(C209,EnterData!$J$6,EnterData!$J$7,FALSE),"Error"))</f>
        <v>5.7640256405816909E-2</v>
      </c>
    </row>
    <row r="210" spans="1:4">
      <c r="A210">
        <v>1</v>
      </c>
      <c r="B210">
        <v>0.21099999999999999</v>
      </c>
      <c r="C210">
        <f>IF(A210=1,_xlfn.NORM.INV(B210,EnterData!$E$6,EnterData!$E$7),IF(A210=2,_xlfn.NORM.INV(B210,EnterData!$J$6,EnterData!$J$7),"Error"))</f>
        <v>5.985218558453032</v>
      </c>
      <c r="D210">
        <f>IF(A210=1,_xlfn.NORM.DIST(C210,EnterData!$E$6,EnterData!$E$7,FALSE),IF(A210=2,_xlfn.NORM.DIST(C210,EnterData!$J$6,EnterData!$J$7,FALSE),"Error"))</f>
        <v>5.7801193998332376E-2</v>
      </c>
    </row>
    <row r="211" spans="1:4">
      <c r="A211">
        <v>1</v>
      </c>
      <c r="B211">
        <v>0.21199999999999999</v>
      </c>
      <c r="C211">
        <f>IF(A211=1,_xlfn.NORM.INV(B211,EnterData!$E$6,EnterData!$E$7),IF(A211=2,_xlfn.NORM.INV(B211,EnterData!$J$6,EnterData!$J$7),"Error"))</f>
        <v>6.0024952843363186</v>
      </c>
      <c r="D211">
        <f>IF(A211=1,_xlfn.NORM.DIST(C211,EnterData!$E$6,EnterData!$E$7,FALSE),IF(A211=2,_xlfn.NORM.DIST(C211,EnterData!$J$6,EnterData!$J$7,FALSE),"Error"))</f>
        <v>5.7961439562040064E-2</v>
      </c>
    </row>
    <row r="212" spans="1:4">
      <c r="A212">
        <v>1</v>
      </c>
      <c r="B212">
        <v>0.21299999999999999</v>
      </c>
      <c r="C212">
        <f>IF(A212=1,_xlfn.NORM.INV(B212,EnterData!$E$6,EnterData!$E$7),IF(A212=2,_xlfn.NORM.INV(B212,EnterData!$J$6,EnterData!$J$7),"Error"))</f>
        <v>6.0197244136866868</v>
      </c>
      <c r="D212">
        <f>IF(A212=1,_xlfn.NORM.DIST(C212,EnterData!$E$6,EnterData!$E$7,FALSE),IF(A212=2,_xlfn.NORM.DIST(C212,EnterData!$J$6,EnterData!$J$7,FALSE),"Error"))</f>
        <v>5.8120995010203166E-2</v>
      </c>
    </row>
    <row r="213" spans="1:4">
      <c r="A213">
        <v>1</v>
      </c>
      <c r="B213">
        <v>0.214</v>
      </c>
      <c r="C213">
        <f>IF(A213=1,_xlfn.NORM.INV(B213,EnterData!$E$6,EnterData!$E$7),IF(A213=2,_xlfn.NORM.INV(B213,EnterData!$J$6,EnterData!$J$7),"Error"))</f>
        <v>6.0369064114914384</v>
      </c>
      <c r="D213">
        <f>IF(A213=1,_xlfn.NORM.DIST(C213,EnterData!$E$6,EnterData!$E$7,FALSE),IF(A213=2,_xlfn.NORM.DIST(C213,EnterData!$J$6,EnterData!$J$7,FALSE),"Error"))</f>
        <v>5.8279862237363027E-2</v>
      </c>
    </row>
    <row r="214" spans="1:4">
      <c r="A214">
        <v>1</v>
      </c>
      <c r="B214">
        <v>0.215</v>
      </c>
      <c r="C214">
        <f>IF(A214=1,_xlfn.NORM.INV(B214,EnterData!$E$6,EnterData!$E$7),IF(A214=2,_xlfn.NORM.INV(B214,EnterData!$J$6,EnterData!$J$7),"Error"))</f>
        <v>6.054041736708891</v>
      </c>
      <c r="D214">
        <f>IF(A214=1,_xlfn.NORM.DIST(C214,EnterData!$E$6,EnterData!$E$7,FALSE),IF(A214=2,_xlfn.NORM.DIST(C214,EnterData!$J$6,EnterData!$J$7,FALSE),"Error"))</f>
        <v>5.8438043119582408E-2</v>
      </c>
    </row>
    <row r="215" spans="1:4">
      <c r="A215">
        <v>1</v>
      </c>
      <c r="B215">
        <v>0.216</v>
      </c>
      <c r="C215">
        <f>IF(A215=1,_xlfn.NORM.INV(B215,EnterData!$E$6,EnterData!$E$7),IF(A215=2,_xlfn.NORM.INV(B215,EnterData!$J$6,EnterData!$J$7),"Error"))</f>
        <v>6.0711308423775803</v>
      </c>
      <c r="D215">
        <f>IF(A215=1,_xlfn.NORM.DIST(C215,EnterData!$E$6,EnterData!$E$7,FALSE),IF(A215=2,_xlfn.NORM.DIST(C215,EnterData!$J$6,EnterData!$J$7,FALSE),"Error"))</f>
        <v>5.8595539514684394E-2</v>
      </c>
    </row>
    <row r="216" spans="1:4">
      <c r="A216">
        <v>1</v>
      </c>
      <c r="B216">
        <v>0.217</v>
      </c>
      <c r="C216">
        <f>IF(A216=1,_xlfn.NORM.INV(B216,EnterData!$E$6,EnterData!$E$7),IF(A216=2,_xlfn.NORM.INV(B216,EnterData!$J$6,EnterData!$J$7),"Error"))</f>
        <v>6.0881741757230641</v>
      </c>
      <c r="D216">
        <f>IF(A216=1,_xlfn.NORM.DIST(C216,EnterData!$E$6,EnterData!$E$7,FALSE),IF(A216=2,_xlfn.NORM.DIST(C216,EnterData!$J$6,EnterData!$J$7,FALSE),"Error"))</f>
        <v>5.8752353262487289E-2</v>
      </c>
    </row>
    <row r="217" spans="1:4">
      <c r="A217">
        <v>1</v>
      </c>
      <c r="B217">
        <v>0.218</v>
      </c>
      <c r="C217">
        <f>IF(A217=1,_xlfn.NORM.INV(B217,EnterData!$E$6,EnterData!$E$7),IF(A217=2,_xlfn.NORM.INV(B217,EnterData!$J$6,EnterData!$J$7),"Error"))</f>
        <v>6.1051721782622712</v>
      </c>
      <c r="D217">
        <f>IF(A217=1,_xlfn.NORM.DIST(C217,EnterData!$E$6,EnterData!$E$7,FALSE),IF(A217=2,_xlfn.NORM.DIST(C217,EnterData!$J$6,EnterData!$J$7,FALSE),"Error"))</f>
        <v>5.8908486185034782E-2</v>
      </c>
    </row>
    <row r="218" spans="1:4">
      <c r="A218">
        <v>1</v>
      </c>
      <c r="B218">
        <v>0.219</v>
      </c>
      <c r="C218">
        <f>IF(A218=1,_xlfn.NORM.INV(B218,EnterData!$E$6,EnterData!$E$7),IF(A218=2,_xlfn.NORM.INV(B218,EnterData!$J$6,EnterData!$J$7),"Error"))</f>
        <v>6.1221252859055779</v>
      </c>
      <c r="D218">
        <f>IF(A218=1,_xlfn.NORM.DIST(C218,EnterData!$E$6,EnterData!$E$7,FALSE),IF(A218=2,_xlfn.NORM.DIST(C218,EnterData!$J$6,EnterData!$J$7,FALSE),"Error"))</f>
        <v>5.9063940086822468E-2</v>
      </c>
    </row>
    <row r="219" spans="1:4">
      <c r="A219">
        <v>1</v>
      </c>
      <c r="B219">
        <v>0.22</v>
      </c>
      <c r="C219">
        <f>IF(A219=1,_xlfn.NORM.INV(B219,EnterData!$E$6,EnterData!$E$7),IF(A219=2,_xlfn.NORM.INV(B219,EnterData!$J$6,EnterData!$J$7),"Error"))</f>
        <v>6.1390339290565752</v>
      </c>
      <c r="D219">
        <f>IF(A219=1,_xlfn.NORM.DIST(C219,EnterData!$E$6,EnterData!$E$7,FALSE),IF(A219=2,_xlfn.NORM.DIST(C219,EnterData!$J$6,EnterData!$J$7,FALSE),"Error"))</f>
        <v>5.9218716755019843E-2</v>
      </c>
    </row>
    <row r="220" spans="1:4">
      <c r="A220">
        <v>1</v>
      </c>
      <c r="B220">
        <v>0.221</v>
      </c>
      <c r="C220">
        <f>IF(A220=1,_xlfn.NORM.INV(B220,EnterData!$E$6,EnterData!$E$7),IF(A220=2,_xlfn.NORM.INV(B220,EnterData!$J$6,EnterData!$J$7),"Error"))</f>
        <v>6.1558985327096885</v>
      </c>
      <c r="D220">
        <f>IF(A220=1,_xlfn.NORM.DIST(C220,EnterData!$E$6,EnterData!$E$7,FALSE),IF(A220=2,_xlfn.NORM.DIST(C220,EnterData!$J$6,EnterData!$J$7,FALSE),"Error"))</f>
        <v>5.9372817959688864E-2</v>
      </c>
    </row>
    <row r="221" spans="1:4">
      <c r="A221">
        <v>1</v>
      </c>
      <c r="B221">
        <v>0.222</v>
      </c>
      <c r="C221">
        <f>IF(A221=1,_xlfn.NORM.INV(B221,EnterData!$E$6,EnterData!$E$7),IF(A221=2,_xlfn.NORM.INV(B221,EnterData!$J$6,EnterData!$J$7),"Error"))</f>
        <v>6.1727195165456088</v>
      </c>
      <c r="D221">
        <f>IF(A221=1,_xlfn.NORM.DIST(C221,EnterData!$E$6,EnterData!$E$7,FALSE),IF(A221=2,_xlfn.NORM.DIST(C221,EnterData!$J$6,EnterData!$J$7,FALSE),"Error"))</f>
        <v>5.9526245453998296E-2</v>
      </c>
    </row>
    <row r="222" spans="1:4">
      <c r="A222">
        <v>1</v>
      </c>
      <c r="B222">
        <v>0.223</v>
      </c>
      <c r="C222">
        <f>IF(A222=1,_xlfn.NORM.INV(B222,EnterData!$E$6,EnterData!$E$7),IF(A222=2,_xlfn.NORM.INV(B222,EnterData!$J$6,EnterData!$J$7),"Error"))</f>
        <v>6.1894972950246654</v>
      </c>
      <c r="D222">
        <f>IF(A222=1,_xlfn.NORM.DIST(C222,EnterData!$E$6,EnterData!$E$7,FALSE),IF(A222=2,_xlfn.NORM.DIST(C222,EnterData!$J$6,EnterData!$J$7,FALSE),"Error"))</f>
        <v>5.9679000974434362E-2</v>
      </c>
    </row>
    <row r="223" spans="1:4">
      <c r="A223">
        <v>1</v>
      </c>
      <c r="B223">
        <v>0.224</v>
      </c>
      <c r="C223">
        <f>IF(A223=1,_xlfn.NORM.INV(B223,EnterData!$E$6,EnterData!$E$7),IF(A223=2,_xlfn.NORM.INV(B223,EnterData!$J$6,EnterData!$J$7),"Error"))</f>
        <v>6.2062322774781462</v>
      </c>
      <c r="D223">
        <f>IF(A223=1,_xlfn.NORM.DIST(C223,EnterData!$E$6,EnterData!$E$7,FALSE),IF(A223=2,_xlfn.NORM.DIST(C223,EnterData!$J$6,EnterData!$J$7,FALSE),"Error"))</f>
        <v>5.9831086241007796E-2</v>
      </c>
    </row>
    <row r="224" spans="1:4">
      <c r="A224">
        <v>1</v>
      </c>
      <c r="B224">
        <v>0.22500000000000001</v>
      </c>
      <c r="C224">
        <f>IF(A224=1,_xlfn.NORM.INV(B224,EnterData!$E$6,EnterData!$E$7),IF(A224=2,_xlfn.NORM.INV(B224,EnterData!$J$6,EnterData!$J$7),"Error"))</f>
        <v>6.222924868197655</v>
      </c>
      <c r="D224">
        <f>IF(A224=1,_xlfn.NORM.DIST(C224,EnterData!$E$6,EnterData!$E$7,FALSE),IF(A224=2,_xlfn.NORM.DIST(C224,EnterData!$J$6,EnterData!$J$7,FALSE),"Error"))</f>
        <v>5.9982502957457058E-2</v>
      </c>
    </row>
    <row r="225" spans="1:4">
      <c r="A225">
        <v>1</v>
      </c>
      <c r="B225">
        <v>0.22600000000000001</v>
      </c>
      <c r="C225">
        <f>IF(A225=1,_xlfn.NORM.INV(B225,EnterData!$E$6,EnterData!$E$7),IF(A225=2,_xlfn.NORM.INV(B225,EnterData!$J$6,EnterData!$J$7),"Error"))</f>
        <v>6.2395754665225427</v>
      </c>
      <c r="D225">
        <f>IF(A225=1,_xlfn.NORM.DIST(C225,EnterData!$E$6,EnterData!$E$7,FALSE),IF(A225=2,_xlfn.NORM.DIST(C225,EnterData!$J$6,EnterData!$J$7,FALSE),"Error"))</f>
        <v>6.01332528114484E-2</v>
      </c>
    </row>
    <row r="226" spans="1:4">
      <c r="A226">
        <v>1</v>
      </c>
      <c r="B226">
        <v>0.22700000000000001</v>
      </c>
      <c r="C226">
        <f>IF(A226=1,_xlfn.NORM.INV(B226,EnterData!$E$6,EnterData!$E$7),IF(A226=2,_xlfn.NORM.INV(B226,EnterData!$J$6,EnterData!$J$7),"Error"))</f>
        <v>6.2561844669254567</v>
      </c>
      <c r="D226">
        <f>IF(A226=1,_xlfn.NORM.DIST(C226,EnterData!$E$6,EnterData!$E$7,FALSE),IF(A226=2,_xlfn.NORM.DIST(C226,EnterData!$J$6,EnterData!$J$7,FALSE),"Error"))</f>
        <v>6.0283337474772075E-2</v>
      </c>
    </row>
    <row r="227" spans="1:4">
      <c r="A227">
        <v>1</v>
      </c>
      <c r="B227">
        <v>0.22800000000000001</v>
      </c>
      <c r="C227">
        <f>IF(A227=1,_xlfn.NORM.INV(B227,EnterData!$E$6,EnterData!$E$7),IF(A227=2,_xlfn.NORM.INV(B227,EnterData!$J$6,EnterData!$J$7),"Error"))</f>
        <v>6.2727522590960518</v>
      </c>
      <c r="D227">
        <f>IF(A227=1,_xlfn.NORM.DIST(C227,EnterData!$E$6,EnterData!$E$7,FALSE),IF(A227=2,_xlfn.NORM.DIST(C227,EnterData!$J$6,EnterData!$J$7,FALSE),"Error"))</f>
        <v>6.043275860353535E-2</v>
      </c>
    </row>
    <row r="228" spans="1:4">
      <c r="A228">
        <v>1</v>
      </c>
      <c r="B228">
        <v>0.22900000000000001</v>
      </c>
      <c r="C228">
        <f>IF(A228=1,_xlfn.NORM.INV(B228,EnterData!$E$6,EnterData!$E$7),IF(A228=2,_xlfn.NORM.INV(B228,EnterData!$J$6,EnterData!$J$7),"Error"))</f>
        <v>6.2892792280229521</v>
      </c>
      <c r="D228">
        <f>IF(A228=1,_xlfn.NORM.DIST(C228,EnterData!$E$6,EnterData!$E$7,FALSE),IF(A228=2,_xlfn.NORM.DIST(C228,EnterData!$J$6,EnterData!$J$7,FALSE),"Error"))</f>
        <v>6.058151783835225E-2</v>
      </c>
    </row>
    <row r="229" spans="1:4">
      <c r="A229">
        <v>1</v>
      </c>
      <c r="B229">
        <v>0.23</v>
      </c>
      <c r="C229">
        <f>IF(A229=1,_xlfn.NORM.INV(B229,EnterData!$E$6,EnterData!$E$7),IF(A229=2,_xlfn.NORM.INV(B229,EnterData!$J$6,EnterData!$J$7),"Error"))</f>
        <v>6.3057657540739305</v>
      </c>
      <c r="D229">
        <f>IF(A229=1,_xlfn.NORM.DIST(C229,EnterData!$E$6,EnterData!$E$7,FALSE),IF(A229=2,_xlfn.NORM.DIST(C229,EnterData!$J$6,EnterData!$J$7,FALSE),"Error"))</f>
        <v>6.072961680452986E-2</v>
      </c>
    </row>
    <row r="230" spans="1:4">
      <c r="A230">
        <v>1</v>
      </c>
      <c r="B230">
        <v>0.23100000000000001</v>
      </c>
      <c r="C230">
        <f>IF(A230=1,_xlfn.NORM.INV(B230,EnterData!$E$6,EnterData!$E$7),IF(A230=2,_xlfn.NORM.INV(B230,EnterData!$J$6,EnterData!$J$7),"Error"))</f>
        <v>6.3222122130744474</v>
      </c>
      <c r="D230">
        <f>IF(A230=1,_xlfn.NORM.DIST(C230,EnterData!$E$6,EnterData!$E$7,FALSE),IF(A230=2,_xlfn.NORM.DIST(C230,EnterData!$J$6,EnterData!$J$7,FALSE),"Error"))</f>
        <v>6.0877057112251706E-2</v>
      </c>
    </row>
    <row r="231" spans="1:4">
      <c r="A231">
        <v>1</v>
      </c>
      <c r="B231">
        <v>0.23200000000000001</v>
      </c>
      <c r="C231">
        <f>IF(A231=1,_xlfn.NORM.INV(B231,EnterData!$E$6,EnterData!$E$7),IF(A231=2,_xlfn.NORM.INV(B231,EnterData!$J$6,EnterData!$J$7),"Error"))</f>
        <v>6.3386189763845016</v>
      </c>
      <c r="D231">
        <f>IF(A231=1,_xlfn.NORM.DIST(C231,EnterData!$E$6,EnterData!$E$7,FALSE),IF(A231=2,_xlfn.NORM.DIST(C231,EnterData!$J$6,EnterData!$J$7,FALSE),"Error"))</f>
        <v>6.1023840356757814E-2</v>
      </c>
    </row>
    <row r="232" spans="1:4">
      <c r="A232">
        <v>1</v>
      </c>
      <c r="B232">
        <v>0.23300000000000001</v>
      </c>
      <c r="C232">
        <f>IF(A232=1,_xlfn.NORM.INV(B232,EnterData!$E$6,EnterData!$E$7),IF(A232=2,_xlfn.NORM.INV(B232,EnterData!$J$6,EnterData!$J$7),"Error"))</f>
        <v>6.3549864109739094</v>
      </c>
      <c r="D232">
        <f>IF(A232=1,_xlfn.NORM.DIST(C232,EnterData!$E$6,EnterData!$E$7,FALSE),IF(A232=2,_xlfn.NORM.DIST(C232,EnterData!$J$6,EnterData!$J$7,FALSE),"Error"))</f>
        <v>6.1169968118521982E-2</v>
      </c>
    </row>
    <row r="233" spans="1:4">
      <c r="A233">
        <v>1</v>
      </c>
      <c r="B233">
        <v>0.23400000000000001</v>
      </c>
      <c r="C233">
        <f>IF(A233=1,_xlfn.NORM.INV(B233,EnterData!$E$6,EnterData!$E$7),IF(A233=2,_xlfn.NORM.INV(B233,EnterData!$J$6,EnterData!$J$7),"Error"))</f>
        <v>6.3713148794959755</v>
      </c>
      <c r="D233">
        <f>IF(A233=1,_xlfn.NORM.DIST(C233,EnterData!$E$6,EnterData!$E$7,FALSE),IF(A233=2,_xlfn.NORM.DIST(C233,EnterData!$J$6,EnterData!$J$7,FALSE),"Error"))</f>
        <v>6.1315441963425601E-2</v>
      </c>
    </row>
    <row r="234" spans="1:4">
      <c r="A234">
        <v>1</v>
      </c>
      <c r="B234">
        <v>0.23499999999999999</v>
      </c>
      <c r="C234">
        <f>IF(A234=1,_xlfn.NORM.INV(B234,EnterData!$E$6,EnterData!$E$7),IF(A234=2,_xlfn.NORM.INV(B234,EnterData!$J$6,EnterData!$J$7),"Error"))</f>
        <v>6.387604740359687</v>
      </c>
      <c r="D234">
        <f>IF(A234=1,_xlfn.NORM.DIST(C234,EnterData!$E$6,EnterData!$E$7,FALSE),IF(A234=2,_xlfn.NORM.DIST(C234,EnterData!$J$6,EnterData!$J$7,FALSE),"Error"))</f>
        <v>6.1460263442929208E-2</v>
      </c>
    </row>
    <row r="235" spans="1:4">
      <c r="A235">
        <v>1</v>
      </c>
      <c r="B235">
        <v>0.23599999999999999</v>
      </c>
      <c r="C235">
        <f>IF(A235=1,_xlfn.NORM.INV(B235,EnterData!$E$6,EnterData!$E$7),IF(A235=2,_xlfn.NORM.INV(B235,EnterData!$J$6,EnterData!$J$7),"Error"))</f>
        <v>6.4038563478003789</v>
      </c>
      <c r="D235">
        <f>IF(A235=1,_xlfn.NORM.DIST(C235,EnterData!$E$6,EnterData!$E$7,FALSE),IF(A235=2,_xlfn.NORM.DIST(C235,EnterData!$J$6,EnterData!$J$7,FALSE),"Error"))</f>
        <v>6.1604434094240629E-2</v>
      </c>
    </row>
    <row r="236" spans="1:4">
      <c r="A236">
        <v>1</v>
      </c>
      <c r="B236">
        <v>0.23699999999999999</v>
      </c>
      <c r="C236">
        <f>IF(A236=1,_xlfn.NORM.INV(B236,EnterData!$E$6,EnterData!$E$7),IF(A236=2,_xlfn.NORM.INV(B236,EnterData!$J$6,EnterData!$J$7),"Error"))</f>
        <v>6.420070051948974</v>
      </c>
      <c r="D236">
        <f>IF(A236=1,_xlfn.NORM.DIST(C236,EnterData!$E$6,EnterData!$E$7,FALSE),IF(A236=2,_xlfn.NORM.DIST(C236,EnterData!$J$6,EnterData!$J$7,FALSE),"Error"))</f>
        <v>6.1747955440480604E-2</v>
      </c>
    </row>
    <row r="237" spans="1:4">
      <c r="A237">
        <v>1</v>
      </c>
      <c r="B237">
        <v>0.23799999999999999</v>
      </c>
      <c r="C237">
        <f>IF(A237=1,_xlfn.NORM.INV(B237,EnterData!$E$6,EnterData!$E$7),IF(A237=2,_xlfn.NORM.INV(B237,EnterData!$J$6,EnterData!$J$7),"Error"))</f>
        <v>6.4362461988997843</v>
      </c>
      <c r="D237">
        <f>IF(A237=1,_xlfn.NORM.DIST(C237,EnterData!$E$6,EnterData!$E$7,FALSE),IF(A237=2,_xlfn.NORM.DIST(C237,EnterData!$J$6,EnterData!$J$7,FALSE),"Error"))</f>
        <v>6.1890828990845581E-2</v>
      </c>
    </row>
    <row r="238" spans="1:4">
      <c r="A238">
        <v>1</v>
      </c>
      <c r="B238">
        <v>0.23899999999999999</v>
      </c>
      <c r="C238">
        <f>IF(A238=1,_xlfn.NORM.INV(B238,EnterData!$E$6,EnterData!$E$7),IF(A238=2,_xlfn.NORM.INV(B238,EnterData!$J$6,EnterData!$J$7),"Error"))</f>
        <v>6.4523851307769586</v>
      </c>
      <c r="D238">
        <f>IF(A238=1,_xlfn.NORM.DIST(C238,EnterData!$E$6,EnterData!$E$7,FALSE),IF(A238=2,_xlfn.NORM.DIST(C238,EnterData!$J$6,EnterData!$J$7,FALSE),"Error"))</f>
        <v>6.2033056240767867E-2</v>
      </c>
    </row>
    <row r="239" spans="1:4">
      <c r="A239">
        <v>1</v>
      </c>
      <c r="B239">
        <v>0.24</v>
      </c>
      <c r="C239">
        <f>IF(A239=1,_xlfn.NORM.INV(B239,EnterData!$E$6,EnterData!$E$7),IF(A239=2,_xlfn.NORM.INV(B239,EnterData!$J$6,EnterData!$J$7),"Error"))</f>
        <v>6.4684871857995638</v>
      </c>
      <c r="D239">
        <f>IF(A239=1,_xlfn.NORM.DIST(C239,EnterData!$E$6,EnterData!$E$7,FALSE),IF(A239=2,_xlfn.NORM.DIST(C239,EnterData!$J$6,EnterData!$J$7,FALSE),"Error"))</f>
        <v>6.2174638672073131E-2</v>
      </c>
    </row>
    <row r="240" spans="1:4">
      <c r="A240">
        <v>1</v>
      </c>
      <c r="B240">
        <v>0.24099999999999999</v>
      </c>
      <c r="C240">
        <f>IF(A240=1,_xlfn.NORM.INV(B240,EnterData!$E$6,EnterData!$E$7),IF(A240=2,_xlfn.NORM.INV(B240,EnterData!$J$6,EnterData!$J$7),"Error"))</f>
        <v>6.4845526983453583</v>
      </c>
      <c r="D240">
        <f>IF(A240=1,_xlfn.NORM.DIST(C240,EnterData!$E$6,EnterData!$E$7,FALSE),IF(A240=2,_xlfn.NORM.DIST(C240,EnterData!$J$6,EnterData!$J$7,FALSE),"Error"))</f>
        <v>6.2315577753135273E-2</v>
      </c>
    </row>
    <row r="241" spans="1:4">
      <c r="A241">
        <v>1</v>
      </c>
      <c r="B241">
        <v>0.24199999999999999</v>
      </c>
      <c r="C241">
        <f>IF(A241=1,_xlfn.NORM.INV(B241,EnterData!$E$6,EnterData!$E$7),IF(A241=2,_xlfn.NORM.INV(B241,EnterData!$J$6,EnterData!$J$7),"Error"))</f>
        <v>6.5005819990132938</v>
      </c>
      <c r="D241">
        <f>IF(A241=1,_xlfn.NORM.DIST(C241,EnterData!$E$6,EnterData!$E$7,FALSE),IF(A241=2,_xlfn.NORM.DIST(C241,EnterData!$J$6,EnterData!$J$7,FALSE),"Error"))</f>
        <v>6.2455874939028891E-2</v>
      </c>
    </row>
    <row r="242" spans="1:4">
      <c r="A242">
        <v>1</v>
      </c>
      <c r="B242">
        <v>0.24299999999999999</v>
      </c>
      <c r="C242">
        <f>IF(A242=1,_xlfn.NORM.INV(B242,EnterData!$E$6,EnterData!$E$7),IF(A242=2,_xlfn.NORM.INV(B242,EnterData!$J$6,EnterData!$J$7),"Error"))</f>
        <v>6.5165754146847457</v>
      </c>
      <c r="D242">
        <f>IF(A242=1,_xlfn.NORM.DIST(C242,EnterData!$E$6,EnterData!$E$7,FALSE),IF(A242=2,_xlfn.NORM.DIST(C242,EnterData!$J$6,EnterData!$J$7,FALSE),"Error"))</f>
        <v>6.259553167167918E-2</v>
      </c>
    </row>
    <row r="243" spans="1:4">
      <c r="A243">
        <v>1</v>
      </c>
      <c r="B243">
        <v>0.24399999999999999</v>
      </c>
      <c r="C243">
        <f>IF(A243=1,_xlfn.NORM.INV(B243,EnterData!$E$6,EnterData!$E$7),IF(A243=2,_xlfn.NORM.INV(B243,EnterData!$J$6,EnterData!$J$7),"Error"))</f>
        <v>6.5325332685835527</v>
      </c>
      <c r="D243">
        <f>IF(A243=1,_xlfn.NORM.DIST(C243,EnterData!$E$6,EnterData!$E$7,FALSE),IF(A243=2,_xlfn.NORM.DIST(C243,EnterData!$J$6,EnterData!$J$7,FALSE),"Error"))</f>
        <v>6.2734549380009469E-2</v>
      </c>
    </row>
    <row r="244" spans="1:4">
      <c r="A244">
        <v>1</v>
      </c>
      <c r="B244">
        <v>0.245</v>
      </c>
      <c r="C244">
        <f>IF(A244=1,_xlfn.NORM.INV(B244,EnterData!$E$6,EnterData!$E$7),IF(A244=2,_xlfn.NORM.INV(B244,EnterData!$J$6,EnterData!$J$7),"Error"))</f>
        <v>6.5484558803348305</v>
      </c>
      <c r="D244">
        <f>IF(A244=1,_xlfn.NORM.DIST(C244,EnterData!$E$6,EnterData!$E$7,FALSE),IF(A244=2,_xlfn.NORM.DIST(C244,EnterData!$J$6,EnterData!$J$7,FALSE),"Error"))</f>
        <v>6.2872929480086229E-2</v>
      </c>
    </row>
    <row r="245" spans="1:4">
      <c r="A245">
        <v>1</v>
      </c>
      <c r="B245">
        <v>0.246</v>
      </c>
      <c r="C245">
        <f>IF(A245=1,_xlfn.NORM.INV(B245,EnterData!$E$6,EnterData!$E$7),IF(A245=2,_xlfn.NORM.INV(B245,EnterData!$J$6,EnterData!$J$7),"Error"))</f>
        <v>6.5643435660226519</v>
      </c>
      <c r="D245">
        <f>IF(A245=1,_xlfn.NORM.DIST(C245,EnterData!$E$6,EnterData!$E$7,FALSE),IF(A245=2,_xlfn.NORM.DIST(C245,EnterData!$J$6,EnterData!$J$7,FALSE),"Error"))</f>
        <v>6.3010673375261964E-2</v>
      </c>
    </row>
    <row r="246" spans="1:4">
      <c r="A246">
        <v>1</v>
      </c>
      <c r="B246">
        <v>0.247</v>
      </c>
      <c r="C246">
        <f>IF(A246=1,_xlfn.NORM.INV(B246,EnterData!$E$6,EnterData!$E$7),IF(A246=2,_xlfn.NORM.INV(B246,EnterData!$J$6,EnterData!$J$7),"Error"))</f>
        <v>6.5801966382465888</v>
      </c>
      <c r="D246">
        <f>IF(A246=1,_xlfn.NORM.DIST(C246,EnterData!$E$6,EnterData!$E$7,FALSE),IF(A246=2,_xlfn.NORM.DIST(C246,EnterData!$J$6,EnterData!$J$7,FALSE),"Error"))</f>
        <v>6.3147782456315735E-2</v>
      </c>
    </row>
    <row r="247" spans="1:4">
      <c r="A247">
        <v>1</v>
      </c>
      <c r="B247">
        <v>0.248</v>
      </c>
      <c r="C247">
        <f>IF(A247=1,_xlfn.NORM.INV(B247,EnterData!$E$6,EnterData!$E$7),IF(A247=2,_xlfn.NORM.INV(B247,EnterData!$J$6,EnterData!$J$7),"Error"))</f>
        <v>6.5960154061771252</v>
      </c>
      <c r="D247">
        <f>IF(A247=1,_xlfn.NORM.DIST(C247,EnterData!$E$6,EnterData!$E$7,FALSE),IF(A247=2,_xlfn.NORM.DIST(C247,EnterData!$J$6,EnterData!$J$7,FALSE),"Error"))</f>
        <v>6.3284258101591329E-2</v>
      </c>
    </row>
    <row r="248" spans="1:4">
      <c r="A248">
        <v>1</v>
      </c>
      <c r="B248">
        <v>0.249</v>
      </c>
      <c r="C248">
        <f>IF(A248=1,_xlfn.NORM.INV(B248,EnterData!$E$6,EnterData!$E$7),IF(A248=2,_xlfn.NORM.INV(B248,EnterData!$J$6,EnterData!$J$7),"Error"))</f>
        <v>6.6118001756100195</v>
      </c>
      <c r="D248">
        <f>IF(A248=1,_xlfn.NORM.DIST(C248,EnterData!$E$6,EnterData!$E$7,FALSE),IF(A248=2,_xlfn.NORM.DIST(C248,EnterData!$J$6,EnterData!$J$7,FALSE),"Error"))</f>
        <v>6.3420101677133384E-2</v>
      </c>
    </row>
    <row r="249" spans="1:4">
      <c r="A249">
        <v>1</v>
      </c>
      <c r="B249">
        <v>0.25</v>
      </c>
      <c r="C249">
        <f>IF(A249=1,_xlfn.NORM.INV(B249,EnterData!$E$6,EnterData!$E$7),IF(A249=2,_xlfn.NORM.INV(B249,EnterData!$J$6,EnterData!$J$7),"Error"))</f>
        <v>6.6275512490195903</v>
      </c>
      <c r="D249">
        <f>IF(A249=1,_xlfn.NORM.DIST(C249,EnterData!$E$6,EnterData!$E$7,FALSE),IF(A249=2,_xlfn.NORM.DIST(C249,EnterData!$J$6,EnterData!$J$7,FALSE),"Error"))</f>
        <v>6.3555314536821381E-2</v>
      </c>
    </row>
    <row r="250" spans="1:4">
      <c r="A250">
        <v>1</v>
      </c>
      <c r="B250">
        <v>0.251</v>
      </c>
      <c r="C250">
        <f>IF(A250=1,_xlfn.NORM.INV(B250,EnterData!$E$6,EnterData!$E$7),IF(A250=2,_xlfn.NORM.INV(B250,EnterData!$J$6,EnterData!$J$7),"Error"))</f>
        <v>6.6432689256109736</v>
      </c>
      <c r="D250">
        <f>IF(A250=1,_xlfn.NORM.DIST(C250,EnterData!$E$6,EnterData!$E$7,FALSE),IF(A250=2,_xlfn.NORM.DIST(C250,EnterData!$J$6,EnterData!$J$7,FALSE),"Error"))</f>
        <v>6.3689898022501315E-2</v>
      </c>
    </row>
    <row r="251" spans="1:4">
      <c r="A251">
        <v>1</v>
      </c>
      <c r="B251">
        <v>0.252</v>
      </c>
      <c r="C251">
        <f>IF(A251=1,_xlfn.NORM.INV(B251,EnterData!$E$6,EnterData!$E$7),IF(A251=2,_xlfn.NORM.INV(B251,EnterData!$J$6,EnterData!$J$7),"Error"))</f>
        <v>6.658953501371383</v>
      </c>
      <c r="D251">
        <f>IF(A251=1,_xlfn.NORM.DIST(C251,EnterData!$E$6,EnterData!$E$7,FALSE),IF(A251=2,_xlfn.NORM.DIST(C251,EnterData!$J$6,EnterData!$J$7,FALSE),"Error"))</f>
        <v>6.382385346411551E-2</v>
      </c>
    </row>
    <row r="252" spans="1:4">
      <c r="A252">
        <v>1</v>
      </c>
      <c r="B252">
        <v>0.253</v>
      </c>
      <c r="C252">
        <f>IF(A252=1,_xlfn.NORM.INV(B252,EnterData!$E$6,EnterData!$E$7),IF(A252=2,_xlfn.NORM.INV(B252,EnterData!$J$6,EnterData!$J$7),"Error"))</f>
        <v>6.6746052691203834</v>
      </c>
      <c r="D252">
        <f>IF(A252=1,_xlfn.NORM.DIST(C252,EnterData!$E$6,EnterData!$E$7,FALSE),IF(A252=2,_xlfn.NORM.DIST(C252,EnterData!$J$6,EnterData!$J$7,FALSE),"Error"))</f>
        <v>6.3957182179830374E-2</v>
      </c>
    </row>
    <row r="253" spans="1:4">
      <c r="A253">
        <v>1</v>
      </c>
      <c r="B253">
        <v>0.254</v>
      </c>
      <c r="C253">
        <f>IF(A253=1,_xlfn.NORM.INV(B253,EnterData!$E$6,EnterData!$E$7),IF(A253=2,_xlfn.NORM.INV(B253,EnterData!$J$6,EnterData!$J$7),"Error"))</f>
        <v>6.69022451855919</v>
      </c>
      <c r="D253">
        <f>IF(A253=1,_xlfn.NORM.DIST(C253,EnterData!$E$6,EnterData!$E$7,FALSE),IF(A253=2,_xlfn.NORM.DIST(C253,EnterData!$J$6,EnterData!$J$7,FALSE),"Error"))</f>
        <v>6.4089885476161984E-2</v>
      </c>
    </row>
    <row r="254" spans="1:4">
      <c r="A254">
        <v>1</v>
      </c>
      <c r="B254">
        <v>0.255</v>
      </c>
      <c r="C254">
        <f>IF(A254=1,_xlfn.NORM.INV(B254,EnterData!$E$6,EnterData!$E$7),IF(A254=2,_xlfn.NORM.INV(B254,EnterData!$J$6,EnterData!$J$7),"Error"))</f>
        <v>6.7058115363190609</v>
      </c>
      <c r="D254">
        <f>IF(A254=1,_xlfn.NORM.DIST(C254,EnterData!$E$6,EnterData!$E$7,FALSE),IF(A254=2,_xlfn.NORM.DIST(C254,EnterData!$J$6,EnterData!$J$7,FALSE),"Error"))</f>
        <v>6.4221964648100011E-2</v>
      </c>
    </row>
    <row r="255" spans="1:4">
      <c r="A255">
        <v>1</v>
      </c>
      <c r="B255">
        <v>0.25600000000000001</v>
      </c>
      <c r="C255">
        <f>IF(A255=1,_xlfn.NORM.INV(B255,EnterData!$E$6,EnterData!$E$7),IF(A255=2,_xlfn.NORM.INV(B255,EnterData!$J$6,EnterData!$J$7),"Error"))</f>
        <v>6.7213666060087318</v>
      </c>
      <c r="D255">
        <f>IF(A255=1,_xlfn.NORM.DIST(C255,EnterData!$E$6,EnterData!$E$7,FALSE),IF(A255=2,_xlfn.NORM.DIST(C255,EnterData!$J$6,EnterData!$J$7,FALSE),"Error"))</f>
        <v>6.43534209792294E-2</v>
      </c>
    </row>
    <row r="256" spans="1:4">
      <c r="A256">
        <v>1</v>
      </c>
      <c r="B256">
        <v>0.25700000000000001</v>
      </c>
      <c r="C256">
        <f>IF(A256=1,_xlfn.NORM.INV(B256,EnterData!$E$6,EnterData!$E$7),IF(A256=2,_xlfn.NORM.INV(B256,EnterData!$J$6,EnterData!$J$7),"Error"))</f>
        <v>6.7368900082609944</v>
      </c>
      <c r="D256">
        <f>IF(A256=1,_xlfn.NORM.DIST(C256,EnterData!$E$6,EnterData!$E$7,FALSE),IF(A256=2,_xlfn.NORM.DIST(C256,EnterData!$J$6,EnterData!$J$7,FALSE),"Error"))</f>
        <v>6.4484255741850502E-2</v>
      </c>
    </row>
    <row r="257" spans="1:4">
      <c r="A257">
        <v>1</v>
      </c>
      <c r="B257">
        <v>0.25800000000000001</v>
      </c>
      <c r="C257">
        <f>IF(A257=1,_xlfn.NORM.INV(B257,EnterData!$E$6,EnterData!$E$7),IF(A257=2,_xlfn.NORM.INV(B257,EnterData!$J$6,EnterData!$J$7),"Error"))</f>
        <v>6.7523820207783736</v>
      </c>
      <c r="D257">
        <f>IF(A257=1,_xlfn.NORM.DIST(C257,EnterData!$E$6,EnterData!$E$7,FALSE),IF(A257=2,_xlfn.NORM.DIST(C257,EnterData!$J$6,EnterData!$J$7,FALSE),"Error"))</f>
        <v>6.461447019709704E-2</v>
      </c>
    </row>
    <row r="258" spans="1:4">
      <c r="A258">
        <v>1</v>
      </c>
      <c r="B258">
        <v>0.25900000000000001</v>
      </c>
      <c r="C258">
        <f>IF(A258=1,_xlfn.NORM.INV(B258,EnterData!$E$6,EnterData!$E$7),IF(A258=2,_xlfn.NORM.INV(B258,EnterData!$J$6,EnterData!$J$7),"Error"))</f>
        <v>6.7678429183779611</v>
      </c>
      <c r="D258">
        <f>IF(A258=1,_xlfn.NORM.DIST(C258,EnterData!$E$6,EnterData!$E$7,FALSE),IF(A258=2,_xlfn.NORM.DIST(C258,EnterData!$J$6,EnterData!$J$7,FALSE),"Error"))</f>
        <v>6.4744065595052538E-2</v>
      </c>
    </row>
    <row r="259" spans="1:4">
      <c r="A259">
        <v>1</v>
      </c>
      <c r="B259">
        <v>0.26</v>
      </c>
      <c r="C259">
        <f>IF(A259=1,_xlfn.NORM.INV(B259,EnterData!$E$6,EnterData!$E$7),IF(A259=2,_xlfn.NORM.INV(B259,EnterData!$J$6,EnterData!$J$7),"Error"))</f>
        <v>6.7832729730354151</v>
      </c>
      <c r="D259">
        <f>IF(A259=1,_xlfn.NORM.DIST(C259,EnterData!$E$6,EnterData!$E$7,FALSE),IF(A259=2,_xlfn.NORM.DIST(C259,EnterData!$J$6,EnterData!$J$7,FALSE),"Error"))</f>
        <v>6.4873043174864795E-2</v>
      </c>
    </row>
    <row r="260" spans="1:4">
      <c r="A260">
        <v>1</v>
      </c>
      <c r="B260">
        <v>0.26100000000000001</v>
      </c>
      <c r="C260">
        <f>IF(A260=1,_xlfn.NORM.INV(B260,EnterData!$E$6,EnterData!$E$7),IF(A260=2,_xlfn.NORM.INV(B260,EnterData!$J$6,EnterData!$J$7),"Error"))</f>
        <v>6.7986724539281305</v>
      </c>
      <c r="D260">
        <f>IF(A260=1,_xlfn.NORM.DIST(C260,EnterData!$E$6,EnterData!$E$7,FALSE),IF(A260=2,_xlfn.NORM.DIST(C260,EnterData!$J$6,EnterData!$J$7,FALSE),"Error"))</f>
        <v>6.5001404164858695E-2</v>
      </c>
    </row>
    <row r="261" spans="1:4">
      <c r="A261">
        <v>1</v>
      </c>
      <c r="B261">
        <v>0.26200000000000001</v>
      </c>
      <c r="C261">
        <f>IF(A261=1,_xlfn.NORM.INV(B261,EnterData!$E$6,EnterData!$E$7),IF(A261=2,_xlfn.NORM.INV(B261,EnterData!$J$6,EnterData!$J$7),"Error"))</f>
        <v>6.8140416274776268</v>
      </c>
      <c r="D261">
        <f>IF(A261=1,_xlfn.NORM.DIST(C261,EnterData!$E$6,EnterData!$E$7,FALSE),IF(A261=2,_xlfn.NORM.DIST(C261,EnterData!$J$6,EnterData!$J$7,FALSE),"Error"))</f>
        <v>6.512914978264725E-2</v>
      </c>
    </row>
    <row r="262" spans="1:4">
      <c r="A262">
        <v>1</v>
      </c>
      <c r="B262">
        <v>0.26300000000000001</v>
      </c>
      <c r="C262">
        <f>IF(A262=1,_xlfn.NORM.INV(B262,EnterData!$E$6,EnterData!$E$7),IF(A262=2,_xlfn.NORM.INV(B262,EnterData!$J$6,EnterData!$J$7),"Error"))</f>
        <v>6.8293807573911494</v>
      </c>
      <c r="D262">
        <f>IF(A262=1,_xlfn.NORM.DIST(C262,EnterData!$E$6,EnterData!$E$7,FALSE),IF(A262=2,_xlfn.NORM.DIST(C262,EnterData!$J$6,EnterData!$J$7,FALSE),"Error"))</f>
        <v>6.525628123524109E-2</v>
      </c>
    </row>
    <row r="263" spans="1:4">
      <c r="A263">
        <v>1</v>
      </c>
      <c r="B263">
        <v>0.26400000000000001</v>
      </c>
      <c r="C263">
        <f>IF(A263=1,_xlfn.NORM.INV(B263,EnterData!$E$6,EnterData!$E$7),IF(A263=2,_xlfn.NORM.INV(B263,EnterData!$J$6,EnterData!$J$7),"Error"))</f>
        <v>6.8446901047025053</v>
      </c>
      <c r="D263">
        <f>IF(A263=1,_xlfn.NORM.DIST(C263,EnterData!$E$6,EnterData!$E$7,FALSE),IF(A263=2,_xlfn.NORM.DIST(C263,EnterData!$J$6,EnterData!$J$7,FALSE),"Error"))</f>
        <v>6.5382799719156157E-2</v>
      </c>
    </row>
    <row r="264" spans="1:4">
      <c r="A264">
        <v>1</v>
      </c>
      <c r="B264">
        <v>0.26500000000000001</v>
      </c>
      <c r="C264">
        <f>IF(A264=1,_xlfn.NORM.INV(B264,EnterData!$E$6,EnterData!$E$7),IF(A264=2,_xlfn.NORM.INV(B264,EnterData!$J$6,EnterData!$J$7),"Error"))</f>
        <v>6.8599699278121502</v>
      </c>
      <c r="D264">
        <f>IF(A264=1,_xlfn.NORM.DIST(C264,EnterData!$E$6,EnterData!$E$7,FALSE),IF(A264=2,_xlfn.NORM.DIST(C264,EnterData!$J$6,EnterData!$J$7,FALSE),"Error"))</f>
        <v>6.5508706420519758E-2</v>
      </c>
    </row>
    <row r="265" spans="1:4">
      <c r="A265">
        <v>1</v>
      </c>
      <c r="B265">
        <v>0.26600000000000001</v>
      </c>
      <c r="C265">
        <f>IF(A265=1,_xlfn.NORM.INV(B265,EnterData!$E$6,EnterData!$E$7),IF(A265=2,_xlfn.NORM.INV(B265,EnterData!$J$6,EnterData!$J$7),"Error"))</f>
        <v>6.8752204825265624</v>
      </c>
      <c r="D265">
        <f>IF(A265=1,_xlfn.NORM.DIST(C265,EnterData!$E$6,EnterData!$E$7,FALSE),IF(A265=2,_xlfn.NORM.DIST(C265,EnterData!$J$6,EnterData!$J$7,FALSE),"Error"))</f>
        <v>6.5634002515175316E-2</v>
      </c>
    </row>
    <row r="266" spans="1:4">
      <c r="A266">
        <v>1</v>
      </c>
      <c r="B266">
        <v>0.26700000000000002</v>
      </c>
      <c r="C266">
        <f>IF(A266=1,_xlfn.NORM.INV(B266,EnterData!$E$6,EnterData!$E$7),IF(A266=2,_xlfn.NORM.INV(B266,EnterData!$J$6,EnterData!$J$7),"Error"))</f>
        <v>6.8904420220968801</v>
      </c>
      <c r="D266">
        <f>IF(A266=1,_xlfn.NORM.DIST(C266,EnterData!$E$6,EnterData!$E$7,FALSE),IF(A266=2,_xlfn.NORM.DIST(C266,EnterData!$J$6,EnterData!$J$7,FALSE),"Error"))</f>
        <v>6.5758689168785134E-2</v>
      </c>
    </row>
    <row r="267" spans="1:4">
      <c r="A267">
        <v>1</v>
      </c>
      <c r="B267">
        <v>0.26800000000000002</v>
      </c>
      <c r="C267">
        <f>IF(A267=1,_xlfn.NORM.INV(B267,EnterData!$E$6,EnterData!$E$7),IF(A267=2,_xlfn.NORM.INV(B267,EnterData!$J$6,EnterData!$J$7),"Error"))</f>
        <v>6.905634797256857</v>
      </c>
      <c r="D267">
        <f>IF(A267=1,_xlfn.NORM.DIST(C267,EnterData!$E$6,EnterData!$E$7,FALSE),IF(A267=2,_xlfn.NORM.DIST(C267,EnterData!$J$6,EnterData!$J$7,FALSE),"Error"))</f>
        <v>6.5882767536931938E-2</v>
      </c>
    </row>
    <row r="268" spans="1:4">
      <c r="A268">
        <v>1</v>
      </c>
      <c r="B268">
        <v>0.26900000000000002</v>
      </c>
      <c r="C268">
        <f>IF(A268=1,_xlfn.NORM.INV(B268,EnterData!$E$6,EnterData!$E$7),IF(A268=2,_xlfn.NORM.INV(B268,EnterData!$J$6,EnterData!$J$7),"Error"))</f>
        <v>6.9207990562601402</v>
      </c>
      <c r="D268">
        <f>IF(A268=1,_xlfn.NORM.DIST(C268,EnterData!$E$6,EnterData!$E$7,FALSE),IF(A268=2,_xlfn.NORM.DIST(C268,EnterData!$J$6,EnterData!$J$7,FALSE),"Error"))</f>
        <v>6.6006238765218897E-2</v>
      </c>
    </row>
    <row r="269" spans="1:4">
      <c r="A269">
        <v>1</v>
      </c>
      <c r="B269">
        <v>0.27</v>
      </c>
      <c r="C269">
        <f>IF(A269=1,_xlfn.NORM.INV(B269,EnterData!$E$6,EnterData!$E$7),IF(A269=2,_xlfn.NORM.INV(B269,EnterData!$J$6,EnterData!$J$7),"Error"))</f>
        <v>6.9359350449168637</v>
      </c>
      <c r="D269">
        <f>IF(A269=1,_xlfn.NORM.DIST(C269,EnterData!$E$6,EnterData!$E$7,FALSE),IF(A269=2,_xlfn.NORM.DIST(C269,EnterData!$J$6,EnterData!$J$7,FALSE),"Error"))</f>
        <v>6.6129103989367999E-2</v>
      </c>
    </row>
    <row r="270" spans="1:4">
      <c r="A270">
        <v>1</v>
      </c>
      <c r="B270">
        <v>0.27100000000000002</v>
      </c>
      <c r="C270">
        <f>IF(A270=1,_xlfn.NORM.INV(B270,EnterData!$E$6,EnterData!$E$7),IF(A270=2,_xlfn.NORM.INV(B270,EnterData!$J$6,EnterData!$J$7),"Error"))</f>
        <v>6.9510430066296003</v>
      </c>
      <c r="D270">
        <f>IF(A270=1,_xlfn.NORM.DIST(C270,EnterData!$E$6,EnterData!$E$7,FALSE),IF(A270=2,_xlfn.NORM.DIST(C270,EnterData!$J$6,EnterData!$J$7,FALSE),"Error"))</f>
        <v>6.6251364335317073E-2</v>
      </c>
    </row>
    <row r="271" spans="1:4">
      <c r="A271">
        <v>1</v>
      </c>
      <c r="B271">
        <v>0.27200000000000002</v>
      </c>
      <c r="C271">
        <f>IF(A271=1,_xlfn.NORM.INV(B271,EnterData!$E$6,EnterData!$E$7),IF(A271=2,_xlfn.NORM.INV(B271,EnterData!$J$6,EnterData!$J$7),"Error"))</f>
        <v>6.9661231824286753</v>
      </c>
      <c r="D271">
        <f>IF(A271=1,_xlfn.NORM.DIST(C271,EnterData!$E$6,EnterData!$E$7,FALSE),IF(A271=2,_xlfn.NORM.DIST(C271,EnterData!$J$6,EnterData!$J$7,FALSE),"Error"))</f>
        <v>6.6373020919315448E-2</v>
      </c>
    </row>
    <row r="272" spans="1:4">
      <c r="A272">
        <v>1</v>
      </c>
      <c r="B272">
        <v>0.27300000000000002</v>
      </c>
      <c r="C272">
        <f>IF(A272=1,_xlfn.NORM.INV(B272,EnterData!$E$6,EnterData!$E$7),IF(A272=2,_xlfn.NORM.INV(B272,EnterData!$J$6,EnterData!$J$7),"Error"))</f>
        <v>6.9811758110068514</v>
      </c>
      <c r="D272">
        <f>IF(A272=1,_xlfn.NORM.DIST(C272,EnterData!$E$6,EnterData!$E$7,FALSE),IF(A272=2,_xlfn.NORM.DIST(C272,EnterData!$J$6,EnterData!$J$7,FALSE),"Error"))</f>
        <v>6.6494074848018045E-2</v>
      </c>
    </row>
    <row r="273" spans="1:4">
      <c r="A273">
        <v>1</v>
      </c>
      <c r="B273">
        <v>0.27400000000000002</v>
      </c>
      <c r="C273">
        <f>IF(A273=1,_xlfn.NORM.INV(B273,EnterData!$E$6,EnterData!$E$7),IF(A273=2,_xlfn.NORM.INV(B273,EnterData!$J$6,EnterData!$J$7),"Error"))</f>
        <v>6.9962011287534063</v>
      </c>
      <c r="D273">
        <f>IF(A273=1,_xlfn.NORM.DIST(C273,EnterData!$E$6,EnterData!$E$7,FALSE),IF(A273=2,_xlfn.NORM.DIST(C273,EnterData!$J$6,EnterData!$J$7,FALSE),"Error"))</f>
        <v>6.6614527218578315E-2</v>
      </c>
    </row>
    <row r="274" spans="1:4">
      <c r="A274">
        <v>1</v>
      </c>
      <c r="B274">
        <v>0.27500000000000002</v>
      </c>
      <c r="C274">
        <f>IF(A274=1,_xlfn.NORM.INV(B274,EnterData!$E$6,EnterData!$E$7),IF(A274=2,_xlfn.NORM.INV(B274,EnterData!$J$6,EnterData!$J$7),"Error"))</f>
        <v>7.011199369787608</v>
      </c>
      <c r="D274">
        <f>IF(A274=1,_xlfn.NORM.DIST(C274,EnterData!$E$6,EnterData!$E$7,FALSE),IF(A274=2,_xlfn.NORM.DIST(C274,EnterData!$J$6,EnterData!$J$7,FALSE),"Error"))</f>
        <v>6.6734379118739612E-2</v>
      </c>
    </row>
    <row r="275" spans="1:4">
      <c r="A275">
        <v>1</v>
      </c>
      <c r="B275">
        <v>0.27600000000000002</v>
      </c>
      <c r="C275">
        <f>IF(A275=1,_xlfn.NORM.INV(B275,EnterData!$E$6,EnterData!$E$7),IF(A275=2,_xlfn.NORM.INV(B275,EnterData!$J$6,EnterData!$J$7),"Error"))</f>
        <v>7.0261707659916084</v>
      </c>
      <c r="D275">
        <f>IF(A275=1,_xlfn.NORM.DIST(C275,EnterData!$E$6,EnterData!$E$7,FALSE),IF(A275=2,_xlfn.NORM.DIST(C275,EnterData!$J$6,EnterData!$J$7,FALSE),"Error"))</f>
        <v>6.6853631626925383E-2</v>
      </c>
    </row>
    <row r="276" spans="1:4">
      <c r="A276">
        <v>1</v>
      </c>
      <c r="B276">
        <v>0.27700000000000002</v>
      </c>
      <c r="C276">
        <f>IF(A276=1,_xlfn.NORM.INV(B276,EnterData!$E$6,EnterData!$E$7),IF(A276=2,_xlfn.NORM.INV(B276,EnterData!$J$6,EnterData!$J$7),"Error"))</f>
        <v>7.041115547042768</v>
      </c>
      <c r="D276">
        <f>IF(A276=1,_xlfn.NORM.DIST(C276,EnterData!$E$6,EnterData!$E$7,FALSE),IF(A276=2,_xlfn.NORM.DIST(C276,EnterData!$J$6,EnterData!$J$7,FALSE),"Error"))</f>
        <v>6.6972285812328031E-2</v>
      </c>
    </row>
    <row r="277" spans="1:4">
      <c r="A277">
        <v>1</v>
      </c>
      <c r="B277">
        <v>0.27800000000000002</v>
      </c>
      <c r="C277">
        <f>IF(A277=1,_xlfn.NORM.INV(B277,EnterData!$E$6,EnterData!$E$7),IF(A277=2,_xlfn.NORM.INV(B277,EnterData!$J$6,EnterData!$J$7),"Error"))</f>
        <v>7.0560339404454009</v>
      </c>
      <c r="D277">
        <f>IF(A277=1,_xlfn.NORM.DIST(C277,EnterData!$E$6,EnterData!$E$7,FALSE),IF(A277=2,_xlfn.NORM.DIST(C277,EnterData!$J$6,EnterData!$J$7,FALSE),"Error"))</f>
        <v>6.7090342734996325E-2</v>
      </c>
    </row>
    <row r="278" spans="1:4">
      <c r="A278">
        <v>1</v>
      </c>
      <c r="B278">
        <v>0.27900000000000003</v>
      </c>
      <c r="C278">
        <f>IF(A278=1,_xlfn.NORM.INV(B278,EnterData!$E$6,EnterData!$E$7),IF(A278=2,_xlfn.NORM.INV(B278,EnterData!$J$6,EnterData!$J$7),"Error"))</f>
        <v>7.0709261715620046</v>
      </c>
      <c r="D278">
        <f>IF(A278=1,_xlfn.NORM.DIST(C278,EnterData!$E$6,EnterData!$E$7,FALSE),IF(A278=2,_xlfn.NORM.DIST(C278,EnterData!$J$6,EnterData!$J$7,FALSE),"Error"))</f>
        <v>6.7207803445921935E-2</v>
      </c>
    </row>
    <row r="279" spans="1:4">
      <c r="A279">
        <v>1</v>
      </c>
      <c r="B279">
        <v>0.28000000000000003</v>
      </c>
      <c r="C279">
        <f>IF(A279=1,_xlfn.NORM.INV(B279,EnterData!$E$6,EnterData!$E$7),IF(A279=2,_xlfn.NORM.INV(B279,EnterData!$J$6,EnterData!$J$7),"Error"))</f>
        <v>7.0857924636439185</v>
      </c>
      <c r="D279">
        <f>IF(A279=1,_xlfn.NORM.DIST(C279,EnterData!$E$6,EnterData!$E$7,FALSE),IF(A279=2,_xlfn.NORM.DIST(C279,EnterData!$J$6,EnterData!$J$7,FALSE),"Error"))</f>
        <v>6.7324668987124234E-2</v>
      </c>
    </row>
    <row r="280" spans="1:4">
      <c r="A280">
        <v>1</v>
      </c>
      <c r="B280">
        <v>0.28100000000000003</v>
      </c>
      <c r="C280">
        <f>IF(A280=1,_xlfn.NORM.INV(B280,EnterData!$E$6,EnterData!$E$7),IF(A280=2,_xlfn.NORM.INV(B280,EnterData!$J$6,EnterData!$J$7),"Error"))</f>
        <v>7.1006330378614759</v>
      </c>
      <c r="D280">
        <f>IF(A280=1,_xlfn.NORM.DIST(C280,EnterData!$E$6,EnterData!$E$7,FALSE),IF(A280=2,_xlfn.NORM.DIST(C280,EnterData!$J$6,EnterData!$J$7,FALSE),"Error"))</f>
        <v>6.7440940391734358E-2</v>
      </c>
    </row>
    <row r="281" spans="1:4">
      <c r="A281">
        <v>1</v>
      </c>
      <c r="B281">
        <v>0.28199999999999997</v>
      </c>
      <c r="C281">
        <f>IF(A281=1,_xlfn.NORM.INV(B281,EnterData!$E$6,EnterData!$E$7),IF(A281=2,_xlfn.NORM.INV(B281,EnterData!$J$6,EnterData!$J$7),"Error"))</f>
        <v>7.1154481133336418</v>
      </c>
      <c r="D281">
        <f>IF(A281=1,_xlfn.NORM.DIST(C281,EnterData!$E$6,EnterData!$E$7,FALSE),IF(A281=2,_xlfn.NORM.DIST(C281,EnterData!$J$6,EnterData!$J$7,FALSE),"Error"))</f>
        <v>6.7556618684077696E-2</v>
      </c>
    </row>
    <row r="282" spans="1:4">
      <c r="A282">
        <v>1</v>
      </c>
      <c r="B282">
        <v>0.28299999999999997</v>
      </c>
      <c r="C282">
        <f>IF(A282=1,_xlfn.NORM.INV(B282,EnterData!$E$6,EnterData!$E$7),IF(A282=2,_xlfn.NORM.INV(B282,EnterData!$J$6,EnterData!$J$7),"Error"))</f>
        <v>7.1302379071571327</v>
      </c>
      <c r="D282">
        <f>IF(A282=1,_xlfn.NORM.DIST(C282,EnterData!$E$6,EnterData!$E$7,FALSE),IF(A282=2,_xlfn.NORM.DIST(C282,EnterData!$J$6,EnterData!$J$7,FALSE),"Error"))</f>
        <v>6.7671704879755434E-2</v>
      </c>
    </row>
    <row r="283" spans="1:4">
      <c r="A283">
        <v>1</v>
      </c>
      <c r="B283">
        <v>0.28399999999999997</v>
      </c>
      <c r="C283">
        <f>IF(A283=1,_xlfn.NORM.INV(B283,EnterData!$E$6,EnterData!$E$7),IF(A283=2,_xlfn.NORM.INV(B283,EnterData!$J$6,EnterData!$J$7),"Error"))</f>
        <v>7.1450026344350626</v>
      </c>
      <c r="D283">
        <f>IF(A283=1,_xlfn.NORM.DIST(C283,EnterData!$E$6,EnterData!$E$7,FALSE),IF(A283=2,_xlfn.NORM.DIST(C283,EnterData!$J$6,EnterData!$J$7,FALSE),"Error"))</f>
        <v>6.7786199985724854E-2</v>
      </c>
    </row>
    <row r="284" spans="1:4">
      <c r="A284">
        <v>1</v>
      </c>
      <c r="B284">
        <v>0.28499999999999998</v>
      </c>
      <c r="C284">
        <f>IF(A284=1,_xlfn.NORM.INV(B284,EnterData!$E$6,EnterData!$E$7),IF(A284=2,_xlfn.NORM.INV(B284,EnterData!$J$6,EnterData!$J$7),"Error"))</f>
        <v>7.1597425083050856</v>
      </c>
      <c r="D284">
        <f>IF(A284=1,_xlfn.NORM.DIST(C284,EnterData!$E$6,EnterData!$E$7,FALSE),IF(A284=2,_xlfn.NORM.DIST(C284,EnterData!$J$6,EnterData!$J$7,FALSE),"Error"))</f>
        <v>6.7900105000378533E-2</v>
      </c>
    </row>
    <row r="285" spans="1:4">
      <c r="A285">
        <v>1</v>
      </c>
      <c r="B285">
        <v>0.28599999999999998</v>
      </c>
      <c r="C285">
        <f>IF(A285=1,_xlfn.NORM.INV(B285,EnterData!$E$6,EnterData!$E$7),IF(A285=2,_xlfn.NORM.INV(B285,EnterData!$J$6,EnterData!$J$7),"Error"))</f>
        <v>7.1744577399670808</v>
      </c>
      <c r="D285">
        <f>IF(A285=1,_xlfn.NORM.DIST(C285,EnterData!$E$6,EnterData!$E$7,FALSE),IF(A285=2,_xlfn.NORM.DIST(C285,EnterData!$J$6,EnterData!$J$7,FALSE),"Error"))</f>
        <v>6.8013420913622363E-2</v>
      </c>
    </row>
    <row r="286" spans="1:4">
      <c r="A286">
        <v>1</v>
      </c>
      <c r="B286">
        <v>0.28699999999999998</v>
      </c>
      <c r="C286">
        <f>IF(A286=1,_xlfn.NORM.INV(B286,EnterData!$E$6,EnterData!$E$7),IF(A286=2,_xlfn.NORM.INV(B286,EnterData!$J$6,EnterData!$J$7),"Error"))</f>
        <v>7.1891485387103682</v>
      </c>
      <c r="D286">
        <f>IF(A286=1,_xlfn.NORM.DIST(C286,EnterData!$E$6,EnterData!$E$7,FALSE),IF(A286=2,_xlfn.NORM.DIST(C286,EnterData!$J$6,EnterData!$J$7,FALSE),"Error"))</f>
        <v>6.8126148706952591E-2</v>
      </c>
    </row>
    <row r="287" spans="1:4">
      <c r="A287">
        <v>1</v>
      </c>
      <c r="B287">
        <v>0.28799999999999998</v>
      </c>
      <c r="C287">
        <f>IF(A287=1,_xlfn.NORM.INV(B287,EnterData!$E$6,EnterData!$E$7),IF(A287=2,_xlfn.NORM.INV(B287,EnterData!$J$6,EnterData!$J$7),"Error"))</f>
        <v>7.2038151119404645</v>
      </c>
      <c r="D287">
        <f>IF(A287=1,_xlfn.NORM.DIST(C287,EnterData!$E$6,EnterData!$E$7,FALSE),IF(A287=2,_xlfn.NORM.DIST(C287,EnterData!$J$6,EnterData!$J$7,FALSE),"Error"))</f>
        <v>6.8238289353531559E-2</v>
      </c>
    </row>
    <row r="288" spans="1:4">
      <c r="A288">
        <v>1</v>
      </c>
      <c r="B288">
        <v>0.28899999999999998</v>
      </c>
      <c r="C288">
        <f>IF(A288=1,_xlfn.NORM.INV(B288,EnterData!$E$6,EnterData!$E$7),IF(A288=2,_xlfn.NORM.INV(B288,EnterData!$J$6,EnterData!$J$7),"Error"))</f>
        <v>7.218457665205408</v>
      </c>
      <c r="D288">
        <f>IF(A288=1,_xlfn.NORM.DIST(C288,EnterData!$E$6,EnterData!$E$7,FALSE),IF(A288=2,_xlfn.NORM.DIST(C288,EnterData!$J$6,EnterData!$J$7,FALSE),"Error"))</f>
        <v>6.8349843818262729E-2</v>
      </c>
    </row>
    <row r="289" spans="1:4">
      <c r="A289">
        <v>1</v>
      </c>
      <c r="B289">
        <v>0.28999999999999998</v>
      </c>
      <c r="C289">
        <f>IF(A289=1,_xlfn.NORM.INV(B289,EnterData!$E$6,EnterData!$E$7),IF(A289=2,_xlfn.NORM.INV(B289,EnterData!$J$6,EnterData!$J$7),"Error"))</f>
        <v>7.2330764022216343</v>
      </c>
      <c r="D289">
        <f>IF(A289=1,_xlfn.NORM.DIST(C289,EnterData!$E$6,EnterData!$E$7,FALSE),IF(A289=2,_xlfn.NORM.DIST(C289,EnterData!$J$6,EnterData!$J$7,FALSE),"Error"))</f>
        <v>6.8460813057864292E-2</v>
      </c>
    </row>
    <row r="290" spans="1:4">
      <c r="A290">
        <v>1</v>
      </c>
      <c r="B290">
        <v>0.29099999999999998</v>
      </c>
      <c r="C290">
        <f>IF(A290=1,_xlfn.NORM.INV(B290,EnterData!$E$6,EnterData!$E$7),IF(A290=2,_xlfn.NORM.INV(B290,EnterData!$J$6,EnterData!$J$7),"Error"))</f>
        <v>7.2476715248994363</v>
      </c>
      <c r="D290">
        <f>IF(A290=1,_xlfn.NORM.DIST(C290,EnterData!$E$6,EnterData!$E$7,FALSE),IF(A290=2,_xlfn.NORM.DIST(C290,EnterData!$J$6,EnterData!$J$7,FALSE),"Error"))</f>
        <v>6.8571198020942054E-2</v>
      </c>
    </row>
    <row r="291" spans="1:4">
      <c r="A291">
        <v>1</v>
      </c>
      <c r="B291">
        <v>0.29199999999999998</v>
      </c>
      <c r="C291">
        <f>IF(A291=1,_xlfn.NORM.INV(B291,EnterData!$E$6,EnterData!$E$7),IF(A291=2,_xlfn.NORM.INV(B291,EnterData!$J$6,EnterData!$J$7),"Error"))</f>
        <v>7.2622432333679932</v>
      </c>
      <c r="D291">
        <f>IF(A291=1,_xlfn.NORM.DIST(C291,EnterData!$E$6,EnterData!$E$7,FALSE),IF(A291=2,_xlfn.NORM.DIST(C291,EnterData!$J$6,EnterData!$J$7,FALSE),"Error"))</f>
        <v>6.8680999648061028E-2</v>
      </c>
    </row>
    <row r="292" spans="1:4">
      <c r="A292">
        <v>1</v>
      </c>
      <c r="B292">
        <v>0.29299999999999998</v>
      </c>
      <c r="C292">
        <f>IF(A292=1,_xlfn.NORM.INV(B292,EnterData!$E$6,EnterData!$E$7),IF(A292=2,_xlfn.NORM.INV(B292,EnterData!$J$6,EnterData!$J$7),"Error"))</f>
        <v>7.2767917260000043</v>
      </c>
      <c r="D292">
        <f>IF(A292=1,_xlfn.NORM.DIST(C292,EnterData!$E$6,EnterData!$E$7,FALSE),IF(A292=2,_xlfn.NORM.DIST(C292,EnterData!$J$6,EnterData!$J$7,FALSE),"Error"))</f>
        <v>6.8790218871816328E-2</v>
      </c>
    </row>
    <row r="293" spans="1:4">
      <c r="A293">
        <v>1</v>
      </c>
      <c r="B293">
        <v>0.29399999999999998</v>
      </c>
      <c r="C293">
        <f>IF(A293=1,_xlfn.NORM.INV(B293,EnterData!$E$6,EnterData!$E$7),IF(A293=2,_xlfn.NORM.INV(B293,EnterData!$J$6,EnterData!$J$7),"Error"))</f>
        <v>7.2913171994359161</v>
      </c>
      <c r="D293">
        <f>IF(A293=1,_xlfn.NORM.DIST(C293,EnterData!$E$6,EnterData!$E$7,FALSE),IF(A293=2,_xlfn.NORM.DIST(C293,EnterData!$J$6,EnterData!$J$7,FALSE),"Error"))</f>
        <v>6.8898856616902884E-2</v>
      </c>
    </row>
    <row r="294" spans="1:4">
      <c r="A294">
        <v>1</v>
      </c>
      <c r="B294">
        <v>0.29499999999999998</v>
      </c>
      <c r="C294">
        <f>IF(A294=1,_xlfn.NORM.INV(B294,EnterData!$E$6,EnterData!$E$7),IF(A294=2,_xlfn.NORM.INV(B294,EnterData!$J$6,EnterData!$J$7),"Error"))</f>
        <v>7.3058198486077481</v>
      </c>
      <c r="D294">
        <f>IF(A294=1,_xlfn.NORM.DIST(C294,EnterData!$E$6,EnterData!$E$7,FALSE),IF(A294=2,_xlfn.NORM.DIST(C294,EnterData!$J$6,EnterData!$J$7,FALSE),"Error"))</f>
        <v>6.9006913800184227E-2</v>
      </c>
    </row>
    <row r="295" spans="1:4">
      <c r="A295">
        <v>1</v>
      </c>
      <c r="B295">
        <v>0.29599999999999999</v>
      </c>
      <c r="C295">
        <f>IF(A295=1,_xlfn.NORM.INV(B295,EnterData!$E$6,EnterData!$E$7),IF(A295=2,_xlfn.NORM.INV(B295,EnterData!$J$6,EnterData!$J$7),"Error"))</f>
        <v>7.3202998667625483</v>
      </c>
      <c r="D295">
        <f>IF(A295=1,_xlfn.NORM.DIST(C295,EnterData!$E$6,EnterData!$E$7,FALSE),IF(A295=2,_xlfn.NORM.DIST(C295,EnterData!$J$6,EnterData!$J$7,FALSE),"Error"))</f>
        <v>6.9114391330760416E-2</v>
      </c>
    </row>
    <row r="296" spans="1:4">
      <c r="A296">
        <v>1</v>
      </c>
      <c r="B296">
        <v>0.29699999999999999</v>
      </c>
      <c r="C296">
        <f>IF(A296=1,_xlfn.NORM.INV(B296,EnterData!$E$6,EnterData!$E$7),IF(A296=2,_xlfn.NORM.INV(B296,EnterData!$J$6,EnterData!$J$7),"Error"))</f>
        <v>7.3347574454854545</v>
      </c>
      <c r="D296">
        <f>IF(A296=1,_xlfn.NORM.DIST(C296,EnterData!$E$6,EnterData!$E$7,FALSE),IF(A296=2,_xlfn.NORM.DIST(C296,EnterData!$J$6,EnterData!$J$7,FALSE),"Error"))</f>
        <v>6.922129011003493E-2</v>
      </c>
    </row>
    <row r="297" spans="1:4">
      <c r="A297">
        <v>1</v>
      </c>
      <c r="B297">
        <v>0.29799999999999999</v>
      </c>
      <c r="C297">
        <f>IF(A297=1,_xlfn.NORM.INV(B297,EnterData!$E$6,EnterData!$E$7),IF(A297=2,_xlfn.NORM.INV(B297,EnterData!$J$6,EnterData!$J$7),"Error"))</f>
        <v>7.3491927747224022</v>
      </c>
      <c r="D297">
        <f>IF(A297=1,_xlfn.NORM.DIST(C297,EnterData!$E$6,EnterData!$E$7,FALSE),IF(A297=2,_xlfn.NORM.DIST(C297,EnterData!$J$6,EnterData!$J$7,FALSE),"Error"))</f>
        <v>6.9327611031780673E-2</v>
      </c>
    </row>
    <row r="298" spans="1:4">
      <c r="A298">
        <v>1</v>
      </c>
      <c r="B298">
        <v>0.29899999999999999</v>
      </c>
      <c r="C298">
        <f>IF(A298=1,_xlfn.NORM.INV(B298,EnterData!$E$6,EnterData!$E$7),IF(A298=2,_xlfn.NORM.INV(B298,EnterData!$J$6,EnterData!$J$7),"Error"))</f>
        <v>7.3636060428024575</v>
      </c>
      <c r="D298">
        <f>IF(A298=1,_xlfn.NORM.DIST(C298,EnterData!$E$6,EnterData!$E$7,FALSE),IF(A298=2,_xlfn.NORM.DIST(C298,EnterData!$J$6,EnterData!$J$7,FALSE),"Error"))</f>
        <v>6.9433354982205181E-2</v>
      </c>
    </row>
    <row r="299" spans="1:4">
      <c r="A299">
        <v>1</v>
      </c>
      <c r="B299">
        <v>0.3</v>
      </c>
      <c r="C299">
        <f>IF(A299=1,_xlfn.NORM.INV(B299,EnterData!$E$6,EnterData!$E$7),IF(A299=2,_xlfn.NORM.INV(B299,EnterData!$J$6,EnterData!$J$7),"Error"))</f>
        <v>7.3779974364597951</v>
      </c>
      <c r="D299">
        <f>IF(A299=1,_xlfn.NORM.DIST(C299,EnterData!$E$6,EnterData!$E$7,FALSE),IF(A299=2,_xlfn.NORM.DIST(C299,EnterData!$J$6,EnterData!$J$7,FALSE),"Error"))</f>
        <v>6.9538522840014744E-2</v>
      </c>
    </row>
    <row r="300" spans="1:4">
      <c r="A300">
        <v>1</v>
      </c>
      <c r="B300">
        <v>0.30099999999999999</v>
      </c>
      <c r="C300">
        <f>IF(A300=1,_xlfn.NORM.INV(B300,EnterData!$E$6,EnterData!$E$7),IF(A300=2,_xlfn.NORM.INV(B300,EnterData!$J$6,EnterData!$J$7),"Error"))</f>
        <v>7.3923671408553382</v>
      </c>
      <c r="D300">
        <f>IF(A300=1,_xlfn.NORM.DIST(C300,EnterData!$E$6,EnterData!$E$7,FALSE),IF(A300=2,_xlfn.NORM.DIST(C300,EnterData!$J$6,EnterData!$J$7,FALSE),"Error"))</f>
        <v>6.9643115476477863E-2</v>
      </c>
    </row>
    <row r="301" spans="1:4">
      <c r="A301">
        <v>1</v>
      </c>
      <c r="B301">
        <v>0.30199999999999999</v>
      </c>
      <c r="C301">
        <f>IF(A301=1,_xlfn.NORM.INV(B301,EnterData!$E$6,EnterData!$E$7),IF(A301=2,_xlfn.NORM.INV(B301,EnterData!$J$6,EnterData!$J$7),"Error"))</f>
        <v>7.4067153395980441</v>
      </c>
      <c r="D301">
        <f>IF(A301=1,_xlfn.NORM.DIST(C301,EnterData!$E$6,EnterData!$E$7,FALSE),IF(A301=2,_xlfn.NORM.DIST(C301,EnterData!$J$6,EnterData!$J$7,FALSE),"Error"))</f>
        <v>6.9747133755487689E-2</v>
      </c>
    </row>
    <row r="302" spans="1:4">
      <c r="A302">
        <v>1</v>
      </c>
      <c r="B302">
        <v>0.30299999999999999</v>
      </c>
      <c r="C302">
        <f>IF(A302=1,_xlfn.NORM.INV(B302,EnterData!$E$6,EnterData!$E$7),IF(A302=2,_xlfn.NORM.INV(B302,EnterData!$J$6,EnterData!$J$7),"Error"))</f>
        <v>7.4210422147658619</v>
      </c>
      <c r="D302">
        <f>IF(A302=1,_xlfn.NORM.DIST(C302,EnterData!$E$6,EnterData!$E$7,FALSE),IF(A302=2,_xlfn.NORM.DIST(C302,EnterData!$J$6,EnterData!$J$7,FALSE),"Error"))</f>
        <v>6.9850578533623683E-2</v>
      </c>
    </row>
    <row r="303" spans="1:4">
      <c r="A303">
        <v>1</v>
      </c>
      <c r="B303">
        <v>0.30399999999999999</v>
      </c>
      <c r="C303">
        <f>IF(A303=1,_xlfn.NORM.INV(B303,EnterData!$E$6,EnterData!$E$7),IF(A303=2,_xlfn.NORM.INV(B303,EnterData!$J$6,EnterData!$J$7),"Error"))</f>
        <v>7.4353479469263579</v>
      </c>
      <c r="D303">
        <f>IF(A303=1,_xlfn.NORM.DIST(C303,EnterData!$E$6,EnterData!$E$7,FALSE),IF(A303=2,_xlfn.NORM.DIST(C303,EnterData!$J$6,EnterData!$J$7,FALSE),"Error"))</f>
        <v>6.995345066021251E-2</v>
      </c>
    </row>
    <row r="304" spans="1:4">
      <c r="A304">
        <v>1</v>
      </c>
      <c r="B304">
        <v>0.30499999999999999</v>
      </c>
      <c r="C304">
        <f>IF(A304=1,_xlfn.NORM.INV(B304,EnterData!$E$6,EnterData!$E$7),IF(A304=2,_xlfn.NORM.INV(B304,EnterData!$J$6,EnterData!$J$7),"Error"))</f>
        <v>7.4496327151570263</v>
      </c>
      <c r="D304">
        <f>IF(A304=1,_xlfn.NORM.DIST(C304,EnterData!$E$6,EnterData!$E$7,FALSE),IF(A304=2,_xlfn.NORM.DIST(C304,EnterData!$J$6,EnterData!$J$7,FALSE),"Error"))</f>
        <v>7.005575097738799E-2</v>
      </c>
    </row>
    <row r="305" spans="1:4">
      <c r="A305">
        <v>1</v>
      </c>
      <c r="B305">
        <v>0.30599999999999999</v>
      </c>
      <c r="C305">
        <f>IF(A305=1,_xlfn.NORM.INV(B305,EnterData!$E$6,EnterData!$E$7),IF(A305=2,_xlfn.NORM.INV(B305,EnterData!$J$6,EnterData!$J$7),"Error"))</f>
        <v>7.4638966970652696</v>
      </c>
      <c r="D305">
        <f>IF(A305=1,_xlfn.NORM.DIST(C305,EnterData!$E$6,EnterData!$E$7,FALSE),IF(A305=2,_xlfn.NORM.DIST(C305,EnterData!$J$6,EnterData!$J$7,FALSE),"Error"))</f>
        <v>7.0157480320150262E-2</v>
      </c>
    </row>
    <row r="306" spans="1:4">
      <c r="A306">
        <v>1</v>
      </c>
      <c r="B306">
        <v>0.307</v>
      </c>
      <c r="C306">
        <f>IF(A306=1,_xlfn.NORM.INV(B306,EnterData!$E$6,EnterData!$E$7),IF(A306=2,_xlfn.NORM.INV(B306,EnterData!$J$6,EnterData!$J$7),"Error"))</f>
        <v>7.4781400688080915</v>
      </c>
      <c r="D306">
        <f>IF(A306=1,_xlfn.NORM.DIST(C306,EnterData!$E$6,EnterData!$E$7,FALSE),IF(A306=2,_xlfn.NORM.DIST(C306,EnterData!$J$6,EnterData!$J$7,FALSE),"Error"))</f>
        <v>7.0258639516424332E-2</v>
      </c>
    </row>
    <row r="307" spans="1:4">
      <c r="A307">
        <v>1</v>
      </c>
      <c r="B307">
        <v>0.308</v>
      </c>
      <c r="C307">
        <f>IF(A307=1,_xlfn.NORM.INV(B307,EnterData!$E$6,EnterData!$E$7),IF(A307=2,_xlfn.NORM.INV(B307,EnterData!$J$6,EnterData!$J$7),"Error"))</f>
        <v>7.4923630051114589</v>
      </c>
      <c r="D307">
        <f>IF(A307=1,_xlfn.NORM.DIST(C307,EnterData!$E$6,EnterData!$E$7,FALSE),IF(A307=2,_xlfn.NORM.DIST(C307,EnterData!$J$6,EnterData!$J$7,FALSE),"Error"))</f>
        <v>7.0359229387117528E-2</v>
      </c>
    </row>
    <row r="308" spans="1:4">
      <c r="A308">
        <v>1</v>
      </c>
      <c r="B308">
        <v>0.309</v>
      </c>
      <c r="C308">
        <f>IF(A308=1,_xlfn.NORM.INV(B308,EnterData!$E$6,EnterData!$E$7),IF(A308=2,_xlfn.NORM.INV(B308,EnterData!$J$6,EnterData!$J$7),"Error"))</f>
        <v>7.5065656792893893</v>
      </c>
      <c r="D308">
        <f>IF(A308=1,_xlfn.NORM.DIST(C308,EnterData!$E$6,EnterData!$E$7,FALSE),IF(A308=2,_xlfn.NORM.DIST(C308,EnterData!$J$6,EnterData!$J$7,FALSE),"Error"))</f>
        <v>7.0459250746176483E-2</v>
      </c>
    </row>
    <row r="309" spans="1:4">
      <c r="A309">
        <v>1</v>
      </c>
      <c r="B309">
        <v>0.31</v>
      </c>
      <c r="C309">
        <f>IF(A309=1,_xlfn.NORM.INV(B309,EnterData!$E$6,EnterData!$E$7),IF(A309=2,_xlfn.NORM.INV(B309,EnterData!$J$6,EnterData!$J$7),"Error"))</f>
        <v>7.5207482632627318</v>
      </c>
      <c r="D309">
        <f>IF(A309=1,_xlfn.NORM.DIST(C309,EnterData!$E$6,EnterData!$E$7,FALSE),IF(A309=2,_xlfn.NORM.DIST(C309,EnterData!$J$6,EnterData!$J$7,FALSE),"Error"))</f>
        <v>7.0558704400643144E-2</v>
      </c>
    </row>
    <row r="310" spans="1:4">
      <c r="A310">
        <v>1</v>
      </c>
      <c r="B310">
        <v>0.311</v>
      </c>
      <c r="C310">
        <f>IF(A310=1,_xlfn.NORM.INV(B310,EnterData!$E$6,EnterData!$E$7),IF(A310=2,_xlfn.NORM.INV(B310,EnterData!$J$6,EnterData!$J$7),"Error"))</f>
        <v>7.5349109275776751</v>
      </c>
      <c r="D310">
        <f>IF(A310=1,_xlfn.NORM.DIST(C310,EnterData!$E$6,EnterData!$E$7,FALSE),IF(A310=2,_xlfn.NORM.DIST(C310,EnterData!$J$6,EnterData!$J$7,FALSE),"Error"))</f>
        <v>7.0657591150710297E-2</v>
      </c>
    </row>
    <row r="311" spans="1:4">
      <c r="A311">
        <v>1</v>
      </c>
      <c r="B311">
        <v>0.312</v>
      </c>
      <c r="C311">
        <f>IF(A311=1,_xlfn.NORM.INV(B311,EnterData!$E$6,EnterData!$E$7),IF(A311=2,_xlfn.NORM.INV(B311,EnterData!$J$6,EnterData!$J$7),"Error"))</f>
        <v>7.5490538414239534</v>
      </c>
      <c r="D311">
        <f>IF(A311=1,_xlfn.NORM.DIST(C311,EnterData!$E$6,EnterData!$E$7,FALSE),IF(A311=2,_xlfn.NORM.DIST(C311,EnterData!$J$6,EnterData!$J$7,FALSE),"Error"))</f>
        <v>7.075591178977593E-2</v>
      </c>
    </row>
    <row r="312" spans="1:4">
      <c r="A312">
        <v>1</v>
      </c>
      <c r="B312">
        <v>0.313</v>
      </c>
      <c r="C312">
        <f>IF(A312=1,_xlfn.NORM.INV(B312,EnterData!$E$6,EnterData!$E$7),IF(A312=2,_xlfn.NORM.INV(B312,EnterData!$J$6,EnterData!$J$7),"Error"))</f>
        <v>7.5631771726527965</v>
      </c>
      <c r="D312">
        <f>IF(A312=1,_xlfn.NORM.DIST(C312,EnterData!$E$6,EnterData!$E$7,FALSE),IF(A312=2,_xlfn.NORM.DIST(C312,EnterData!$J$6,EnterData!$J$7,FALSE),"Error"))</f>
        <v>7.085366710449735E-2</v>
      </c>
    </row>
    <row r="313" spans="1:4">
      <c r="A313">
        <v>1</v>
      </c>
      <c r="B313">
        <v>0.314</v>
      </c>
      <c r="C313">
        <f>IF(A313=1,_xlfn.NORM.INV(B313,EnterData!$E$6,EnterData!$E$7),IF(A313=2,_xlfn.NORM.INV(B313,EnterData!$J$6,EnterData!$J$7),"Error"))</f>
        <v>7.5772810877946046</v>
      </c>
      <c r="D313">
        <f>IF(A313=1,_xlfn.NORM.DIST(C313,EnterData!$E$6,EnterData!$E$7,FALSE),IF(A313=2,_xlfn.NORM.DIST(C313,EnterData!$J$6,EnterData!$J$7,FALSE),"Error"))</f>
        <v>7.09508578748443E-2</v>
      </c>
    </row>
    <row r="314" spans="1:4">
      <c r="A314">
        <v>1</v>
      </c>
      <c r="B314">
        <v>0.315</v>
      </c>
      <c r="C314">
        <f>IF(A314=1,_xlfn.NORM.INV(B314,EnterData!$E$6,EnterData!$E$7),IF(A314=2,_xlfn.NORM.INV(B314,EnterData!$J$6,EnterData!$J$7),"Error"))</f>
        <v>7.5913657520763476</v>
      </c>
      <c r="D314">
        <f>IF(A314=1,_xlfn.NORM.DIST(C314,EnterData!$E$6,EnterData!$E$7,FALSE),IF(A314=2,_xlfn.NORM.DIST(C314,EnterData!$J$6,EnterData!$J$7,FALSE),"Error"))</f>
        <v>7.1047484874151343E-2</v>
      </c>
    </row>
    <row r="315" spans="1:4">
      <c r="A315">
        <v>1</v>
      </c>
      <c r="B315">
        <v>0.316</v>
      </c>
      <c r="C315">
        <f>IF(A315=1,_xlfn.NORM.INV(B315,EnterData!$E$6,EnterData!$E$7),IF(A315=2,_xlfn.NORM.INV(B315,EnterData!$J$6,EnterData!$J$7),"Error"))</f>
        <v>7.605431329438721</v>
      </c>
      <c r="D315">
        <f>IF(A315=1,_xlfn.NORM.DIST(C315,EnterData!$E$6,EnterData!$E$7,FALSE),IF(A315=2,_xlfn.NORM.DIST(C315,EnterData!$J$6,EnterData!$J$7,FALSE),"Error"))</f>
        <v>7.1143548869169876E-2</v>
      </c>
    </row>
    <row r="316" spans="1:4">
      <c r="A316">
        <v>1</v>
      </c>
      <c r="B316">
        <v>0.317</v>
      </c>
      <c r="C316">
        <f>IF(A316=1,_xlfn.NORM.INV(B316,EnterData!$E$6,EnterData!$E$7),IF(A316=2,_xlfn.NORM.INV(B316,EnterData!$J$6,EnterData!$J$7),"Error"))</f>
        <v>7.6194779825530254</v>
      </c>
      <c r="D316">
        <f>IF(A316=1,_xlfn.NORM.DIST(C316,EnterData!$E$6,EnterData!$E$7,FALSE),IF(A316=2,_xlfn.NORM.DIST(C316,EnterData!$J$6,EnterData!$J$7,FALSE),"Error"))</f>
        <v>7.123905062011901E-2</v>
      </c>
    </row>
    <row r="317" spans="1:4">
      <c r="A317">
        <v>1</v>
      </c>
      <c r="B317">
        <v>0.318</v>
      </c>
      <c r="C317">
        <f>IF(A317=1,_xlfn.NORM.INV(B317,EnterData!$E$6,EnterData!$E$7),IF(A317=2,_xlfn.NORM.INV(B317,EnterData!$J$6,EnterData!$J$7),"Error"))</f>
        <v>7.6335058728378149</v>
      </c>
      <c r="D317">
        <f>IF(A317=1,_xlfn.NORM.DIST(C317,EnterData!$E$6,EnterData!$E$7,FALSE),IF(A317=2,_xlfn.NORM.DIST(C317,EnterData!$J$6,EnterData!$J$7,FALSE),"Error"))</f>
        <v>7.1333990880736151E-2</v>
      </c>
    </row>
    <row r="318" spans="1:4">
      <c r="A318">
        <v>1</v>
      </c>
      <c r="B318">
        <v>0.31900000000000001</v>
      </c>
      <c r="C318">
        <f>IF(A318=1,_xlfn.NORM.INV(B318,EnterData!$E$6,EnterData!$E$7),IF(A318=2,_xlfn.NORM.INV(B318,EnterData!$J$6,EnterData!$J$7),"Error"))</f>
        <v>7.6475151604752929</v>
      </c>
      <c r="D318">
        <f>IF(A318=1,_xlfn.NORM.DIST(C318,EnterData!$E$6,EnterData!$E$7,FALSE),IF(A318=2,_xlfn.NORM.DIST(C318,EnterData!$J$6,EnterData!$J$7,FALSE),"Error"))</f>
        <v>7.1428370398326738E-2</v>
      </c>
    </row>
    <row r="319" spans="1:4">
      <c r="A319">
        <v>1</v>
      </c>
      <c r="B319">
        <v>0.32</v>
      </c>
      <c r="C319">
        <f>IF(A319=1,_xlfn.NORM.INV(B319,EnterData!$E$6,EnterData!$E$7),IF(A319=2,_xlfn.NORM.INV(B319,EnterData!$J$6,EnterData!$J$7),"Error"))</f>
        <v>7.6615060044274585</v>
      </c>
      <c r="D319">
        <f>IF(A319=1,_xlfn.NORM.DIST(C319,EnterData!$E$6,EnterData!$E$7,FALSE),IF(A319=2,_xlfn.NORM.DIST(C319,EnterData!$J$6,EnterData!$J$7,FALSE),"Error"))</f>
        <v>7.15221899138134E-2</v>
      </c>
    </row>
    <row r="320" spans="1:4">
      <c r="A320">
        <v>1</v>
      </c>
      <c r="B320">
        <v>0.32100000000000001</v>
      </c>
      <c r="C320">
        <f>IF(A320=1,_xlfn.NORM.INV(B320,EnterData!$E$6,EnterData!$E$7),IF(A320=2,_xlfn.NORM.INV(B320,EnterData!$J$6,EnterData!$J$7),"Error"))</f>
        <v>7.6754785624520281</v>
      </c>
      <c r="D320">
        <f>IF(A320=1,_xlfn.NORM.DIST(C320,EnterData!$E$6,EnterData!$E$7,FALSE),IF(A320=2,_xlfn.NORM.DIST(C320,EnterData!$J$6,EnterData!$J$7,FALSE),"Error"))</f>
        <v>7.1615450161784389E-2</v>
      </c>
    </row>
    <row r="321" spans="1:4">
      <c r="A321">
        <v>1</v>
      </c>
      <c r="B321">
        <v>0.32200000000000001</v>
      </c>
      <c r="C321">
        <f>IF(A321=1,_xlfn.NORM.INV(B321,EnterData!$E$6,EnterData!$E$7),IF(A321=2,_xlfn.NORM.INV(B321,EnterData!$J$6,EnterData!$J$7),"Error"))</f>
        <v>7.6894329911181138</v>
      </c>
      <c r="D321">
        <f>IF(A321=1,_xlfn.NORM.DIST(C321,EnterData!$E$6,EnterData!$E$7,FALSE),IF(A321=2,_xlfn.NORM.DIST(C321,EnterData!$J$6,EnterData!$J$7,FALSE),"Error"))</f>
        <v>7.1708151870541498E-2</v>
      </c>
    </row>
    <row r="322" spans="1:4">
      <c r="A322">
        <v>1</v>
      </c>
      <c r="B322">
        <v>0.32300000000000001</v>
      </c>
      <c r="C322">
        <f>IF(A322=1,_xlfn.NORM.INV(B322,EnterData!$E$6,EnterData!$E$7),IF(A322=2,_xlfn.NORM.INV(B322,EnterData!$J$6,EnterData!$J$7),"Error"))</f>
        <v>7.7033694458216848</v>
      </c>
      <c r="D322">
        <f>IF(A322=1,_xlfn.NORM.DIST(C322,EnterData!$E$6,EnterData!$E$7,FALSE),IF(A322=2,_xlfn.NORM.DIST(C322,EnterData!$J$6,EnterData!$J$7,FALSE),"Error"))</f>
        <v>7.1800295762147248E-2</v>
      </c>
    </row>
    <row r="323" spans="1:4">
      <c r="A323">
        <v>1</v>
      </c>
      <c r="B323">
        <v>0.32400000000000001</v>
      </c>
      <c r="C323">
        <f>IF(A323=1,_xlfn.NORM.INV(B323,EnterData!$E$6,EnterData!$E$7),IF(A323=2,_xlfn.NORM.INV(B323,EnterData!$J$6,EnterData!$J$7),"Error"))</f>
        <v>7.7172880808007971</v>
      </c>
      <c r="D323">
        <f>IF(A323=1,_xlfn.NORM.DIST(C323,EnterData!$E$6,EnterData!$E$7,FALSE),IF(A323=2,_xlfn.NORM.DIST(C323,EnterData!$J$6,EnterData!$J$7,FALSE),"Error"))</f>
        <v>7.1891882552471573E-2</v>
      </c>
    </row>
    <row r="324" spans="1:4">
      <c r="A324">
        <v>1</v>
      </c>
      <c r="B324">
        <v>0.32500000000000001</v>
      </c>
      <c r="C324">
        <f>IF(A324=1,_xlfn.NORM.INV(B324,EnterData!$E$6,EnterData!$E$7),IF(A324=2,_xlfn.NORM.INV(B324,EnterData!$J$6,EnterData!$J$7),"Error"))</f>
        <v>7.7311890491506023</v>
      </c>
      <c r="D324">
        <f>IF(A324=1,_xlfn.NORM.DIST(C324,EnterData!$E$6,EnterData!$E$7,FALSE),IF(A324=2,_xlfn.NORM.DIST(C324,EnterData!$J$6,EnterData!$J$7,FALSE),"Error"))</f>
        <v>7.1982912951237737E-2</v>
      </c>
    </row>
    <row r="325" spans="1:4">
      <c r="A325">
        <v>1</v>
      </c>
      <c r="B325">
        <v>0.32600000000000001</v>
      </c>
      <c r="C325">
        <f>IF(A325=1,_xlfn.NORM.INV(B325,EnterData!$E$6,EnterData!$E$7),IF(A325=2,_xlfn.NORM.INV(B325,EnterData!$J$6,EnterData!$J$7),"Error"))</f>
        <v>7.7450725028381466</v>
      </c>
      <c r="D325">
        <f>IF(A325=1,_xlfn.NORM.DIST(C325,EnterData!$E$6,EnterData!$E$7,FALSE),IF(A325=2,_xlfn.NORM.DIST(C325,EnterData!$J$6,EnterData!$J$7,FALSE),"Error"))</f>
        <v>7.2073387662067862E-2</v>
      </c>
    </row>
    <row r="326" spans="1:4">
      <c r="A326">
        <v>1</v>
      </c>
      <c r="B326">
        <v>0.32700000000000001</v>
      </c>
      <c r="C326">
        <f>IF(A326=1,_xlfn.NORM.INV(B326,EnterData!$E$6,EnterData!$E$7),IF(A326=2,_xlfn.NORM.INV(B326,EnterData!$J$6,EnterData!$J$7),"Error"))</f>
        <v>7.7589385927169534</v>
      </c>
      <c r="D326">
        <f>IF(A326=1,_xlfn.NORM.DIST(C326,EnterData!$E$6,EnterData!$E$7,FALSE),IF(A326=2,_xlfn.NORM.DIST(C326,EnterData!$J$6,EnterData!$J$7,FALSE),"Error"))</f>
        <v>7.2163307382527658E-2</v>
      </c>
    </row>
    <row r="327" spans="1:4">
      <c r="A327">
        <v>1</v>
      </c>
      <c r="B327">
        <v>0.32800000000000001</v>
      </c>
      <c r="C327">
        <f>IF(A327=1,_xlfn.NORM.INV(B327,EnterData!$E$6,EnterData!$E$7),IF(A327=2,_xlfn.NORM.INV(B327,EnterData!$J$6,EnterData!$J$7),"Error"))</f>
        <v>7.7727874685414005</v>
      </c>
      <c r="D327">
        <f>IF(A327=1,_xlfn.NORM.DIST(C327,EnterData!$E$6,EnterData!$E$7,FALSE),IF(A327=2,_xlfn.NORM.DIST(C327,EnterData!$J$6,EnterData!$J$7,FALSE),"Error"))</f>
        <v>7.2252672804170748E-2</v>
      </c>
    </row>
    <row r="328" spans="1:4">
      <c r="A328">
        <v>1</v>
      </c>
      <c r="B328">
        <v>0.32900000000000001</v>
      </c>
      <c r="C328">
        <f>IF(A328=1,_xlfn.NORM.INV(B328,EnterData!$E$6,EnterData!$E$7),IF(A328=2,_xlfn.NORM.INV(B328,EnterData!$J$6,EnterData!$J$7),"Error"))</f>
        <v>7.7866192789808935</v>
      </c>
      <c r="D328">
        <f>IF(A328=1,_xlfn.NORM.DIST(C328,EnterData!$E$6,EnterData!$E$7,FALSE),IF(A328=2,_xlfn.NORM.DIST(C328,EnterData!$J$6,EnterData!$J$7,FALSE),"Error"))</f>
        <v>7.234148461258233E-2</v>
      </c>
    </row>
    <row r="329" spans="1:4">
      <c r="A329">
        <v>1</v>
      </c>
      <c r="B329">
        <v>0.33</v>
      </c>
      <c r="C329">
        <f>IF(A329=1,_xlfn.NORM.INV(B329,EnterData!$E$6,EnterData!$E$7),IF(A329=2,_xlfn.NORM.INV(B329,EnterData!$J$6,EnterData!$J$7),"Error"))</f>
        <v>7.8004341716338317</v>
      </c>
      <c r="D329">
        <f>IF(A329=1,_xlfn.NORM.DIST(C329,EnterData!$E$6,EnterData!$E$7,FALSE),IF(A329=2,_xlfn.NORM.DIST(C329,EnterData!$J$6,EnterData!$J$7,FALSE),"Error"))</f>
        <v>7.2429743487422302E-2</v>
      </c>
    </row>
    <row r="330" spans="1:4">
      <c r="A330">
        <v>1</v>
      </c>
      <c r="B330">
        <v>0.33100000000000002</v>
      </c>
      <c r="C330">
        <f>IF(A330=1,_xlfn.NORM.INV(B330,EnterData!$E$6,EnterData!$E$7),IF(A330=2,_xlfn.NORM.INV(B330,EnterData!$J$6,EnterData!$J$7),"Error"))</f>
        <v>7.8142322930413881</v>
      </c>
      <c r="D330">
        <f>IF(A330=1,_xlfn.NORM.DIST(C330,EnterData!$E$6,EnterData!$E$7,FALSE),IF(A330=2,_xlfn.NORM.DIST(C330,EnterData!$J$6,EnterData!$J$7,FALSE),"Error"))</f>
        <v>7.2517450102467768E-2</v>
      </c>
    </row>
    <row r="331" spans="1:4">
      <c r="A331">
        <v>1</v>
      </c>
      <c r="B331">
        <v>0.33200000000000002</v>
      </c>
      <c r="C331">
        <f>IF(A331=1,_xlfn.NORM.INV(B331,EnterData!$E$6,EnterData!$E$7),IF(A331=2,_xlfn.NORM.INV(B331,EnterData!$J$6,EnterData!$J$7),"Error"))</f>
        <v>7.8280137887010941</v>
      </c>
      <c r="D331">
        <f>IF(A331=1,_xlfn.NORM.DIST(C331,EnterData!$E$6,EnterData!$E$7,FALSE),IF(A331=2,_xlfn.NORM.DIST(C331,EnterData!$J$6,EnterData!$J$7,FALSE),"Error"))</f>
        <v>7.2604605125655169E-2</v>
      </c>
    </row>
    <row r="332" spans="1:4">
      <c r="A332">
        <v>1</v>
      </c>
      <c r="B332">
        <v>0.33300000000000002</v>
      </c>
      <c r="C332">
        <f>IF(A332=1,_xlfn.NORM.INV(B332,EnterData!$E$6,EnterData!$E$7),IF(A332=2,_xlfn.NORM.INV(B332,EnterData!$J$6,EnterData!$J$7),"Error"))</f>
        <v>7.8417788030802198</v>
      </c>
      <c r="D332">
        <f>IF(A332=1,_xlfn.NORM.DIST(C332,EnterData!$E$6,EnterData!$E$7,FALSE),IF(A332=2,_xlfn.NORM.DIST(C332,EnterData!$J$6,EnterData!$J$7,FALSE),"Error"))</f>
        <v>7.269120921912163E-2</v>
      </c>
    </row>
    <row r="333" spans="1:4">
      <c r="A333">
        <v>1</v>
      </c>
      <c r="B333">
        <v>0.33400000000000002</v>
      </c>
      <c r="C333">
        <f>IF(A333=1,_xlfn.NORM.INV(B333,EnterData!$E$6,EnterData!$E$7),IF(A333=2,_xlfn.NORM.INV(B333,EnterData!$J$6,EnterData!$J$7),"Error"))</f>
        <v>7.8555274796289929</v>
      </c>
      <c r="D333">
        <f>IF(A333=1,_xlfn.NORM.DIST(C333,EnterData!$E$6,EnterData!$E$7,FALSE),IF(A333=2,_xlfn.NORM.DIST(C333,EnterData!$J$6,EnterData!$J$7,FALSE),"Error"))</f>
        <v>7.2777263039246046E-2</v>
      </c>
    </row>
    <row r="334" spans="1:4">
      <c r="A334">
        <v>1</v>
      </c>
      <c r="B334">
        <v>0.33500000000000002</v>
      </c>
      <c r="C334">
        <f>IF(A334=1,_xlfn.NORM.INV(B334,EnterData!$E$6,EnterData!$E$7),IF(A334=2,_xlfn.NORM.INV(B334,EnterData!$J$6,EnterData!$J$7),"Error"))</f>
        <v>7.8692599607936096</v>
      </c>
      <c r="D334">
        <f>IF(A334=1,_xlfn.NORM.DIST(C334,EnterData!$E$6,EnterData!$E$7,FALSE),IF(A334=2,_xlfn.NORM.DIST(C334,EnterData!$J$6,EnterData!$J$7,FALSE),"Error"))</f>
        <v>7.286276723668933E-2</v>
      </c>
    </row>
    <row r="335" spans="1:4">
      <c r="A335">
        <v>1</v>
      </c>
      <c r="B335">
        <v>0.33600000000000002</v>
      </c>
      <c r="C335">
        <f>IF(A335=1,_xlfn.NORM.INV(B335,EnterData!$E$6,EnterData!$E$7),IF(A335=2,_xlfn.NORM.INV(B335,EnterData!$J$6,EnterData!$J$7),"Error"))</f>
        <v>7.8829763880290864</v>
      </c>
      <c r="D335">
        <f>IF(A335=1,_xlfn.NORM.DIST(C335,EnterData!$E$6,EnterData!$E$7,FALSE),IF(A335=2,_xlfn.NORM.DIST(C335,EnterData!$J$6,EnterData!$J$7,FALSE),"Error"))</f>
        <v>7.2947722456434508E-2</v>
      </c>
    </row>
    <row r="336" spans="1:4">
      <c r="A336">
        <v>1</v>
      </c>
      <c r="B336">
        <v>0.33700000000000002</v>
      </c>
      <c r="C336">
        <f>IF(A336=1,_xlfn.NORM.INV(B336,EnterData!$E$6,EnterData!$E$7),IF(A336=2,_xlfn.NORM.INV(B336,EnterData!$J$6,EnterData!$J$7),"Error"))</f>
        <v>7.8966769018119223</v>
      </c>
      <c r="D336">
        <f>IF(A336=1,_xlfn.NORM.DIST(C336,EnterData!$E$6,EnterData!$E$7,FALSE),IF(A336=2,_xlfn.NORM.DIST(C336,EnterData!$J$6,EnterData!$J$7,FALSE),"Error"))</f>
        <v>7.3032129337825935E-2</v>
      </c>
    </row>
    <row r="337" spans="1:4">
      <c r="A337">
        <v>1</v>
      </c>
      <c r="B337">
        <v>0.33800000000000002</v>
      </c>
      <c r="C337">
        <f>IF(A337=1,_xlfn.NORM.INV(B337,EnterData!$E$6,EnterData!$E$7),IF(A337=2,_xlfn.NORM.INV(B337,EnterData!$J$6,EnterData!$J$7),"Error"))</f>
        <v>7.9103616416525906</v>
      </c>
      <c r="D337">
        <f>IF(A337=1,_xlfn.NORM.DIST(C337,EnterData!$E$6,EnterData!$E$7,FALSE),IF(A337=2,_xlfn.NORM.DIST(C337,EnterData!$J$6,EnterData!$J$7,FALSE),"Error"))</f>
        <v>7.3115988514608363E-2</v>
      </c>
    </row>
    <row r="338" spans="1:4">
      <c r="A338">
        <v>1</v>
      </c>
      <c r="B338">
        <v>0.33900000000000002</v>
      </c>
      <c r="C338">
        <f>IF(A338=1,_xlfn.NORM.INV(B338,EnterData!$E$6,EnterData!$E$7),IF(A338=2,_xlfn.NORM.INV(B338,EnterData!$J$6,EnterData!$J$7),"Error"))</f>
        <v>7.9240307461078654</v>
      </c>
      <c r="D338">
        <f>IF(A338=1,_xlfn.NORM.DIST(C338,EnterData!$E$6,EnterData!$E$7,FALSE),IF(A338=2,_xlfn.NORM.DIST(C338,EnterData!$J$6,EnterData!$J$7,FALSE),"Error"))</f>
        <v>7.3199300614965115E-2</v>
      </c>
    </row>
    <row r="339" spans="1:4">
      <c r="A339">
        <v>1</v>
      </c>
      <c r="B339">
        <v>0.34</v>
      </c>
      <c r="C339">
        <f>IF(A339=1,_xlfn.NORM.INV(B339,EnterData!$E$6,EnterData!$E$7),IF(A339=2,_xlfn.NORM.INV(B339,EnterData!$J$6,EnterData!$J$7),"Error"))</f>
        <v>7.9376843527929761</v>
      </c>
      <c r="D339">
        <f>IF(A339=1,_xlfn.NORM.DIST(C339,EnterData!$E$6,EnterData!$E$7,FALSE),IF(A339=2,_xlfn.NORM.DIST(C339,EnterData!$J$6,EnterData!$J$7,FALSE),"Error"))</f>
        <v>7.3282066261556242E-2</v>
      </c>
    </row>
    <row r="340" spans="1:4">
      <c r="A340">
        <v>1</v>
      </c>
      <c r="B340">
        <v>0.34100000000000003</v>
      </c>
      <c r="C340">
        <f>IF(A340=1,_xlfn.NORM.INV(B340,EnterData!$E$6,EnterData!$E$7),IF(A340=2,_xlfn.NORM.INV(B340,EnterData!$J$6,EnterData!$J$7),"Error"))</f>
        <v>7.9513225983935953</v>
      </c>
      <c r="D340">
        <f>IF(A340=1,_xlfn.NORM.DIST(C340,EnterData!$E$6,EnterData!$E$7,FALSE),IF(A340=2,_xlfn.NORM.DIST(C340,EnterData!$J$6,EnterData!$J$7,FALSE),"Error"))</f>
        <v>7.3364286071555748E-2</v>
      </c>
    </row>
    <row r="341" spans="1:4">
      <c r="A341">
        <v>1</v>
      </c>
      <c r="B341">
        <v>0.34200000000000003</v>
      </c>
      <c r="C341">
        <f>IF(A341=1,_xlfn.NORM.INV(B341,EnterData!$E$6,EnterData!$E$7),IF(A341=2,_xlfn.NORM.INV(B341,EnterData!$J$6,EnterData!$J$7),"Error"))</f>
        <v>7.9649456186776719</v>
      </c>
      <c r="D341">
        <f>IF(A341=1,_xlfn.NORM.DIST(C341,EnterData!$E$6,EnterData!$E$7,FALSE),IF(A341=2,_xlfn.NORM.DIST(C341,EnterData!$J$6,EnterData!$J$7,FALSE),"Error"))</f>
        <v>7.3445960656688583E-2</v>
      </c>
    </row>
    <row r="342" spans="1:4">
      <c r="A342">
        <v>1</v>
      </c>
      <c r="B342">
        <v>0.34300000000000003</v>
      </c>
      <c r="C342">
        <f>IF(A342=1,_xlfn.NORM.INV(B342,EnterData!$E$6,EnterData!$E$7),IF(A342=2,_xlfn.NORM.INV(B342,EnterData!$J$6,EnterData!$J$7),"Error"))</f>
        <v>7.9785535485071062</v>
      </c>
      <c r="D342">
        <f>IF(A342=1,_xlfn.NORM.DIST(C342,EnterData!$E$6,EnterData!$E$7,FALSE),IF(A342=2,_xlfn.NORM.DIST(C342,EnterData!$J$6,EnterData!$J$7,FALSE),"Error"))</f>
        <v>7.3527090623267177E-2</v>
      </c>
    </row>
    <row r="343" spans="1:4">
      <c r="A343">
        <v>1</v>
      </c>
      <c r="B343">
        <v>0.34399999999999997</v>
      </c>
      <c r="C343">
        <f>IF(A343=1,_xlfn.NORM.INV(B343,EnterData!$E$6,EnterData!$E$7),IF(A343=2,_xlfn.NORM.INV(B343,EnterData!$J$6,EnterData!$J$7),"Error"))</f>
        <v>7.9921465218492571</v>
      </c>
      <c r="D343">
        <f>IF(A343=1,_xlfn.NORM.DIST(C343,EnterData!$E$6,EnterData!$E$7,FALSE),IF(A343=2,_xlfn.NORM.DIST(C343,EnterData!$J$6,EnterData!$J$7,FALSE),"Error"))</f>
        <v>7.3607676572227443E-2</v>
      </c>
    </row>
    <row r="344" spans="1:4">
      <c r="A344">
        <v>1</v>
      </c>
      <c r="B344">
        <v>0.34499999999999997</v>
      </c>
      <c r="C344">
        <f>IF(A344=1,_xlfn.NORM.INV(B344,EnterData!$E$6,EnterData!$E$7),IF(A344=2,_xlfn.NORM.INV(B344,EnterData!$J$6,EnterData!$J$7),"Error"))</f>
        <v>8.0057246717883146</v>
      </c>
      <c r="D344">
        <f>IF(A344=1,_xlfn.NORM.DIST(C344,EnterData!$E$6,EnterData!$E$7,FALSE),IF(A344=2,_xlfn.NORM.DIST(C344,EnterData!$J$6,EnterData!$J$7,FALSE),"Error"))</f>
        <v>7.3687719099164217E-2</v>
      </c>
    </row>
    <row r="345" spans="1:4">
      <c r="A345">
        <v>1</v>
      </c>
      <c r="B345">
        <v>0.34599999999999997</v>
      </c>
      <c r="C345">
        <f>IF(A345=1,_xlfn.NORM.INV(B345,EnterData!$E$6,EnterData!$E$7),IF(A345=2,_xlfn.NORM.INV(B345,EnterData!$J$6,EnterData!$J$7),"Error"))</f>
        <v>8.0192881305365074</v>
      </c>
      <c r="D345">
        <f>IF(A345=1,_xlfn.NORM.DIST(C345,EnterData!$E$6,EnterData!$E$7,FALSE),IF(A345=2,_xlfn.NORM.DIST(C345,EnterData!$J$6,EnterData!$J$7,FALSE),"Error"))</f>
        <v>7.3767218794366526E-2</v>
      </c>
    </row>
    <row r="346" spans="1:4">
      <c r="A346">
        <v>1</v>
      </c>
      <c r="B346">
        <v>0.34699999999999998</v>
      </c>
      <c r="C346">
        <f>IF(A346=1,_xlfn.NORM.INV(B346,EnterData!$E$6,EnterData!$E$7),IF(A346=2,_xlfn.NORM.INV(B346,EnterData!$J$6,EnterData!$J$7),"Error"))</f>
        <v>8.032837029445167</v>
      </c>
      <c r="D346">
        <f>IF(A346=1,_xlfn.NORM.DIST(C346,EnterData!$E$6,EnterData!$E$7,FALSE),IF(A346=2,_xlfn.NORM.DIST(C346,EnterData!$J$6,EnterData!$J$7,FALSE),"Error"))</f>
        <v>7.3846176242852127E-2</v>
      </c>
    </row>
    <row r="347" spans="1:4">
      <c r="A347">
        <v>1</v>
      </c>
      <c r="B347">
        <v>0.34799999999999998</v>
      </c>
      <c r="C347">
        <f>IF(A347=1,_xlfn.NORM.INV(B347,EnterData!$E$6,EnterData!$E$7),IF(A347=2,_xlfn.NORM.INV(B347,EnterData!$J$6,EnterData!$J$7),"Error"))</f>
        <v>8.046371499015649</v>
      </c>
      <c r="D347">
        <f>IF(A347=1,_xlfn.NORM.DIST(C347,EnterData!$E$6,EnterData!$E$7,FALSE),IF(A347=2,_xlfn.NORM.DIST(C347,EnterData!$J$6,EnterData!$J$7,FALSE),"Error"))</f>
        <v>7.3924592024401728E-2</v>
      </c>
    </row>
    <row r="348" spans="1:4">
      <c r="A348">
        <v>1</v>
      </c>
      <c r="B348">
        <v>0.34899999999999998</v>
      </c>
      <c r="C348">
        <f>IF(A348=1,_xlfn.NORM.INV(B348,EnterData!$E$6,EnterData!$E$7),IF(A348=2,_xlfn.NORM.INV(B348,EnterData!$J$6,EnterData!$J$7),"Error"))</f>
        <v>8.0598916689101152</v>
      </c>
      <c r="D348">
        <f>IF(A348=1,_xlfn.NORM.DIST(C348,EnterData!$E$6,EnterData!$E$7,FALSE),IF(A348=2,_xlfn.NORM.DIST(C348,EnterData!$J$6,EnterData!$J$7,FALSE),"Error"))</f>
        <v>7.4002466713592854E-2</v>
      </c>
    </row>
    <row r="349" spans="1:4">
      <c r="A349">
        <v>1</v>
      </c>
      <c r="B349">
        <v>0.35</v>
      </c>
      <c r="C349">
        <f>IF(A349=1,_xlfn.NORM.INV(B349,EnterData!$E$6,EnterData!$E$7),IF(A349=2,_xlfn.NORM.INV(B349,EnterData!$J$6,EnterData!$J$7),"Error"))</f>
        <v>8.0733976679621602</v>
      </c>
      <c r="D349">
        <f>IF(A349=1,_xlfn.NORM.DIST(C349,EnterData!$E$6,EnterData!$E$7,FALSE),IF(A349=2,_xlfn.NORM.DIST(C349,EnterData!$J$6,EnterData!$J$7,FALSE),"Error"))</f>
        <v>7.407980087983311E-2</v>
      </c>
    </row>
    <row r="350" spans="1:4">
      <c r="A350">
        <v>1</v>
      </c>
      <c r="B350">
        <v>0.35099999999999998</v>
      </c>
      <c r="C350">
        <f>IF(A350=1,_xlfn.NORM.INV(B350,EnterData!$E$6,EnterData!$E$7),IF(A350=2,_xlfn.NORM.INV(B350,EnterData!$J$6,EnterData!$J$7),"Error"))</f>
        <v>8.0868896241873287</v>
      </c>
      <c r="D350">
        <f>IF(A350=1,_xlfn.NORM.DIST(C350,EnterData!$E$6,EnterData!$E$7,FALSE),IF(A350=2,_xlfn.NORM.DIST(C350,EnterData!$J$6,EnterData!$J$7,FALSE),"Error"))</f>
        <v>7.4156595087393209E-2</v>
      </c>
    </row>
    <row r="351" spans="1:4">
      <c r="A351">
        <v>1</v>
      </c>
      <c r="B351">
        <v>0.35199999999999998</v>
      </c>
      <c r="C351">
        <f>IF(A351=1,_xlfn.NORM.INV(B351,EnterData!$E$6,EnterData!$E$7),IF(A351=2,_xlfn.NORM.INV(B351,EnterData!$J$6,EnterData!$J$7),"Error"))</f>
        <v>8.1003676647934633</v>
      </c>
      <c r="D351">
        <f>IF(A351=1,_xlfn.NORM.DIST(C351,EnterData!$E$6,EnterData!$E$7,FALSE),IF(A351=2,_xlfn.NORM.DIST(C351,EnterData!$J$6,EnterData!$J$7,FALSE),"Error"))</f>
        <v>7.4232849895439379E-2</v>
      </c>
    </row>
    <row r="352" spans="1:4">
      <c r="A352">
        <v>1</v>
      </c>
      <c r="B352">
        <v>0.35299999999999998</v>
      </c>
      <c r="C352">
        <f>IF(A352=1,_xlfn.NORM.INV(B352,EnterData!$E$6,EnterData!$E$7),IF(A352=2,_xlfn.NORM.INV(B352,EnterData!$J$6,EnterData!$J$7),"Error"))</f>
        <v>8.1138319161909411</v>
      </c>
      <c r="D352">
        <f>IF(A352=1,_xlfn.NORM.DIST(C352,EnterData!$E$6,EnterData!$E$7,FALSE),IF(A352=2,_xlfn.NORM.DIST(C352,EnterData!$J$6,EnterData!$J$7,FALSE),"Error"))</f>
        <v>7.4308565858065501E-2</v>
      </c>
    </row>
    <row r="353" spans="1:4">
      <c r="A353">
        <v>1</v>
      </c>
      <c r="B353">
        <v>0.35399999999999998</v>
      </c>
      <c r="C353">
        <f>IF(A353=1,_xlfn.NORM.INV(B353,EnterData!$E$6,EnterData!$E$7),IF(A353=2,_xlfn.NORM.INV(B353,EnterData!$J$6,EnterData!$J$7),"Error"))</f>
        <v>8.1272825040027854</v>
      </c>
      <c r="D353">
        <f>IF(A353=1,_xlfn.NORM.DIST(C353,EnterData!$E$6,EnterData!$E$7,FALSE),IF(A353=2,_xlfn.NORM.DIST(C353,EnterData!$J$6,EnterData!$J$7,FALSE),"Error"))</f>
        <v>7.4383743524324877E-2</v>
      </c>
    </row>
    <row r="354" spans="1:4">
      <c r="A354">
        <v>1</v>
      </c>
      <c r="B354">
        <v>0.35499999999999998</v>
      </c>
      <c r="C354">
        <f>IF(A354=1,_xlfn.NORM.INV(B354,EnterData!$E$6,EnterData!$E$7),IF(A354=2,_xlfn.NORM.INV(B354,EnterData!$J$6,EnterData!$J$7),"Error"))</f>
        <v>8.1407195530746268</v>
      </c>
      <c r="D354">
        <f>IF(A354=1,_xlfn.NORM.DIST(C354,EnterData!$E$6,EnterData!$E$7,FALSE),IF(A354=2,_xlfn.NORM.DIST(C354,EnterData!$J$6,EnterData!$J$7,FALSE),"Error"))</f>
        <v>7.4458383438261472E-2</v>
      </c>
    </row>
    <row r="355" spans="1:4">
      <c r="A355">
        <v>1</v>
      </c>
      <c r="B355">
        <v>0.35599999999999998</v>
      </c>
      <c r="C355">
        <f>IF(A355=1,_xlfn.NORM.INV(B355,EnterData!$E$6,EnterData!$E$7),IF(A355=2,_xlfn.NORM.INV(B355,EnterData!$J$6,EnterData!$J$7),"Error"))</f>
        <v>8.15414318748455</v>
      </c>
      <c r="D355">
        <f>IF(A355=1,_xlfn.NORM.DIST(C355,EnterData!$E$6,EnterData!$E$7,FALSE),IF(A355=2,_xlfn.NORM.DIST(C355,EnterData!$J$6,EnterData!$J$7,FALSE),"Error"))</f>
        <v>7.4532486138940729E-2</v>
      </c>
    </row>
    <row r="356" spans="1:4">
      <c r="A356">
        <v>1</v>
      </c>
      <c r="B356">
        <v>0.35699999999999998</v>
      </c>
      <c r="C356">
        <f>IF(A356=1,_xlfn.NORM.INV(B356,EnterData!$E$6,EnterData!$E$7),IF(A356=2,_xlfn.NORM.INV(B356,EnterData!$J$6,EnterData!$J$7),"Error"))</f>
        <v>8.1675535305528317</v>
      </c>
      <c r="D356">
        <f>IF(A356=1,_xlfn.NORM.DIST(C356,EnterData!$E$6,EnterData!$E$7,FALSE),IF(A356=2,_xlfn.NORM.DIST(C356,EnterData!$J$6,EnterData!$J$7,FALSE),"Error"))</f>
        <v>7.4606052160480274E-2</v>
      </c>
    </row>
    <row r="357" spans="1:4">
      <c r="A357">
        <v>1</v>
      </c>
      <c r="B357">
        <v>0.35799999999999998</v>
      </c>
      <c r="C357">
        <f>IF(A357=1,_xlfn.NORM.INV(B357,EnterData!$E$6,EnterData!$E$7),IF(A357=2,_xlfn.NORM.INV(B357,EnterData!$J$6,EnterData!$J$7),"Error"))</f>
        <v>8.1809507048515204</v>
      </c>
      <c r="D357">
        <f>IF(A357=1,_xlfn.NORM.DIST(C357,EnterData!$E$6,EnterData!$E$7,FALSE),IF(A357=2,_xlfn.NORM.DIST(C357,EnterData!$J$6,EnterData!$J$7,FALSE),"Error"))</f>
        <v>7.4679082032079777E-2</v>
      </c>
    </row>
    <row r="358" spans="1:4">
      <c r="A358">
        <v>1</v>
      </c>
      <c r="B358">
        <v>0.35899999999999999</v>
      </c>
      <c r="C358">
        <f>IF(A358=1,_xlfn.NORM.INV(B358,EnterData!$E$6,EnterData!$E$7),IF(A358=2,_xlfn.NORM.INV(B358,EnterData!$J$6,EnterData!$J$7),"Error"))</f>
        <v>8.1943348322139382</v>
      </c>
      <c r="D358">
        <f>IF(A358=1,_xlfn.NORM.DIST(C358,EnterData!$E$6,EnterData!$E$7,FALSE),IF(A358=2,_xlfn.NORM.DIST(C358,EnterData!$J$6,EnterData!$J$7,FALSE),"Error"))</f>
        <v>7.4751576278050971E-2</v>
      </c>
    </row>
    <row r="359" spans="1:4">
      <c r="A359">
        <v>1</v>
      </c>
      <c r="B359">
        <v>0.36</v>
      </c>
      <c r="C359">
        <f>IF(A359=1,_xlfn.NORM.INV(B359,EnterData!$E$6,EnterData!$E$7),IF(A359=2,_xlfn.NORM.INV(B359,EnterData!$J$6,EnterData!$J$7),"Error"))</f>
        <v>8.2077060337440315</v>
      </c>
      <c r="D359">
        <f>IF(A359=1,_xlfn.NORM.DIST(C359,EnterData!$E$6,EnterData!$E$7,FALSE),IF(A359=2,_xlfn.NORM.DIST(C359,EnterData!$J$6,EnterData!$J$7,FALSE),"Error"))</f>
        <v>7.4823535417846782E-2</v>
      </c>
    </row>
    <row r="360" spans="1:4">
      <c r="A360">
        <v>1</v>
      </c>
      <c r="B360">
        <v>0.36099999999999999</v>
      </c>
      <c r="C360">
        <f>IF(A360=1,_xlfn.NORM.INV(B360,EnterData!$E$6,EnterData!$E$7),IF(A360=2,_xlfn.NORM.INV(B360,EnterData!$J$6,EnterData!$J$7),"Error"))</f>
        <v>8.2210644298256241</v>
      </c>
      <c r="D360">
        <f>IF(A360=1,_xlfn.NORM.DIST(C360,EnterData!$E$6,EnterData!$E$7,FALSE),IF(A360=2,_xlfn.NORM.DIST(C360,EnterData!$J$6,EnterData!$J$7,FALSE),"Error"))</f>
        <v>7.4894959966090441E-2</v>
      </c>
    </row>
    <row r="361" spans="1:4">
      <c r="A361">
        <v>1</v>
      </c>
      <c r="B361">
        <v>0.36199999999999999</v>
      </c>
      <c r="C361">
        <f>IF(A361=1,_xlfn.NORM.INV(B361,EnterData!$E$6,EnterData!$E$7),IF(A361=2,_xlfn.NORM.INV(B361,EnterData!$J$6,EnterData!$J$7),"Error"))</f>
        <v>8.234410140131553</v>
      </c>
      <c r="D361">
        <f>IF(A361=1,_xlfn.NORM.DIST(C361,EnterData!$E$6,EnterData!$E$7,FALSE),IF(A361=2,_xlfn.NORM.DIST(C361,EnterData!$J$6,EnterData!$J$7,FALSE),"Error"))</f>
        <v>7.4965850432604092E-2</v>
      </c>
    </row>
    <row r="362" spans="1:4">
      <c r="A362">
        <v>1</v>
      </c>
      <c r="B362">
        <v>0.36299999999999999</v>
      </c>
      <c r="C362">
        <f>IF(A362=1,_xlfn.NORM.INV(B362,EnterData!$E$6,EnterData!$E$7),IF(A362=2,_xlfn.NORM.INV(B362,EnterData!$J$6,EnterData!$J$7),"Error"))</f>
        <v>8.2477432836326923</v>
      </c>
      <c r="D362">
        <f>IF(A362=1,_xlfn.NORM.DIST(C362,EnterData!$E$6,EnterData!$E$7,FALSE),IF(A362=2,_xlfn.NORM.DIST(C362,EnterData!$J$6,EnterData!$J$7,FALSE),"Error"))</f>
        <v>7.5036207322437001E-2</v>
      </c>
    </row>
    <row r="363" spans="1:4">
      <c r="A363">
        <v>1</v>
      </c>
      <c r="B363">
        <v>0.36399999999999999</v>
      </c>
      <c r="C363">
        <f>IF(A363=1,_xlfn.NORM.INV(B363,EnterData!$E$6,EnterData!$E$7),IF(A363=2,_xlfn.NORM.INV(B363,EnterData!$J$6,EnterData!$J$7),"Error"))</f>
        <v>8.2610639786068631</v>
      </c>
      <c r="D363">
        <f>IF(A363=1,_xlfn.NORM.DIST(C363,EnterData!$E$6,EnterData!$E$7,FALSE),IF(A363=2,_xlfn.NORM.DIST(C363,EnterData!$J$6,EnterData!$J$7,FALSE),"Error"))</f>
        <v>7.5106031135893522E-2</v>
      </c>
    </row>
    <row r="364" spans="1:4">
      <c r="A364">
        <v>1</v>
      </c>
      <c r="B364">
        <v>0.36499999999999999</v>
      </c>
      <c r="C364">
        <f>IF(A364=1,_xlfn.NORM.INV(B364,EnterData!$E$6,EnterData!$E$7),IF(A364=2,_xlfn.NORM.INV(B364,EnterData!$J$6,EnterData!$J$7),"Error"))</f>
        <v>8.2743723426476379</v>
      </c>
      <c r="D364">
        <f>IF(A364=1,_xlfn.NORM.DIST(C364,EnterData!$E$6,EnterData!$E$7,FALSE),IF(A364=2,_xlfn.NORM.DIST(C364,EnterData!$J$6,EnterData!$J$7,FALSE),"Error"))</f>
        <v>7.5175322368560601E-2</v>
      </c>
    </row>
    <row r="365" spans="1:4">
      <c r="A365">
        <v>1</v>
      </c>
      <c r="B365">
        <v>0.36599999999999999</v>
      </c>
      <c r="C365">
        <f>IF(A365=1,_xlfn.NORM.INV(B365,EnterData!$E$6,EnterData!$E$7),IF(A365=2,_xlfn.NORM.INV(B365,EnterData!$J$6,EnterData!$J$7),"Error"))</f>
        <v>8.2876684926730473</v>
      </c>
      <c r="D365">
        <f>IF(A365=1,_xlfn.NORM.DIST(C365,EnterData!$E$6,EnterData!$E$7,FALSE),IF(A365=2,_xlfn.NORM.DIST(C365,EnterData!$J$6,EnterData!$J$7,FALSE),"Error"))</f>
        <v>7.5244081511334965E-2</v>
      </c>
    </row>
    <row r="366" spans="1:4">
      <c r="A366">
        <v>1</v>
      </c>
      <c r="B366">
        <v>0.36699999999999999</v>
      </c>
      <c r="C366">
        <f>IF(A366=1,_xlfn.NORM.INV(B366,EnterData!$E$6,EnterData!$E$7),IF(A366=2,_xlfn.NORM.INV(B366,EnterData!$J$6,EnterData!$J$7),"Error"))</f>
        <v>8.3009525449341659</v>
      </c>
      <c r="D366">
        <f>IF(A366=1,_xlfn.NORM.DIST(C366,EnterData!$E$6,EnterData!$E$7,FALSE),IF(A366=2,_xlfn.NORM.DIST(C366,EnterData!$J$6,EnterData!$J$7,FALSE),"Error"))</f>
        <v>7.5312309050449985E-2</v>
      </c>
    </row>
    <row r="367" spans="1:4">
      <c r="A367">
        <v>1</v>
      </c>
      <c r="B367">
        <v>0.36799999999999999</v>
      </c>
      <c r="C367">
        <f>IF(A367=1,_xlfn.NORM.INV(B367,EnterData!$E$6,EnterData!$E$7),IF(A367=2,_xlfn.NORM.INV(B367,EnterData!$J$6,EnterData!$J$7),"Error"))</f>
        <v>8.3142246150236137</v>
      </c>
      <c r="D367">
        <f>IF(A367=1,_xlfn.NORM.DIST(C367,EnterData!$E$6,EnterData!$E$7,FALSE),IF(A367=2,_xlfn.NORM.DIST(C367,EnterData!$J$6,EnterData!$J$7,FALSE),"Error"))</f>
        <v>7.5380005467502231E-2</v>
      </c>
    </row>
    <row r="368" spans="1:4">
      <c r="A368">
        <v>1</v>
      </c>
      <c r="B368">
        <v>0.36899999999999999</v>
      </c>
      <c r="C368">
        <f>IF(A368=1,_xlfn.NORM.INV(B368,EnterData!$E$6,EnterData!$E$7),IF(A368=2,_xlfn.NORM.INV(B368,EnterData!$J$6,EnterData!$J$7),"Error"))</f>
        <v>8.3274848178839385</v>
      </c>
      <c r="D368">
        <f>IF(A368=1,_xlfn.NORM.DIST(C368,EnterData!$E$6,EnterData!$E$7,FALSE),IF(A368=2,_xlfn.NORM.DIST(C368,EnterData!$J$6,EnterData!$J$7,FALSE),"Error"))</f>
        <v>7.5447171239477542E-2</v>
      </c>
    </row>
    <row r="369" spans="1:4">
      <c r="A369">
        <v>1</v>
      </c>
      <c r="B369">
        <v>0.37</v>
      </c>
      <c r="C369">
        <f>IF(A369=1,_xlfn.NORM.INV(B369,EnterData!$E$6,EnterData!$E$7),IF(A369=2,_xlfn.NORM.INV(B369,EnterData!$J$6,EnterData!$J$7),"Error"))</f>
        <v>8.3407332678159172</v>
      </c>
      <c r="D369">
        <f>IF(A369=1,_xlfn.NORM.DIST(C369,EnterData!$E$6,EnterData!$E$7,FALSE),IF(A369=2,_xlfn.NORM.DIST(C369,EnterData!$J$6,EnterData!$J$7,FALSE),"Error"))</f>
        <v>7.5513806838776953E-2</v>
      </c>
    </row>
    <row r="370" spans="1:4">
      <c r="A370">
        <v>1</v>
      </c>
      <c r="B370">
        <v>0.371</v>
      </c>
      <c r="C370">
        <f>IF(A370=1,_xlfn.NORM.INV(B370,EnterData!$E$6,EnterData!$E$7),IF(A370=2,_xlfn.NORM.INV(B370,EnterData!$J$6,EnterData!$J$7),"Error"))</f>
        <v>8.3539700784867446</v>
      </c>
      <c r="D370">
        <f>IF(A370=1,_xlfn.NORM.DIST(C370,EnterData!$E$6,EnterData!$E$7,FALSE),IF(A370=2,_xlfn.NORM.DIST(C370,EnterData!$J$6,EnterData!$J$7,FALSE),"Error"))</f>
        <v>7.5579912733242133E-2</v>
      </c>
    </row>
    <row r="371" spans="1:4">
      <c r="A371">
        <v>1</v>
      </c>
      <c r="B371">
        <v>0.372</v>
      </c>
      <c r="C371">
        <f>IF(A371=1,_xlfn.NORM.INV(B371,EnterData!$E$6,EnterData!$E$7),IF(A371=2,_xlfn.NORM.INV(B371,EnterData!$J$6,EnterData!$J$7),"Error"))</f>
        <v>8.367195362938137</v>
      </c>
      <c r="D371">
        <f>IF(A371=1,_xlfn.NORM.DIST(C371,EnterData!$E$6,EnterData!$E$7,FALSE),IF(A371=2,_xlfn.NORM.DIST(C371,EnterData!$J$6,EnterData!$J$7,FALSE),"Error"))</f>
        <v>7.5645489386180653E-2</v>
      </c>
    </row>
    <row r="372" spans="1:4">
      <c r="A372">
        <v>1</v>
      </c>
      <c r="B372">
        <v>0.373</v>
      </c>
      <c r="C372">
        <f>IF(A372=1,_xlfn.NORM.INV(B372,EnterData!$E$6,EnterData!$E$7),IF(A372=2,_xlfn.NORM.INV(B372,EnterData!$J$6,EnterData!$J$7),"Error"))</f>
        <v>8.3804092335943352</v>
      </c>
      <c r="D372">
        <f>IF(A372=1,_xlfn.NORM.DIST(C372,EnterData!$E$6,EnterData!$E$7,FALSE),IF(A372=2,_xlfn.NORM.DIST(C372,EnterData!$J$6,EnterData!$J$7,FALSE),"Error"))</f>
        <v>7.571053725639075E-2</v>
      </c>
    </row>
    <row r="373" spans="1:4">
      <c r="A373">
        <v>1</v>
      </c>
      <c r="B373">
        <v>0.374</v>
      </c>
      <c r="C373">
        <f>IF(A373=1,_xlfn.NORM.INV(B373,EnterData!$E$6,EnterData!$E$7),IF(A373=2,_xlfn.NORM.INV(B373,EnterData!$J$6,EnterData!$J$7),"Error"))</f>
        <v>8.3936118022700175</v>
      </c>
      <c r="D373">
        <f>IF(A373=1,_xlfn.NORM.DIST(C373,EnterData!$E$6,EnterData!$E$7,FALSE),IF(A373=2,_xlfn.NORM.DIST(C373,EnterData!$J$6,EnterData!$J$7,FALSE),"Error"))</f>
        <v>7.5775056798185914E-2</v>
      </c>
    </row>
    <row r="374" spans="1:4">
      <c r="A374">
        <v>1</v>
      </c>
      <c r="B374">
        <v>0.375</v>
      </c>
      <c r="C374">
        <f>IF(A374=1,_xlfn.NORM.INV(B374,EnterData!$E$6,EnterData!$E$7),IF(A374=2,_xlfn.NORM.INV(B374,EnterData!$J$6,EnterData!$J$7),"Error"))</f>
        <v>8.4068031801781231</v>
      </c>
      <c r="D374">
        <f>IF(A374=1,_xlfn.NORM.DIST(C374,EnterData!$E$6,EnterData!$E$7,FALSE),IF(A374=2,_xlfn.NORM.DIST(C374,EnterData!$J$6,EnterData!$J$7,FALSE),"Error"))</f>
        <v>7.5839048461419117E-2</v>
      </c>
    </row>
    <row r="375" spans="1:4">
      <c r="A375">
        <v>1</v>
      </c>
      <c r="B375">
        <v>0.376</v>
      </c>
      <c r="C375">
        <f>IF(A375=1,_xlfn.NORM.INV(B375,EnterData!$E$6,EnterData!$E$7),IF(A375=2,_xlfn.NORM.INV(B375,EnterData!$J$6,EnterData!$J$7),"Error"))</f>
        <v>8.4199834779375848</v>
      </c>
      <c r="D375">
        <f>IF(A375=1,_xlfn.NORM.DIST(C375,EnterData!$E$6,EnterData!$E$7,FALSE),IF(A375=2,_xlfn.NORM.DIST(C375,EnterData!$J$6,EnterData!$J$7,FALSE),"Error"))</f>
        <v>7.5902512691506718E-2</v>
      </c>
    </row>
    <row r="376" spans="1:4">
      <c r="A376">
        <v>1</v>
      </c>
      <c r="B376">
        <v>0.377</v>
      </c>
      <c r="C376">
        <f>IF(A376=1,_xlfn.NORM.INV(B376,EnterData!$E$6,EnterData!$E$7),IF(A376=2,_xlfn.NORM.INV(B376,EnterData!$J$6,EnterData!$J$7),"Error"))</f>
        <v>8.4331528055809706</v>
      </c>
      <c r="D376">
        <f>IF(A376=1,_xlfn.NORM.DIST(C376,EnterData!$E$6,EnterData!$E$7,FALSE),IF(A376=2,_xlfn.NORM.DIST(C376,EnterData!$J$6,EnterData!$J$7,FALSE),"Error"))</f>
        <v>7.5965449929452075E-2</v>
      </c>
    </row>
    <row r="377" spans="1:4">
      <c r="A377">
        <v>1</v>
      </c>
      <c r="B377">
        <v>0.378</v>
      </c>
      <c r="C377">
        <f>IF(A377=1,_xlfn.NORM.INV(B377,EnterData!$E$6,EnterData!$E$7),IF(A377=2,_xlfn.NORM.INV(B377,EnterData!$J$6,EnterData!$J$7),"Error"))</f>
        <v>8.4463112725620402</v>
      </c>
      <c r="D377">
        <f>IF(A377=1,_xlfn.NORM.DIST(C377,EnterData!$E$6,EnterData!$E$7,FALSE),IF(A377=2,_xlfn.NORM.DIST(C377,EnterData!$J$6,EnterData!$J$7,FALSE),"Error"))</f>
        <v>7.6027860611868822E-2</v>
      </c>
    </row>
    <row r="378" spans="1:4">
      <c r="A378">
        <v>1</v>
      </c>
      <c r="B378">
        <v>0.379</v>
      </c>
      <c r="C378">
        <f>IF(A378=1,_xlfn.NORM.INV(B378,EnterData!$E$6,EnterData!$E$7),IF(A378=2,_xlfn.NORM.INV(B378,EnterData!$J$6,EnterData!$J$7),"Error"))</f>
        <v>8.4594589877632256</v>
      </c>
      <c r="D378">
        <f>IF(A378=1,_xlfn.NORM.DIST(C378,EnterData!$E$6,EnterData!$E$7,FALSE),IF(A378=2,_xlfn.NORM.DIST(C378,EnterData!$J$6,EnterData!$J$7,FALSE),"Error"))</f>
        <v>7.608974517100392E-2</v>
      </c>
    </row>
    <row r="379" spans="1:4">
      <c r="A379">
        <v>1</v>
      </c>
      <c r="B379">
        <v>0.38</v>
      </c>
      <c r="C379">
        <f>IF(A379=1,_xlfn.NORM.INV(B379,EnterData!$E$6,EnterData!$E$7),IF(A379=2,_xlfn.NORM.INV(B379,EnterData!$J$6,EnterData!$J$7),"Error"))</f>
        <v>8.4725960595030134</v>
      </c>
      <c r="D379">
        <f>IF(A379=1,_xlfn.NORM.DIST(C379,EnterData!$E$6,EnterData!$E$7,FALSE),IF(A379=2,_xlfn.NORM.DIST(C379,EnterData!$J$6,EnterData!$J$7,FALSE),"Error"))</f>
        <v>7.6151104034760345E-2</v>
      </c>
    </row>
    <row r="380" spans="1:4">
      <c r="A380">
        <v>1</v>
      </c>
      <c r="B380">
        <v>0.38100000000000001</v>
      </c>
      <c r="C380">
        <f>IF(A380=1,_xlfn.NORM.INV(B380,EnterData!$E$6,EnterData!$E$7),IF(A380=2,_xlfn.NORM.INV(B380,EnterData!$J$6,EnterData!$J$7),"Error"))</f>
        <v>8.4857225955432547</v>
      </c>
      <c r="D380">
        <f>IF(A380=1,_xlfn.NORM.DIST(C380,EnterData!$E$6,EnterData!$E$7,FALSE),IF(A380=2,_xlfn.NORM.DIST(C380,EnterData!$J$6,EnterData!$J$7,FALSE),"Error"))</f>
        <v>7.6211937626719434E-2</v>
      </c>
    </row>
    <row r="381" spans="1:4">
      <c r="A381">
        <v>1</v>
      </c>
      <c r="B381">
        <v>0.38200000000000001</v>
      </c>
      <c r="C381">
        <f>IF(A381=1,_xlfn.NORM.INV(B381,EnterData!$E$6,EnterData!$E$7),IF(A381=2,_xlfn.NORM.INV(B381,EnterData!$J$6,EnterData!$J$7),"Error"))</f>
        <v>8.498838703096391</v>
      </c>
      <c r="D381">
        <f>IF(A381=1,_xlfn.NORM.DIST(C381,EnterData!$E$6,EnterData!$E$7,FALSE),IF(A381=2,_xlfn.NORM.DIST(C381,EnterData!$J$6,EnterData!$J$7,FALSE),"Error"))</f>
        <v>7.6272246366163129E-2</v>
      </c>
    </row>
    <row r="382" spans="1:4">
      <c r="A382">
        <v>1</v>
      </c>
      <c r="B382">
        <v>0.38300000000000001</v>
      </c>
      <c r="C382">
        <f>IF(A382=1,_xlfn.NORM.INV(B382,EnterData!$E$6,EnterData!$E$7),IF(A382=2,_xlfn.NORM.INV(B382,EnterData!$J$6,EnterData!$J$7),"Error"))</f>
        <v>8.5119444888326008</v>
      </c>
      <c r="D382">
        <f>IF(A382=1,_xlfn.NORM.DIST(C382,EnterData!$E$6,EnterData!$E$7,FALSE),IF(A382=2,_xlfn.NORM.DIST(C382,EnterData!$J$6,EnterData!$J$7,FALSE),"Error"))</f>
        <v>7.6332030668095713E-2</v>
      </c>
    </row>
    <row r="383" spans="1:4">
      <c r="A383">
        <v>1</v>
      </c>
      <c r="B383">
        <v>0.38400000000000001</v>
      </c>
      <c r="C383">
        <f>IF(A383=1,_xlfn.NORM.INV(B383,EnterData!$E$6,EnterData!$E$7),IF(A383=2,_xlfn.NORM.INV(B383,EnterData!$J$6,EnterData!$J$7),"Error"))</f>
        <v>8.5250400588868693</v>
      </c>
      <c r="D383">
        <f>IF(A383=1,_xlfn.NORM.DIST(C383,EnterData!$E$6,EnterData!$E$7,FALSE),IF(A383=2,_xlfn.NORM.DIST(C383,EnterData!$J$6,EnterData!$J$7,FALSE),"Error"))</f>
        <v>7.6391290943265383E-2</v>
      </c>
    </row>
    <row r="384" spans="1:4">
      <c r="A384">
        <v>1</v>
      </c>
      <c r="B384">
        <v>0.38500000000000001</v>
      </c>
      <c r="C384">
        <f>IF(A384=1,_xlfn.NORM.INV(B384,EnterData!$E$6,EnterData!$E$7),IF(A384=2,_xlfn.NORM.INV(B384,EnterData!$J$6,EnterData!$J$7),"Error"))</f>
        <v>8.5381255188659786</v>
      </c>
      <c r="D384">
        <f>IF(A384=1,_xlfn.NORM.DIST(C384,EnterData!$E$6,EnterData!$E$7,FALSE),IF(A384=2,_xlfn.NORM.DIST(C384,EnterData!$J$6,EnterData!$J$7,FALSE),"Error"))</f>
        <v>7.6450027598185519E-2</v>
      </c>
    </row>
    <row r="385" spans="1:4">
      <c r="A385">
        <v>1</v>
      </c>
      <c r="B385">
        <v>0.38600000000000001</v>
      </c>
      <c r="C385">
        <f>IF(A385=1,_xlfn.NORM.INV(B385,EnterData!$E$6,EnterData!$E$7),IF(A385=2,_xlfn.NORM.INV(B385,EnterData!$J$6,EnterData!$J$7),"Error"))</f>
        <v>8.551200973855428</v>
      </c>
      <c r="D385">
        <f>IF(A385=1,_xlfn.NORM.DIST(C385,EnterData!$E$6,EnterData!$E$7,FALSE),IF(A385=2,_xlfn.NORM.DIST(C385,EnterData!$J$6,EnterData!$J$7,FALSE),"Error"))</f>
        <v>7.6508241035155716E-2</v>
      </c>
    </row>
    <row r="386" spans="1:4">
      <c r="A386">
        <v>1</v>
      </c>
      <c r="B386">
        <v>0.38700000000000001</v>
      </c>
      <c r="C386">
        <f>IF(A386=1,_xlfn.NORM.INV(B386,EnterData!$E$6,EnterData!$E$7),IF(A386=2,_xlfn.NORM.INV(B386,EnterData!$J$6,EnterData!$J$7),"Error"))</f>
        <v>8.5642665284262733</v>
      </c>
      <c r="D386">
        <f>IF(A386=1,_xlfn.NORM.DIST(C386,EnterData!$E$6,EnterData!$E$7,FALSE),IF(A386=2,_xlfn.NORM.DIST(C386,EnterData!$J$6,EnterData!$J$7,FALSE),"Error"))</f>
        <v>7.6565931652282454E-2</v>
      </c>
    </row>
    <row r="387" spans="1:4">
      <c r="A387">
        <v>1</v>
      </c>
      <c r="B387">
        <v>0.38800000000000001</v>
      </c>
      <c r="C387">
        <f>IF(A387=1,_xlfn.NORM.INV(B387,EnterData!$E$6,EnterData!$E$7),IF(A387=2,_xlfn.NORM.INV(B387,EnterData!$J$6,EnterData!$J$7),"Error"))</f>
        <v>8.577322286641893</v>
      </c>
      <c r="D387">
        <f>IF(A387=1,_xlfn.NORM.DIST(C387,EnterData!$E$6,EnterData!$E$7,FALSE),IF(A387=2,_xlfn.NORM.DIST(C387,EnterData!$J$6,EnterData!$J$7,FALSE),"Error"))</f>
        <v>7.6623099843499479E-2</v>
      </c>
    </row>
    <row r="388" spans="1:4">
      <c r="A388">
        <v>1</v>
      </c>
      <c r="B388">
        <v>0.38900000000000001</v>
      </c>
      <c r="C388">
        <f>IF(A388=1,_xlfn.NORM.INV(B388,EnterData!$E$6,EnterData!$E$7),IF(A388=2,_xlfn.NORM.INV(B388,EnterData!$J$6,EnterData!$J$7),"Error"))</f>
        <v>8.5903683520646936</v>
      </c>
      <c r="D388">
        <f>IF(A388=1,_xlfn.NORM.DIST(C388,EnterData!$E$6,EnterData!$E$7,FALSE),IF(A388=2,_xlfn.NORM.DIST(C388,EnterData!$J$6,EnterData!$J$7,FALSE),"Error"))</f>
        <v>7.6679745998588122E-2</v>
      </c>
    </row>
    <row r="389" spans="1:4">
      <c r="A389">
        <v>1</v>
      </c>
      <c r="B389">
        <v>0.39</v>
      </c>
      <c r="C389">
        <f>IF(A389=1,_xlfn.NORM.INV(B389,EnterData!$E$6,EnterData!$E$7),IF(A389=2,_xlfn.NORM.INV(B389,EnterData!$J$6,EnterData!$J$7),"Error"))</f>
        <v>8.6034048277627289</v>
      </c>
      <c r="D389">
        <f>IF(A389=1,_xlfn.NORM.DIST(C389,EnterData!$E$6,EnterData!$E$7,FALSE),IF(A389=2,_xlfn.NORM.DIST(C389,EnterData!$J$6,EnterData!$J$7,FALSE),"Error"))</f>
        <v>7.6735870503197079E-2</v>
      </c>
    </row>
    <row r="390" spans="1:4">
      <c r="A390">
        <v>1</v>
      </c>
      <c r="B390">
        <v>0.39100000000000001</v>
      </c>
      <c r="C390">
        <f>IF(A390=1,_xlfn.NORM.INV(B390,EnterData!$E$6,EnterData!$E$7),IF(A390=2,_xlfn.NORM.INV(B390,EnterData!$J$6,EnterData!$J$7),"Error"))</f>
        <v>8.6164318163162648</v>
      </c>
      <c r="D390">
        <f>IF(A390=1,_xlfn.NORM.DIST(C390,EnterData!$E$6,EnterData!$E$7,FALSE),IF(A390=2,_xlfn.NORM.DIST(C390,EnterData!$J$6,EnterData!$J$7,FALSE),"Error"))</f>
        <v>7.6791473738862137E-2</v>
      </c>
    </row>
    <row r="391" spans="1:4">
      <c r="A391">
        <v>1</v>
      </c>
      <c r="B391">
        <v>0.39200000000000002</v>
      </c>
      <c r="C391">
        <f>IF(A391=1,_xlfn.NORM.INV(B391,EnterData!$E$6,EnterData!$E$7),IF(A391=2,_xlfn.NORM.INV(B391,EnterData!$J$6,EnterData!$J$7),"Error"))</f>
        <v>8.6294494198242653</v>
      </c>
      <c r="D391">
        <f>IF(A391=1,_xlfn.NORM.DIST(C391,EnterData!$E$6,EnterData!$E$7,FALSE),IF(A391=2,_xlfn.NORM.DIST(C391,EnterData!$J$6,EnterData!$J$7,FALSE),"Error"))</f>
        <v>7.6846556083025513E-2</v>
      </c>
    </row>
    <row r="392" spans="1:4">
      <c r="A392">
        <v>1</v>
      </c>
      <c r="B392">
        <v>0.39300000000000002</v>
      </c>
      <c r="C392">
        <f>IF(A392=1,_xlfn.NORM.INV(B392,EnterData!$E$6,EnterData!$E$7),IF(A392=2,_xlfn.NORM.INV(B392,EnterData!$J$6,EnterData!$J$7),"Error"))</f>
        <v>8.6424577399108067</v>
      </c>
      <c r="D392">
        <f>IF(A392=1,_xlfn.NORM.DIST(C392,EnterData!$E$6,EnterData!$E$7,FALSE),IF(A392=2,_xlfn.NORM.DIST(C392,EnterData!$J$6,EnterData!$J$7,FALSE),"Error"))</f>
        <v>7.6901117909054947E-2</v>
      </c>
    </row>
    <row r="393" spans="1:4">
      <c r="A393">
        <v>1</v>
      </c>
      <c r="B393">
        <v>0.39400000000000002</v>
      </c>
      <c r="C393">
        <f>IF(A393=1,_xlfn.NORM.INV(B393,EnterData!$E$6,EnterData!$E$7),IF(A393=2,_xlfn.NORM.INV(B393,EnterData!$J$6,EnterData!$J$7),"Error"))</f>
        <v>8.6554568777314511</v>
      </c>
      <c r="D393">
        <f>IF(A393=1,_xlfn.NORM.DIST(C393,EnterData!$E$6,EnterData!$E$7,FALSE),IF(A393=2,_xlfn.NORM.DIST(C393,EnterData!$J$6,EnterData!$J$7,FALSE),"Error"))</f>
        <v>7.6955159586262645E-2</v>
      </c>
    </row>
    <row r="394" spans="1:4">
      <c r="A394">
        <v>1</v>
      </c>
      <c r="B394">
        <v>0.39500000000000002</v>
      </c>
      <c r="C394">
        <f>IF(A394=1,_xlfn.NORM.INV(B394,EnterData!$E$6,EnterData!$E$7),IF(A394=2,_xlfn.NORM.INV(B394,EnterData!$J$6,EnterData!$J$7),"Error"))</f>
        <v>8.6684469339795243</v>
      </c>
      <c r="D394">
        <f>IF(A394=1,_xlfn.NORM.DIST(C394,EnterData!$E$6,EnterData!$E$7,FALSE),IF(A394=2,_xlfn.NORM.DIST(C394,EnterData!$J$6,EnterData!$J$7,FALSE),"Error"))</f>
        <v>7.7008681479923846E-2</v>
      </c>
    </row>
    <row r="395" spans="1:4">
      <c r="A395">
        <v>1</v>
      </c>
      <c r="B395">
        <v>0.39600000000000002</v>
      </c>
      <c r="C395">
        <f>IF(A395=1,_xlfn.NORM.INV(B395,EnterData!$E$6,EnterData!$E$7),IF(A395=2,_xlfn.NORM.INV(B395,EnterData!$J$6,EnterData!$J$7),"Error"))</f>
        <v>8.6814280088923503</v>
      </c>
      <c r="D395">
        <f>IF(A395=1,_xlfn.NORM.DIST(C395,EnterData!$E$6,EnterData!$E$7,FALSE),IF(A395=2,_xlfn.NORM.DIST(C395,EnterData!$J$6,EnterData!$J$7,FALSE),"Error"))</f>
        <v>7.7061683951295229E-2</v>
      </c>
    </row>
    <row r="396" spans="1:4">
      <c r="A396">
        <v>1</v>
      </c>
      <c r="B396">
        <v>0.39700000000000002</v>
      </c>
      <c r="C396">
        <f>IF(A396=1,_xlfn.NORM.INV(B396,EnterData!$E$6,EnterData!$E$7),IF(A396=2,_xlfn.NORM.INV(B396,EnterData!$J$6,EnterData!$J$7),"Error"))</f>
        <v>8.6944002022574089</v>
      </c>
      <c r="D396">
        <f>IF(A396=1,_xlfn.NORM.DIST(C396,EnterData!$E$6,EnterData!$E$7,FALSE),IF(A396=2,_xlfn.NORM.DIST(C396,EnterData!$J$6,EnterData!$J$7,FALSE),"Error"))</f>
        <v>7.7114167357632921E-2</v>
      </c>
    </row>
    <row r="397" spans="1:4">
      <c r="A397">
        <v>1</v>
      </c>
      <c r="B397">
        <v>0.39800000000000002</v>
      </c>
      <c r="C397">
        <f>IF(A397=1,_xlfn.NORM.INV(B397,EnterData!$E$6,EnterData!$E$7),IF(A397=2,_xlfn.NORM.INV(B397,EnterData!$J$6,EnterData!$J$7),"Error"))</f>
        <v>8.7073636134184511</v>
      </c>
      <c r="D397">
        <f>IF(A397=1,_xlfn.NORM.DIST(C397,EnterData!$E$6,EnterData!$E$7,FALSE),IF(A397=2,_xlfn.NORM.DIST(C397,EnterData!$J$6,EnterData!$J$7,FALSE),"Error"))</f>
        <v>7.7166132052210484E-2</v>
      </c>
    </row>
    <row r="398" spans="1:4">
      <c r="A398">
        <v>1</v>
      </c>
      <c r="B398">
        <v>0.39900000000000002</v>
      </c>
      <c r="C398">
        <f>IF(A398=1,_xlfn.NORM.INV(B398,EnterData!$E$6,EnterData!$E$7),IF(A398=2,_xlfn.NORM.INV(B398,EnterData!$J$6,EnterData!$J$7),"Error"))</f>
        <v>8.7203183412815335</v>
      </c>
      <c r="D398">
        <f>IF(A398=1,_xlfn.NORM.DIST(C398,EnterData!$E$6,EnterData!$E$7,FALSE),IF(A398=2,_xlfn.NORM.DIST(C398,EnterData!$J$6,EnterData!$J$7,FALSE),"Error"))</f>
        <v>7.7217578384336558E-2</v>
      </c>
    </row>
    <row r="399" spans="1:4">
      <c r="A399">
        <v>1</v>
      </c>
      <c r="B399">
        <v>0.4</v>
      </c>
      <c r="C399">
        <f>IF(A399=1,_xlfn.NORM.INV(B399,EnterData!$E$6,EnterData!$E$7),IF(A399=2,_xlfn.NORM.INV(B399,EnterData!$J$6,EnterData!$J$7),"Error"))</f>
        <v>8.7332644843210012</v>
      </c>
      <c r="D399">
        <f>IF(A399=1,_xlfn.NORM.DIST(C399,EnterData!$E$6,EnterData!$E$7,FALSE),IF(A399=2,_xlfn.NORM.DIST(C399,EnterData!$J$6,EnterData!$J$7,FALSE),"Error"))</f>
        <v>7.7268506699372103E-2</v>
      </c>
    </row>
    <row r="400" spans="1:4">
      <c r="A400">
        <v>1</v>
      </c>
      <c r="B400">
        <v>0.40100000000000002</v>
      </c>
      <c r="C400">
        <f>IF(A400=1,_xlfn.NORM.INV(B400,EnterData!$E$6,EnterData!$E$7),IF(A400=2,_xlfn.NORM.INV(B400,EnterData!$J$6,EnterData!$J$7),"Error"))</f>
        <v>8.7462021405854191</v>
      </c>
      <c r="D400">
        <f>IF(A400=1,_xlfn.NORM.DIST(C400,EnterData!$E$6,EnterData!$E$7,FALSE),IF(A400=2,_xlfn.NORM.DIST(C400,EnterData!$J$6,EnterData!$J$7,FALSE),"Error"))</f>
        <v>7.7318917338747684E-2</v>
      </c>
    </row>
    <row r="401" spans="1:4">
      <c r="A401">
        <v>1</v>
      </c>
      <c r="B401">
        <v>0.40200000000000002</v>
      </c>
      <c r="C401">
        <f>IF(A401=1,_xlfn.NORM.INV(B401,EnterData!$E$6,EnterData!$E$7),IF(A401=2,_xlfn.NORM.INV(B401,EnterData!$J$6,EnterData!$J$7),"Error"))</f>
        <v>8.7591314077034372</v>
      </c>
      <c r="D401">
        <f>IF(A401=1,_xlfn.NORM.DIST(C401,EnterData!$E$6,EnterData!$E$7,FALSE),IF(A401=2,_xlfn.NORM.DIST(C401,EnterData!$J$6,EnterData!$J$7,FALSE),"Error"))</f>
        <v>7.7368810639980357E-2</v>
      </c>
    </row>
    <row r="402" spans="1:4">
      <c r="A402">
        <v>1</v>
      </c>
      <c r="B402">
        <v>0.40300000000000002</v>
      </c>
      <c r="C402">
        <f>IF(A402=1,_xlfn.NORM.INV(B402,EnterData!$E$6,EnterData!$E$7),IF(A402=2,_xlfn.NORM.INV(B402,EnterData!$J$6,EnterData!$J$7),"Error"))</f>
        <v>8.772052382889596</v>
      </c>
      <c r="D402">
        <f>IF(A402=1,_xlfn.NORM.DIST(C402,EnterData!$E$6,EnterData!$E$7,FALSE),IF(A402=2,_xlfn.NORM.DIST(C402,EnterData!$J$6,EnterData!$J$7,FALSE),"Error"))</f>
        <v>7.7418186936690322E-2</v>
      </c>
    </row>
    <row r="403" spans="1:4">
      <c r="A403">
        <v>1</v>
      </c>
      <c r="B403">
        <v>0.40400000000000003</v>
      </c>
      <c r="C403">
        <f>IF(A403=1,_xlfn.NORM.INV(B403,EnterData!$E$6,EnterData!$E$7),IF(A403=2,_xlfn.NORM.INV(B403,EnterData!$J$6,EnterData!$J$7),"Error"))</f>
        <v>8.7849651629500887</v>
      </c>
      <c r="D403">
        <f>IF(A403=1,_xlfn.NORM.DIST(C403,EnterData!$E$6,EnterData!$E$7,FALSE),IF(A403=2,_xlfn.NORM.DIST(C403,EnterData!$J$6,EnterData!$J$7,FALSE),"Error"))</f>
        <v>7.7467046558617358E-2</v>
      </c>
    </row>
    <row r="404" spans="1:4">
      <c r="A404">
        <v>1</v>
      </c>
      <c r="B404">
        <v>0.40500000000000003</v>
      </c>
      <c r="C404">
        <f>IF(A404=1,_xlfn.NORM.INV(B404,EnterData!$E$6,EnterData!$E$7),IF(A404=2,_xlfn.NORM.INV(B404,EnterData!$J$6,EnterData!$J$7),"Error"))</f>
        <v>8.79786984428846</v>
      </c>
      <c r="D404">
        <f>IF(A404=1,_xlfn.NORM.DIST(C404,EnterData!$E$6,EnterData!$E$7,FALSE),IF(A404=2,_xlfn.NORM.DIST(C404,EnterData!$J$6,EnterData!$J$7,FALSE),"Error"))</f>
        <v>7.7515389831637097E-2</v>
      </c>
    </row>
    <row r="405" spans="1:4">
      <c r="A405">
        <v>1</v>
      </c>
      <c r="B405">
        <v>0.40600000000000003</v>
      </c>
      <c r="C405">
        <f>IF(A405=1,_xlfn.NORM.INV(B405,EnterData!$E$6,EnterData!$E$7),IF(A405=2,_xlfn.NORM.INV(B405,EnterData!$J$6,EnterData!$J$7),"Error"))</f>
        <v>8.8107665229112531</v>
      </c>
      <c r="D405">
        <f>IF(A405=1,_xlfn.NORM.DIST(C405,EnterData!$E$6,EnterData!$E$7,FALSE),IF(A405=2,_xlfn.NORM.DIST(C405,EnterData!$J$6,EnterData!$J$7,FALSE),"Error"))</f>
        <v>7.7563217077776983E-2</v>
      </c>
    </row>
    <row r="406" spans="1:4">
      <c r="A406">
        <v>1</v>
      </c>
      <c r="B406">
        <v>0.40699999999999997</v>
      </c>
      <c r="C406">
        <f>IF(A406=1,_xlfn.NORM.INV(B406,EnterData!$E$6,EnterData!$E$7),IF(A406=2,_xlfn.NORM.INV(B406,EnterData!$J$6,EnterData!$J$7),"Error"))</f>
        <v>8.8236552944336015</v>
      </c>
      <c r="D406">
        <f>IF(A406=1,_xlfn.NORM.DIST(C406,EnterData!$E$6,EnterData!$E$7,FALSE),IF(A406=2,_xlfn.NORM.DIST(C406,EnterData!$J$6,EnterData!$J$7,FALSE),"Error"))</f>
        <v>7.761052861523203E-2</v>
      </c>
    </row>
    <row r="407" spans="1:4">
      <c r="A407">
        <v>1</v>
      </c>
      <c r="B407">
        <v>0.40799999999999997</v>
      </c>
      <c r="C407">
        <f>IF(A407=1,_xlfn.NORM.INV(B407,EnterData!$E$6,EnterData!$E$7),IF(A407=2,_xlfn.NORM.INV(B407,EnterData!$J$6,EnterData!$J$7),"Error"))</f>
        <v>8.8365362540847752</v>
      </c>
      <c r="D407">
        <f>IF(A407=1,_xlfn.NORM.DIST(C407,EnterData!$E$6,EnterData!$E$7,FALSE),IF(A407=2,_xlfn.NORM.DIST(C407,EnterData!$J$6,EnterData!$J$7,FALSE),"Error"))</f>
        <v>7.76573247583804E-2</v>
      </c>
    </row>
    <row r="408" spans="1:4">
      <c r="A408">
        <v>1</v>
      </c>
      <c r="B408">
        <v>0.40899999999999997</v>
      </c>
      <c r="C408">
        <f>IF(A408=1,_xlfn.NORM.INV(B408,EnterData!$E$6,EnterData!$E$7),IF(A408=2,_xlfn.NORM.INV(B408,EnterData!$J$6,EnterData!$J$7),"Error"))</f>
        <v>8.8494094967136707</v>
      </c>
      <c r="D408">
        <f>IF(A408=1,_xlfn.NORM.DIST(C408,EnterData!$E$6,EnterData!$E$7,FALSE),IF(A408=2,_xlfn.NORM.DIST(C408,EnterData!$J$6,EnterData!$J$7,FALSE),"Error"))</f>
        <v>7.7703605817798713E-2</v>
      </c>
    </row>
    <row r="409" spans="1:4">
      <c r="A409">
        <v>1</v>
      </c>
      <c r="B409">
        <v>0.41</v>
      </c>
      <c r="C409">
        <f>IF(A409=1,_xlfn.NORM.INV(B409,EnterData!$E$6,EnterData!$E$7),IF(A409=2,_xlfn.NORM.INV(B409,EnterData!$J$6,EnterData!$J$7),"Error"))</f>
        <v>8.8622751167942528</v>
      </c>
      <c r="D409">
        <f>IF(A409=1,_xlfn.NORM.DIST(C409,EnterData!$E$6,EnterData!$E$7,FALSE),IF(A409=2,_xlfn.NORM.DIST(C409,EnterData!$J$6,EnterData!$J$7,FALSE),"Error"))</f>
        <v>7.7749372100277131E-2</v>
      </c>
    </row>
    <row r="410" spans="1:4">
      <c r="A410">
        <v>1</v>
      </c>
      <c r="B410">
        <v>0.41099999999999998</v>
      </c>
      <c r="C410">
        <f>IF(A410=1,_xlfn.NORM.INV(B410,EnterData!$E$6,EnterData!$E$7),IF(A410=2,_xlfn.NORM.INV(B410,EnterData!$J$6,EnterData!$J$7),"Error"))</f>
        <v>8.8751332084309418</v>
      </c>
      <c r="D410">
        <f>IF(A410=1,_xlfn.NORM.DIST(C410,EnterData!$E$6,EnterData!$E$7,FALSE),IF(A410=2,_xlfn.NORM.DIST(C410,EnterData!$J$6,EnterData!$J$7,FALSE),"Error"))</f>
        <v>7.7794623908834265E-2</v>
      </c>
    </row>
    <row r="411" spans="1:4">
      <c r="A411">
        <v>1</v>
      </c>
      <c r="B411">
        <v>0.41199999999999998</v>
      </c>
      <c r="C411">
        <f>IF(A411=1,_xlfn.NORM.INV(B411,EnterData!$E$6,EnterData!$E$7),IF(A411=2,_xlfn.NORM.INV(B411,EnterData!$J$6,EnterData!$J$7),"Error"))</f>
        <v>8.8879838653639673</v>
      </c>
      <c r="D411">
        <f>IF(A411=1,_xlfn.NORM.DIST(C411,EnterData!$E$6,EnterData!$E$7,FALSE),IF(A411=2,_xlfn.NORM.DIST(C411,EnterData!$J$6,EnterData!$J$7,FALSE),"Error"))</f>
        <v>7.7839361542731869E-2</v>
      </c>
    </row>
    <row r="412" spans="1:4">
      <c r="A412">
        <v>1</v>
      </c>
      <c r="B412">
        <v>0.41299999999999998</v>
      </c>
      <c r="C412">
        <f>IF(A412=1,_xlfn.NORM.INV(B412,EnterData!$E$6,EnterData!$E$7),IF(A412=2,_xlfn.NORM.INV(B412,EnterData!$J$6,EnterData!$J$7),"Error"))</f>
        <v>8.9008271809746571</v>
      </c>
      <c r="D412">
        <f>IF(A412=1,_xlfn.NORM.DIST(C412,EnterData!$E$6,EnterData!$E$7,FALSE),IF(A412=2,_xlfn.NORM.DIST(C412,EnterData!$J$6,EnterData!$J$7,FALSE),"Error"))</f>
        <v>7.7883585297489288E-2</v>
      </c>
    </row>
    <row r="413" spans="1:4">
      <c r="A413">
        <v>1</v>
      </c>
      <c r="B413">
        <v>0.41399999999999998</v>
      </c>
      <c r="C413">
        <f>IF(A413=1,_xlfn.NORM.INV(B413,EnterData!$E$6,EnterData!$E$7),IF(A413=2,_xlfn.NORM.INV(B413,EnterData!$J$6,EnterData!$J$7),"Error"))</f>
        <v>8.9136632482906837</v>
      </c>
      <c r="D413">
        <f>IF(A413=1,_xlfn.NORM.DIST(C413,EnterData!$E$6,EnterData!$E$7,FALSE),IF(A413=2,_xlfn.NORM.DIST(C413,EnterData!$J$6,EnterData!$J$7,FALSE),"Error"))</f>
        <v>7.7927295464897683E-2</v>
      </c>
    </row>
    <row r="414" spans="1:4">
      <c r="A414">
        <v>1</v>
      </c>
      <c r="B414">
        <v>0.41499999999999998</v>
      </c>
      <c r="C414">
        <f>IF(A414=1,_xlfn.NORM.INV(B414,EnterData!$E$6,EnterData!$E$7),IF(A414=2,_xlfn.NORM.INV(B414,EnterData!$J$6,EnterData!$J$7),"Error"))</f>
        <v>8.9264921599912768</v>
      </c>
      <c r="D414">
        <f>IF(A414=1,_xlfn.NORM.DIST(C414,EnterData!$E$6,EnterData!$E$7,FALSE),IF(A414=2,_xlfn.NORM.DIST(C414,EnterData!$J$6,EnterData!$J$7,FALSE),"Error"))</f>
        <v>7.7970492333034089E-2</v>
      </c>
    </row>
    <row r="415" spans="1:4">
      <c r="A415">
        <v>1</v>
      </c>
      <c r="B415">
        <v>0.41599999999999998</v>
      </c>
      <c r="C415">
        <f>IF(A415=1,_xlfn.NORM.INV(B415,EnterData!$E$6,EnterData!$E$7),IF(A415=2,_xlfn.NORM.INV(B415,EnterData!$J$6,EnterData!$J$7),"Error"))</f>
        <v>8.9393140084123779</v>
      </c>
      <c r="D415">
        <f>IF(A415=1,_xlfn.NORM.DIST(C415,EnterData!$E$6,EnterData!$E$7,FALSE),IF(A415=2,_xlfn.NORM.DIST(C415,EnterData!$J$6,EnterData!$J$7,FALSE),"Error"))</f>
        <v>7.8013176186275277E-2</v>
      </c>
    </row>
    <row r="416" spans="1:4">
      <c r="A416">
        <v>1</v>
      </c>
      <c r="B416">
        <v>0.41699999999999998</v>
      </c>
      <c r="C416">
        <f>IF(A416=1,_xlfn.NORM.INV(B416,EnterData!$E$6,EnterData!$E$7),IF(A416=2,_xlfn.NORM.INV(B416,EnterData!$J$6,EnterData!$J$7),"Error"))</f>
        <v>8.9521288855517529</v>
      </c>
      <c r="D416">
        <f>IF(A416=1,_xlfn.NORM.DIST(C416,EnterData!$E$6,EnterData!$E$7,FALSE),IF(A416=2,_xlfn.NORM.DIST(C416,EnterData!$J$6,EnterData!$J$7,FALSE),"Error"))</f>
        <v>7.8055347305311371E-2</v>
      </c>
    </row>
    <row r="417" spans="1:4">
      <c r="A417">
        <v>1</v>
      </c>
      <c r="B417">
        <v>0.41799999999999998</v>
      </c>
      <c r="C417">
        <f>IF(A417=1,_xlfn.NORM.INV(B417,EnterData!$E$6,EnterData!$E$7),IF(A417=2,_xlfn.NORM.INV(B417,EnterData!$J$6,EnterData!$J$7),"Error"))</f>
        <v>8.9649368830740634</v>
      </c>
      <c r="D417">
        <f>IF(A417=1,_xlfn.NORM.DIST(C417,EnterData!$E$6,EnterData!$E$7,FALSE),IF(A417=2,_xlfn.NORM.DIST(C417,EnterData!$J$6,EnterData!$J$7,FALSE),"Error"))</f>
        <v>7.8097005967159211E-2</v>
      </c>
    </row>
    <row r="418" spans="1:4">
      <c r="A418">
        <v>1</v>
      </c>
      <c r="B418">
        <v>0.41899999999999998</v>
      </c>
      <c r="C418">
        <f>IF(A418=1,_xlfn.NORM.INV(B418,EnterData!$E$6,EnterData!$E$7),IF(A418=2,_xlfn.NORM.INV(B418,EnterData!$J$6,EnterData!$J$7),"Error"))</f>
        <v>8.9777380923158958</v>
      </c>
      <c r="D418">
        <f>IF(A418=1,_xlfn.NORM.DIST(C418,EnterData!$E$6,EnterData!$E$7,FALSE),IF(A418=2,_xlfn.NORM.DIST(C418,EnterData!$J$6,EnterData!$J$7,FALSE),"Error"))</f>
        <v>7.8138152445175718E-2</v>
      </c>
    </row>
    <row r="419" spans="1:4">
      <c r="A419">
        <v>1</v>
      </c>
      <c r="B419">
        <v>0.42</v>
      </c>
      <c r="C419">
        <f>IF(A419=1,_xlfn.NORM.INV(B419,EnterData!$E$6,EnterData!$E$7),IF(A419=2,_xlfn.NORM.INV(B419,EnterData!$J$6,EnterData!$J$7),"Error"))</f>
        <v>8.9905326042907454</v>
      </c>
      <c r="D419">
        <f>IF(A419=1,_xlfn.NORM.DIST(C419,EnterData!$E$6,EnterData!$E$7,FALSE),IF(A419=2,_xlfn.NORM.DIST(C419,EnterData!$J$6,EnterData!$J$7,FALSE),"Error"))</f>
        <v>7.8178787009070702E-2</v>
      </c>
    </row>
    <row r="420" spans="1:4">
      <c r="A420">
        <v>1</v>
      </c>
      <c r="B420">
        <v>0.42099999999999999</v>
      </c>
      <c r="C420">
        <f>IF(A420=1,_xlfn.NORM.INV(B420,EnterData!$E$6,EnterData!$E$7),IF(A420=2,_xlfn.NORM.INV(B420,EnterData!$J$6,EnterData!$J$7),"Error"))</f>
        <v>9.0033205096939657</v>
      </c>
      <c r="D420">
        <f>IF(A420=1,_xlfn.NORM.DIST(C420,EnterData!$E$6,EnterData!$E$7,FALSE),IF(A420=2,_xlfn.NORM.DIST(C420,EnterData!$J$6,EnterData!$J$7,FALSE),"Error"))</f>
        <v>7.8218909924919935E-2</v>
      </c>
    </row>
    <row r="421" spans="1:4">
      <c r="A421">
        <v>1</v>
      </c>
      <c r="B421">
        <v>0.42199999999999999</v>
      </c>
      <c r="C421">
        <f>IF(A421=1,_xlfn.NORM.INV(B421,EnterData!$E$6,EnterData!$E$7),IF(A421=2,_xlfn.NORM.INV(B421,EnterData!$J$6,EnterData!$J$7),"Error"))</f>
        <v>9.0161018989076656</v>
      </c>
      <c r="D421">
        <f>IF(A421=1,_xlfn.NORM.DIST(C421,EnterData!$E$6,EnterData!$E$7,FALSE),IF(A421=2,_xlfn.NORM.DIST(C421,EnterData!$J$6,EnterData!$J$7,FALSE),"Error"))</f>
        <v>7.8258521455177574E-2</v>
      </c>
    </row>
    <row r="422" spans="1:4">
      <c r="A422">
        <v>1</v>
      </c>
      <c r="B422">
        <v>0.42299999999999999</v>
      </c>
      <c r="C422">
        <f>IF(A422=1,_xlfn.NORM.INV(B422,EnterData!$E$6,EnterData!$E$7),IF(A422=2,_xlfn.NORM.INV(B422,EnterData!$J$6,EnterData!$J$7),"Error"))</f>
        <v>9.0288768620055819</v>
      </c>
      <c r="D422">
        <f>IF(A422=1,_xlfn.NORM.DIST(C422,EnterData!$E$6,EnterData!$E$7,FALSE),IF(A422=2,_xlfn.NORM.DIST(C422,EnterData!$J$6,EnterData!$J$7,FALSE),"Error"))</f>
        <v>7.8297621858688715E-2</v>
      </c>
    </row>
    <row r="423" spans="1:4">
      <c r="A423">
        <v>1</v>
      </c>
      <c r="B423">
        <v>0.42399999999999999</v>
      </c>
      <c r="C423">
        <f>IF(A423=1,_xlfn.NORM.INV(B423,EnterData!$E$6,EnterData!$E$7),IF(A423=2,_xlfn.NORM.INV(B423,EnterData!$J$6,EnterData!$J$7),"Error"))</f>
        <v>9.0416454887579008</v>
      </c>
      <c r="D423">
        <f>IF(A423=1,_xlfn.NORM.DIST(C423,EnterData!$E$6,EnterData!$E$7,FALSE),IF(A423=2,_xlfn.NORM.DIST(C423,EnterData!$J$6,EnterData!$J$7,FALSE),"Error"))</f>
        <v>7.8336211390701613E-2</v>
      </c>
    </row>
    <row r="424" spans="1:4">
      <c r="A424">
        <v>1</v>
      </c>
      <c r="B424">
        <v>0.42499999999999999</v>
      </c>
      <c r="C424">
        <f>IF(A424=1,_xlfn.NORM.INV(B424,EnterData!$E$6,EnterData!$E$7),IF(A424=2,_xlfn.NORM.INV(B424,EnterData!$J$6,EnterData!$J$7),"Error"))</f>
        <v>9.0544078686360372</v>
      </c>
      <c r="D424">
        <f>IF(A424=1,_xlfn.NORM.DIST(C424,EnterData!$E$6,EnterData!$E$7,FALSE),IF(A424=2,_xlfn.NORM.DIST(C424,EnterData!$J$6,EnterData!$J$7,FALSE),"Error"))</f>
        <v>7.837429030287961E-2</v>
      </c>
    </row>
    <row r="425" spans="1:4">
      <c r="A425">
        <v>1</v>
      </c>
      <c r="B425">
        <v>0.42599999999999999</v>
      </c>
      <c r="C425">
        <f>IF(A425=1,_xlfn.NORM.INV(B425,EnterData!$E$6,EnterData!$E$7),IF(A425=2,_xlfn.NORM.INV(B425,EnterData!$J$6,EnterData!$J$7),"Error"))</f>
        <v>9.0671640908174034</v>
      </c>
      <c r="D425">
        <f>IF(A425=1,_xlfn.NORM.DIST(C425,EnterData!$E$6,EnterData!$E$7,FALSE),IF(A425=2,_xlfn.NORM.DIST(C425,EnterData!$J$6,EnterData!$J$7,FALSE),"Error"))</f>
        <v>7.8411858843313212E-2</v>
      </c>
    </row>
    <row r="426" spans="1:4">
      <c r="A426">
        <v>1</v>
      </c>
      <c r="B426">
        <v>0.42699999999999999</v>
      </c>
      <c r="C426">
        <f>IF(A426=1,_xlfn.NORM.INV(B426,EnterData!$E$6,EnterData!$E$7),IF(A426=2,_xlfn.NORM.INV(B426,EnterData!$J$6,EnterData!$J$7),"Error"))</f>
        <v>9.0799142441901015</v>
      </c>
      <c r="D426">
        <f>IF(A426=1,_xlfn.NORM.DIST(C426,EnterData!$E$6,EnterData!$E$7,FALSE),IF(A426=2,_xlfn.NORM.DIST(C426,EnterData!$J$6,EnterData!$J$7,FALSE),"Error"))</f>
        <v>7.8448917256531539E-2</v>
      </c>
    </row>
    <row r="427" spans="1:4">
      <c r="A427">
        <v>1</v>
      </c>
      <c r="B427">
        <v>0.42799999999999999</v>
      </c>
      <c r="C427">
        <f>IF(A427=1,_xlfn.NORM.INV(B427,EnterData!$E$6,EnterData!$E$7),IF(A427=2,_xlfn.NORM.INV(B427,EnterData!$J$6,EnterData!$J$7),"Error"))</f>
        <v>9.0926584173576153</v>
      </c>
      <c r="D427">
        <f>IF(A427=1,_xlfn.NORM.DIST(C427,EnterData!$E$6,EnterData!$E$7,FALSE),IF(A427=2,_xlfn.NORM.DIST(C427,EnterData!$J$6,EnterData!$J$7,FALSE),"Error"))</f>
        <v>7.8485465783513952E-2</v>
      </c>
    </row>
    <row r="428" spans="1:4">
      <c r="A428">
        <v>1</v>
      </c>
      <c r="B428">
        <v>0.42899999999999999</v>
      </c>
      <c r="C428">
        <f>IF(A428=1,_xlfn.NORM.INV(B428,EnterData!$E$6,EnterData!$E$7),IF(A428=2,_xlfn.NORM.INV(B428,EnterData!$J$6,EnterData!$J$7),"Error"))</f>
        <v>9.1053966986434389</v>
      </c>
      <c r="D428">
        <f>IF(A428=1,_xlfn.NORM.DIST(C428,EnterData!$E$6,EnterData!$E$7,FALSE),IF(A428=2,_xlfn.NORM.DIST(C428,EnterData!$J$6,EnterData!$J$7,FALSE),"Error"))</f>
        <v>7.8521504661701241E-2</v>
      </c>
    </row>
    <row r="429" spans="1:4">
      <c r="A429">
        <v>1</v>
      </c>
      <c r="B429">
        <v>0.43</v>
      </c>
      <c r="C429">
        <f>IF(A429=1,_xlfn.NORM.INV(B429,EnterData!$E$6,EnterData!$E$7),IF(A429=2,_xlfn.NORM.INV(B429,EnterData!$J$6,EnterData!$J$7),"Error"))</f>
        <v>9.1181291760956924</v>
      </c>
      <c r="D429">
        <f>IF(A429=1,_xlfn.NORM.DIST(C429,EnterData!$E$6,EnterData!$E$7,FALSE),IF(A429=2,_xlfn.NORM.DIST(C429,EnterData!$J$6,EnterData!$J$7,FALSE),"Error"))</f>
        <v>7.8557034125006808E-2</v>
      </c>
    </row>
    <row r="430" spans="1:4">
      <c r="A430">
        <v>1</v>
      </c>
      <c r="B430">
        <v>0.43099999999999999</v>
      </c>
      <c r="C430">
        <f>IF(A430=1,_xlfn.NORM.INV(B430,EnterData!$E$6,EnterData!$E$7),IF(A430=2,_xlfn.NORM.INV(B430,EnterData!$J$6,EnterData!$J$7),"Error"))</f>
        <v>9.1308559374916882</v>
      </c>
      <c r="D430">
        <f>IF(A430=1,_xlfn.NORM.DIST(C430,EnterData!$E$6,EnterData!$E$7,FALSE),IF(A430=2,_xlfn.NORM.DIST(C430,EnterData!$J$6,EnterData!$J$7,FALSE),"Error"))</f>
        <v>7.8592054403827549E-2</v>
      </c>
    </row>
    <row r="431" spans="1:4">
      <c r="A431">
        <v>1</v>
      </c>
      <c r="B431">
        <v>0.432</v>
      </c>
      <c r="C431">
        <f>IF(A431=1,_xlfn.NORM.INV(B431,EnterData!$E$6,EnterData!$E$7),IF(A431=2,_xlfn.NORM.INV(B431,EnterData!$J$6,EnterData!$J$7),"Error"))</f>
        <v>9.1435770703424666</v>
      </c>
      <c r="D431">
        <f>IF(A431=1,_xlfn.NORM.DIST(C431,EnterData!$E$6,EnterData!$E$7,FALSE),IF(A431=2,_xlfn.NORM.DIST(C431,EnterData!$J$6,EnterData!$J$7,FALSE),"Error"))</f>
        <v>7.8626565725054623E-2</v>
      </c>
    </row>
    <row r="432" spans="1:4">
      <c r="A432">
        <v>1</v>
      </c>
      <c r="B432">
        <v>0.433</v>
      </c>
      <c r="C432">
        <f>IF(A432=1,_xlfn.NORM.INV(B432,EnterData!$E$6,EnterData!$E$7),IF(A432=2,_xlfn.NORM.INV(B432,EnterData!$J$6,EnterData!$J$7),"Error"))</f>
        <v>9.1562926618973091</v>
      </c>
      <c r="D432">
        <f>IF(A432=1,_xlfn.NORM.DIST(C432,EnterData!$E$6,EnterData!$E$7,FALSE),IF(A432=2,_xlfn.NORM.DIST(C432,EnterData!$J$6,EnterData!$J$7,FALSE),"Error"))</f>
        <v>7.8660568312083984E-2</v>
      </c>
    </row>
    <row r="433" spans="1:4">
      <c r="A433">
        <v>1</v>
      </c>
      <c r="B433">
        <v>0.434</v>
      </c>
      <c r="C433">
        <f>IF(A433=1,_xlfn.NORM.INV(B433,EnterData!$E$6,EnterData!$E$7),IF(A433=2,_xlfn.NORM.INV(B433,EnterData!$J$6,EnterData!$J$7),"Error"))</f>
        <v>9.1690027991482062</v>
      </c>
      <c r="D433">
        <f>IF(A433=1,_xlfn.NORM.DIST(C433,EnterData!$E$6,EnterData!$E$7,FALSE),IF(A433=2,_xlfn.NORM.DIST(C433,EnterData!$J$6,EnterData!$J$7,FALSE),"Error"))</f>
        <v>7.8694062384826777E-2</v>
      </c>
    </row>
    <row r="434" spans="1:4">
      <c r="A434">
        <v>1</v>
      </c>
      <c r="B434">
        <v>0.435</v>
      </c>
      <c r="C434">
        <f>IF(A434=1,_xlfn.NORM.INV(B434,EnterData!$E$6,EnterData!$E$7),IF(A434=2,_xlfn.NORM.INV(B434,EnterData!$J$6,EnterData!$J$7),"Error"))</f>
        <v>9.1817075688342928</v>
      </c>
      <c r="D434">
        <f>IF(A434=1,_xlfn.NORM.DIST(C434,EnterData!$E$6,EnterData!$E$7,FALSE),IF(A434=2,_xlfn.NORM.DIST(C434,EnterData!$J$6,EnterData!$J$7,FALSE),"Error"))</f>
        <v>7.8727048159719551E-2</v>
      </c>
    </row>
    <row r="435" spans="1:4">
      <c r="A435">
        <v>1</v>
      </c>
      <c r="B435">
        <v>0.436</v>
      </c>
      <c r="C435">
        <f>IF(A435=1,_xlfn.NORM.INV(B435,EnterData!$E$6,EnterData!$E$7),IF(A435=2,_xlfn.NORM.INV(B435,EnterData!$J$6,EnterData!$J$7),"Error"))</f>
        <v>9.1944070574462735</v>
      </c>
      <c r="D435">
        <f>IF(A435=1,_xlfn.NORM.DIST(C435,EnterData!$E$6,EnterData!$E$7,FALSE),IF(A435=2,_xlfn.NORM.DIST(C435,EnterData!$J$6,EnterData!$J$7,FALSE),"Error"))</f>
        <v>7.8759525849734252E-2</v>
      </c>
    </row>
    <row r="436" spans="1:4">
      <c r="A436">
        <v>1</v>
      </c>
      <c r="B436">
        <v>0.437</v>
      </c>
      <c r="C436">
        <f>IF(A436=1,_xlfn.NORM.INV(B436,EnterData!$E$6,EnterData!$E$7),IF(A436=2,_xlfn.NORM.INV(B436,EnterData!$J$6,EnterData!$J$7),"Error"))</f>
        <v>9.2071013512307829</v>
      </c>
      <c r="D436">
        <f>IF(A436=1,_xlfn.NORM.DIST(C436,EnterData!$E$6,EnterData!$E$7,FALSE),IF(A436=2,_xlfn.NORM.DIST(C436,EnterData!$J$6,EnterData!$J$7,FALSE),"Error"))</f>
        <v>7.8791495664388103E-2</v>
      </c>
    </row>
    <row r="437" spans="1:4">
      <c r="A437">
        <v>1</v>
      </c>
      <c r="B437">
        <v>0.438</v>
      </c>
      <c r="C437">
        <f>IF(A437=1,_xlfn.NORM.INV(B437,EnterData!$E$6,EnterData!$E$7),IF(A437=2,_xlfn.NORM.INV(B437,EnterData!$J$6,EnterData!$J$7),"Error"))</f>
        <v>9.2197905361947505</v>
      </c>
      <c r="D437">
        <f>IF(A437=1,_xlfn.NORM.DIST(C437,EnterData!$E$6,EnterData!$E$7,FALSE),IF(A437=2,_xlfn.NORM.DIST(C437,EnterData!$J$6,EnterData!$J$7,FALSE),"Error"))</f>
        <v>7.8822957809753277E-2</v>
      </c>
    </row>
    <row r="438" spans="1:4">
      <c r="A438">
        <v>1</v>
      </c>
      <c r="B438">
        <v>0.439</v>
      </c>
      <c r="C438">
        <f>IF(A438=1,_xlfn.NORM.INV(B438,EnterData!$E$6,EnterData!$E$7),IF(A438=2,_xlfn.NORM.INV(B438,EnterData!$J$6,EnterData!$J$7),"Error"))</f>
        <v>9.2324746981097139</v>
      </c>
      <c r="D438">
        <f>IF(A438=1,_xlfn.NORM.DIST(C438,EnterData!$E$6,EnterData!$E$7,FALSE),IF(A438=2,_xlfn.NORM.DIST(C438,EnterData!$J$6,EnterData!$J$7,FALSE),"Error"))</f>
        <v>7.8853912488466404E-2</v>
      </c>
    </row>
    <row r="439" spans="1:4">
      <c r="A439">
        <v>1</v>
      </c>
      <c r="B439">
        <v>0.44</v>
      </c>
      <c r="C439">
        <f>IF(A439=1,_xlfn.NORM.INV(B439,EnterData!$E$6,EnterData!$E$7),IF(A439=2,_xlfn.NORM.INV(B439,EnterData!$J$6,EnterData!$J$7),"Error"))</f>
        <v>9.2451539225161135</v>
      </c>
      <c r="D439">
        <f>IF(A439=1,_xlfn.NORM.DIST(C439,EnterData!$E$6,EnterData!$E$7,FALSE),IF(A439=2,_xlfn.NORM.DIST(C439,EnterData!$J$6,EnterData!$J$7,FALSE),"Error"))</f>
        <v>7.8884359899737869E-2</v>
      </c>
    </row>
    <row r="440" spans="1:4">
      <c r="A440">
        <v>1</v>
      </c>
      <c r="B440">
        <v>0.441</v>
      </c>
      <c r="C440">
        <f>IF(A440=1,_xlfn.NORM.INV(B440,EnterData!$E$6,EnterData!$E$7),IF(A440=2,_xlfn.NORM.INV(B440,EnterData!$J$6,EnterData!$J$7),"Error"))</f>
        <v>9.2578282947275508</v>
      </c>
      <c r="D440">
        <f>IF(A440=1,_xlfn.NORM.DIST(C440,EnterData!$E$6,EnterData!$E$7,FALSE),IF(A440=2,_xlfn.NORM.DIST(C440,EnterData!$J$6,EnterData!$J$7,FALSE),"Error"))</f>
        <v>7.8914300239360954E-2</v>
      </c>
    </row>
    <row r="441" spans="1:4">
      <c r="A441">
        <v>1</v>
      </c>
      <c r="B441">
        <v>0.442</v>
      </c>
      <c r="C441">
        <f>IF(A441=1,_xlfn.NORM.INV(B441,EnterData!$E$6,EnterData!$E$7),IF(A441=2,_xlfn.NORM.INV(B441,EnterData!$J$6,EnterData!$J$7),"Error"))</f>
        <v>9.2704978998350303</v>
      </c>
      <c r="D441">
        <f>IF(A441=1,_xlfn.NORM.DIST(C441,EnterData!$E$6,EnterData!$E$7,FALSE),IF(A441=2,_xlfn.NORM.DIST(C441,EnterData!$J$6,EnterData!$J$7,FALSE),"Error"))</f>
        <v>7.894373369972095E-2</v>
      </c>
    </row>
    <row r="442" spans="1:4">
      <c r="A442">
        <v>1</v>
      </c>
      <c r="B442">
        <v>0.443</v>
      </c>
      <c r="C442">
        <f>IF(A442=1,_xlfn.NORM.INV(B442,EnterData!$E$6,EnterData!$E$7),IF(A442=2,_xlfn.NORM.INV(B442,EnterData!$J$6,EnterData!$J$7),"Error"))</f>
        <v>9.2831628227111658</v>
      </c>
      <c r="D442">
        <f>IF(A442=1,_xlfn.NORM.DIST(C442,EnterData!$E$6,EnterData!$E$7,FALSE),IF(A442=2,_xlfn.NORM.DIST(C442,EnterData!$J$6,EnterData!$J$7,FALSE),"Error"))</f>
        <v>7.8972660469803821E-2</v>
      </c>
    </row>
    <row r="443" spans="1:4">
      <c r="A443">
        <v>1</v>
      </c>
      <c r="B443">
        <v>0.44400000000000001</v>
      </c>
      <c r="C443">
        <f>IF(A443=1,_xlfn.NORM.INV(B443,EnterData!$E$6,EnterData!$E$7),IF(A443=2,_xlfn.NORM.INV(B443,EnterData!$J$6,EnterData!$J$7),"Error"))</f>
        <v>9.2958231480143638</v>
      </c>
      <c r="D443">
        <f>IF(A443=1,_xlfn.NORM.DIST(C443,EnterData!$E$6,EnterData!$E$7,FALSE),IF(A443=2,_xlfn.NORM.DIST(C443,EnterData!$J$6,EnterData!$J$7,FALSE),"Error"))</f>
        <v>7.9001080735204926E-2</v>
      </c>
    </row>
    <row r="444" spans="1:4">
      <c r="A444">
        <v>1</v>
      </c>
      <c r="B444">
        <v>0.44500000000000001</v>
      </c>
      <c r="C444">
        <f>IF(A444=1,_xlfn.NORM.INV(B444,EnterData!$E$6,EnterData!$E$7),IF(A444=2,_xlfn.NORM.INV(B444,EnterData!$J$6,EnterData!$J$7),"Error"))</f>
        <v>9.3084789601929767</v>
      </c>
      <c r="D444">
        <f>IF(A444=1,_xlfn.NORM.DIST(C444,EnterData!$E$6,EnterData!$E$7,FALSE),IF(A444=2,_xlfn.NORM.DIST(C444,EnterData!$J$6,EnterData!$J$7,FALSE),"Error"))</f>
        <v>7.9028994678137565E-2</v>
      </c>
    </row>
    <row r="445" spans="1:4">
      <c r="A445">
        <v>1</v>
      </c>
      <c r="B445">
        <v>0.44600000000000001</v>
      </c>
      <c r="C445">
        <f>IF(A445=1,_xlfn.NORM.INV(B445,EnterData!$E$6,EnterData!$E$7),IF(A445=2,_xlfn.NORM.INV(B445,EnterData!$J$6,EnterData!$J$7),"Error"))</f>
        <v>9.3211303434894415</v>
      </c>
      <c r="D445">
        <f>IF(A445=1,_xlfn.NORM.DIST(C445,EnterData!$E$6,EnterData!$E$7,FALSE),IF(A445=2,_xlfn.NORM.DIST(C445,EnterData!$J$6,EnterData!$J$7,FALSE),"Error"))</f>
        <v>7.9056402477441168E-2</v>
      </c>
    </row>
    <row r="446" spans="1:4">
      <c r="A446">
        <v>1</v>
      </c>
      <c r="B446">
        <v>0.44700000000000001</v>
      </c>
      <c r="C446">
        <f>IF(A446=1,_xlfn.NORM.INV(B446,EnterData!$E$6,EnterData!$E$7),IF(A446=2,_xlfn.NORM.INV(B446,EnterData!$J$6,EnterData!$J$7),"Error"))</f>
        <v>9.3337773819443814</v>
      </c>
      <c r="D446">
        <f>IF(A446=1,_xlfn.NORM.DIST(C446,EnterData!$E$6,EnterData!$E$7,FALSE),IF(A446=2,_xlfn.NORM.DIST(C446,EnterData!$J$6,EnterData!$J$7,FALSE),"Error"))</f>
        <v>7.9083304308589536E-2</v>
      </c>
    </row>
    <row r="447" spans="1:4">
      <c r="A447">
        <v>1</v>
      </c>
      <c r="B447">
        <v>0.44800000000000001</v>
      </c>
      <c r="C447">
        <f>IF(A447=1,_xlfn.NORM.INV(B447,EnterData!$E$6,EnterData!$E$7),IF(A447=2,_xlfn.NORM.INV(B447,EnterData!$J$6,EnterData!$J$7),"Error"))</f>
        <v>9.3464201594006848</v>
      </c>
      <c r="D447">
        <f>IF(A447=1,_xlfn.NORM.DIST(C447,EnterData!$E$6,EnterData!$E$7,FALSE),IF(A447=2,_xlfn.NORM.DIST(C447,EnterData!$J$6,EnterData!$J$7,FALSE),"Error"))</f>
        <v>7.9109700343698838E-2</v>
      </c>
    </row>
    <row r="448" spans="1:4">
      <c r="A448">
        <v>1</v>
      </c>
      <c r="B448">
        <v>0.44900000000000001</v>
      </c>
      <c r="C448">
        <f>IF(A448=1,_xlfn.NORM.INV(B448,EnterData!$E$6,EnterData!$E$7),IF(A448=2,_xlfn.NORM.INV(B448,EnterData!$J$6,EnterData!$J$7),"Error"))</f>
        <v>9.3590587595075725</v>
      </c>
      <c r="D448">
        <f>IF(A448=1,_xlfn.NORM.DIST(C448,EnterData!$E$6,EnterData!$E$7,FALSE),IF(A448=2,_xlfn.NORM.DIST(C448,EnterData!$J$6,EnterData!$J$7,FALSE),"Error"))</f>
        <v>7.9135590751535409E-2</v>
      </c>
    </row>
    <row r="449" spans="1:4">
      <c r="A449">
        <v>1</v>
      </c>
      <c r="B449">
        <v>0.45</v>
      </c>
      <c r="C449">
        <f>IF(A449=1,_xlfn.NORM.INV(B449,EnterData!$E$6,EnterData!$E$7),IF(A449=2,_xlfn.NORM.INV(B449,EnterData!$J$6,EnterData!$J$7),"Error"))</f>
        <v>9.3716932657246304</v>
      </c>
      <c r="D449">
        <f>IF(A449=1,_xlfn.NORM.DIST(C449,EnterData!$E$6,EnterData!$E$7,FALSE),IF(A449=2,_xlfn.NORM.DIST(C449,EnterData!$J$6,EnterData!$J$7,FALSE),"Error"))</f>
        <v>7.9160975697523353E-2</v>
      </c>
    </row>
    <row r="450" spans="1:4">
      <c r="A450">
        <v>1</v>
      </c>
      <c r="B450">
        <v>0.45100000000000001</v>
      </c>
      <c r="C450">
        <f>IF(A450=1,_xlfn.NORM.INV(B450,EnterData!$E$6,EnterData!$E$7),IF(A450=2,_xlfn.NORM.INV(B450,EnterData!$J$6,EnterData!$J$7),"Error"))</f>
        <v>9.3843237613258168</v>
      </c>
      <c r="D450">
        <f>IF(A450=1,_xlfn.NORM.DIST(C450,EnterData!$E$6,EnterData!$E$7,FALSE),IF(A450=2,_xlfn.NORM.DIST(C450,EnterData!$J$6,EnterData!$J$7,FALSE),"Error"))</f>
        <v>7.9185855343752221E-2</v>
      </c>
    </row>
    <row r="451" spans="1:4">
      <c r="A451">
        <v>1</v>
      </c>
      <c r="B451">
        <v>0.45200000000000001</v>
      </c>
      <c r="C451">
        <f>IF(A451=1,_xlfn.NORM.INV(B451,EnterData!$E$6,EnterData!$E$7),IF(A451=2,_xlfn.NORM.INV(B451,EnterData!$J$6,EnterData!$J$7),"Error"))</f>
        <v>9.3969503294034631</v>
      </c>
      <c r="D451">
        <f>IF(A451=1,_xlfn.NORM.DIST(C451,EnterData!$E$6,EnterData!$E$7,FALSE),IF(A451=2,_xlfn.NORM.DIST(C451,EnterData!$J$6,EnterData!$J$7,FALSE),"Error"))</f>
        <v>7.9210229848984182E-2</v>
      </c>
    </row>
    <row r="452" spans="1:4">
      <c r="A452">
        <v>1</v>
      </c>
      <c r="B452">
        <v>0.45300000000000001</v>
      </c>
      <c r="C452">
        <f>IF(A452=1,_xlfn.NORM.INV(B452,EnterData!$E$6,EnterData!$E$7),IF(A452=2,_xlfn.NORM.INV(B452,EnterData!$J$6,EnterData!$J$7),"Error"))</f>
        <v>9.4095730528722363</v>
      </c>
      <c r="D452">
        <f>IF(A452=1,_xlfn.NORM.DIST(C452,EnterData!$E$6,EnterData!$E$7,FALSE),IF(A452=2,_xlfn.NORM.DIST(C452,EnterData!$J$6,EnterData!$J$7,FALSE),"Error"))</f>
        <v>7.9234099368661312E-2</v>
      </c>
    </row>
    <row r="453" spans="1:4">
      <c r="A453">
        <v>1</v>
      </c>
      <c r="B453">
        <v>0.45400000000000001</v>
      </c>
      <c r="C453">
        <f>IF(A453=1,_xlfn.NORM.INV(B453,EnterData!$E$6,EnterData!$E$7),IF(A453=2,_xlfn.NORM.INV(B453,EnterData!$J$6,EnterData!$J$7),"Error"))</f>
        <v>9.4221920144730849</v>
      </c>
      <c r="D453">
        <f>IF(A453=1,_xlfn.NORM.DIST(C453,EnterData!$E$6,EnterData!$E$7,FALSE),IF(A453=2,_xlfn.NORM.DIST(C453,EnterData!$J$6,EnterData!$J$7,FALSE),"Error"))</f>
        <v>7.9257464054912574E-2</v>
      </c>
    </row>
    <row r="454" spans="1:4">
      <c r="A454">
        <v>1</v>
      </c>
      <c r="B454">
        <v>0.45500000000000002</v>
      </c>
      <c r="C454">
        <f>IF(A454=1,_xlfn.NORM.INV(B454,EnterData!$E$6,EnterData!$E$7),IF(A454=2,_xlfn.NORM.INV(B454,EnterData!$J$6,EnterData!$J$7),"Error"))</f>
        <v>9.4348072967771746</v>
      </c>
      <c r="D454">
        <f>IF(A454=1,_xlfn.NORM.DIST(C454,EnterData!$E$6,EnterData!$E$7,FALSE),IF(A454=2,_xlfn.NORM.DIST(C454,EnterData!$J$6,EnterData!$J$7,FALSE),"Error"))</f>
        <v>7.9280324056560686E-2</v>
      </c>
    </row>
    <row r="455" spans="1:4">
      <c r="A455">
        <v>1</v>
      </c>
      <c r="B455">
        <v>0.45600000000000002</v>
      </c>
      <c r="C455">
        <f>IF(A455=1,_xlfn.NORM.INV(B455,EnterData!$E$6,EnterData!$E$7),IF(A455=2,_xlfn.NORM.INV(B455,EnterData!$J$6,EnterData!$J$7),"Error"))</f>
        <v>9.4474189821897916</v>
      </c>
      <c r="D455">
        <f>IF(A455=1,_xlfn.NORM.DIST(C455,EnterData!$E$6,EnterData!$E$7,FALSE),IF(A455=2,_xlfn.NORM.DIST(C455,EnterData!$J$6,EnterData!$J$7,FALSE),"Error"))</f>
        <v>7.930267951912888E-2</v>
      </c>
    </row>
    <row r="456" spans="1:4">
      <c r="A456">
        <v>1</v>
      </c>
      <c r="B456">
        <v>0.45700000000000002</v>
      </c>
      <c r="C456">
        <f>IF(A456=1,_xlfn.NORM.INV(B456,EnterData!$E$6,EnterData!$E$7),IF(A456=2,_xlfn.NORM.INV(B456,EnterData!$J$6,EnterData!$J$7),"Error"))</f>
        <v>9.460027152954229</v>
      </c>
      <c r="D456">
        <f>IF(A456=1,_xlfn.NORM.DIST(C456,EnterData!$E$6,EnterData!$E$7,FALSE),IF(A456=2,_xlfn.NORM.DIST(C456,EnterData!$J$6,EnterData!$J$7,FALSE),"Error"))</f>
        <v>7.9324530584847411E-2</v>
      </c>
    </row>
    <row r="457" spans="1:4">
      <c r="A457">
        <v>1</v>
      </c>
      <c r="B457">
        <v>0.45800000000000002</v>
      </c>
      <c r="C457">
        <f>IF(A457=1,_xlfn.NORM.INV(B457,EnterData!$E$6,EnterData!$E$7),IF(A457=2,_xlfn.NORM.INV(B457,EnterData!$J$6,EnterData!$J$7),"Error"))</f>
        <v>9.4726318911556593</v>
      </c>
      <c r="D457">
        <f>IF(A457=1,_xlfn.NORM.DIST(C457,EnterData!$E$6,EnterData!$E$7,FALSE),IF(A457=2,_xlfn.NORM.DIST(C457,EnterData!$J$6,EnterData!$J$7,FALSE),"Error"))</f>
        <v>7.9345877392659983E-2</v>
      </c>
    </row>
    <row r="458" spans="1:4">
      <c r="A458">
        <v>1</v>
      </c>
      <c r="B458">
        <v>0.45900000000000002</v>
      </c>
      <c r="C458">
        <f>IF(A458=1,_xlfn.NORM.INV(B458,EnterData!$E$6,EnterData!$E$7),IF(A458=2,_xlfn.NORM.INV(B458,EnterData!$J$6,EnterData!$J$7),"Error"))</f>
        <v>9.48523327872498</v>
      </c>
      <c r="D458">
        <f>IF(A458=1,_xlfn.NORM.DIST(C458,EnterData!$E$6,EnterData!$E$7,FALSE),IF(A458=2,_xlfn.NORM.DIST(C458,EnterData!$J$6,EnterData!$J$7,FALSE),"Error"))</f>
        <v>7.9366720078229994E-2</v>
      </c>
    </row>
    <row r="459" spans="1:4">
      <c r="A459">
        <v>1</v>
      </c>
      <c r="B459">
        <v>0.46</v>
      </c>
      <c r="C459">
        <f>IF(A459=1,_xlfn.NORM.INV(B459,EnterData!$E$6,EnterData!$E$7),IF(A459=2,_xlfn.NORM.INV(B459,EnterData!$J$6,EnterData!$J$7),"Error"))</f>
        <v>9.4978313974426509</v>
      </c>
      <c r="D459">
        <f>IF(A459=1,_xlfn.NORM.DIST(C459,EnterData!$E$6,EnterData!$E$7,FALSE),IF(A459=2,_xlfn.NORM.DIST(C459,EnterData!$J$6,EnterData!$J$7,FALSE),"Error"))</f>
        <v>7.9387058773946612E-2</v>
      </c>
    </row>
    <row r="460" spans="1:4">
      <c r="A460">
        <v>1</v>
      </c>
      <c r="B460">
        <v>0.46100000000000002</v>
      </c>
      <c r="C460">
        <f>IF(A460=1,_xlfn.NORM.INV(B460,EnterData!$E$6,EnterData!$E$7),IF(A460=2,_xlfn.NORM.INV(B460,EnterData!$J$6,EnterData!$J$7),"Error"))</f>
        <v>9.5104263289425042</v>
      </c>
      <c r="D460">
        <f>IF(A460=1,_xlfn.NORM.DIST(C460,EnterData!$E$6,EnterData!$E$7,FALSE),IF(A460=2,_xlfn.NORM.DIST(C460,EnterData!$J$6,EnterData!$J$7,FALSE),"Error"))</f>
        <v>7.9406893608930759E-2</v>
      </c>
    </row>
    <row r="461" spans="1:4">
      <c r="A461">
        <v>1</v>
      </c>
      <c r="B461">
        <v>0.46200000000000002</v>
      </c>
      <c r="C461">
        <f>IF(A461=1,_xlfn.NORM.INV(B461,EnterData!$E$6,EnterData!$E$7),IF(A461=2,_xlfn.NORM.INV(B461,EnterData!$J$6,EnterData!$J$7),"Error"))</f>
        <v>9.5230181547155404</v>
      </c>
      <c r="D461">
        <f>IF(A461=1,_xlfn.NORM.DIST(C461,EnterData!$E$6,EnterData!$E$7,FALSE),IF(A461=2,_xlfn.NORM.DIST(C461,EnterData!$J$6,EnterData!$J$7,FALSE),"Error"))</f>
        <v>7.9426224709040844E-2</v>
      </c>
    </row>
    <row r="462" spans="1:4">
      <c r="A462">
        <v>1</v>
      </c>
      <c r="B462">
        <v>0.46300000000000002</v>
      </c>
      <c r="C462">
        <f>IF(A462=1,_xlfn.NORM.INV(B462,EnterData!$E$6,EnterData!$E$7),IF(A462=2,_xlfn.NORM.INV(B462,EnterData!$J$6,EnterData!$J$7),"Error"))</f>
        <v>9.5356069561137176</v>
      </c>
      <c r="D462">
        <f>IF(A462=1,_xlfn.NORM.DIST(C462,EnterData!$E$6,EnterData!$E$7,FALSE),IF(A462=2,_xlfn.NORM.DIST(C462,EnterData!$J$6,EnterData!$J$7,FALSE),"Error"))</f>
        <v>7.9445052196878446E-2</v>
      </c>
    </row>
    <row r="463" spans="1:4">
      <c r="A463">
        <v>1</v>
      </c>
      <c r="B463">
        <v>0.46400000000000002</v>
      </c>
      <c r="C463">
        <f>IF(A463=1,_xlfn.NORM.INV(B463,EnterData!$E$6,EnterData!$E$7),IF(A463=2,_xlfn.NORM.INV(B463,EnterData!$J$6,EnterData!$J$7),"Error"))</f>
        <v>9.5481928143537065</v>
      </c>
      <c r="D463">
        <f>IF(A463=1,_xlfn.NORM.DIST(C463,EnterData!$E$6,EnterData!$E$7,FALSE),IF(A463=2,_xlfn.NORM.DIST(C463,EnterData!$J$6,EnterData!$J$7,FALSE),"Error"))</f>
        <v>7.9463376191793791E-2</v>
      </c>
    </row>
    <row r="464" spans="1:4">
      <c r="A464">
        <v>1</v>
      </c>
      <c r="B464">
        <v>0.46500000000000002</v>
      </c>
      <c r="C464">
        <f>IF(A464=1,_xlfn.NORM.INV(B464,EnterData!$E$6,EnterData!$E$7),IF(A464=2,_xlfn.NORM.INV(B464,EnterData!$J$6,EnterData!$J$7),"Error"))</f>
        <v>9.5607758105206422</v>
      </c>
      <c r="D464">
        <f>IF(A464=1,_xlfn.NORM.DIST(C464,EnterData!$E$6,EnterData!$E$7,FALSE),IF(A464=2,_xlfn.NORM.DIST(C464,EnterData!$J$6,EnterData!$J$7,FALSE),"Error"))</f>
        <v>7.9481196809891061E-2</v>
      </c>
    </row>
    <row r="465" spans="1:4">
      <c r="A465">
        <v>1</v>
      </c>
      <c r="B465">
        <v>0.46600000000000003</v>
      </c>
      <c r="C465">
        <f>IF(A465=1,_xlfn.NORM.INV(B465,EnterData!$E$6,EnterData!$E$7),IF(A465=2,_xlfn.NORM.INV(B465,EnterData!$J$6,EnterData!$J$7),"Error"))</f>
        <v>9.5733560255718544</v>
      </c>
      <c r="D465">
        <f>IF(A465=1,_xlfn.NORM.DIST(C465,EnterData!$E$6,EnterData!$E$7,FALSE),IF(A465=2,_xlfn.NORM.DIST(C465,EnterData!$J$6,EnterData!$J$7,FALSE),"Error"))</f>
        <v>7.9498514164033612E-2</v>
      </c>
    </row>
    <row r="466" spans="1:4">
      <c r="A466">
        <v>1</v>
      </c>
      <c r="B466">
        <v>0.46700000000000003</v>
      </c>
      <c r="C466">
        <f>IF(A466=1,_xlfn.NORM.INV(B466,EnterData!$E$6,EnterData!$E$7),IF(A466=2,_xlfn.NORM.INV(B466,EnterData!$J$6,EnterData!$J$7),"Error"))</f>
        <v>9.5859335403405943</v>
      </c>
      <c r="D466">
        <f>IF(A466=1,_xlfn.NORM.DIST(C466,EnterData!$E$6,EnterData!$E$7,FALSE),IF(A466=2,_xlfn.NORM.DIST(C466,EnterData!$J$6,EnterData!$J$7,FALSE),"Error"))</f>
        <v>7.951532836384903E-2</v>
      </c>
    </row>
    <row r="467" spans="1:4">
      <c r="A467">
        <v>1</v>
      </c>
      <c r="B467">
        <v>0.46800000000000003</v>
      </c>
      <c r="C467">
        <f>IF(A467=1,_xlfn.NORM.INV(B467,EnterData!$E$6,EnterData!$E$7),IF(A467=2,_xlfn.NORM.INV(B467,EnterData!$J$6,EnterData!$J$7),"Error"))</f>
        <v>9.5985084355397259</v>
      </c>
      <c r="D467">
        <f>IF(A467=1,_xlfn.NORM.DIST(C467,EnterData!$E$6,EnterData!$E$7,FALSE),IF(A467=2,_xlfn.NORM.DIST(C467,EnterData!$J$6,EnterData!$J$7,FALSE),"Error"))</f>
        <v>7.9531639515733915E-2</v>
      </c>
    </row>
    <row r="468" spans="1:4">
      <c r="A468">
        <v>1</v>
      </c>
      <c r="B468">
        <v>0.46899999999999997</v>
      </c>
      <c r="C468">
        <f>IF(A468=1,_xlfn.NORM.INV(B468,EnterData!$E$6,EnterData!$E$7),IF(A468=2,_xlfn.NORM.INV(B468,EnterData!$J$6,EnterData!$J$7),"Error"))</f>
        <v>9.6110807917654242</v>
      </c>
      <c r="D468">
        <f>IF(A468=1,_xlfn.NORM.DIST(C468,EnterData!$E$6,EnterData!$E$7,FALSE),IF(A468=2,_xlfn.NORM.DIST(C468,EnterData!$J$6,EnterData!$J$7,FALSE),"Error"))</f>
        <v>7.954744772285878E-2</v>
      </c>
    </row>
    <row r="469" spans="1:4">
      <c r="A469">
        <v>1</v>
      </c>
      <c r="B469">
        <v>0.47</v>
      </c>
      <c r="C469">
        <f>IF(A469=1,_xlfn.NORM.INV(B469,EnterData!$E$6,EnterData!$E$7),IF(A469=2,_xlfn.NORM.INV(B469,EnterData!$J$6,EnterData!$J$7),"Error"))</f>
        <v>9.6236506895008507</v>
      </c>
      <c r="D469">
        <f>IF(A469=1,_xlfn.NORM.DIST(C469,EnterData!$E$6,EnterData!$E$7,FALSE),IF(A469=2,_xlfn.NORM.DIST(C469,EnterData!$J$6,EnterData!$J$7,FALSE),"Error"))</f>
        <v>7.9562753085172508E-2</v>
      </c>
    </row>
    <row r="470" spans="1:4">
      <c r="A470">
        <v>1</v>
      </c>
      <c r="B470">
        <v>0.47099999999999997</v>
      </c>
      <c r="C470">
        <f>IF(A470=1,_xlfn.NORM.INV(B470,EnterData!$E$6,EnterData!$E$7),IF(A470=2,_xlfn.NORM.INV(B470,EnterData!$J$6,EnterData!$J$7),"Error"))</f>
        <v>9.6362182091198125</v>
      </c>
      <c r="D470">
        <f>IF(A470=1,_xlfn.NORM.DIST(C470,EnterData!$E$6,EnterData!$E$7,FALSE),IF(A470=2,_xlfn.NORM.DIST(C470,EnterData!$J$6,EnterData!$J$7,FALSE),"Error"))</f>
        <v>7.9577555699406874E-2</v>
      </c>
    </row>
    <row r="471" spans="1:4">
      <c r="A471">
        <v>1</v>
      </c>
      <c r="B471">
        <v>0.47199999999999998</v>
      </c>
      <c r="C471">
        <f>IF(A471=1,_xlfn.NORM.INV(B471,EnterData!$E$6,EnterData!$E$7),IF(A471=2,_xlfn.NORM.INV(B471,EnterData!$J$6,EnterData!$J$7),"Error"))</f>
        <v>9.6487834308904166</v>
      </c>
      <c r="D471">
        <f>IF(A471=1,_xlfn.NORM.DIST(C471,EnterData!$E$6,EnterData!$E$7,FALSE),IF(A471=2,_xlfn.NORM.DIST(C471,EnterData!$J$6,EnterData!$J$7,FALSE),"Error"))</f>
        <v>7.9591855659080862E-2</v>
      </c>
    </row>
    <row r="472" spans="1:4">
      <c r="A472">
        <v>1</v>
      </c>
      <c r="B472">
        <v>0.47299999999999998</v>
      </c>
      <c r="C472">
        <f>IF(A472=1,_xlfn.NORM.INV(B472,EnterData!$E$6,EnterData!$E$7),IF(A472=2,_xlfn.NORM.INV(B472,EnterData!$J$6,EnterData!$J$7),"Error"))</f>
        <v>9.6613464349787037</v>
      </c>
      <c r="D472">
        <f>IF(A472=1,_xlfn.NORM.DIST(C472,EnterData!$E$6,EnterData!$E$7,FALSE),IF(A472=2,_xlfn.NORM.DIST(C472,EnterData!$J$6,EnterData!$J$7,FALSE),"Error"))</f>
        <v>7.9605653054504705E-2</v>
      </c>
    </row>
    <row r="473" spans="1:4">
      <c r="A473">
        <v>1</v>
      </c>
      <c r="B473">
        <v>0.47399999999999998</v>
      </c>
      <c r="C473">
        <f>IF(A473=1,_xlfn.NORM.INV(B473,EnterData!$E$6,EnterData!$E$7),IF(A473=2,_xlfn.NORM.INV(B473,EnterData!$J$6,EnterData!$J$7),"Error"))</f>
        <v>9.6739073014522816</v>
      </c>
      <c r="D473">
        <f>IF(A473=1,_xlfn.NORM.DIST(C473,EnterData!$E$6,EnterData!$E$7,FALSE),IF(A473=2,_xlfn.NORM.DIST(C473,EnterData!$J$6,EnterData!$J$7,FALSE),"Error"))</f>
        <v>7.9618947972784043E-2</v>
      </c>
    </row>
    <row r="474" spans="1:4">
      <c r="A474">
        <v>1</v>
      </c>
      <c r="B474">
        <v>0.47499999999999998</v>
      </c>
      <c r="C474">
        <f>IF(A474=1,_xlfn.NORM.INV(B474,EnterData!$E$6,EnterData!$E$7),IF(A474=2,_xlfn.NORM.INV(B474,EnterData!$J$6,EnterData!$J$7),"Error"))</f>
        <v>9.6864661102839307</v>
      </c>
      <c r="D474">
        <f>IF(A474=1,_xlfn.NORM.DIST(C474,EnterData!$E$6,EnterData!$E$7,FALSE),IF(A474=2,_xlfn.NORM.DIST(C474,EnterData!$J$6,EnterData!$J$7,FALSE),"Error"))</f>
        <v>7.9631740497823705E-2</v>
      </c>
    </row>
    <row r="475" spans="1:4">
      <c r="A475">
        <v>1</v>
      </c>
      <c r="B475">
        <v>0.47599999999999998</v>
      </c>
      <c r="C475">
        <f>IF(A475=1,_xlfn.NORM.INV(B475,EnterData!$E$6,EnterData!$E$7),IF(A475=2,_xlfn.NORM.INV(B475,EnterData!$J$6,EnterData!$J$7),"Error"))</f>
        <v>9.6990229413552171</v>
      </c>
      <c r="D475">
        <f>IF(A475=1,_xlfn.NORM.DIST(C475,EnterData!$E$6,EnterData!$E$7,FALSE),IF(A475=2,_xlfn.NORM.DIST(C475,EnterData!$J$6,EnterData!$J$7,FALSE),"Error"))</f>
        <v>7.9644030710331437E-2</v>
      </c>
    </row>
    <row r="476" spans="1:4">
      <c r="A476">
        <v>1</v>
      </c>
      <c r="B476">
        <v>0.47699999999999998</v>
      </c>
      <c r="C476">
        <f>IF(A476=1,_xlfn.NORM.INV(B476,EnterData!$E$6,EnterData!$E$7),IF(A476=2,_xlfn.NORM.INV(B476,EnterData!$J$6,EnterData!$J$7),"Error"))</f>
        <v>9.7115778744600796</v>
      </c>
      <c r="D476">
        <f>IF(A476=1,_xlfn.NORM.DIST(C476,EnterData!$E$6,EnterData!$E$7,FALSE),IF(A476=2,_xlfn.NORM.DIST(C476,EnterData!$J$6,EnterData!$J$7,FALSE),"Error"))</f>
        <v>7.965581868782147E-2</v>
      </c>
    </row>
    <row r="477" spans="1:4">
      <c r="A477">
        <v>1</v>
      </c>
      <c r="B477">
        <v>0.47799999999999998</v>
      </c>
      <c r="C477">
        <f>IF(A477=1,_xlfn.NORM.INV(B477,EnterData!$E$6,EnterData!$E$7),IF(A477=2,_xlfn.NORM.INV(B477,EnterData!$J$6,EnterData!$J$7),"Error"))</f>
        <v>9.7241309893084154</v>
      </c>
      <c r="D477">
        <f>IF(A477=1,_xlfn.NORM.DIST(C477,EnterData!$E$6,EnterData!$E$7,FALSE),IF(A477=2,_xlfn.NORM.DIST(C477,EnterData!$J$6,EnterData!$J$7,FALSE),"Error"))</f>
        <v>7.9667104504618003E-2</v>
      </c>
    </row>
    <row r="478" spans="1:4">
      <c r="A478">
        <v>1</v>
      </c>
      <c r="B478">
        <v>0.47899999999999998</v>
      </c>
      <c r="C478">
        <f>IF(A478=1,_xlfn.NORM.INV(B478,EnterData!$E$6,EnterData!$E$7),IF(A478=2,_xlfn.NORM.INV(B478,EnterData!$J$6,EnterData!$J$7),"Error"))</f>
        <v>9.7366823655296582</v>
      </c>
      <c r="D478">
        <f>IF(A478=1,_xlfn.NORM.DIST(C478,EnterData!$E$6,EnterData!$E$7,FALSE),IF(A478=2,_xlfn.NORM.DIST(C478,EnterData!$J$6,EnterData!$J$7,FALSE),"Error"))</f>
        <v>7.9677888231858451E-2</v>
      </c>
    </row>
    <row r="479" spans="1:4">
      <c r="A479">
        <v>1</v>
      </c>
      <c r="B479">
        <v>0.48</v>
      </c>
      <c r="C479">
        <f>IF(A479=1,_xlfn.NORM.INV(B479,EnterData!$E$6,EnterData!$E$7),IF(A479=2,_xlfn.NORM.INV(B479,EnterData!$J$6,EnterData!$J$7),"Error"))</f>
        <v>9.7492320826763326</v>
      </c>
      <c r="D479">
        <f>IF(A479=1,_xlfn.NORM.DIST(C479,EnterData!$E$6,EnterData!$E$7,FALSE),IF(A479=2,_xlfn.NORM.DIST(C479,EnterData!$J$6,EnterData!$J$7,FALSE),"Error"))</f>
        <v>7.9688169937496597E-2</v>
      </c>
    </row>
    <row r="480" spans="1:4">
      <c r="A480">
        <v>1</v>
      </c>
      <c r="B480">
        <v>0.48099999999999998</v>
      </c>
      <c r="C480">
        <f>IF(A480=1,_xlfn.NORM.INV(B480,EnterData!$E$6,EnterData!$E$7),IF(A480=2,_xlfn.NORM.INV(B480,EnterData!$J$6,EnterData!$J$7),"Error"))</f>
        <v>9.7617802202276174</v>
      </c>
      <c r="D480">
        <f>IF(A480=1,_xlfn.NORM.DIST(C480,EnterData!$E$6,EnterData!$E$7,FALSE),IF(A480=2,_xlfn.NORM.DIST(C480,EnterData!$J$6,EnterData!$J$7,FALSE),"Error"))</f>
        <v>7.9697949686305586E-2</v>
      </c>
    </row>
    <row r="481" spans="1:4">
      <c r="A481">
        <v>1</v>
      </c>
      <c r="B481">
        <v>0.48199999999999998</v>
      </c>
      <c r="C481">
        <f>IF(A481=1,_xlfn.NORM.INV(B481,EnterData!$E$6,EnterData!$E$7),IF(A481=2,_xlfn.NORM.INV(B481,EnterData!$J$6,EnterData!$J$7),"Error"))</f>
        <v>9.774326857592893</v>
      </c>
      <c r="D481">
        <f>IF(A481=1,_xlfn.NORM.DIST(C481,EnterData!$E$6,EnterData!$E$7,FALSE),IF(A481=2,_xlfn.NORM.DIST(C481,EnterData!$J$6,EnterData!$J$7,FALSE),"Error"))</f>
        <v>7.970722753988084E-2</v>
      </c>
    </row>
    <row r="482" spans="1:4">
      <c r="A482">
        <v>1</v>
      </c>
      <c r="B482">
        <v>0.48299999999999998</v>
      </c>
      <c r="C482">
        <f>IF(A482=1,_xlfn.NORM.INV(B482,EnterData!$E$6,EnterData!$E$7),IF(A482=2,_xlfn.NORM.INV(B482,EnterData!$J$6,EnterData!$J$7),"Error"))</f>
        <v>9.7868720741152782</v>
      </c>
      <c r="D482">
        <f>IF(A482=1,_xlfn.NORM.DIST(C482,EnterData!$E$6,EnterData!$E$7,FALSE),IF(A482=2,_xlfn.NORM.DIST(C482,EnterData!$J$6,EnterData!$J$7,FALSE),"Error"))</f>
        <v>7.9716003556642712E-2</v>
      </c>
    </row>
    <row r="483" spans="1:4">
      <c r="A483">
        <v>1</v>
      </c>
      <c r="B483">
        <v>0.48399999999999999</v>
      </c>
      <c r="C483">
        <f>IF(A483=1,_xlfn.NORM.INV(B483,EnterData!$E$6,EnterData!$E$7),IF(A483=2,_xlfn.NORM.INV(B483,EnterData!$J$6,EnterData!$J$7),"Error"))</f>
        <v>9.7994159490751596</v>
      </c>
      <c r="D483">
        <f>IF(A483=1,_xlfn.NORM.DIST(C483,EnterData!$E$6,EnterData!$E$7,FALSE),IF(A483=2,_xlfn.NORM.DIST(C483,EnterData!$J$6,EnterData!$J$7,FALSE),"Error"))</f>
        <v>7.972427779183909E-2</v>
      </c>
    </row>
    <row r="484" spans="1:4">
      <c r="A484">
        <v>1</v>
      </c>
      <c r="B484">
        <v>0.48499999999999999</v>
      </c>
      <c r="C484">
        <f>IF(A484=1,_xlfn.NORM.INV(B484,EnterData!$E$6,EnterData!$E$7),IF(A484=2,_xlfn.NORM.INV(B484,EnterData!$J$6,EnterData!$J$7),"Error"))</f>
        <v>9.8119585616937197</v>
      </c>
      <c r="D484">
        <f>IF(A484=1,_xlfn.NORM.DIST(C484,EnterData!$E$6,EnterData!$E$7,FALSE),IF(A484=2,_xlfn.NORM.DIST(C484,EnterData!$J$6,EnterData!$J$7,FALSE),"Error"))</f>
        <v>7.9732050297547874E-2</v>
      </c>
    </row>
    <row r="485" spans="1:4">
      <c r="A485">
        <v>1</v>
      </c>
      <c r="B485">
        <v>0.48599999999999999</v>
      </c>
      <c r="C485">
        <f>IF(A485=1,_xlfn.NORM.INV(B485,EnterData!$E$6,EnterData!$E$7),IF(A485=2,_xlfn.NORM.INV(B485,EnterData!$J$6,EnterData!$J$7),"Error"))</f>
        <v>9.8244999911364559</v>
      </c>
      <c r="D485">
        <f>IF(A485=1,_xlfn.NORM.DIST(C485,EnterData!$E$6,EnterData!$E$7,FALSE),IF(A485=2,_xlfn.NORM.DIST(C485,EnterData!$J$6,EnterData!$J$7,FALSE),"Error"))</f>
        <v>7.9739321122679244E-2</v>
      </c>
    </row>
    <row r="486" spans="1:4">
      <c r="A486">
        <v>1</v>
      </c>
      <c r="B486">
        <v>0.48699999999999999</v>
      </c>
      <c r="C486">
        <f>IF(A486=1,_xlfn.NORM.INV(B486,EnterData!$E$6,EnterData!$E$7),IF(A486=2,_xlfn.NORM.INV(B486,EnterData!$J$6,EnterData!$J$7),"Error"))</f>
        <v>9.8370403165166849</v>
      </c>
      <c r="D486">
        <f>IF(A486=1,_xlfn.NORM.DIST(C486,EnterData!$E$6,EnterData!$E$7,FALSE),IF(A486=2,_xlfn.NORM.DIST(C486,EnterData!$J$6,EnterData!$J$7,FALSE),"Error"))</f>
        <v>7.9746090312977774E-2</v>
      </c>
    </row>
    <row r="487" spans="1:4">
      <c r="A487">
        <v>1</v>
      </c>
      <c r="B487">
        <v>0.48799999999999999</v>
      </c>
      <c r="C487">
        <f>IF(A487=1,_xlfn.NORM.INV(B487,EnterData!$E$6,EnterData!$E$7),IF(A487=2,_xlfn.NORM.INV(B487,EnterData!$J$6,EnterData!$J$7),"Error"))</f>
        <v>9.8495796168990548</v>
      </c>
      <c r="D487">
        <f>IF(A487=1,_xlfn.NORM.DIST(C487,EnterData!$E$6,EnterData!$E$7,FALSE),IF(A487=2,_xlfn.NORM.DIST(C487,EnterData!$J$6,EnterData!$J$7,FALSE),"Error"))</f>
        <v>7.9752357911024543E-2</v>
      </c>
    </row>
    <row r="488" spans="1:4">
      <c r="A488">
        <v>1</v>
      </c>
      <c r="B488">
        <v>0.48899999999999999</v>
      </c>
      <c r="C488">
        <f>IF(A488=1,_xlfn.NORM.INV(B488,EnterData!$E$6,EnterData!$E$7),IF(A488=2,_xlfn.NORM.INV(B488,EnterData!$J$6,EnterData!$J$7),"Error"))</f>
        <v>9.8621179713030411</v>
      </c>
      <c r="D488">
        <f>IF(A488=1,_xlfn.NORM.DIST(C488,EnterData!$E$6,EnterData!$E$7,FALSE),IF(A488=2,_xlfn.NORM.DIST(C488,EnterData!$J$6,EnterData!$J$7,FALSE),"Error"))</f>
        <v>7.975812395623888E-2</v>
      </c>
    </row>
    <row r="489" spans="1:4">
      <c r="A489">
        <v>1</v>
      </c>
      <c r="B489">
        <v>0.49</v>
      </c>
      <c r="C489">
        <f>IF(A489=1,_xlfn.NORM.INV(B489,EnterData!$E$6,EnterData!$E$7),IF(A489=2,_xlfn.NORM.INV(B489,EnterData!$J$6,EnterData!$J$7),"Error"))</f>
        <v>9.8746554587064441</v>
      </c>
      <c r="D489">
        <f>IF(A489=1,_xlfn.NORM.DIST(C489,EnterData!$E$6,EnterData!$E$7,FALSE),IF(A489=2,_xlfn.NORM.DIST(C489,EnterData!$J$6,EnterData!$J$7,FALSE),"Error"))</f>
        <v>7.9763388484880279E-2</v>
      </c>
    </row>
    <row r="490" spans="1:4">
      <c r="A490">
        <v>1</v>
      </c>
      <c r="B490">
        <v>0.49099999999999999</v>
      </c>
      <c r="C490">
        <f>IF(A490=1,_xlfn.NORM.INV(B490,EnterData!$E$6,EnterData!$E$7),IF(A490=2,_xlfn.NORM.INV(B490,EnterData!$J$6,EnterData!$J$7),"Error"))</f>
        <v>9.887192158048876</v>
      </c>
      <c r="D490">
        <f>IF(A490=1,_xlfn.NORM.DIST(C490,EnterData!$E$6,EnterData!$E$7,FALSE),IF(A490=2,_xlfn.NORM.DIST(C490,EnterData!$J$6,EnterData!$J$7,FALSE),"Error"))</f>
        <v>7.9768151530049833E-2</v>
      </c>
    </row>
    <row r="491" spans="1:4">
      <c r="A491">
        <v>1</v>
      </c>
      <c r="B491">
        <v>0.49199999999999999</v>
      </c>
      <c r="C491">
        <f>IF(A491=1,_xlfn.NORM.INV(B491,EnterData!$E$6,EnterData!$E$7),IF(A491=2,_xlfn.NORM.INV(B491,EnterData!$J$6,EnterData!$J$7),"Error"))</f>
        <v>9.8997281482352477</v>
      </c>
      <c r="D491">
        <f>IF(A491=1,_xlfn.NORM.DIST(C491,EnterData!$E$6,EnterData!$E$7,FALSE),IF(A491=2,_xlfn.NORM.DIST(C491,EnterData!$J$6,EnterData!$J$7,FALSE),"Error"))</f>
        <v>7.9772413121691768E-2</v>
      </c>
    </row>
    <row r="492" spans="1:4">
      <c r="A492">
        <v>1</v>
      </c>
      <c r="B492">
        <v>0.49299999999999999</v>
      </c>
      <c r="C492">
        <f>IF(A492=1,_xlfn.NORM.INV(B492,EnterData!$E$6,EnterData!$E$7),IF(A492=2,_xlfn.NORM.INV(B492,EnterData!$J$6,EnterData!$J$7),"Error"))</f>
        <v>9.9122635081392456</v>
      </c>
      <c r="D492">
        <f>IF(A492=1,_xlfn.NORM.DIST(C492,EnterData!$E$6,EnterData!$E$7,FALSE),IF(A492=2,_xlfn.NORM.DIST(C492,EnterData!$J$6,EnterData!$J$7,FALSE),"Error"))</f>
        <v>7.9776173286594768E-2</v>
      </c>
    </row>
    <row r="493" spans="1:4">
      <c r="A493">
        <v>1</v>
      </c>
      <c r="B493">
        <v>0.49399999999999999</v>
      </c>
      <c r="C493">
        <f>IF(A493=1,_xlfn.NORM.INV(B493,EnterData!$E$6,EnterData!$E$7),IF(A493=2,_xlfn.NORM.INV(B493,EnterData!$J$6,EnterData!$J$7),"Error"))</f>
        <v>9.9247983166068217</v>
      </c>
      <c r="D493">
        <f>IF(A493=1,_xlfn.NORM.DIST(C493,EnterData!$E$6,EnterData!$E$7,FALSE),IF(A493=2,_xlfn.NORM.DIST(C493,EnterData!$J$6,EnterData!$J$7,FALSE),"Error"))</f>
        <v>7.9779432048393106E-2</v>
      </c>
    </row>
    <row r="494" spans="1:4">
      <c r="A494">
        <v>1</v>
      </c>
      <c r="B494">
        <v>0.495</v>
      </c>
      <c r="C494">
        <f>IF(A494=1,_xlfn.NORM.INV(B494,EnterData!$E$6,EnterData!$E$7),IF(A494=2,_xlfn.NORM.INV(B494,EnterData!$J$6,EnterData!$J$7),"Error"))</f>
        <v>9.9373326524596539</v>
      </c>
      <c r="D494">
        <f>IF(A494=1,_xlfn.NORM.DIST(C494,EnterData!$E$6,EnterData!$E$7,FALSE),IF(A494=2,_xlfn.NORM.DIST(C494,EnterData!$J$6,EnterData!$J$7,FALSE),"Error"))</f>
        <v>7.9782189427567735E-2</v>
      </c>
    </row>
    <row r="495" spans="1:4">
      <c r="A495">
        <v>1</v>
      </c>
      <c r="B495">
        <v>0.496</v>
      </c>
      <c r="C495">
        <f>IF(A495=1,_xlfn.NORM.INV(B495,EnterData!$E$6,EnterData!$E$7),IF(A495=2,_xlfn.NORM.INV(B495,EnterData!$J$6,EnterData!$J$7),"Error"))</f>
        <v>9.9498665944986264</v>
      </c>
      <c r="D495">
        <f>IF(A495=1,_xlfn.NORM.DIST(C495,EnterData!$E$6,EnterData!$E$7,FALSE),IF(A495=2,_xlfn.NORM.DIST(C495,EnterData!$J$6,EnterData!$J$7,FALSE),"Error"))</f>
        <v>7.9784445441447166E-2</v>
      </c>
    </row>
    <row r="496" spans="1:4">
      <c r="A496">
        <v>1</v>
      </c>
      <c r="B496">
        <v>0.497</v>
      </c>
      <c r="C496">
        <f>IF(A496=1,_xlfn.NORM.INV(B496,EnterData!$E$6,EnterData!$E$7),IF(A496=2,_xlfn.NORM.INV(B496,EnterData!$J$6,EnterData!$J$7),"Error"))</f>
        <v>9.9624002215072966</v>
      </c>
      <c r="D496">
        <f>IF(A496=1,_xlfn.NORM.DIST(C496,EnterData!$E$6,EnterData!$E$7,FALSE),IF(A496=2,_xlfn.NORM.DIST(C496,EnterData!$J$6,EnterData!$J$7,FALSE),"Error"))</f>
        <v>7.9786200104208255E-2</v>
      </c>
    </row>
    <row r="497" spans="1:4">
      <c r="A497">
        <v>1</v>
      </c>
      <c r="B497">
        <v>0.498</v>
      </c>
      <c r="C497">
        <f>IF(A497=1,_xlfn.NORM.INV(B497,EnterData!$E$6,EnterData!$E$7),IF(A497=2,_xlfn.NORM.INV(B497,EnterData!$J$6,EnterData!$J$7),"Error"))</f>
        <v>9.9749336122553665</v>
      </c>
      <c r="D497">
        <f>IF(A497=1,_xlfn.NORM.DIST(C497,EnterData!$E$6,EnterData!$E$7,FALSE),IF(A497=2,_xlfn.NORM.DIST(C497,EnterData!$J$6,EnterData!$J$7,FALSE),"Error"))</f>
        <v>7.9787453426876723E-2</v>
      </c>
    </row>
    <row r="498" spans="1:4">
      <c r="A498">
        <v>1</v>
      </c>
      <c r="B498">
        <v>0.499</v>
      </c>
      <c r="C498">
        <f>IF(A498=1,_xlfn.NORM.INV(B498,EnterData!$E$6,EnterData!$E$7),IF(A498=2,_xlfn.NORM.INV(B498,EnterData!$J$6,EnterData!$J$7),"Error"))</f>
        <v>9.9874668455021407</v>
      </c>
      <c r="D498">
        <f>IF(A498=1,_xlfn.NORM.DIST(C498,EnterData!$E$6,EnterData!$E$7,FALSE),IF(A498=2,_xlfn.NORM.DIST(C498,EnterData!$J$6,EnterData!$J$7,FALSE),"Error"))</f>
        <v>7.9788205417327826E-2</v>
      </c>
    </row>
    <row r="499" spans="1:4">
      <c r="A499">
        <v>1</v>
      </c>
      <c r="B499">
        <v>0.5</v>
      </c>
      <c r="C499">
        <f>IF(A499=1,_xlfn.NORM.INV(B499,EnterData!$E$6,EnterData!$E$7),IF(A499=2,_xlfn.NORM.INV(B499,EnterData!$J$6,EnterData!$J$7),"Error"))</f>
        <v>10</v>
      </c>
      <c r="D499">
        <f>IF(A499=1,_xlfn.NORM.DIST(C499,EnterData!$E$6,EnterData!$E$7,FALSE),IF(A499=2,_xlfn.NORM.DIST(C499,EnterData!$J$6,EnterData!$J$7,FALSE),"Error"))</f>
        <v>7.9788456080286549E-2</v>
      </c>
    </row>
    <row r="500" spans="1:4">
      <c r="A500">
        <v>1</v>
      </c>
      <c r="B500">
        <v>0.501</v>
      </c>
      <c r="C500">
        <f>IF(A500=1,_xlfn.NORM.INV(B500,EnterData!$E$6,EnterData!$E$7),IF(A500=2,_xlfn.NORM.INV(B500,EnterData!$J$6,EnterData!$J$7),"Error"))</f>
        <v>10.012533154497859</v>
      </c>
      <c r="D500">
        <f>IF(A500=1,_xlfn.NORM.DIST(C500,EnterData!$E$6,EnterData!$E$7,FALSE),IF(A500=2,_xlfn.NORM.DIST(C500,EnterData!$J$6,EnterData!$J$7,FALSE),"Error"))</f>
        <v>7.9788205417327826E-2</v>
      </c>
    </row>
    <row r="501" spans="1:4">
      <c r="A501">
        <v>1</v>
      </c>
      <c r="B501">
        <v>0.502</v>
      </c>
      <c r="C501">
        <f>IF(A501=1,_xlfn.NORM.INV(B501,EnterData!$E$6,EnterData!$E$7),IF(A501=2,_xlfn.NORM.INV(B501,EnterData!$J$6,EnterData!$J$7),"Error"))</f>
        <v>10.025066387744634</v>
      </c>
      <c r="D501">
        <f>IF(A501=1,_xlfn.NORM.DIST(C501,EnterData!$E$6,EnterData!$E$7,FALSE),IF(A501=2,_xlfn.NORM.DIST(C501,EnterData!$J$6,EnterData!$J$7,FALSE),"Error"))</f>
        <v>7.9787453426876723E-2</v>
      </c>
    </row>
    <row r="502" spans="1:4">
      <c r="A502">
        <v>1</v>
      </c>
      <c r="B502">
        <v>0.503</v>
      </c>
      <c r="C502">
        <f>IF(A502=1,_xlfn.NORM.INV(B502,EnterData!$E$6,EnterData!$E$7),IF(A502=2,_xlfn.NORM.INV(B502,EnterData!$J$6,EnterData!$J$7),"Error"))</f>
        <v>10.037599778492703</v>
      </c>
      <c r="D502">
        <f>IF(A502=1,_xlfn.NORM.DIST(C502,EnterData!$E$6,EnterData!$E$7,FALSE),IF(A502=2,_xlfn.NORM.DIST(C502,EnterData!$J$6,EnterData!$J$7,FALSE),"Error"))</f>
        <v>7.9786200104208255E-2</v>
      </c>
    </row>
    <row r="503" spans="1:4">
      <c r="A503">
        <v>1</v>
      </c>
      <c r="B503">
        <v>0.504</v>
      </c>
      <c r="C503">
        <f>IF(A503=1,_xlfn.NORM.INV(B503,EnterData!$E$6,EnterData!$E$7),IF(A503=2,_xlfn.NORM.INV(B503,EnterData!$J$6,EnterData!$J$7),"Error"))</f>
        <v>10.050133405501374</v>
      </c>
      <c r="D503">
        <f>IF(A503=1,_xlfn.NORM.DIST(C503,EnterData!$E$6,EnterData!$E$7,FALSE),IF(A503=2,_xlfn.NORM.DIST(C503,EnterData!$J$6,EnterData!$J$7,FALSE),"Error"))</f>
        <v>7.9784445441447166E-2</v>
      </c>
    </row>
    <row r="504" spans="1:4">
      <c r="A504">
        <v>1</v>
      </c>
      <c r="B504">
        <v>0.505</v>
      </c>
      <c r="C504">
        <f>IF(A504=1,_xlfn.NORM.INV(B504,EnterData!$E$6,EnterData!$E$7),IF(A504=2,_xlfn.NORM.INV(B504,EnterData!$J$6,EnterData!$J$7),"Error"))</f>
        <v>10.062667347540346</v>
      </c>
      <c r="D504">
        <f>IF(A504=1,_xlfn.NORM.DIST(C504,EnterData!$E$6,EnterData!$E$7,FALSE),IF(A504=2,_xlfn.NORM.DIST(C504,EnterData!$J$6,EnterData!$J$7,FALSE),"Error"))</f>
        <v>7.9782189427567735E-2</v>
      </c>
    </row>
    <row r="505" spans="1:4">
      <c r="A505">
        <v>1</v>
      </c>
      <c r="B505">
        <v>0.50600000000000001</v>
      </c>
      <c r="C505">
        <f>IF(A505=1,_xlfn.NORM.INV(B505,EnterData!$E$6,EnterData!$E$7),IF(A505=2,_xlfn.NORM.INV(B505,EnterData!$J$6,EnterData!$J$7),"Error"))</f>
        <v>10.075201683393178</v>
      </c>
      <c r="D505">
        <f>IF(A505=1,_xlfn.NORM.DIST(C505,EnterData!$E$6,EnterData!$E$7,FALSE),IF(A505=2,_xlfn.NORM.DIST(C505,EnterData!$J$6,EnterData!$J$7,FALSE),"Error"))</f>
        <v>7.9779432048393106E-2</v>
      </c>
    </row>
    <row r="506" spans="1:4">
      <c r="A506">
        <v>1</v>
      </c>
      <c r="B506">
        <v>0.50700000000000001</v>
      </c>
      <c r="C506">
        <f>IF(A506=1,_xlfn.NORM.INV(B506,EnterData!$E$6,EnterData!$E$7),IF(A506=2,_xlfn.NORM.INV(B506,EnterData!$J$6,EnterData!$J$7),"Error"))</f>
        <v>10.087736491860754</v>
      </c>
      <c r="D506">
        <f>IF(A506=1,_xlfn.NORM.DIST(C506,EnterData!$E$6,EnterData!$E$7,FALSE),IF(A506=2,_xlfn.NORM.DIST(C506,EnterData!$J$6,EnterData!$J$7,FALSE),"Error"))</f>
        <v>7.9776173286594768E-2</v>
      </c>
    </row>
    <row r="507" spans="1:4">
      <c r="A507">
        <v>1</v>
      </c>
      <c r="B507">
        <v>0.50800000000000001</v>
      </c>
      <c r="C507">
        <f>IF(A507=1,_xlfn.NORM.INV(B507,EnterData!$E$6,EnterData!$E$7),IF(A507=2,_xlfn.NORM.INV(B507,EnterData!$J$6,EnterData!$J$7),"Error"))</f>
        <v>10.100271851764752</v>
      </c>
      <c r="D507">
        <f>IF(A507=1,_xlfn.NORM.DIST(C507,EnterData!$E$6,EnterData!$E$7,FALSE),IF(A507=2,_xlfn.NORM.DIST(C507,EnterData!$J$6,EnterData!$J$7,FALSE),"Error"))</f>
        <v>7.9772413121691768E-2</v>
      </c>
    </row>
    <row r="508" spans="1:4">
      <c r="A508">
        <v>1</v>
      </c>
      <c r="B508">
        <v>0.50900000000000001</v>
      </c>
      <c r="C508">
        <f>IF(A508=1,_xlfn.NORM.INV(B508,EnterData!$E$6,EnterData!$E$7),IF(A508=2,_xlfn.NORM.INV(B508,EnterData!$J$6,EnterData!$J$7),"Error"))</f>
        <v>10.112807841951124</v>
      </c>
      <c r="D508">
        <f>IF(A508=1,_xlfn.NORM.DIST(C508,EnterData!$E$6,EnterData!$E$7,FALSE),IF(A508=2,_xlfn.NORM.DIST(C508,EnterData!$J$6,EnterData!$J$7,FALSE),"Error"))</f>
        <v>7.9768151530049833E-2</v>
      </c>
    </row>
    <row r="509" spans="1:4">
      <c r="A509">
        <v>1</v>
      </c>
      <c r="B509">
        <v>0.51</v>
      </c>
      <c r="C509">
        <f>IF(A509=1,_xlfn.NORM.INV(B509,EnterData!$E$6,EnterData!$E$7),IF(A509=2,_xlfn.NORM.INV(B509,EnterData!$J$6,EnterData!$J$7),"Error"))</f>
        <v>10.125344541293556</v>
      </c>
      <c r="D509">
        <f>IF(A509=1,_xlfn.NORM.DIST(C509,EnterData!$E$6,EnterData!$E$7,FALSE),IF(A509=2,_xlfn.NORM.DIST(C509,EnterData!$J$6,EnterData!$J$7,FALSE),"Error"))</f>
        <v>7.9763388484880279E-2</v>
      </c>
    </row>
    <row r="510" spans="1:4">
      <c r="A510">
        <v>1</v>
      </c>
      <c r="B510">
        <v>0.51100000000000001</v>
      </c>
      <c r="C510">
        <f>IF(A510=1,_xlfn.NORM.INV(B510,EnterData!$E$6,EnterData!$E$7),IF(A510=2,_xlfn.NORM.INV(B510,EnterData!$J$6,EnterData!$J$7),"Error"))</f>
        <v>10.137882028696959</v>
      </c>
      <c r="D510">
        <f>IF(A510=1,_xlfn.NORM.DIST(C510,EnterData!$E$6,EnterData!$E$7,FALSE),IF(A510=2,_xlfn.NORM.DIST(C510,EnterData!$J$6,EnterData!$J$7,FALSE),"Error"))</f>
        <v>7.975812395623888E-2</v>
      </c>
    </row>
    <row r="511" spans="1:4">
      <c r="A511">
        <v>1</v>
      </c>
      <c r="B511">
        <v>0.51200000000000001</v>
      </c>
      <c r="C511">
        <f>IF(A511=1,_xlfn.NORM.INV(B511,EnterData!$E$6,EnterData!$E$7),IF(A511=2,_xlfn.NORM.INV(B511,EnterData!$J$6,EnterData!$J$7),"Error"))</f>
        <v>10.150420383100945</v>
      </c>
      <c r="D511">
        <f>IF(A511=1,_xlfn.NORM.DIST(C511,EnterData!$E$6,EnterData!$E$7,FALSE),IF(A511=2,_xlfn.NORM.DIST(C511,EnterData!$J$6,EnterData!$J$7,FALSE),"Error"))</f>
        <v>7.9752357911024543E-2</v>
      </c>
    </row>
    <row r="512" spans="1:4">
      <c r="A512">
        <v>1</v>
      </c>
      <c r="B512">
        <v>0.51300000000000001</v>
      </c>
      <c r="C512">
        <f>IF(A512=1,_xlfn.NORM.INV(B512,EnterData!$E$6,EnterData!$E$7),IF(A512=2,_xlfn.NORM.INV(B512,EnterData!$J$6,EnterData!$J$7),"Error"))</f>
        <v>10.162959683483315</v>
      </c>
      <c r="D512">
        <f>IF(A512=1,_xlfn.NORM.DIST(C512,EnterData!$E$6,EnterData!$E$7,FALSE),IF(A512=2,_xlfn.NORM.DIST(C512,EnterData!$J$6,EnterData!$J$7,FALSE),"Error"))</f>
        <v>7.9746090312977774E-2</v>
      </c>
    </row>
    <row r="513" spans="1:4">
      <c r="A513">
        <v>1</v>
      </c>
      <c r="B513">
        <v>0.51400000000000001</v>
      </c>
      <c r="C513">
        <f>IF(A513=1,_xlfn.NORM.INV(B513,EnterData!$E$6,EnterData!$E$7),IF(A513=2,_xlfn.NORM.INV(B513,EnterData!$J$6,EnterData!$J$7),"Error"))</f>
        <v>10.175500008863544</v>
      </c>
      <c r="D513">
        <f>IF(A513=1,_xlfn.NORM.DIST(C513,EnterData!$E$6,EnterData!$E$7,FALSE),IF(A513=2,_xlfn.NORM.DIST(C513,EnterData!$J$6,EnterData!$J$7,FALSE),"Error"))</f>
        <v>7.9739321122679244E-2</v>
      </c>
    </row>
    <row r="514" spans="1:4">
      <c r="A514">
        <v>1</v>
      </c>
      <c r="B514">
        <v>0.51500000000000001</v>
      </c>
      <c r="C514">
        <f>IF(A514=1,_xlfn.NORM.INV(B514,EnterData!$E$6,EnterData!$E$7),IF(A514=2,_xlfn.NORM.INV(B514,EnterData!$J$6,EnterData!$J$7),"Error"))</f>
        <v>10.18804143830628</v>
      </c>
      <c r="D514">
        <f>IF(A514=1,_xlfn.NORM.DIST(C514,EnterData!$E$6,EnterData!$E$7,FALSE),IF(A514=2,_xlfn.NORM.DIST(C514,EnterData!$J$6,EnterData!$J$7,FALSE),"Error"))</f>
        <v>7.9732050297547874E-2</v>
      </c>
    </row>
    <row r="515" spans="1:4">
      <c r="A515">
        <v>1</v>
      </c>
      <c r="B515">
        <v>0.51600000000000001</v>
      </c>
      <c r="C515">
        <f>IF(A515=1,_xlfn.NORM.INV(B515,EnterData!$E$6,EnterData!$E$7),IF(A515=2,_xlfn.NORM.INV(B515,EnterData!$J$6,EnterData!$J$7),"Error"))</f>
        <v>10.20058405092484</v>
      </c>
      <c r="D515">
        <f>IF(A515=1,_xlfn.NORM.DIST(C515,EnterData!$E$6,EnterData!$E$7,FALSE),IF(A515=2,_xlfn.NORM.DIST(C515,EnterData!$J$6,EnterData!$J$7,FALSE),"Error"))</f>
        <v>7.972427779183909E-2</v>
      </c>
    </row>
    <row r="516" spans="1:4">
      <c r="A516">
        <v>1</v>
      </c>
      <c r="B516">
        <v>0.51700000000000002</v>
      </c>
      <c r="C516">
        <f>IF(A516=1,_xlfn.NORM.INV(B516,EnterData!$E$6,EnterData!$E$7),IF(A516=2,_xlfn.NORM.INV(B516,EnterData!$J$6,EnterData!$J$7),"Error"))</f>
        <v>10.213127925884722</v>
      </c>
      <c r="D516">
        <f>IF(A516=1,_xlfn.NORM.DIST(C516,EnterData!$E$6,EnterData!$E$7,FALSE),IF(A516=2,_xlfn.NORM.DIST(C516,EnterData!$J$6,EnterData!$J$7,FALSE),"Error"))</f>
        <v>7.9716003556642712E-2</v>
      </c>
    </row>
    <row r="517" spans="1:4">
      <c r="A517">
        <v>1</v>
      </c>
      <c r="B517">
        <v>0.51800000000000002</v>
      </c>
      <c r="C517">
        <f>IF(A517=1,_xlfn.NORM.INV(B517,EnterData!$E$6,EnterData!$E$7),IF(A517=2,_xlfn.NORM.INV(B517,EnterData!$J$6,EnterData!$J$7),"Error"))</f>
        <v>10.225673142407107</v>
      </c>
      <c r="D517">
        <f>IF(A517=1,_xlfn.NORM.DIST(C517,EnterData!$E$6,EnterData!$E$7,FALSE),IF(A517=2,_xlfn.NORM.DIST(C517,EnterData!$J$6,EnterData!$J$7,FALSE),"Error"))</f>
        <v>7.970722753988084E-2</v>
      </c>
    </row>
    <row r="518" spans="1:4">
      <c r="A518">
        <v>1</v>
      </c>
      <c r="B518">
        <v>0.51900000000000002</v>
      </c>
      <c r="C518">
        <f>IF(A518=1,_xlfn.NORM.INV(B518,EnterData!$E$6,EnterData!$E$7),IF(A518=2,_xlfn.NORM.INV(B518,EnterData!$J$6,EnterData!$J$7),"Error"))</f>
        <v>10.238219779772383</v>
      </c>
      <c r="D518">
        <f>IF(A518=1,_xlfn.NORM.DIST(C518,EnterData!$E$6,EnterData!$E$7,FALSE),IF(A518=2,_xlfn.NORM.DIST(C518,EnterData!$J$6,EnterData!$J$7,FALSE),"Error"))</f>
        <v>7.9697949686305586E-2</v>
      </c>
    </row>
    <row r="519" spans="1:4">
      <c r="A519">
        <v>1</v>
      </c>
      <c r="B519">
        <v>0.52</v>
      </c>
      <c r="C519">
        <f>IF(A519=1,_xlfn.NORM.INV(B519,EnterData!$E$6,EnterData!$E$7),IF(A519=2,_xlfn.NORM.INV(B519,EnterData!$J$6,EnterData!$J$7),"Error"))</f>
        <v>10.250767917323667</v>
      </c>
      <c r="D519">
        <f>IF(A519=1,_xlfn.NORM.DIST(C519,EnterData!$E$6,EnterData!$E$7,FALSE),IF(A519=2,_xlfn.NORM.DIST(C519,EnterData!$J$6,EnterData!$J$7,FALSE),"Error"))</f>
        <v>7.9688169937496597E-2</v>
      </c>
    </row>
    <row r="520" spans="1:4">
      <c r="A520">
        <v>1</v>
      </c>
      <c r="B520">
        <v>0.52100000000000002</v>
      </c>
      <c r="C520">
        <f>IF(A520=1,_xlfn.NORM.INV(B520,EnterData!$E$6,EnterData!$E$7),IF(A520=2,_xlfn.NORM.INV(B520,EnterData!$J$6,EnterData!$J$7),"Error"))</f>
        <v>10.263317634470342</v>
      </c>
      <c r="D520">
        <f>IF(A520=1,_xlfn.NORM.DIST(C520,EnterData!$E$6,EnterData!$E$7,FALSE),IF(A520=2,_xlfn.NORM.DIST(C520,EnterData!$J$6,EnterData!$J$7,FALSE),"Error"))</f>
        <v>7.9677888231858451E-2</v>
      </c>
    </row>
    <row r="521" spans="1:4">
      <c r="A521">
        <v>1</v>
      </c>
      <c r="B521">
        <v>0.52200000000000002</v>
      </c>
      <c r="C521">
        <f>IF(A521=1,_xlfn.NORM.INV(B521,EnterData!$E$6,EnterData!$E$7),IF(A521=2,_xlfn.NORM.INV(B521,EnterData!$J$6,EnterData!$J$7),"Error"))</f>
        <v>10.275869010691585</v>
      </c>
      <c r="D521">
        <f>IF(A521=1,_xlfn.NORM.DIST(C521,EnterData!$E$6,EnterData!$E$7,FALSE),IF(A521=2,_xlfn.NORM.DIST(C521,EnterData!$J$6,EnterData!$J$7,FALSE),"Error"))</f>
        <v>7.9667104504618003E-2</v>
      </c>
    </row>
    <row r="522" spans="1:4">
      <c r="A522">
        <v>1</v>
      </c>
      <c r="B522">
        <v>0.52300000000000002</v>
      </c>
      <c r="C522">
        <f>IF(A522=1,_xlfn.NORM.INV(B522,EnterData!$E$6,EnterData!$E$7),IF(A522=2,_xlfn.NORM.INV(B522,EnterData!$J$6,EnterData!$J$7),"Error"))</f>
        <v>10.28842212553992</v>
      </c>
      <c r="D522">
        <f>IF(A522=1,_xlfn.NORM.DIST(C522,EnterData!$E$6,EnterData!$E$7,FALSE),IF(A522=2,_xlfn.NORM.DIST(C522,EnterData!$J$6,EnterData!$J$7,FALSE),"Error"))</f>
        <v>7.965581868782147E-2</v>
      </c>
    </row>
    <row r="523" spans="1:4">
      <c r="A523">
        <v>1</v>
      </c>
      <c r="B523">
        <v>0.52400000000000002</v>
      </c>
      <c r="C523">
        <f>IF(A523=1,_xlfn.NORM.INV(B523,EnterData!$E$6,EnterData!$E$7),IF(A523=2,_xlfn.NORM.INV(B523,EnterData!$J$6,EnterData!$J$7),"Error"))</f>
        <v>10.300977058644783</v>
      </c>
      <c r="D523">
        <f>IF(A523=1,_xlfn.NORM.DIST(C523,EnterData!$E$6,EnterData!$E$7,FALSE),IF(A523=2,_xlfn.NORM.DIST(C523,EnterData!$J$6,EnterData!$J$7,FALSE),"Error"))</f>
        <v>7.9644030710331437E-2</v>
      </c>
    </row>
    <row r="524" spans="1:4">
      <c r="A524">
        <v>1</v>
      </c>
      <c r="B524">
        <v>0.52500000000000002</v>
      </c>
      <c r="C524">
        <f>IF(A524=1,_xlfn.NORM.INV(B524,EnterData!$E$6,EnterData!$E$7),IF(A524=2,_xlfn.NORM.INV(B524,EnterData!$J$6,EnterData!$J$7),"Error"))</f>
        <v>10.313533889716069</v>
      </c>
      <c r="D524">
        <f>IF(A524=1,_xlfn.NORM.DIST(C524,EnterData!$E$6,EnterData!$E$7,FALSE),IF(A524=2,_xlfn.NORM.DIST(C524,EnterData!$J$6,EnterData!$J$7,FALSE),"Error"))</f>
        <v>7.9631740497823705E-2</v>
      </c>
    </row>
    <row r="525" spans="1:4">
      <c r="A525">
        <v>1</v>
      </c>
      <c r="B525">
        <v>0.52600000000000002</v>
      </c>
      <c r="C525">
        <f>IF(A525=1,_xlfn.NORM.INV(B525,EnterData!$E$6,EnterData!$E$7),IF(A525=2,_xlfn.NORM.INV(B525,EnterData!$J$6,EnterData!$J$7),"Error"))</f>
        <v>10.326092698547718</v>
      </c>
      <c r="D525">
        <f>IF(A525=1,_xlfn.NORM.DIST(C525,EnterData!$E$6,EnterData!$E$7,FALSE),IF(A525=2,_xlfn.NORM.DIST(C525,EnterData!$J$6,EnterData!$J$7,FALSE),"Error"))</f>
        <v>7.9618947972784043E-2</v>
      </c>
    </row>
    <row r="526" spans="1:4">
      <c r="A526">
        <v>1</v>
      </c>
      <c r="B526">
        <v>0.52700000000000002</v>
      </c>
      <c r="C526">
        <f>IF(A526=1,_xlfn.NORM.INV(B526,EnterData!$E$6,EnterData!$E$7),IF(A526=2,_xlfn.NORM.INV(B526,EnterData!$J$6,EnterData!$J$7),"Error"))</f>
        <v>10.338653565021296</v>
      </c>
      <c r="D526">
        <f>IF(A526=1,_xlfn.NORM.DIST(C526,EnterData!$E$6,EnterData!$E$7,FALSE),IF(A526=2,_xlfn.NORM.DIST(C526,EnterData!$J$6,EnterData!$J$7,FALSE),"Error"))</f>
        <v>7.9605653054504705E-2</v>
      </c>
    </row>
    <row r="527" spans="1:4">
      <c r="A527">
        <v>1</v>
      </c>
      <c r="B527">
        <v>0.52800000000000002</v>
      </c>
      <c r="C527">
        <f>IF(A527=1,_xlfn.NORM.INV(B527,EnterData!$E$6,EnterData!$E$7),IF(A527=2,_xlfn.NORM.INV(B527,EnterData!$J$6,EnterData!$J$7),"Error"))</f>
        <v>10.351216569109583</v>
      </c>
      <c r="D527">
        <f>IF(A527=1,_xlfn.NORM.DIST(C527,EnterData!$E$6,EnterData!$E$7,FALSE),IF(A527=2,_xlfn.NORM.DIST(C527,EnterData!$J$6,EnterData!$J$7,FALSE),"Error"))</f>
        <v>7.9591855659080862E-2</v>
      </c>
    </row>
    <row r="528" spans="1:4">
      <c r="A528">
        <v>1</v>
      </c>
      <c r="B528">
        <v>0.52900000000000003</v>
      </c>
      <c r="C528">
        <f>IF(A528=1,_xlfn.NORM.INV(B528,EnterData!$E$6,EnterData!$E$7),IF(A528=2,_xlfn.NORM.INV(B528,EnterData!$J$6,EnterData!$J$7),"Error"))</f>
        <v>10.363781790880187</v>
      </c>
      <c r="D528">
        <f>IF(A528=1,_xlfn.NORM.DIST(C528,EnterData!$E$6,EnterData!$E$7,FALSE),IF(A528=2,_xlfn.NORM.DIST(C528,EnterData!$J$6,EnterData!$J$7,FALSE),"Error"))</f>
        <v>7.9577555699406874E-2</v>
      </c>
    </row>
    <row r="529" spans="1:4">
      <c r="A529">
        <v>1</v>
      </c>
      <c r="B529">
        <v>0.53</v>
      </c>
      <c r="C529">
        <f>IF(A529=1,_xlfn.NORM.INV(B529,EnterData!$E$6,EnterData!$E$7),IF(A529=2,_xlfn.NORM.INV(B529,EnterData!$J$6,EnterData!$J$7),"Error"))</f>
        <v>10.376349310499149</v>
      </c>
      <c r="D529">
        <f>IF(A529=1,_xlfn.NORM.DIST(C529,EnterData!$E$6,EnterData!$E$7,FALSE),IF(A529=2,_xlfn.NORM.DIST(C529,EnterData!$J$6,EnterData!$J$7,FALSE),"Error"))</f>
        <v>7.9562753085172508E-2</v>
      </c>
    </row>
    <row r="530" spans="1:4">
      <c r="A530">
        <v>1</v>
      </c>
      <c r="B530">
        <v>0.53100000000000003</v>
      </c>
      <c r="C530">
        <f>IF(A530=1,_xlfn.NORM.INV(B530,EnterData!$E$6,EnterData!$E$7),IF(A530=2,_xlfn.NORM.INV(B530,EnterData!$J$6,EnterData!$J$7),"Error"))</f>
        <v>10.388919208234576</v>
      </c>
      <c r="D530">
        <f>IF(A530=1,_xlfn.NORM.DIST(C530,EnterData!$E$6,EnterData!$E$7,FALSE),IF(A530=2,_xlfn.NORM.DIST(C530,EnterData!$J$6,EnterData!$J$7,FALSE),"Error"))</f>
        <v>7.954744772285878E-2</v>
      </c>
    </row>
    <row r="531" spans="1:4">
      <c r="A531">
        <v>1</v>
      </c>
      <c r="B531">
        <v>0.53200000000000003</v>
      </c>
      <c r="C531">
        <f>IF(A531=1,_xlfn.NORM.INV(B531,EnterData!$E$6,EnterData!$E$7),IF(A531=2,_xlfn.NORM.INV(B531,EnterData!$J$6,EnterData!$J$7),"Error"))</f>
        <v>10.401491564460276</v>
      </c>
      <c r="D531">
        <f>IF(A531=1,_xlfn.NORM.DIST(C531,EnterData!$E$6,EnterData!$E$7,FALSE),IF(A531=2,_xlfn.NORM.DIST(C531,EnterData!$J$6,EnterData!$J$7,FALSE),"Error"))</f>
        <v>7.9531639515733915E-2</v>
      </c>
    </row>
    <row r="532" spans="1:4">
      <c r="A532">
        <v>1</v>
      </c>
      <c r="B532">
        <v>0.53300000000000003</v>
      </c>
      <c r="C532">
        <f>IF(A532=1,_xlfn.NORM.INV(B532,EnterData!$E$6,EnterData!$E$7),IF(A532=2,_xlfn.NORM.INV(B532,EnterData!$J$6,EnterData!$J$7),"Error"))</f>
        <v>10.414066459659407</v>
      </c>
      <c r="D532">
        <f>IF(A532=1,_xlfn.NORM.DIST(C532,EnterData!$E$6,EnterData!$E$7,FALSE),IF(A532=2,_xlfn.NORM.DIST(C532,EnterData!$J$6,EnterData!$J$7,FALSE),"Error"))</f>
        <v>7.951532836384903E-2</v>
      </c>
    </row>
    <row r="533" spans="1:4">
      <c r="A533">
        <v>1</v>
      </c>
      <c r="B533">
        <v>0.53400000000000003</v>
      </c>
      <c r="C533">
        <f>IF(A533=1,_xlfn.NORM.INV(B533,EnterData!$E$6,EnterData!$E$7),IF(A533=2,_xlfn.NORM.INV(B533,EnterData!$J$6,EnterData!$J$7),"Error"))</f>
        <v>10.426643974428146</v>
      </c>
      <c r="D533">
        <f>IF(A533=1,_xlfn.NORM.DIST(C533,EnterData!$E$6,EnterData!$E$7,FALSE),IF(A533=2,_xlfn.NORM.DIST(C533,EnterData!$J$6,EnterData!$J$7,FALSE),"Error"))</f>
        <v>7.9498514164033612E-2</v>
      </c>
    </row>
    <row r="534" spans="1:4">
      <c r="A534">
        <v>1</v>
      </c>
      <c r="B534">
        <v>0.53500000000000003</v>
      </c>
      <c r="C534">
        <f>IF(A534=1,_xlfn.NORM.INV(B534,EnterData!$E$6,EnterData!$E$7),IF(A534=2,_xlfn.NORM.INV(B534,EnterData!$J$6,EnterData!$J$7),"Error"))</f>
        <v>10.43922418947936</v>
      </c>
      <c r="D534">
        <f>IF(A534=1,_xlfn.NORM.DIST(C534,EnterData!$E$6,EnterData!$E$7,FALSE),IF(A534=2,_xlfn.NORM.DIST(C534,EnterData!$J$6,EnterData!$J$7,FALSE),"Error"))</f>
        <v>7.9481196809891047E-2</v>
      </c>
    </row>
    <row r="535" spans="1:4">
      <c r="A535">
        <v>1</v>
      </c>
      <c r="B535">
        <v>0.53600000000000003</v>
      </c>
      <c r="C535">
        <f>IF(A535=1,_xlfn.NORM.INV(B535,EnterData!$E$6,EnterData!$E$7),IF(A535=2,_xlfn.NORM.INV(B535,EnterData!$J$6,EnterData!$J$7),"Error"))</f>
        <v>10.451807185646294</v>
      </c>
      <c r="D535">
        <f>IF(A535=1,_xlfn.NORM.DIST(C535,EnterData!$E$6,EnterData!$E$7,FALSE),IF(A535=2,_xlfn.NORM.DIST(C535,EnterData!$J$6,EnterData!$J$7,FALSE),"Error"))</f>
        <v>7.9463376191793791E-2</v>
      </c>
    </row>
    <row r="536" spans="1:4">
      <c r="A536">
        <v>1</v>
      </c>
      <c r="B536">
        <v>0.53700000000000003</v>
      </c>
      <c r="C536">
        <f>IF(A536=1,_xlfn.NORM.INV(B536,EnterData!$E$6,EnterData!$E$7),IF(A536=2,_xlfn.NORM.INV(B536,EnterData!$J$6,EnterData!$J$7),"Error"))</f>
        <v>10.464393043886282</v>
      </c>
      <c r="D536">
        <f>IF(A536=1,_xlfn.NORM.DIST(C536,EnterData!$E$6,EnterData!$E$7,FALSE),IF(A536=2,_xlfn.NORM.DIST(C536,EnterData!$J$6,EnterData!$J$7,FALSE),"Error"))</f>
        <v>7.9445052196878446E-2</v>
      </c>
    </row>
    <row r="537" spans="1:4">
      <c r="A537">
        <v>1</v>
      </c>
      <c r="B537">
        <v>0.53800000000000003</v>
      </c>
      <c r="C537">
        <f>IF(A537=1,_xlfn.NORM.INV(B537,EnterData!$E$6,EnterData!$E$7),IF(A537=2,_xlfn.NORM.INV(B537,EnterData!$J$6,EnterData!$J$7),"Error"))</f>
        <v>10.47698184528446</v>
      </c>
      <c r="D537">
        <f>IF(A537=1,_xlfn.NORM.DIST(C537,EnterData!$E$6,EnterData!$E$7,FALSE),IF(A537=2,_xlfn.NORM.DIST(C537,EnterData!$J$6,EnterData!$J$7,FALSE),"Error"))</f>
        <v>7.9426224709040844E-2</v>
      </c>
    </row>
    <row r="538" spans="1:4">
      <c r="A538">
        <v>1</v>
      </c>
      <c r="B538">
        <v>0.53900000000000003</v>
      </c>
      <c r="C538">
        <f>IF(A538=1,_xlfn.NORM.INV(B538,EnterData!$E$6,EnterData!$E$7),IF(A538=2,_xlfn.NORM.INV(B538,EnterData!$J$6,EnterData!$J$7),"Error"))</f>
        <v>10.489573671057498</v>
      </c>
      <c r="D538">
        <f>IF(A538=1,_xlfn.NORM.DIST(C538,EnterData!$E$6,EnterData!$E$7,FALSE),IF(A538=2,_xlfn.NORM.DIST(C538,EnterData!$J$6,EnterData!$J$7,FALSE),"Error"))</f>
        <v>7.9406893608930745E-2</v>
      </c>
    </row>
    <row r="539" spans="1:4">
      <c r="A539">
        <v>1</v>
      </c>
      <c r="B539">
        <v>0.54</v>
      </c>
      <c r="C539">
        <f>IF(A539=1,_xlfn.NORM.INV(B539,EnterData!$E$6,EnterData!$E$7),IF(A539=2,_xlfn.NORM.INV(B539,EnterData!$J$6,EnterData!$J$7),"Error"))</f>
        <v>10.502168602557349</v>
      </c>
      <c r="D539">
        <f>IF(A539=1,_xlfn.NORM.DIST(C539,EnterData!$E$6,EnterData!$E$7,FALSE),IF(A539=2,_xlfn.NORM.DIST(C539,EnterData!$J$6,EnterData!$J$7,FALSE),"Error"))</f>
        <v>7.9387058773946612E-2</v>
      </c>
    </row>
    <row r="540" spans="1:4">
      <c r="A540">
        <v>1</v>
      </c>
      <c r="B540">
        <v>0.54100000000000004</v>
      </c>
      <c r="C540">
        <f>IF(A540=1,_xlfn.NORM.INV(B540,EnterData!$E$6,EnterData!$E$7),IF(A540=2,_xlfn.NORM.INV(B540,EnterData!$J$6,EnterData!$J$7),"Error"))</f>
        <v>10.51476672127502</v>
      </c>
      <c r="D540">
        <f>IF(A540=1,_xlfn.NORM.DIST(C540,EnterData!$E$6,EnterData!$E$7,FALSE),IF(A540=2,_xlfn.NORM.DIST(C540,EnterData!$J$6,EnterData!$J$7,FALSE),"Error"))</f>
        <v>7.9366720078229994E-2</v>
      </c>
    </row>
    <row r="541" spans="1:4">
      <c r="A541">
        <v>1</v>
      </c>
      <c r="B541">
        <v>0.54200000000000004</v>
      </c>
      <c r="C541">
        <f>IF(A541=1,_xlfn.NORM.INV(B541,EnterData!$E$6,EnterData!$E$7),IF(A541=2,_xlfn.NORM.INV(B541,EnterData!$J$6,EnterData!$J$7),"Error"))</f>
        <v>10.527368108844341</v>
      </c>
      <c r="D541">
        <f>IF(A541=1,_xlfn.NORM.DIST(C541,EnterData!$E$6,EnterData!$E$7,FALSE),IF(A541=2,_xlfn.NORM.DIST(C541,EnterData!$J$6,EnterData!$J$7,FALSE),"Error"))</f>
        <v>7.9345877392659983E-2</v>
      </c>
    </row>
    <row r="542" spans="1:4">
      <c r="A542">
        <v>1</v>
      </c>
      <c r="B542">
        <v>0.54300000000000004</v>
      </c>
      <c r="C542">
        <f>IF(A542=1,_xlfn.NORM.INV(B542,EnterData!$E$6,EnterData!$E$7),IF(A542=2,_xlfn.NORM.INV(B542,EnterData!$J$6,EnterData!$J$7),"Error"))</f>
        <v>10.539972847045771</v>
      </c>
      <c r="D542">
        <f>IF(A542=1,_xlfn.NORM.DIST(C542,EnterData!$E$6,EnterData!$E$7,FALSE),IF(A542=2,_xlfn.NORM.DIST(C542,EnterData!$J$6,EnterData!$J$7,FALSE),"Error"))</f>
        <v>7.9324530584847411E-2</v>
      </c>
    </row>
    <row r="543" spans="1:4">
      <c r="A543">
        <v>1</v>
      </c>
      <c r="B543">
        <v>0.54400000000000004</v>
      </c>
      <c r="C543">
        <f>IF(A543=1,_xlfn.NORM.INV(B543,EnterData!$E$6,EnterData!$E$7),IF(A543=2,_xlfn.NORM.INV(B543,EnterData!$J$6,EnterData!$J$7),"Error"))</f>
        <v>10.552581017810208</v>
      </c>
      <c r="D543">
        <f>IF(A543=1,_xlfn.NORM.DIST(C543,EnterData!$E$6,EnterData!$E$7,FALSE),IF(A543=2,_xlfn.NORM.DIST(C543,EnterData!$J$6,EnterData!$J$7,FALSE),"Error"))</f>
        <v>7.930267951912888E-2</v>
      </c>
    </row>
    <row r="544" spans="1:4">
      <c r="A544">
        <v>1</v>
      </c>
      <c r="B544">
        <v>0.54500000000000004</v>
      </c>
      <c r="C544">
        <f>IF(A544=1,_xlfn.NORM.INV(B544,EnterData!$E$6,EnterData!$E$7),IF(A544=2,_xlfn.NORM.INV(B544,EnterData!$J$6,EnterData!$J$7),"Error"))</f>
        <v>10.565192703222827</v>
      </c>
      <c r="D544">
        <f>IF(A544=1,_xlfn.NORM.DIST(C544,EnterData!$E$6,EnterData!$E$7,FALSE),IF(A544=2,_xlfn.NORM.DIST(C544,EnterData!$J$6,EnterData!$J$7,FALSE),"Error"))</f>
        <v>7.9280324056560686E-2</v>
      </c>
    </row>
    <row r="545" spans="1:4">
      <c r="A545">
        <v>1</v>
      </c>
      <c r="B545">
        <v>0.54600000000000004</v>
      </c>
      <c r="C545">
        <f>IF(A545=1,_xlfn.NORM.INV(B545,EnterData!$E$6,EnterData!$E$7),IF(A545=2,_xlfn.NORM.INV(B545,EnterData!$J$6,EnterData!$J$7),"Error"))</f>
        <v>10.577807985526917</v>
      </c>
      <c r="D545">
        <f>IF(A545=1,_xlfn.NORM.DIST(C545,EnterData!$E$6,EnterData!$E$7,FALSE),IF(A545=2,_xlfn.NORM.DIST(C545,EnterData!$J$6,EnterData!$J$7,FALSE),"Error"))</f>
        <v>7.9257464054912574E-2</v>
      </c>
    </row>
    <row r="546" spans="1:4">
      <c r="A546">
        <v>1</v>
      </c>
      <c r="B546">
        <v>0.54700000000000004</v>
      </c>
      <c r="C546">
        <f>IF(A546=1,_xlfn.NORM.INV(B546,EnterData!$E$6,EnterData!$E$7),IF(A546=2,_xlfn.NORM.INV(B546,EnterData!$J$6,EnterData!$J$7),"Error"))</f>
        <v>10.590426947127765</v>
      </c>
      <c r="D546">
        <f>IF(A546=1,_xlfn.NORM.DIST(C546,EnterData!$E$6,EnterData!$E$7,FALSE),IF(A546=2,_xlfn.NORM.DIST(C546,EnterData!$J$6,EnterData!$J$7,FALSE),"Error"))</f>
        <v>7.9234099368661312E-2</v>
      </c>
    </row>
    <row r="547" spans="1:4">
      <c r="A547">
        <v>1</v>
      </c>
      <c r="B547">
        <v>0.54800000000000004</v>
      </c>
      <c r="C547">
        <f>IF(A547=1,_xlfn.NORM.INV(B547,EnterData!$E$6,EnterData!$E$7),IF(A547=2,_xlfn.NORM.INV(B547,EnterData!$J$6,EnterData!$J$7),"Error"))</f>
        <v>10.603049670596537</v>
      </c>
      <c r="D547">
        <f>IF(A547=1,_xlfn.NORM.DIST(C547,EnterData!$E$6,EnterData!$E$7,FALSE),IF(A547=2,_xlfn.NORM.DIST(C547,EnterData!$J$6,EnterData!$J$7,FALSE),"Error"))</f>
        <v>7.9210229848984182E-2</v>
      </c>
    </row>
    <row r="548" spans="1:4">
      <c r="A548">
        <v>1</v>
      </c>
      <c r="B548">
        <v>0.54900000000000004</v>
      </c>
      <c r="C548">
        <f>IF(A548=1,_xlfn.NORM.INV(B548,EnterData!$E$6,EnterData!$E$7),IF(A548=2,_xlfn.NORM.INV(B548,EnterData!$J$6,EnterData!$J$7),"Error"))</f>
        <v>10.615676238674183</v>
      </c>
      <c r="D548">
        <f>IF(A548=1,_xlfn.NORM.DIST(C548,EnterData!$E$6,EnterData!$E$7,FALSE),IF(A548=2,_xlfn.NORM.DIST(C548,EnterData!$J$6,EnterData!$J$7,FALSE),"Error"))</f>
        <v>7.9185855343752221E-2</v>
      </c>
    </row>
    <row r="549" spans="1:4">
      <c r="A549">
        <v>1</v>
      </c>
      <c r="B549">
        <v>0.55000000000000004</v>
      </c>
      <c r="C549">
        <f>IF(A549=1,_xlfn.NORM.INV(B549,EnterData!$E$6,EnterData!$E$7),IF(A549=2,_xlfn.NORM.INV(B549,EnterData!$J$6,EnterData!$J$7),"Error"))</f>
        <v>10.628306734275371</v>
      </c>
      <c r="D549">
        <f>IF(A549=1,_xlfn.NORM.DIST(C549,EnterData!$E$6,EnterData!$E$7,FALSE),IF(A549=2,_xlfn.NORM.DIST(C549,EnterData!$J$6,EnterData!$J$7,FALSE),"Error"))</f>
        <v>7.9160975697523353E-2</v>
      </c>
    </row>
    <row r="550" spans="1:4">
      <c r="A550">
        <v>1</v>
      </c>
      <c r="B550">
        <v>0.55100000000000005</v>
      </c>
      <c r="C550">
        <f>IF(A550=1,_xlfn.NORM.INV(B550,EnterData!$E$6,EnterData!$E$7),IF(A550=2,_xlfn.NORM.INV(B550,EnterData!$J$6,EnterData!$J$7),"Error"))</f>
        <v>10.640941240492428</v>
      </c>
      <c r="D550">
        <f>IF(A550=1,_xlfn.NORM.DIST(C550,EnterData!$E$6,EnterData!$E$7,FALSE),IF(A550=2,_xlfn.NORM.DIST(C550,EnterData!$J$6,EnterData!$J$7,FALSE),"Error"))</f>
        <v>7.9135590751535409E-2</v>
      </c>
    </row>
    <row r="551" spans="1:4">
      <c r="A551">
        <v>1</v>
      </c>
      <c r="B551">
        <v>0.55200000000000005</v>
      </c>
      <c r="C551">
        <f>IF(A551=1,_xlfn.NORM.INV(B551,EnterData!$E$6,EnterData!$E$7),IF(A551=2,_xlfn.NORM.INV(B551,EnterData!$J$6,EnterData!$J$7),"Error"))</f>
        <v>10.653579840599317</v>
      </c>
      <c r="D551">
        <f>IF(A551=1,_xlfn.NORM.DIST(C551,EnterData!$E$6,EnterData!$E$7,FALSE),IF(A551=2,_xlfn.NORM.DIST(C551,EnterData!$J$6,EnterData!$J$7,FALSE),"Error"))</f>
        <v>7.9109700343698838E-2</v>
      </c>
    </row>
    <row r="552" spans="1:4">
      <c r="A552">
        <v>1</v>
      </c>
      <c r="B552">
        <v>0.55300000000000005</v>
      </c>
      <c r="C552">
        <f>IF(A552=1,_xlfn.NORM.INV(B552,EnterData!$E$6,EnterData!$E$7),IF(A552=2,_xlfn.NORM.INV(B552,EnterData!$J$6,EnterData!$J$7),"Error"))</f>
        <v>10.66622261805562</v>
      </c>
      <c r="D552">
        <f>IF(A552=1,_xlfn.NORM.DIST(C552,EnterData!$E$6,EnterData!$E$7,FALSE),IF(A552=2,_xlfn.NORM.DIST(C552,EnterData!$J$6,EnterData!$J$7,FALSE),"Error"))</f>
        <v>7.9083304308589536E-2</v>
      </c>
    </row>
    <row r="553" spans="1:4">
      <c r="A553">
        <v>1</v>
      </c>
      <c r="B553">
        <v>0.55400000000000005</v>
      </c>
      <c r="C553">
        <f>IF(A553=1,_xlfn.NORM.INV(B553,EnterData!$E$6,EnterData!$E$7),IF(A553=2,_xlfn.NORM.INV(B553,EnterData!$J$6,EnterData!$J$7),"Error"))</f>
        <v>10.678869656510559</v>
      </c>
      <c r="D553">
        <f>IF(A553=1,_xlfn.NORM.DIST(C553,EnterData!$E$6,EnterData!$E$7,FALSE),IF(A553=2,_xlfn.NORM.DIST(C553,EnterData!$J$6,EnterData!$J$7,FALSE),"Error"))</f>
        <v>7.9056402477441168E-2</v>
      </c>
    </row>
    <row r="554" spans="1:4">
      <c r="A554">
        <v>1</v>
      </c>
      <c r="B554">
        <v>0.55500000000000005</v>
      </c>
      <c r="C554">
        <f>IF(A554=1,_xlfn.NORM.INV(B554,EnterData!$E$6,EnterData!$E$7),IF(A554=2,_xlfn.NORM.INV(B554,EnterData!$J$6,EnterData!$J$7),"Error"))</f>
        <v>10.691521039807023</v>
      </c>
      <c r="D554">
        <f>IF(A554=1,_xlfn.NORM.DIST(C554,EnterData!$E$6,EnterData!$E$7,FALSE),IF(A554=2,_xlfn.NORM.DIST(C554,EnterData!$J$6,EnterData!$J$7,FALSE),"Error"))</f>
        <v>7.9028994678137565E-2</v>
      </c>
    </row>
    <row r="555" spans="1:4">
      <c r="A555">
        <v>1</v>
      </c>
      <c r="B555">
        <v>0.55600000000000005</v>
      </c>
      <c r="C555">
        <f>IF(A555=1,_xlfn.NORM.INV(B555,EnterData!$E$6,EnterData!$E$7),IF(A555=2,_xlfn.NORM.INV(B555,EnterData!$J$6,EnterData!$J$7),"Error"))</f>
        <v>10.704176851985636</v>
      </c>
      <c r="D555">
        <f>IF(A555=1,_xlfn.NORM.DIST(C555,EnterData!$E$6,EnterData!$E$7,FALSE),IF(A555=2,_xlfn.NORM.DIST(C555,EnterData!$J$6,EnterData!$J$7,FALSE),"Error"))</f>
        <v>7.9001080735204926E-2</v>
      </c>
    </row>
    <row r="556" spans="1:4">
      <c r="A556">
        <v>1</v>
      </c>
      <c r="B556">
        <v>0.55700000000000005</v>
      </c>
      <c r="C556">
        <f>IF(A556=1,_xlfn.NORM.INV(B556,EnterData!$E$6,EnterData!$E$7),IF(A556=2,_xlfn.NORM.INV(B556,EnterData!$J$6,EnterData!$J$7),"Error"))</f>
        <v>10.716837177288834</v>
      </c>
      <c r="D556">
        <f>IF(A556=1,_xlfn.NORM.DIST(C556,EnterData!$E$6,EnterData!$E$7,FALSE),IF(A556=2,_xlfn.NORM.DIST(C556,EnterData!$J$6,EnterData!$J$7,FALSE),"Error"))</f>
        <v>7.8972660469803821E-2</v>
      </c>
    </row>
    <row r="557" spans="1:4">
      <c r="A557">
        <v>1</v>
      </c>
      <c r="B557">
        <v>0.55800000000000005</v>
      </c>
      <c r="C557">
        <f>IF(A557=1,_xlfn.NORM.INV(B557,EnterData!$E$6,EnterData!$E$7),IF(A557=2,_xlfn.NORM.INV(B557,EnterData!$J$6,EnterData!$J$7),"Error"))</f>
        <v>10.72950210016497</v>
      </c>
      <c r="D557">
        <f>IF(A557=1,_xlfn.NORM.DIST(C557,EnterData!$E$6,EnterData!$E$7,FALSE),IF(A557=2,_xlfn.NORM.DIST(C557,EnterData!$J$6,EnterData!$J$7,FALSE),"Error"))</f>
        <v>7.894373369972095E-2</v>
      </c>
    </row>
    <row r="558" spans="1:4">
      <c r="A558">
        <v>1</v>
      </c>
      <c r="B558">
        <v>0.55900000000000005</v>
      </c>
      <c r="C558">
        <f>IF(A558=1,_xlfn.NORM.INV(B558,EnterData!$E$6,EnterData!$E$7),IF(A558=2,_xlfn.NORM.INV(B558,EnterData!$J$6,EnterData!$J$7),"Error"))</f>
        <v>10.742171705272449</v>
      </c>
      <c r="D558">
        <f>IF(A558=1,_xlfn.NORM.DIST(C558,EnterData!$E$6,EnterData!$E$7,FALSE),IF(A558=2,_xlfn.NORM.DIST(C558,EnterData!$J$6,EnterData!$J$7,FALSE),"Error"))</f>
        <v>7.8914300239360954E-2</v>
      </c>
    </row>
    <row r="559" spans="1:4">
      <c r="A559">
        <v>1</v>
      </c>
      <c r="B559">
        <v>0.56000000000000005</v>
      </c>
      <c r="C559">
        <f>IF(A559=1,_xlfn.NORM.INV(B559,EnterData!$E$6,EnterData!$E$7),IF(A559=2,_xlfn.NORM.INV(B559,EnterData!$J$6,EnterData!$J$7),"Error"))</f>
        <v>10.754846077483887</v>
      </c>
      <c r="D559">
        <f>IF(A559=1,_xlfn.NORM.DIST(C559,EnterData!$E$6,EnterData!$E$7,FALSE),IF(A559=2,_xlfn.NORM.DIST(C559,EnterData!$J$6,EnterData!$J$7,FALSE),"Error"))</f>
        <v>7.8884359899737869E-2</v>
      </c>
    </row>
    <row r="560" spans="1:4">
      <c r="A560">
        <v>1</v>
      </c>
      <c r="B560">
        <v>0.56100000000000005</v>
      </c>
      <c r="C560">
        <f>IF(A560=1,_xlfn.NORM.INV(B560,EnterData!$E$6,EnterData!$E$7),IF(A560=2,_xlfn.NORM.INV(B560,EnterData!$J$6,EnterData!$J$7),"Error"))</f>
        <v>10.767525301890286</v>
      </c>
      <c r="D560">
        <f>IF(A560=1,_xlfn.NORM.DIST(C560,EnterData!$E$6,EnterData!$E$7,FALSE),IF(A560=2,_xlfn.NORM.DIST(C560,EnterData!$J$6,EnterData!$J$7,FALSE),"Error"))</f>
        <v>7.8853912488466404E-2</v>
      </c>
    </row>
    <row r="561" spans="1:4">
      <c r="A561">
        <v>1</v>
      </c>
      <c r="B561">
        <v>0.56200000000000006</v>
      </c>
      <c r="C561">
        <f>IF(A561=1,_xlfn.NORM.INV(B561,EnterData!$E$6,EnterData!$E$7),IF(A561=2,_xlfn.NORM.INV(B561,EnterData!$J$6,EnterData!$J$7),"Error"))</f>
        <v>10.780209463805249</v>
      </c>
      <c r="D561">
        <f>IF(A561=1,_xlfn.NORM.DIST(C561,EnterData!$E$6,EnterData!$E$7,FALSE),IF(A561=2,_xlfn.NORM.DIST(C561,EnterData!$J$6,EnterData!$J$7,FALSE),"Error"))</f>
        <v>7.8822957809753277E-2</v>
      </c>
    </row>
    <row r="562" spans="1:4">
      <c r="A562">
        <v>1</v>
      </c>
      <c r="B562">
        <v>0.56299999999999994</v>
      </c>
      <c r="C562">
        <f>IF(A562=1,_xlfn.NORM.INV(B562,EnterData!$E$6,EnterData!$E$7),IF(A562=2,_xlfn.NORM.INV(B562,EnterData!$J$6,EnterData!$J$7),"Error"))</f>
        <v>10.792898648769217</v>
      </c>
      <c r="D562">
        <f>IF(A562=1,_xlfn.NORM.DIST(C562,EnterData!$E$6,EnterData!$E$7,FALSE),IF(A562=2,_xlfn.NORM.DIST(C562,EnterData!$J$6,EnterData!$J$7,FALSE),"Error"))</f>
        <v>7.8791495664388103E-2</v>
      </c>
    </row>
    <row r="563" spans="1:4">
      <c r="A563">
        <v>1</v>
      </c>
      <c r="B563">
        <v>0.56399999999999995</v>
      </c>
      <c r="C563">
        <f>IF(A563=1,_xlfn.NORM.INV(B563,EnterData!$E$6,EnterData!$E$7),IF(A563=2,_xlfn.NORM.INV(B563,EnterData!$J$6,EnterData!$J$7),"Error"))</f>
        <v>10.805592942553726</v>
      </c>
      <c r="D563">
        <f>IF(A563=1,_xlfn.NORM.DIST(C563,EnterData!$E$6,EnterData!$E$7,FALSE),IF(A563=2,_xlfn.NORM.DIST(C563,EnterData!$J$6,EnterData!$J$7,FALSE),"Error"))</f>
        <v>7.8759525849734252E-2</v>
      </c>
    </row>
    <row r="564" spans="1:4">
      <c r="A564">
        <v>1</v>
      </c>
      <c r="B564">
        <v>0.56499999999999995</v>
      </c>
      <c r="C564">
        <f>IF(A564=1,_xlfn.NORM.INV(B564,EnterData!$E$6,EnterData!$E$7),IF(A564=2,_xlfn.NORM.INV(B564,EnterData!$J$6,EnterData!$J$7),"Error"))</f>
        <v>10.818292431165705</v>
      </c>
      <c r="D564">
        <f>IF(A564=1,_xlfn.NORM.DIST(C564,EnterData!$E$6,EnterData!$E$7,FALSE),IF(A564=2,_xlfn.NORM.DIST(C564,EnterData!$J$6,EnterData!$J$7,FALSE),"Error"))</f>
        <v>7.8727048159719551E-2</v>
      </c>
    </row>
    <row r="565" spans="1:4">
      <c r="A565">
        <v>1</v>
      </c>
      <c r="B565">
        <v>0.56599999999999995</v>
      </c>
      <c r="C565">
        <f>IF(A565=1,_xlfn.NORM.INV(B565,EnterData!$E$6,EnterData!$E$7),IF(A565=2,_xlfn.NORM.INV(B565,EnterData!$J$6,EnterData!$J$7),"Error"))</f>
        <v>10.830997200851794</v>
      </c>
      <c r="D565">
        <f>IF(A565=1,_xlfn.NORM.DIST(C565,EnterData!$E$6,EnterData!$E$7,FALSE),IF(A565=2,_xlfn.NORM.DIST(C565,EnterData!$J$6,EnterData!$J$7,FALSE),"Error"))</f>
        <v>7.8694062384826777E-2</v>
      </c>
    </row>
    <row r="566" spans="1:4">
      <c r="A566">
        <v>1</v>
      </c>
      <c r="B566">
        <v>0.56699999999999995</v>
      </c>
      <c r="C566">
        <f>IF(A566=1,_xlfn.NORM.INV(B566,EnterData!$E$6,EnterData!$E$7),IF(A566=2,_xlfn.NORM.INV(B566,EnterData!$J$6,EnterData!$J$7),"Error"))</f>
        <v>10.843707338102689</v>
      </c>
      <c r="D566">
        <f>IF(A566=1,_xlfn.NORM.DIST(C566,EnterData!$E$6,EnterData!$E$7,FALSE),IF(A566=2,_xlfn.NORM.DIST(C566,EnterData!$J$6,EnterData!$J$7,FALSE),"Error"))</f>
        <v>7.8660568312083984E-2</v>
      </c>
    </row>
    <row r="567" spans="1:4">
      <c r="A567">
        <v>1</v>
      </c>
      <c r="B567">
        <v>0.56799999999999995</v>
      </c>
      <c r="C567">
        <f>IF(A567=1,_xlfn.NORM.INV(B567,EnterData!$E$6,EnterData!$E$7),IF(A567=2,_xlfn.NORM.INV(B567,EnterData!$J$6,EnterData!$J$7),"Error"))</f>
        <v>10.856422929657533</v>
      </c>
      <c r="D567">
        <f>IF(A567=1,_xlfn.NORM.DIST(C567,EnterData!$E$6,EnterData!$E$7,FALSE),IF(A567=2,_xlfn.NORM.DIST(C567,EnterData!$J$6,EnterData!$J$7,FALSE),"Error"))</f>
        <v>7.8626565725054623E-2</v>
      </c>
    </row>
    <row r="568" spans="1:4">
      <c r="A568">
        <v>1</v>
      </c>
      <c r="B568">
        <v>0.56899999999999995</v>
      </c>
      <c r="C568">
        <f>IF(A568=1,_xlfn.NORM.INV(B568,EnterData!$E$6,EnterData!$E$7),IF(A568=2,_xlfn.NORM.INV(B568,EnterData!$J$6,EnterData!$J$7),"Error"))</f>
        <v>10.869144062508312</v>
      </c>
      <c r="D568">
        <f>IF(A568=1,_xlfn.NORM.DIST(C568,EnterData!$E$6,EnterData!$E$7,FALSE),IF(A568=2,_xlfn.NORM.DIST(C568,EnterData!$J$6,EnterData!$J$7,FALSE),"Error"))</f>
        <v>7.8592054403827549E-2</v>
      </c>
    </row>
    <row r="569" spans="1:4">
      <c r="A569">
        <v>1</v>
      </c>
      <c r="B569">
        <v>0.56999999999999995</v>
      </c>
      <c r="C569">
        <f>IF(A569=1,_xlfn.NORM.INV(B569,EnterData!$E$6,EnterData!$E$7),IF(A569=2,_xlfn.NORM.INV(B569,EnterData!$J$6,EnterData!$J$7),"Error"))</f>
        <v>10.881870823904306</v>
      </c>
      <c r="D569">
        <f>IF(A569=1,_xlfn.NORM.DIST(C569,EnterData!$E$6,EnterData!$E$7,FALSE),IF(A569=2,_xlfn.NORM.DIST(C569,EnterData!$J$6,EnterData!$J$7,FALSE),"Error"))</f>
        <v>7.8557034125006808E-2</v>
      </c>
    </row>
    <row r="570" spans="1:4">
      <c r="A570">
        <v>1</v>
      </c>
      <c r="B570">
        <v>0.57099999999999995</v>
      </c>
      <c r="C570">
        <f>IF(A570=1,_xlfn.NORM.INV(B570,EnterData!$E$6,EnterData!$E$7),IF(A570=2,_xlfn.NORM.INV(B570,EnterData!$J$6,EnterData!$J$7),"Error"))</f>
        <v>10.894603301356559</v>
      </c>
      <c r="D570">
        <f>IF(A570=1,_xlfn.NORM.DIST(C570,EnterData!$E$6,EnterData!$E$7,FALSE),IF(A570=2,_xlfn.NORM.DIST(C570,EnterData!$J$6,EnterData!$J$7,FALSE),"Error"))</f>
        <v>7.8521504661701241E-2</v>
      </c>
    </row>
    <row r="571" spans="1:4">
      <c r="A571">
        <v>1</v>
      </c>
      <c r="B571">
        <v>0.57199999999999995</v>
      </c>
      <c r="C571">
        <f>IF(A571=1,_xlfn.NORM.INV(B571,EnterData!$E$6,EnterData!$E$7),IF(A571=2,_xlfn.NORM.INV(B571,EnterData!$J$6,EnterData!$J$7),"Error"))</f>
        <v>10.907341582642385</v>
      </c>
      <c r="D571">
        <f>IF(A571=1,_xlfn.NORM.DIST(C571,EnterData!$E$6,EnterData!$E$7,FALSE),IF(A571=2,_xlfn.NORM.DIST(C571,EnterData!$J$6,EnterData!$J$7,FALSE),"Error"))</f>
        <v>7.8485465783513952E-2</v>
      </c>
    </row>
    <row r="572" spans="1:4">
      <c r="A572">
        <v>1</v>
      </c>
      <c r="B572">
        <v>0.57299999999999995</v>
      </c>
      <c r="C572">
        <f>IF(A572=1,_xlfn.NORM.INV(B572,EnterData!$E$6,EnterData!$E$7),IF(A572=2,_xlfn.NORM.INV(B572,EnterData!$J$6,EnterData!$J$7),"Error"))</f>
        <v>10.920085755809897</v>
      </c>
      <c r="D572">
        <f>IF(A572=1,_xlfn.NORM.DIST(C572,EnterData!$E$6,EnterData!$E$7,FALSE),IF(A572=2,_xlfn.NORM.DIST(C572,EnterData!$J$6,EnterData!$J$7,FALSE),"Error"))</f>
        <v>7.8448917256531553E-2</v>
      </c>
    </row>
    <row r="573" spans="1:4">
      <c r="A573">
        <v>1</v>
      </c>
      <c r="B573">
        <v>0.57399999999999995</v>
      </c>
      <c r="C573">
        <f>IF(A573=1,_xlfn.NORM.INV(B573,EnterData!$E$6,EnterData!$E$7),IF(A573=2,_xlfn.NORM.INV(B573,EnterData!$J$6,EnterData!$J$7),"Error"))</f>
        <v>10.932835909182597</v>
      </c>
      <c r="D573">
        <f>IF(A573=1,_xlfn.NORM.DIST(C573,EnterData!$E$6,EnterData!$E$7,FALSE),IF(A573=2,_xlfn.NORM.DIST(C573,EnterData!$J$6,EnterData!$J$7,FALSE),"Error"))</f>
        <v>7.8411858843313212E-2</v>
      </c>
    </row>
    <row r="574" spans="1:4">
      <c r="A574">
        <v>1</v>
      </c>
      <c r="B574">
        <v>0.57499999999999996</v>
      </c>
      <c r="C574">
        <f>IF(A574=1,_xlfn.NORM.INV(B574,EnterData!$E$6,EnterData!$E$7),IF(A574=2,_xlfn.NORM.INV(B574,EnterData!$J$6,EnterData!$J$7),"Error"))</f>
        <v>10.945592131363963</v>
      </c>
      <c r="D574">
        <f>IF(A574=1,_xlfn.NORM.DIST(C574,EnterData!$E$6,EnterData!$E$7,FALSE),IF(A574=2,_xlfn.NORM.DIST(C574,EnterData!$J$6,EnterData!$J$7,FALSE),"Error"))</f>
        <v>7.837429030287961E-2</v>
      </c>
    </row>
    <row r="575" spans="1:4">
      <c r="A575">
        <v>1</v>
      </c>
      <c r="B575">
        <v>0.57599999999999996</v>
      </c>
      <c r="C575">
        <f>IF(A575=1,_xlfn.NORM.INV(B575,EnterData!$E$6,EnterData!$E$7),IF(A575=2,_xlfn.NORM.INV(B575,EnterData!$J$6,EnterData!$J$7),"Error"))</f>
        <v>10.958354511242099</v>
      </c>
      <c r="D575">
        <f>IF(A575=1,_xlfn.NORM.DIST(C575,EnterData!$E$6,EnterData!$E$7,FALSE),IF(A575=2,_xlfn.NORM.DIST(C575,EnterData!$J$6,EnterData!$J$7,FALSE),"Error"))</f>
        <v>7.8336211390701613E-2</v>
      </c>
    </row>
    <row r="576" spans="1:4">
      <c r="A576">
        <v>1</v>
      </c>
      <c r="B576">
        <v>0.57699999999999996</v>
      </c>
      <c r="C576">
        <f>IF(A576=1,_xlfn.NORM.INV(B576,EnterData!$E$6,EnterData!$E$7),IF(A576=2,_xlfn.NORM.INV(B576,EnterData!$J$6,EnterData!$J$7),"Error"))</f>
        <v>10.971123137994416</v>
      </c>
      <c r="D576">
        <f>IF(A576=1,_xlfn.NORM.DIST(C576,EnterData!$E$6,EnterData!$E$7,FALSE),IF(A576=2,_xlfn.NORM.DIST(C576,EnterData!$J$6,EnterData!$J$7,FALSE),"Error"))</f>
        <v>7.8297621858688715E-2</v>
      </c>
    </row>
    <row r="577" spans="1:4">
      <c r="A577">
        <v>1</v>
      </c>
      <c r="B577">
        <v>0.57799999999999996</v>
      </c>
      <c r="C577">
        <f>IF(A577=1,_xlfn.NORM.INV(B577,EnterData!$E$6,EnterData!$E$7),IF(A577=2,_xlfn.NORM.INV(B577,EnterData!$J$6,EnterData!$J$7),"Error"))</f>
        <v>10.983898101092333</v>
      </c>
      <c r="D577">
        <f>IF(A577=1,_xlfn.NORM.DIST(C577,EnterData!$E$6,EnterData!$E$7,FALSE),IF(A577=2,_xlfn.NORM.DIST(C577,EnterData!$J$6,EnterData!$J$7,FALSE),"Error"))</f>
        <v>7.8258521455177574E-2</v>
      </c>
    </row>
    <row r="578" spans="1:4">
      <c r="A578">
        <v>1</v>
      </c>
      <c r="B578">
        <v>0.57899999999999996</v>
      </c>
      <c r="C578">
        <f>IF(A578=1,_xlfn.NORM.INV(B578,EnterData!$E$6,EnterData!$E$7),IF(A578=2,_xlfn.NORM.INV(B578,EnterData!$J$6,EnterData!$J$7),"Error"))</f>
        <v>10.996679490306034</v>
      </c>
      <c r="D578">
        <f>IF(A578=1,_xlfn.NORM.DIST(C578,EnterData!$E$6,EnterData!$E$7,FALSE),IF(A578=2,_xlfn.NORM.DIST(C578,EnterData!$J$6,EnterData!$J$7,FALSE),"Error"))</f>
        <v>7.8218909924919935E-2</v>
      </c>
    </row>
    <row r="579" spans="1:4">
      <c r="A579">
        <v>1</v>
      </c>
      <c r="B579">
        <v>0.57999999999999996</v>
      </c>
      <c r="C579">
        <f>IF(A579=1,_xlfn.NORM.INV(B579,EnterData!$E$6,EnterData!$E$7),IF(A579=2,_xlfn.NORM.INV(B579,EnterData!$J$6,EnterData!$J$7),"Error"))</f>
        <v>11.009467395709255</v>
      </c>
      <c r="D579">
        <f>IF(A579=1,_xlfn.NORM.DIST(C579,EnterData!$E$6,EnterData!$E$7,FALSE),IF(A579=2,_xlfn.NORM.DIST(C579,EnterData!$J$6,EnterData!$J$7,FALSE),"Error"))</f>
        <v>7.8178787009070702E-2</v>
      </c>
    </row>
    <row r="580" spans="1:4">
      <c r="A580">
        <v>1</v>
      </c>
      <c r="B580">
        <v>0.58099999999999996</v>
      </c>
      <c r="C580">
        <f>IF(A580=1,_xlfn.NORM.INV(B580,EnterData!$E$6,EnterData!$E$7),IF(A580=2,_xlfn.NORM.INV(B580,EnterData!$J$6,EnterData!$J$7),"Error"))</f>
        <v>11.022261907684104</v>
      </c>
      <c r="D580">
        <f>IF(A580=1,_xlfn.NORM.DIST(C580,EnterData!$E$6,EnterData!$E$7,FALSE),IF(A580=2,_xlfn.NORM.DIST(C580,EnterData!$J$6,EnterData!$J$7,FALSE),"Error"))</f>
        <v>7.8138152445175718E-2</v>
      </c>
    </row>
    <row r="581" spans="1:4">
      <c r="A581">
        <v>1</v>
      </c>
      <c r="B581">
        <v>0.58199999999999996</v>
      </c>
      <c r="C581">
        <f>IF(A581=1,_xlfn.NORM.INV(B581,EnterData!$E$6,EnterData!$E$7),IF(A581=2,_xlfn.NORM.INV(B581,EnterData!$J$6,EnterData!$J$7),"Error"))</f>
        <v>11.035063116925937</v>
      </c>
      <c r="D581">
        <f>IF(A581=1,_xlfn.NORM.DIST(C581,EnterData!$E$6,EnterData!$E$7,FALSE),IF(A581=2,_xlfn.NORM.DIST(C581,EnterData!$J$6,EnterData!$J$7,FALSE),"Error"))</f>
        <v>7.8097005967159211E-2</v>
      </c>
    </row>
    <row r="582" spans="1:4">
      <c r="A582">
        <v>1</v>
      </c>
      <c r="B582">
        <v>0.58299999999999996</v>
      </c>
      <c r="C582">
        <f>IF(A582=1,_xlfn.NORM.INV(B582,EnterData!$E$6,EnterData!$E$7),IF(A582=2,_xlfn.NORM.INV(B582,EnterData!$J$6,EnterData!$J$7),"Error"))</f>
        <v>11.047871114448245</v>
      </c>
      <c r="D582">
        <f>IF(A582=1,_xlfn.NORM.DIST(C582,EnterData!$E$6,EnterData!$E$7,FALSE),IF(A582=2,_xlfn.NORM.DIST(C582,EnterData!$J$6,EnterData!$J$7,FALSE),"Error"))</f>
        <v>7.8055347305311371E-2</v>
      </c>
    </row>
    <row r="583" spans="1:4">
      <c r="A583">
        <v>1</v>
      </c>
      <c r="B583">
        <v>0.58399999999999996</v>
      </c>
      <c r="C583">
        <f>IF(A583=1,_xlfn.NORM.INV(B583,EnterData!$E$6,EnterData!$E$7),IF(A583=2,_xlfn.NORM.INV(B583,EnterData!$J$6,EnterData!$J$7),"Error"))</f>
        <v>11.06068599158762</v>
      </c>
      <c r="D583">
        <f>IF(A583=1,_xlfn.NORM.DIST(C583,EnterData!$E$6,EnterData!$E$7,FALSE),IF(A583=2,_xlfn.NORM.DIST(C583,EnterData!$J$6,EnterData!$J$7,FALSE),"Error"))</f>
        <v>7.8013176186275277E-2</v>
      </c>
    </row>
    <row r="584" spans="1:4">
      <c r="A584">
        <v>1</v>
      </c>
      <c r="B584">
        <v>0.58499999999999996</v>
      </c>
      <c r="C584">
        <f>IF(A584=1,_xlfn.NORM.INV(B584,EnterData!$E$6,EnterData!$E$7),IF(A584=2,_xlfn.NORM.INV(B584,EnterData!$J$6,EnterData!$J$7),"Error"))</f>
        <v>11.073507840008721</v>
      </c>
      <c r="D584">
        <f>IF(A584=1,_xlfn.NORM.DIST(C584,EnterData!$E$6,EnterData!$E$7,FALSE),IF(A584=2,_xlfn.NORM.DIST(C584,EnterData!$J$6,EnterData!$J$7,FALSE),"Error"))</f>
        <v>7.7970492333034089E-2</v>
      </c>
    </row>
    <row r="585" spans="1:4">
      <c r="A585">
        <v>1</v>
      </c>
      <c r="B585">
        <v>0.58599999999999997</v>
      </c>
      <c r="C585">
        <f>IF(A585=1,_xlfn.NORM.INV(B585,EnterData!$E$6,EnterData!$E$7),IF(A585=2,_xlfn.NORM.INV(B585,EnterData!$J$6,EnterData!$J$7),"Error"))</f>
        <v>11.086336751709316</v>
      </c>
      <c r="D585">
        <f>IF(A585=1,_xlfn.NORM.DIST(C585,EnterData!$E$6,EnterData!$E$7,FALSE),IF(A585=2,_xlfn.NORM.DIST(C585,EnterData!$J$6,EnterData!$J$7,FALSE),"Error"))</f>
        <v>7.7927295464897683E-2</v>
      </c>
    </row>
    <row r="586" spans="1:4">
      <c r="A586">
        <v>1</v>
      </c>
      <c r="B586">
        <v>0.58699999999999997</v>
      </c>
      <c r="C586">
        <f>IF(A586=1,_xlfn.NORM.INV(B586,EnterData!$E$6,EnterData!$E$7),IF(A586=2,_xlfn.NORM.INV(B586,EnterData!$J$6,EnterData!$J$7),"Error"))</f>
        <v>11.099172819025343</v>
      </c>
      <c r="D586">
        <f>IF(A586=1,_xlfn.NORM.DIST(C586,EnterData!$E$6,EnterData!$E$7,FALSE),IF(A586=2,_xlfn.NORM.DIST(C586,EnterData!$J$6,EnterData!$J$7,FALSE),"Error"))</f>
        <v>7.7883585297489288E-2</v>
      </c>
    </row>
    <row r="587" spans="1:4">
      <c r="A587">
        <v>1</v>
      </c>
      <c r="B587">
        <v>0.58799999999999997</v>
      </c>
      <c r="C587">
        <f>IF(A587=1,_xlfn.NORM.INV(B587,EnterData!$E$6,EnterData!$E$7),IF(A587=2,_xlfn.NORM.INV(B587,EnterData!$J$6,EnterData!$J$7),"Error"))</f>
        <v>11.112016134636031</v>
      </c>
      <c r="D587">
        <f>IF(A587=1,_xlfn.NORM.DIST(C587,EnterData!$E$6,EnterData!$E$7,FALSE),IF(A587=2,_xlfn.NORM.DIST(C587,EnterData!$J$6,EnterData!$J$7,FALSE),"Error"))</f>
        <v>7.7839361542731869E-2</v>
      </c>
    </row>
    <row r="588" spans="1:4">
      <c r="A588">
        <v>1</v>
      </c>
      <c r="B588">
        <v>0.58899999999999997</v>
      </c>
      <c r="C588">
        <f>IF(A588=1,_xlfn.NORM.INV(B588,EnterData!$E$6,EnterData!$E$7),IF(A588=2,_xlfn.NORM.INV(B588,EnterData!$J$6,EnterData!$J$7),"Error"))</f>
        <v>11.124866791569056</v>
      </c>
      <c r="D588">
        <f>IF(A588=1,_xlfn.NORM.DIST(C588,EnterData!$E$6,EnterData!$E$7,FALSE),IF(A588=2,_xlfn.NORM.DIST(C588,EnterData!$J$6,EnterData!$J$7,FALSE),"Error"))</f>
        <v>7.7794623908834265E-2</v>
      </c>
    </row>
    <row r="589" spans="1:4">
      <c r="A589">
        <v>1</v>
      </c>
      <c r="B589">
        <v>0.59</v>
      </c>
      <c r="C589">
        <f>IF(A589=1,_xlfn.NORM.INV(B589,EnterData!$E$6,EnterData!$E$7),IF(A589=2,_xlfn.NORM.INV(B589,EnterData!$J$6,EnterData!$J$7),"Error"))</f>
        <v>11.137724883205747</v>
      </c>
      <c r="D589">
        <f>IF(A589=1,_xlfn.NORM.DIST(C589,EnterData!$E$6,EnterData!$E$7,FALSE),IF(A589=2,_xlfn.NORM.DIST(C589,EnterData!$J$6,EnterData!$J$7,FALSE),"Error"))</f>
        <v>7.7749372100277131E-2</v>
      </c>
    </row>
    <row r="590" spans="1:4">
      <c r="A590">
        <v>1</v>
      </c>
      <c r="B590">
        <v>0.59099999999999997</v>
      </c>
      <c r="C590">
        <f>IF(A590=1,_xlfn.NORM.INV(B590,EnterData!$E$6,EnterData!$E$7),IF(A590=2,_xlfn.NORM.INV(B590,EnterData!$J$6,EnterData!$J$7),"Error"))</f>
        <v>11.150590503286328</v>
      </c>
      <c r="D590">
        <f>IF(A590=1,_xlfn.NORM.DIST(C590,EnterData!$E$6,EnterData!$E$7,FALSE),IF(A590=2,_xlfn.NORM.DIST(C590,EnterData!$J$6,EnterData!$J$7,FALSE),"Error"))</f>
        <v>7.7703605817798713E-2</v>
      </c>
    </row>
    <row r="591" spans="1:4">
      <c r="A591">
        <v>1</v>
      </c>
      <c r="B591">
        <v>0.59199999999999997</v>
      </c>
      <c r="C591">
        <f>IF(A591=1,_xlfn.NORM.INV(B591,EnterData!$E$6,EnterData!$E$7),IF(A591=2,_xlfn.NORM.INV(B591,EnterData!$J$6,EnterData!$J$7),"Error"))</f>
        <v>11.163463745915223</v>
      </c>
      <c r="D591">
        <f>IF(A591=1,_xlfn.NORM.DIST(C591,EnterData!$E$6,EnterData!$E$7,FALSE),IF(A591=2,_xlfn.NORM.DIST(C591,EnterData!$J$6,EnterData!$J$7,FALSE),"Error"))</f>
        <v>7.7657324758380414E-2</v>
      </c>
    </row>
    <row r="592" spans="1:4">
      <c r="A592">
        <v>1</v>
      </c>
      <c r="B592">
        <v>0.59299999999999997</v>
      </c>
      <c r="C592">
        <f>IF(A592=1,_xlfn.NORM.INV(B592,EnterData!$E$6,EnterData!$E$7),IF(A592=2,_xlfn.NORM.INV(B592,EnterData!$J$6,EnterData!$J$7),"Error"))</f>
        <v>11.176344705566398</v>
      </c>
      <c r="D592">
        <f>IF(A592=1,_xlfn.NORM.DIST(C592,EnterData!$E$6,EnterData!$E$7,FALSE),IF(A592=2,_xlfn.NORM.DIST(C592,EnterData!$J$6,EnterData!$J$7,FALSE),"Error"))</f>
        <v>7.761052861523203E-2</v>
      </c>
    </row>
    <row r="593" spans="1:4">
      <c r="A593">
        <v>1</v>
      </c>
      <c r="B593">
        <v>0.59399999999999997</v>
      </c>
      <c r="C593">
        <f>IF(A593=1,_xlfn.NORM.INV(B593,EnterData!$E$6,EnterData!$E$7),IF(A593=2,_xlfn.NORM.INV(B593,EnterData!$J$6,EnterData!$J$7),"Error"))</f>
        <v>11.189233477088747</v>
      </c>
      <c r="D593">
        <f>IF(A593=1,_xlfn.NORM.DIST(C593,EnterData!$E$6,EnterData!$E$7,FALSE),IF(A593=2,_xlfn.NORM.DIST(C593,EnterData!$J$6,EnterData!$J$7,FALSE),"Error"))</f>
        <v>7.7563217077776983E-2</v>
      </c>
    </row>
    <row r="594" spans="1:4">
      <c r="A594">
        <v>1</v>
      </c>
      <c r="B594">
        <v>0.59499999999999997</v>
      </c>
      <c r="C594">
        <f>IF(A594=1,_xlfn.NORM.INV(B594,EnterData!$E$6,EnterData!$E$7),IF(A594=2,_xlfn.NORM.INV(B594,EnterData!$J$6,EnterData!$J$7),"Error"))</f>
        <v>11.20213015571154</v>
      </c>
      <c r="D594">
        <f>IF(A594=1,_xlfn.NORM.DIST(C594,EnterData!$E$6,EnterData!$E$7,FALSE),IF(A594=2,_xlfn.NORM.DIST(C594,EnterData!$J$6,EnterData!$J$7,FALSE),"Error"))</f>
        <v>7.7515389831637097E-2</v>
      </c>
    </row>
    <row r="595" spans="1:4">
      <c r="A595">
        <v>1</v>
      </c>
      <c r="B595">
        <v>0.59599999999999997</v>
      </c>
      <c r="C595">
        <f>IF(A595=1,_xlfn.NORM.INV(B595,EnterData!$E$6,EnterData!$E$7),IF(A595=2,_xlfn.NORM.INV(B595,EnterData!$J$6,EnterData!$J$7),"Error"))</f>
        <v>11.215034837049911</v>
      </c>
      <c r="D595">
        <f>IF(A595=1,_xlfn.NORM.DIST(C595,EnterData!$E$6,EnterData!$E$7,FALSE),IF(A595=2,_xlfn.NORM.DIST(C595,EnterData!$J$6,EnterData!$J$7,FALSE),"Error"))</f>
        <v>7.7467046558617358E-2</v>
      </c>
    </row>
    <row r="596" spans="1:4">
      <c r="A596">
        <v>1</v>
      </c>
      <c r="B596">
        <v>0.59699999999999998</v>
      </c>
      <c r="C596">
        <f>IF(A596=1,_xlfn.NORM.INV(B596,EnterData!$E$6,EnterData!$E$7),IF(A596=2,_xlfn.NORM.INV(B596,EnterData!$J$6,EnterData!$J$7),"Error"))</f>
        <v>11.227947617110404</v>
      </c>
      <c r="D596">
        <f>IF(A596=1,_xlfn.NORM.DIST(C596,EnterData!$E$6,EnterData!$E$7,FALSE),IF(A596=2,_xlfn.NORM.DIST(C596,EnterData!$J$6,EnterData!$J$7,FALSE),"Error"))</f>
        <v>7.7418186936690322E-2</v>
      </c>
    </row>
    <row r="597" spans="1:4">
      <c r="A597">
        <v>1</v>
      </c>
      <c r="B597">
        <v>0.59799999999999998</v>
      </c>
      <c r="C597">
        <f>IF(A597=1,_xlfn.NORM.INV(B597,EnterData!$E$6,EnterData!$E$7),IF(A597=2,_xlfn.NORM.INV(B597,EnterData!$J$6,EnterData!$J$7),"Error"))</f>
        <v>11.240868592296563</v>
      </c>
      <c r="D597">
        <f>IF(A597=1,_xlfn.NORM.DIST(C597,EnterData!$E$6,EnterData!$E$7,FALSE),IF(A597=2,_xlfn.NORM.DIST(C597,EnterData!$J$6,EnterData!$J$7,FALSE),"Error"))</f>
        <v>7.7368810639980357E-2</v>
      </c>
    </row>
    <row r="598" spans="1:4">
      <c r="A598">
        <v>1</v>
      </c>
      <c r="B598">
        <v>0.59899999999999998</v>
      </c>
      <c r="C598">
        <f>IF(A598=1,_xlfn.NORM.INV(B598,EnterData!$E$6,EnterData!$E$7),IF(A598=2,_xlfn.NORM.INV(B598,EnterData!$J$6,EnterData!$J$7),"Error"))</f>
        <v>11.253797859414581</v>
      </c>
      <c r="D598">
        <f>IF(A598=1,_xlfn.NORM.DIST(C598,EnterData!$E$6,EnterData!$E$7,FALSE),IF(A598=2,_xlfn.NORM.DIST(C598,EnterData!$J$6,EnterData!$J$7,FALSE),"Error"))</f>
        <v>7.7318917338747684E-2</v>
      </c>
    </row>
    <row r="599" spans="1:4">
      <c r="A599">
        <v>1</v>
      </c>
      <c r="B599">
        <v>0.6</v>
      </c>
      <c r="C599">
        <f>IF(A599=1,_xlfn.NORM.INV(B599,EnterData!$E$6,EnterData!$E$7),IF(A599=2,_xlfn.NORM.INV(B599,EnterData!$J$6,EnterData!$J$7),"Error"))</f>
        <v>11.266735515678999</v>
      </c>
      <c r="D599">
        <f>IF(A599=1,_xlfn.NORM.DIST(C599,EnterData!$E$6,EnterData!$E$7,FALSE),IF(A599=2,_xlfn.NORM.DIST(C599,EnterData!$J$6,EnterData!$J$7,FALSE),"Error"))</f>
        <v>7.7268506699372103E-2</v>
      </c>
    </row>
    <row r="600" spans="1:4">
      <c r="A600">
        <v>1</v>
      </c>
      <c r="B600">
        <v>0.60099999999999998</v>
      </c>
      <c r="C600">
        <f>IF(A600=1,_xlfn.NORM.INV(B600,EnterData!$E$6,EnterData!$E$7),IF(A600=2,_xlfn.NORM.INV(B600,EnterData!$J$6,EnterData!$J$7),"Error"))</f>
        <v>11.279681658718467</v>
      </c>
      <c r="D600">
        <f>IF(A600=1,_xlfn.NORM.DIST(C600,EnterData!$E$6,EnterData!$E$7,FALSE),IF(A600=2,_xlfn.NORM.DIST(C600,EnterData!$J$6,EnterData!$J$7,FALSE),"Error"))</f>
        <v>7.7217578384336558E-2</v>
      </c>
    </row>
    <row r="601" spans="1:4">
      <c r="A601">
        <v>1</v>
      </c>
      <c r="B601">
        <v>0.60199999999999998</v>
      </c>
      <c r="C601">
        <f>IF(A601=1,_xlfn.NORM.INV(B601,EnterData!$E$6,EnterData!$E$7),IF(A601=2,_xlfn.NORM.INV(B601,EnterData!$J$6,EnterData!$J$7),"Error"))</f>
        <v>11.292636386581549</v>
      </c>
      <c r="D601">
        <f>IF(A601=1,_xlfn.NORM.DIST(C601,EnterData!$E$6,EnterData!$E$7,FALSE),IF(A601=2,_xlfn.NORM.DIST(C601,EnterData!$J$6,EnterData!$J$7,FALSE),"Error"))</f>
        <v>7.7166132052210484E-2</v>
      </c>
    </row>
    <row r="602" spans="1:4">
      <c r="A602">
        <v>1</v>
      </c>
      <c r="B602">
        <v>0.60299999999999998</v>
      </c>
      <c r="C602">
        <f>IF(A602=1,_xlfn.NORM.INV(B602,EnterData!$E$6,EnterData!$E$7),IF(A602=2,_xlfn.NORM.INV(B602,EnterData!$J$6,EnterData!$J$7),"Error"))</f>
        <v>11.305599797742591</v>
      </c>
      <c r="D602">
        <f>IF(A602=1,_xlfn.NORM.DIST(C602,EnterData!$E$6,EnterData!$E$7,FALSE),IF(A602=2,_xlfn.NORM.DIST(C602,EnterData!$J$6,EnterData!$J$7,FALSE),"Error"))</f>
        <v>7.7114167357632921E-2</v>
      </c>
    </row>
    <row r="603" spans="1:4">
      <c r="A603">
        <v>1</v>
      </c>
      <c r="B603">
        <v>0.60399999999999998</v>
      </c>
      <c r="C603">
        <f>IF(A603=1,_xlfn.NORM.INV(B603,EnterData!$E$6,EnterData!$E$7),IF(A603=2,_xlfn.NORM.INV(B603,EnterData!$J$6,EnterData!$J$7),"Error"))</f>
        <v>11.31857199110765</v>
      </c>
      <c r="D603">
        <f>IF(A603=1,_xlfn.NORM.DIST(C603,EnterData!$E$6,EnterData!$E$7,FALSE),IF(A603=2,_xlfn.NORM.DIST(C603,EnterData!$J$6,EnterData!$J$7,FALSE),"Error"))</f>
        <v>7.7061683951295229E-2</v>
      </c>
    </row>
    <row r="604" spans="1:4">
      <c r="A604">
        <v>1</v>
      </c>
      <c r="B604">
        <v>0.60499999999999998</v>
      </c>
      <c r="C604">
        <f>IF(A604=1,_xlfn.NORM.INV(B604,EnterData!$E$6,EnterData!$E$7),IF(A604=2,_xlfn.NORM.INV(B604,EnterData!$J$6,EnterData!$J$7),"Error"))</f>
        <v>11.331553066020476</v>
      </c>
      <c r="D604">
        <f>IF(A604=1,_xlfn.NORM.DIST(C604,EnterData!$E$6,EnterData!$E$7,FALSE),IF(A604=2,_xlfn.NORM.DIST(C604,EnterData!$J$6,EnterData!$J$7,FALSE),"Error"))</f>
        <v>7.7008681479923846E-2</v>
      </c>
    </row>
    <row r="605" spans="1:4">
      <c r="A605">
        <v>1</v>
      </c>
      <c r="B605">
        <v>0.60599999999999998</v>
      </c>
      <c r="C605">
        <f>IF(A605=1,_xlfn.NORM.INV(B605,EnterData!$E$6,EnterData!$E$7),IF(A605=2,_xlfn.NORM.INV(B605,EnterData!$J$6,EnterData!$J$7),"Error"))</f>
        <v>11.344543122268549</v>
      </c>
      <c r="D605">
        <f>IF(A605=1,_xlfn.NORM.DIST(C605,EnterData!$E$6,EnterData!$E$7,FALSE),IF(A605=2,_xlfn.NORM.DIST(C605,EnterData!$J$6,EnterData!$J$7,FALSE),"Error"))</f>
        <v>7.6955159586262645E-2</v>
      </c>
    </row>
    <row r="606" spans="1:4">
      <c r="A606">
        <v>1</v>
      </c>
      <c r="B606">
        <v>0.60699999999999998</v>
      </c>
      <c r="C606">
        <f>IF(A606=1,_xlfn.NORM.INV(B606,EnterData!$E$6,EnterData!$E$7),IF(A606=2,_xlfn.NORM.INV(B606,EnterData!$J$6,EnterData!$J$7),"Error"))</f>
        <v>11.357542260089193</v>
      </c>
      <c r="D606">
        <f>IF(A606=1,_xlfn.NORM.DIST(C606,EnterData!$E$6,EnterData!$E$7,FALSE),IF(A606=2,_xlfn.NORM.DIST(C606,EnterData!$J$6,EnterData!$J$7,FALSE),"Error"))</f>
        <v>7.6901117909054947E-2</v>
      </c>
    </row>
    <row r="607" spans="1:4">
      <c r="A607">
        <v>1</v>
      </c>
      <c r="B607">
        <v>0.60799999999999998</v>
      </c>
      <c r="C607">
        <f>IF(A607=1,_xlfn.NORM.INV(B607,EnterData!$E$6,EnterData!$E$7),IF(A607=2,_xlfn.NORM.INV(B607,EnterData!$J$6,EnterData!$J$7),"Error"))</f>
        <v>11.370550580175735</v>
      </c>
      <c r="D607">
        <f>IF(A607=1,_xlfn.NORM.DIST(C607,EnterData!$E$6,EnterData!$E$7,FALSE),IF(A607=2,_xlfn.NORM.DIST(C607,EnterData!$J$6,EnterData!$J$7,FALSE),"Error"))</f>
        <v>7.6846556083025513E-2</v>
      </c>
    </row>
    <row r="608" spans="1:4">
      <c r="A608">
        <v>1</v>
      </c>
      <c r="B608">
        <v>0.60899999999999999</v>
      </c>
      <c r="C608">
        <f>IF(A608=1,_xlfn.NORM.INV(B608,EnterData!$E$6,EnterData!$E$7),IF(A608=2,_xlfn.NORM.INV(B608,EnterData!$J$6,EnterData!$J$7),"Error"))</f>
        <v>11.383568183683735</v>
      </c>
      <c r="D608">
        <f>IF(A608=1,_xlfn.NORM.DIST(C608,EnterData!$E$6,EnterData!$E$7,FALSE),IF(A608=2,_xlfn.NORM.DIST(C608,EnterData!$J$6,EnterData!$J$7,FALSE),"Error"))</f>
        <v>7.6791473738862137E-2</v>
      </c>
    </row>
    <row r="609" spans="1:4">
      <c r="A609">
        <v>1</v>
      </c>
      <c r="B609">
        <v>0.61</v>
      </c>
      <c r="C609">
        <f>IF(A609=1,_xlfn.NORM.INV(B609,EnterData!$E$6,EnterData!$E$7),IF(A609=2,_xlfn.NORM.INV(B609,EnterData!$J$6,EnterData!$J$7),"Error"))</f>
        <v>11.396595172237271</v>
      </c>
      <c r="D609">
        <f>IF(A609=1,_xlfn.NORM.DIST(C609,EnterData!$E$6,EnterData!$E$7,FALSE),IF(A609=2,_xlfn.NORM.DIST(C609,EnterData!$J$6,EnterData!$J$7,FALSE),"Error"))</f>
        <v>7.6735870503197079E-2</v>
      </c>
    </row>
    <row r="610" spans="1:4">
      <c r="A610">
        <v>1</v>
      </c>
      <c r="B610">
        <v>0.61099999999999999</v>
      </c>
      <c r="C610">
        <f>IF(A610=1,_xlfn.NORM.INV(B610,EnterData!$E$6,EnterData!$E$7),IF(A610=2,_xlfn.NORM.INV(B610,EnterData!$J$6,EnterData!$J$7),"Error"))</f>
        <v>11.409631647935306</v>
      </c>
      <c r="D610">
        <f>IF(A610=1,_xlfn.NORM.DIST(C610,EnterData!$E$6,EnterData!$E$7,FALSE),IF(A610=2,_xlfn.NORM.DIST(C610,EnterData!$J$6,EnterData!$J$7,FALSE),"Error"))</f>
        <v>7.6679745998588122E-2</v>
      </c>
    </row>
    <row r="611" spans="1:4">
      <c r="A611">
        <v>1</v>
      </c>
      <c r="B611">
        <v>0.61199999999999999</v>
      </c>
      <c r="C611">
        <f>IF(A611=1,_xlfn.NORM.INV(B611,EnterData!$E$6,EnterData!$E$7),IF(A611=2,_xlfn.NORM.INV(B611,EnterData!$J$6,EnterData!$J$7),"Error"))</f>
        <v>11.422677713358107</v>
      </c>
      <c r="D611">
        <f>IF(A611=1,_xlfn.NORM.DIST(C611,EnterData!$E$6,EnterData!$E$7,FALSE),IF(A611=2,_xlfn.NORM.DIST(C611,EnterData!$J$6,EnterData!$J$7,FALSE),"Error"))</f>
        <v>7.6623099843499479E-2</v>
      </c>
    </row>
    <row r="612" spans="1:4">
      <c r="A612">
        <v>1</v>
      </c>
      <c r="B612">
        <v>0.61299999999999999</v>
      </c>
      <c r="C612">
        <f>IF(A612=1,_xlfn.NORM.INV(B612,EnterData!$E$6,EnterData!$E$7),IF(A612=2,_xlfn.NORM.INV(B612,EnterData!$J$6,EnterData!$J$7),"Error"))</f>
        <v>11.435733471573727</v>
      </c>
      <c r="D612">
        <f>IF(A612=1,_xlfn.NORM.DIST(C612,EnterData!$E$6,EnterData!$E$7,FALSE),IF(A612=2,_xlfn.NORM.DIST(C612,EnterData!$J$6,EnterData!$J$7,FALSE),"Error"))</f>
        <v>7.6565931652282454E-2</v>
      </c>
    </row>
    <row r="613" spans="1:4">
      <c r="A613">
        <v>1</v>
      </c>
      <c r="B613">
        <v>0.61399999999999999</v>
      </c>
      <c r="C613">
        <f>IF(A613=1,_xlfn.NORM.INV(B613,EnterData!$E$6,EnterData!$E$7),IF(A613=2,_xlfn.NORM.INV(B613,EnterData!$J$6,EnterData!$J$7),"Error"))</f>
        <v>11.448799026144572</v>
      </c>
      <c r="D613">
        <f>IF(A613=1,_xlfn.NORM.DIST(C613,EnterData!$E$6,EnterData!$E$7,FALSE),IF(A613=2,_xlfn.NORM.DIST(C613,EnterData!$J$6,EnterData!$J$7,FALSE),"Error"))</f>
        <v>7.6508241035155716E-2</v>
      </c>
    </row>
    <row r="614" spans="1:4">
      <c r="A614">
        <v>1</v>
      </c>
      <c r="B614">
        <v>0.61499999999999999</v>
      </c>
      <c r="C614">
        <f>IF(A614=1,_xlfn.NORM.INV(B614,EnterData!$E$6,EnterData!$E$7),IF(A614=2,_xlfn.NORM.INV(B614,EnterData!$J$6,EnterData!$J$7),"Error"))</f>
        <v>11.461874481134021</v>
      </c>
      <c r="D614">
        <f>IF(A614=1,_xlfn.NORM.DIST(C614,EnterData!$E$6,EnterData!$E$7,FALSE),IF(A614=2,_xlfn.NORM.DIST(C614,EnterData!$J$6,EnterData!$J$7,FALSE),"Error"))</f>
        <v>7.6450027598185519E-2</v>
      </c>
    </row>
    <row r="615" spans="1:4">
      <c r="A615">
        <v>1</v>
      </c>
      <c r="B615">
        <v>0.61599999999999999</v>
      </c>
      <c r="C615">
        <f>IF(A615=1,_xlfn.NORM.INV(B615,EnterData!$E$6,EnterData!$E$7),IF(A615=2,_xlfn.NORM.INV(B615,EnterData!$J$6,EnterData!$J$7),"Error"))</f>
        <v>11.474959941113131</v>
      </c>
      <c r="D615">
        <f>IF(A615=1,_xlfn.NORM.DIST(C615,EnterData!$E$6,EnterData!$E$7,FALSE),IF(A615=2,_xlfn.NORM.DIST(C615,EnterData!$J$6,EnterData!$J$7,FALSE),"Error"))</f>
        <v>7.6391290943265383E-2</v>
      </c>
    </row>
    <row r="616" spans="1:4">
      <c r="A616">
        <v>1</v>
      </c>
      <c r="B616">
        <v>0.61699999999999999</v>
      </c>
      <c r="C616">
        <f>IF(A616=1,_xlfn.NORM.INV(B616,EnterData!$E$6,EnterData!$E$7),IF(A616=2,_xlfn.NORM.INV(B616,EnterData!$J$6,EnterData!$J$7),"Error"))</f>
        <v>11.488055511167399</v>
      </c>
      <c r="D616">
        <f>IF(A616=1,_xlfn.NORM.DIST(C616,EnterData!$E$6,EnterData!$E$7,FALSE),IF(A616=2,_xlfn.NORM.DIST(C616,EnterData!$J$6,EnterData!$J$7,FALSE),"Error"))</f>
        <v>7.6332030668095713E-2</v>
      </c>
    </row>
    <row r="617" spans="1:4">
      <c r="A617">
        <v>1</v>
      </c>
      <c r="B617">
        <v>0.61799999999999999</v>
      </c>
      <c r="C617">
        <f>IF(A617=1,_xlfn.NORM.INV(B617,EnterData!$E$6,EnterData!$E$7),IF(A617=2,_xlfn.NORM.INV(B617,EnterData!$J$6,EnterData!$J$7),"Error"))</f>
        <v>11.501161296903609</v>
      </c>
      <c r="D617">
        <f>IF(A617=1,_xlfn.NORM.DIST(C617,EnterData!$E$6,EnterData!$E$7,FALSE),IF(A617=2,_xlfn.NORM.DIST(C617,EnterData!$J$6,EnterData!$J$7,FALSE),"Error"))</f>
        <v>7.6272246366163129E-2</v>
      </c>
    </row>
    <row r="618" spans="1:4">
      <c r="A618">
        <v>1</v>
      </c>
      <c r="B618">
        <v>0.61899999999999999</v>
      </c>
      <c r="C618">
        <f>IF(A618=1,_xlfn.NORM.INV(B618,EnterData!$E$6,EnterData!$E$7),IF(A618=2,_xlfn.NORM.INV(B618,EnterData!$J$6,EnterData!$J$7),"Error"))</f>
        <v>11.514277404456745</v>
      </c>
      <c r="D618">
        <f>IF(A618=1,_xlfn.NORM.DIST(C618,EnterData!$E$6,EnterData!$E$7,FALSE),IF(A618=2,_xlfn.NORM.DIST(C618,EnterData!$J$6,EnterData!$J$7,FALSE),"Error"))</f>
        <v>7.6211937626719434E-2</v>
      </c>
    </row>
    <row r="619" spans="1:4">
      <c r="A619">
        <v>1</v>
      </c>
      <c r="B619">
        <v>0.62</v>
      </c>
      <c r="C619">
        <f>IF(A619=1,_xlfn.NORM.INV(B619,EnterData!$E$6,EnterData!$E$7),IF(A619=2,_xlfn.NORM.INV(B619,EnterData!$J$6,EnterData!$J$7),"Error"))</f>
        <v>11.527403940496987</v>
      </c>
      <c r="D619">
        <f>IF(A619=1,_xlfn.NORM.DIST(C619,EnterData!$E$6,EnterData!$E$7,FALSE),IF(A619=2,_xlfn.NORM.DIST(C619,EnterData!$J$6,EnterData!$J$7,FALSE),"Error"))</f>
        <v>7.6151104034760345E-2</v>
      </c>
    </row>
    <row r="620" spans="1:4">
      <c r="A620">
        <v>1</v>
      </c>
      <c r="B620">
        <v>0.621</v>
      </c>
      <c r="C620">
        <f>IF(A620=1,_xlfn.NORM.INV(B620,EnterData!$E$6,EnterData!$E$7),IF(A620=2,_xlfn.NORM.INV(B620,EnterData!$J$6,EnterData!$J$7),"Error"))</f>
        <v>11.540541012236774</v>
      </c>
      <c r="D620">
        <f>IF(A620=1,_xlfn.NORM.DIST(C620,EnterData!$E$6,EnterData!$E$7,FALSE),IF(A620=2,_xlfn.NORM.DIST(C620,EnterData!$J$6,EnterData!$J$7,FALSE),"Error"))</f>
        <v>7.608974517100392E-2</v>
      </c>
    </row>
    <row r="621" spans="1:4">
      <c r="A621">
        <v>1</v>
      </c>
      <c r="B621">
        <v>0.622</v>
      </c>
      <c r="C621">
        <f>IF(A621=1,_xlfn.NORM.INV(B621,EnterData!$E$6,EnterData!$E$7),IF(A621=2,_xlfn.NORM.INV(B621,EnterData!$J$6,EnterData!$J$7),"Error"))</f>
        <v>11.55368872743796</v>
      </c>
      <c r="D621">
        <f>IF(A621=1,_xlfn.NORM.DIST(C621,EnterData!$E$6,EnterData!$E$7,FALSE),IF(A621=2,_xlfn.NORM.DIST(C621,EnterData!$J$6,EnterData!$J$7,FALSE),"Error"))</f>
        <v>7.6027860611868822E-2</v>
      </c>
    </row>
    <row r="622" spans="1:4">
      <c r="A622">
        <v>1</v>
      </c>
      <c r="B622">
        <v>0.623</v>
      </c>
      <c r="C622">
        <f>IF(A622=1,_xlfn.NORM.INV(B622,EnterData!$E$6,EnterData!$E$7),IF(A622=2,_xlfn.NORM.INV(B622,EnterData!$J$6,EnterData!$J$7),"Error"))</f>
        <v>11.566847194419029</v>
      </c>
      <c r="D622">
        <f>IF(A622=1,_xlfn.NORM.DIST(C622,EnterData!$E$6,EnterData!$E$7,FALSE),IF(A622=2,_xlfn.NORM.DIST(C622,EnterData!$J$6,EnterData!$J$7,FALSE),"Error"))</f>
        <v>7.5965449929452075E-2</v>
      </c>
    </row>
    <row r="623" spans="1:4">
      <c r="A623">
        <v>1</v>
      </c>
      <c r="B623">
        <v>0.624</v>
      </c>
      <c r="C623">
        <f>IF(A623=1,_xlfn.NORM.INV(B623,EnterData!$E$6,EnterData!$E$7),IF(A623=2,_xlfn.NORM.INV(B623,EnterData!$J$6,EnterData!$J$7),"Error"))</f>
        <v>11.580016522062415</v>
      </c>
      <c r="D623">
        <f>IF(A623=1,_xlfn.NORM.DIST(C623,EnterData!$E$6,EnterData!$E$7,FALSE),IF(A623=2,_xlfn.NORM.DIST(C623,EnterData!$J$6,EnterData!$J$7,FALSE),"Error"))</f>
        <v>7.5902512691506718E-2</v>
      </c>
    </row>
    <row r="624" spans="1:4">
      <c r="A624">
        <v>1</v>
      </c>
      <c r="B624">
        <v>0.625</v>
      </c>
      <c r="C624">
        <f>IF(A624=1,_xlfn.NORM.INV(B624,EnterData!$E$6,EnterData!$E$7),IF(A624=2,_xlfn.NORM.INV(B624,EnterData!$J$6,EnterData!$J$7),"Error"))</f>
        <v>11.593196819821877</v>
      </c>
      <c r="D624">
        <f>IF(A624=1,_xlfn.NORM.DIST(C624,EnterData!$E$6,EnterData!$E$7,FALSE),IF(A624=2,_xlfn.NORM.DIST(C624,EnterData!$J$6,EnterData!$J$7,FALSE),"Error"))</f>
        <v>7.5839048461419117E-2</v>
      </c>
    </row>
    <row r="625" spans="1:4">
      <c r="A625">
        <v>1</v>
      </c>
      <c r="B625">
        <v>0.626</v>
      </c>
      <c r="C625">
        <f>IF(A625=1,_xlfn.NORM.INV(B625,EnterData!$E$6,EnterData!$E$7),IF(A625=2,_xlfn.NORM.INV(B625,EnterData!$J$6,EnterData!$J$7),"Error"))</f>
        <v>11.606388197729983</v>
      </c>
      <c r="D625">
        <f>IF(A625=1,_xlfn.NORM.DIST(C625,EnterData!$E$6,EnterData!$E$7,FALSE),IF(A625=2,_xlfn.NORM.DIST(C625,EnterData!$J$6,EnterData!$J$7,FALSE),"Error"))</f>
        <v>7.5775056798185914E-2</v>
      </c>
    </row>
    <row r="626" spans="1:4">
      <c r="A626">
        <v>1</v>
      </c>
      <c r="B626">
        <v>0.627</v>
      </c>
      <c r="C626">
        <f>IF(A626=1,_xlfn.NORM.INV(B626,EnterData!$E$6,EnterData!$E$7),IF(A626=2,_xlfn.NORM.INV(B626,EnterData!$J$6,EnterData!$J$7),"Error"))</f>
        <v>11.619590766405665</v>
      </c>
      <c r="D626">
        <f>IF(A626=1,_xlfn.NORM.DIST(C626,EnterData!$E$6,EnterData!$E$7,FALSE),IF(A626=2,_xlfn.NORM.DIST(C626,EnterData!$J$6,EnterData!$J$7,FALSE),"Error"))</f>
        <v>7.571053725639075E-2</v>
      </c>
    </row>
    <row r="627" spans="1:4">
      <c r="A627">
        <v>1</v>
      </c>
      <c r="B627">
        <v>0.628</v>
      </c>
      <c r="C627">
        <f>IF(A627=1,_xlfn.NORM.INV(B627,EnterData!$E$6,EnterData!$E$7),IF(A627=2,_xlfn.NORM.INV(B627,EnterData!$J$6,EnterData!$J$7),"Error"))</f>
        <v>11.632804637061863</v>
      </c>
      <c r="D627">
        <f>IF(A627=1,_xlfn.NORM.DIST(C627,EnterData!$E$6,EnterData!$E$7,FALSE),IF(A627=2,_xlfn.NORM.DIST(C627,EnterData!$J$6,EnterData!$J$7,FALSE),"Error"))</f>
        <v>7.5645489386180653E-2</v>
      </c>
    </row>
    <row r="628" spans="1:4">
      <c r="A628">
        <v>1</v>
      </c>
      <c r="B628">
        <v>0.629</v>
      </c>
      <c r="C628">
        <f>IF(A628=1,_xlfn.NORM.INV(B628,EnterData!$E$6,EnterData!$E$7),IF(A628=2,_xlfn.NORM.INV(B628,EnterData!$J$6,EnterData!$J$7),"Error"))</f>
        <v>11.646029921513255</v>
      </c>
      <c r="D628">
        <f>IF(A628=1,_xlfn.NORM.DIST(C628,EnterData!$E$6,EnterData!$E$7,FALSE),IF(A628=2,_xlfn.NORM.DIST(C628,EnterData!$J$6,EnterData!$J$7,FALSE),"Error"))</f>
        <v>7.5579912733242133E-2</v>
      </c>
    </row>
    <row r="629" spans="1:4">
      <c r="A629">
        <v>1</v>
      </c>
      <c r="B629">
        <v>0.63</v>
      </c>
      <c r="C629">
        <f>IF(A629=1,_xlfn.NORM.INV(B629,EnterData!$E$6,EnterData!$E$7),IF(A629=2,_xlfn.NORM.INV(B629,EnterData!$J$6,EnterData!$J$7),"Error"))</f>
        <v>11.659266732184083</v>
      </c>
      <c r="D629">
        <f>IF(A629=1,_xlfn.NORM.DIST(C629,EnterData!$E$6,EnterData!$E$7,FALSE),IF(A629=2,_xlfn.NORM.DIST(C629,EnterData!$J$6,EnterData!$J$7,FALSE),"Error"))</f>
        <v>7.5513806838776953E-2</v>
      </c>
    </row>
    <row r="630" spans="1:4">
      <c r="A630">
        <v>1</v>
      </c>
      <c r="B630">
        <v>0.63100000000000001</v>
      </c>
      <c r="C630">
        <f>IF(A630=1,_xlfn.NORM.INV(B630,EnterData!$E$6,EnterData!$E$7),IF(A630=2,_xlfn.NORM.INV(B630,EnterData!$J$6,EnterData!$J$7),"Error"))</f>
        <v>11.672515182116062</v>
      </c>
      <c r="D630">
        <f>IF(A630=1,_xlfn.NORM.DIST(C630,EnterData!$E$6,EnterData!$E$7,FALSE),IF(A630=2,_xlfn.NORM.DIST(C630,EnterData!$J$6,EnterData!$J$7,FALSE),"Error"))</f>
        <v>7.5447171239477542E-2</v>
      </c>
    </row>
    <row r="631" spans="1:4">
      <c r="A631">
        <v>1</v>
      </c>
      <c r="B631">
        <v>0.63200000000000001</v>
      </c>
      <c r="C631">
        <f>IF(A631=1,_xlfn.NORM.INV(B631,EnterData!$E$6,EnterData!$E$7),IF(A631=2,_xlfn.NORM.INV(B631,EnterData!$J$6,EnterData!$J$7),"Error"))</f>
        <v>11.685775384976386</v>
      </c>
      <c r="D631">
        <f>IF(A631=1,_xlfn.NORM.DIST(C631,EnterData!$E$6,EnterData!$E$7,FALSE),IF(A631=2,_xlfn.NORM.DIST(C631,EnterData!$J$6,EnterData!$J$7,FALSE),"Error"))</f>
        <v>7.5380005467502231E-2</v>
      </c>
    </row>
    <row r="632" spans="1:4">
      <c r="A632">
        <v>1</v>
      </c>
      <c r="B632">
        <v>0.63300000000000001</v>
      </c>
      <c r="C632">
        <f>IF(A632=1,_xlfn.NORM.INV(B632,EnterData!$E$6,EnterData!$E$7),IF(A632=2,_xlfn.NORM.INV(B632,EnterData!$J$6,EnterData!$J$7),"Error"))</f>
        <v>11.699047455065834</v>
      </c>
      <c r="D632">
        <f>IF(A632=1,_xlfn.NORM.DIST(C632,EnterData!$E$6,EnterData!$E$7,FALSE),IF(A632=2,_xlfn.NORM.DIST(C632,EnterData!$J$6,EnterData!$J$7,FALSE),"Error"))</f>
        <v>7.5312309050449985E-2</v>
      </c>
    </row>
    <row r="633" spans="1:4">
      <c r="A633">
        <v>1</v>
      </c>
      <c r="B633">
        <v>0.63400000000000001</v>
      </c>
      <c r="C633">
        <f>IF(A633=1,_xlfn.NORM.INV(B633,EnterData!$E$6,EnterData!$E$7),IF(A633=2,_xlfn.NORM.INV(B633,EnterData!$J$6,EnterData!$J$7),"Error"))</f>
        <v>11.712331507326953</v>
      </c>
      <c r="D633">
        <f>IF(A633=1,_xlfn.NORM.DIST(C633,EnterData!$E$6,EnterData!$E$7,FALSE),IF(A633=2,_xlfn.NORM.DIST(C633,EnterData!$J$6,EnterData!$J$7,FALSE),"Error"))</f>
        <v>7.5244081511334965E-2</v>
      </c>
    </row>
    <row r="634" spans="1:4">
      <c r="A634">
        <v>1</v>
      </c>
      <c r="B634">
        <v>0.63500000000000001</v>
      </c>
      <c r="C634">
        <f>IF(A634=1,_xlfn.NORM.INV(B634,EnterData!$E$6,EnterData!$E$7),IF(A634=2,_xlfn.NORM.INV(B634,EnterData!$J$6,EnterData!$J$7),"Error"))</f>
        <v>11.725627657352362</v>
      </c>
      <c r="D634">
        <f>IF(A634=1,_xlfn.NORM.DIST(C634,EnterData!$E$6,EnterData!$E$7,FALSE),IF(A634=2,_xlfn.NORM.DIST(C634,EnterData!$J$6,EnterData!$J$7,FALSE),"Error"))</f>
        <v>7.5175322368560601E-2</v>
      </c>
    </row>
    <row r="635" spans="1:4">
      <c r="A635">
        <v>1</v>
      </c>
      <c r="B635">
        <v>0.63600000000000001</v>
      </c>
      <c r="C635">
        <f>IF(A635=1,_xlfn.NORM.INV(B635,EnterData!$E$6,EnterData!$E$7),IF(A635=2,_xlfn.NORM.INV(B635,EnterData!$J$6,EnterData!$J$7),"Error"))</f>
        <v>11.738936021393137</v>
      </c>
      <c r="D635">
        <f>IF(A635=1,_xlfn.NORM.DIST(C635,EnterData!$E$6,EnterData!$E$7,FALSE),IF(A635=2,_xlfn.NORM.DIST(C635,EnterData!$J$6,EnterData!$J$7,FALSE),"Error"))</f>
        <v>7.5106031135893522E-2</v>
      </c>
    </row>
    <row r="636" spans="1:4">
      <c r="A636">
        <v>1</v>
      </c>
      <c r="B636">
        <v>0.63700000000000001</v>
      </c>
      <c r="C636">
        <f>IF(A636=1,_xlfn.NORM.INV(B636,EnterData!$E$6,EnterData!$E$7),IF(A636=2,_xlfn.NORM.INV(B636,EnterData!$J$6,EnterData!$J$7),"Error"))</f>
        <v>11.752256716367308</v>
      </c>
      <c r="D636">
        <f>IF(A636=1,_xlfn.NORM.DIST(C636,EnterData!$E$6,EnterData!$E$7,FALSE),IF(A636=2,_xlfn.NORM.DIST(C636,EnterData!$J$6,EnterData!$J$7,FALSE),"Error"))</f>
        <v>7.5036207322437001E-2</v>
      </c>
    </row>
    <row r="637" spans="1:4">
      <c r="A637">
        <v>1</v>
      </c>
      <c r="B637">
        <v>0.63800000000000001</v>
      </c>
      <c r="C637">
        <f>IF(A637=1,_xlfn.NORM.INV(B637,EnterData!$E$6,EnterData!$E$7),IF(A637=2,_xlfn.NORM.INV(B637,EnterData!$J$6,EnterData!$J$7),"Error"))</f>
        <v>11.765589859868447</v>
      </c>
      <c r="D637">
        <f>IF(A637=1,_xlfn.NORM.DIST(C637,EnterData!$E$6,EnterData!$E$7,FALSE),IF(A637=2,_xlfn.NORM.DIST(C637,EnterData!$J$6,EnterData!$J$7,FALSE),"Error"))</f>
        <v>7.4965850432604092E-2</v>
      </c>
    </row>
    <row r="638" spans="1:4">
      <c r="A638">
        <v>1</v>
      </c>
      <c r="B638">
        <v>0.63900000000000001</v>
      </c>
      <c r="C638">
        <f>IF(A638=1,_xlfn.NORM.INV(B638,EnterData!$E$6,EnterData!$E$7),IF(A638=2,_xlfn.NORM.INV(B638,EnterData!$J$6,EnterData!$J$7),"Error"))</f>
        <v>11.778935570174376</v>
      </c>
      <c r="D638">
        <f>IF(A638=1,_xlfn.NORM.DIST(C638,EnterData!$E$6,EnterData!$E$7,FALSE),IF(A638=2,_xlfn.NORM.DIST(C638,EnterData!$J$6,EnterData!$J$7,FALSE),"Error"))</f>
        <v>7.4894959966090441E-2</v>
      </c>
    </row>
    <row r="639" spans="1:4">
      <c r="A639">
        <v>1</v>
      </c>
      <c r="B639">
        <v>0.64</v>
      </c>
      <c r="C639">
        <f>IF(A639=1,_xlfn.NORM.INV(B639,EnterData!$E$6,EnterData!$E$7),IF(A639=2,_xlfn.NORM.INV(B639,EnterData!$J$6,EnterData!$J$7),"Error"))</f>
        <v>11.792293966255968</v>
      </c>
      <c r="D639">
        <f>IF(A639=1,_xlfn.NORM.DIST(C639,EnterData!$E$6,EnterData!$E$7,FALSE),IF(A639=2,_xlfn.NORM.DIST(C639,EnterData!$J$6,EnterData!$J$7,FALSE),"Error"))</f>
        <v>7.4823535417846782E-2</v>
      </c>
    </row>
    <row r="640" spans="1:4">
      <c r="A640">
        <v>1</v>
      </c>
      <c r="B640">
        <v>0.64100000000000001</v>
      </c>
      <c r="C640">
        <f>IF(A640=1,_xlfn.NORM.INV(B640,EnterData!$E$6,EnterData!$E$7),IF(A640=2,_xlfn.NORM.INV(B640,EnterData!$J$6,EnterData!$J$7),"Error"))</f>
        <v>11.805665167786062</v>
      </c>
      <c r="D640">
        <f>IF(A640=1,_xlfn.NORM.DIST(C640,EnterData!$E$6,EnterData!$E$7,FALSE),IF(A640=2,_xlfn.NORM.DIST(C640,EnterData!$J$6,EnterData!$J$7,FALSE),"Error"))</f>
        <v>7.4751576278050971E-2</v>
      </c>
    </row>
    <row r="641" spans="1:4">
      <c r="A641">
        <v>1</v>
      </c>
      <c r="B641">
        <v>0.64200000000000002</v>
      </c>
      <c r="C641">
        <f>IF(A641=1,_xlfn.NORM.INV(B641,EnterData!$E$6,EnterData!$E$7),IF(A641=2,_xlfn.NORM.INV(B641,EnterData!$J$6,EnterData!$J$7),"Error"))</f>
        <v>11.81904929514848</v>
      </c>
      <c r="D641">
        <f>IF(A641=1,_xlfn.NORM.DIST(C641,EnterData!$E$6,EnterData!$E$7,FALSE),IF(A641=2,_xlfn.NORM.DIST(C641,EnterData!$J$6,EnterData!$J$7,FALSE),"Error"))</f>
        <v>7.4679082032079777E-2</v>
      </c>
    </row>
    <row r="642" spans="1:4">
      <c r="A642">
        <v>1</v>
      </c>
      <c r="B642">
        <v>0.64300000000000002</v>
      </c>
      <c r="C642">
        <f>IF(A642=1,_xlfn.NORM.INV(B642,EnterData!$E$6,EnterData!$E$7),IF(A642=2,_xlfn.NORM.INV(B642,EnterData!$J$6,EnterData!$J$7),"Error"))</f>
        <v>11.832446469447168</v>
      </c>
      <c r="D642">
        <f>IF(A642=1,_xlfn.NORM.DIST(C642,EnterData!$E$6,EnterData!$E$7,FALSE),IF(A642=2,_xlfn.NORM.DIST(C642,EnterData!$J$6,EnterData!$J$7,FALSE),"Error"))</f>
        <v>7.4606052160480274E-2</v>
      </c>
    </row>
    <row r="643" spans="1:4">
      <c r="A643">
        <v>1</v>
      </c>
      <c r="B643">
        <v>0.64400000000000002</v>
      </c>
      <c r="C643">
        <f>IF(A643=1,_xlfn.NORM.INV(B643,EnterData!$E$6,EnterData!$E$7),IF(A643=2,_xlfn.NORM.INV(B643,EnterData!$J$6,EnterData!$J$7),"Error"))</f>
        <v>11.84585681251545</v>
      </c>
      <c r="D643">
        <f>IF(A643=1,_xlfn.NORM.DIST(C643,EnterData!$E$6,EnterData!$E$7,FALSE),IF(A643=2,_xlfn.NORM.DIST(C643,EnterData!$J$6,EnterData!$J$7,FALSE),"Error"))</f>
        <v>7.4532486138940729E-2</v>
      </c>
    </row>
    <row r="644" spans="1:4">
      <c r="A644">
        <v>1</v>
      </c>
      <c r="B644">
        <v>0.64500000000000002</v>
      </c>
      <c r="C644">
        <f>IF(A644=1,_xlfn.NORM.INV(B644,EnterData!$E$6,EnterData!$E$7),IF(A644=2,_xlfn.NORM.INV(B644,EnterData!$J$6,EnterData!$J$7),"Error"))</f>
        <v>11.859280446925373</v>
      </c>
      <c r="D644">
        <f>IF(A644=1,_xlfn.NORM.DIST(C644,EnterData!$E$6,EnterData!$E$7,FALSE),IF(A644=2,_xlfn.NORM.DIST(C644,EnterData!$J$6,EnterData!$J$7,FALSE),"Error"))</f>
        <v>7.4458383438261472E-2</v>
      </c>
    </row>
    <row r="645" spans="1:4">
      <c r="A645">
        <v>1</v>
      </c>
      <c r="B645">
        <v>0.64600000000000002</v>
      </c>
      <c r="C645">
        <f>IF(A645=1,_xlfn.NORM.INV(B645,EnterData!$E$6,EnterData!$E$7),IF(A645=2,_xlfn.NORM.INV(B645,EnterData!$J$6,EnterData!$J$7),"Error"))</f>
        <v>11.872717495997215</v>
      </c>
      <c r="D645">
        <f>IF(A645=1,_xlfn.NORM.DIST(C645,EnterData!$E$6,EnterData!$E$7,FALSE),IF(A645=2,_xlfn.NORM.DIST(C645,EnterData!$J$6,EnterData!$J$7,FALSE),"Error"))</f>
        <v>7.4383743524324877E-2</v>
      </c>
    </row>
    <row r="646" spans="1:4">
      <c r="A646">
        <v>1</v>
      </c>
      <c r="B646">
        <v>0.64700000000000002</v>
      </c>
      <c r="C646">
        <f>IF(A646=1,_xlfn.NORM.INV(B646,EnterData!$E$6,EnterData!$E$7),IF(A646=2,_xlfn.NORM.INV(B646,EnterData!$J$6,EnterData!$J$7),"Error"))</f>
        <v>11.886168083809059</v>
      </c>
      <c r="D646">
        <f>IF(A646=1,_xlfn.NORM.DIST(C646,EnterData!$E$6,EnterData!$E$7,FALSE),IF(A646=2,_xlfn.NORM.DIST(C646,EnterData!$J$6,EnterData!$J$7,FALSE),"Error"))</f>
        <v>7.4308565858065501E-2</v>
      </c>
    </row>
    <row r="647" spans="1:4">
      <c r="A647">
        <v>1</v>
      </c>
      <c r="B647">
        <v>0.64800000000000002</v>
      </c>
      <c r="C647">
        <f>IF(A647=1,_xlfn.NORM.INV(B647,EnterData!$E$6,EnterData!$E$7),IF(A647=2,_xlfn.NORM.INV(B647,EnterData!$J$6,EnterData!$J$7),"Error"))</f>
        <v>11.899632335206537</v>
      </c>
      <c r="D647">
        <f>IF(A647=1,_xlfn.NORM.DIST(C647,EnterData!$E$6,EnterData!$E$7,FALSE),IF(A647=2,_xlfn.NORM.DIST(C647,EnterData!$J$6,EnterData!$J$7,FALSE),"Error"))</f>
        <v>7.4232849895439379E-2</v>
      </c>
    </row>
    <row r="648" spans="1:4">
      <c r="A648">
        <v>1</v>
      </c>
      <c r="B648">
        <v>0.64900000000000002</v>
      </c>
      <c r="C648">
        <f>IF(A648=1,_xlfn.NORM.INV(B648,EnterData!$E$6,EnterData!$E$7),IF(A648=2,_xlfn.NORM.INV(B648,EnterData!$J$6,EnterData!$J$7),"Error"))</f>
        <v>11.913110375812671</v>
      </c>
      <c r="D648">
        <f>IF(A648=1,_xlfn.NORM.DIST(C648,EnterData!$E$6,EnterData!$E$7,FALSE),IF(A648=2,_xlfn.NORM.DIST(C648,EnterData!$J$6,EnterData!$J$7,FALSE),"Error"))</f>
        <v>7.4156595087393209E-2</v>
      </c>
    </row>
    <row r="649" spans="1:4">
      <c r="A649">
        <v>1</v>
      </c>
      <c r="B649">
        <v>0.65</v>
      </c>
      <c r="C649">
        <f>IF(A649=1,_xlfn.NORM.INV(B649,EnterData!$E$6,EnterData!$E$7),IF(A649=2,_xlfn.NORM.INV(B649,EnterData!$J$6,EnterData!$J$7),"Error"))</f>
        <v>11.92660233203784</v>
      </c>
      <c r="D649">
        <f>IF(A649=1,_xlfn.NORM.DIST(C649,EnterData!$E$6,EnterData!$E$7,FALSE),IF(A649=2,_xlfn.NORM.DIST(C649,EnterData!$J$6,EnterData!$J$7,FALSE),"Error"))</f>
        <v>7.407980087983311E-2</v>
      </c>
    </row>
    <row r="650" spans="1:4">
      <c r="A650">
        <v>1</v>
      </c>
      <c r="B650">
        <v>0.65100000000000002</v>
      </c>
      <c r="C650">
        <f>IF(A650=1,_xlfn.NORM.INV(B650,EnterData!$E$6,EnterData!$E$7),IF(A650=2,_xlfn.NORM.INV(B650,EnterData!$J$6,EnterData!$J$7),"Error"))</f>
        <v>11.940108331089885</v>
      </c>
      <c r="D650">
        <f>IF(A650=1,_xlfn.NORM.DIST(C650,EnterData!$E$6,EnterData!$E$7,FALSE),IF(A650=2,_xlfn.NORM.DIST(C650,EnterData!$J$6,EnterData!$J$7,FALSE),"Error"))</f>
        <v>7.4002466713592854E-2</v>
      </c>
    </row>
    <row r="651" spans="1:4">
      <c r="A651">
        <v>1</v>
      </c>
      <c r="B651">
        <v>0.65200000000000002</v>
      </c>
      <c r="C651">
        <f>IF(A651=1,_xlfn.NORM.INV(B651,EnterData!$E$6,EnterData!$E$7),IF(A651=2,_xlfn.NORM.INV(B651,EnterData!$J$6,EnterData!$J$7),"Error"))</f>
        <v>11.953628500984351</v>
      </c>
      <c r="D651">
        <f>IF(A651=1,_xlfn.NORM.DIST(C651,EnterData!$E$6,EnterData!$E$7,FALSE),IF(A651=2,_xlfn.NORM.DIST(C651,EnterData!$J$6,EnterData!$J$7,FALSE),"Error"))</f>
        <v>7.3924592024401728E-2</v>
      </c>
    </row>
    <row r="652" spans="1:4">
      <c r="A652">
        <v>1</v>
      </c>
      <c r="B652">
        <v>0.65300000000000002</v>
      </c>
      <c r="C652">
        <f>IF(A652=1,_xlfn.NORM.INV(B652,EnterData!$E$6,EnterData!$E$7),IF(A652=2,_xlfn.NORM.INV(B652,EnterData!$J$6,EnterData!$J$7),"Error"))</f>
        <v>11.967162970554833</v>
      </c>
      <c r="D652">
        <f>IF(A652=1,_xlfn.NORM.DIST(C652,EnterData!$E$6,EnterData!$E$7,FALSE),IF(A652=2,_xlfn.NORM.DIST(C652,EnterData!$J$6,EnterData!$J$7,FALSE),"Error"))</f>
        <v>7.3846176242852127E-2</v>
      </c>
    </row>
    <row r="653" spans="1:4">
      <c r="A653">
        <v>1</v>
      </c>
      <c r="B653">
        <v>0.65400000000000003</v>
      </c>
      <c r="C653">
        <f>IF(A653=1,_xlfn.NORM.INV(B653,EnterData!$E$6,EnterData!$E$7),IF(A653=2,_xlfn.NORM.INV(B653,EnterData!$J$6,EnterData!$J$7),"Error"))</f>
        <v>11.980711869463493</v>
      </c>
      <c r="D653">
        <f>IF(A653=1,_xlfn.NORM.DIST(C653,EnterData!$E$6,EnterData!$E$7,FALSE),IF(A653=2,_xlfn.NORM.DIST(C653,EnterData!$J$6,EnterData!$J$7,FALSE),"Error"))</f>
        <v>7.3767218794366526E-2</v>
      </c>
    </row>
    <row r="654" spans="1:4">
      <c r="A654">
        <v>1</v>
      </c>
      <c r="B654">
        <v>0.65500000000000003</v>
      </c>
      <c r="C654">
        <f>IF(A654=1,_xlfn.NORM.INV(B654,EnterData!$E$6,EnterData!$E$7),IF(A654=2,_xlfn.NORM.INV(B654,EnterData!$J$6,EnterData!$J$7),"Error"))</f>
        <v>11.994275328211685</v>
      </c>
      <c r="D654">
        <f>IF(A654=1,_xlfn.NORM.DIST(C654,EnterData!$E$6,EnterData!$E$7,FALSE),IF(A654=2,_xlfn.NORM.DIST(C654,EnterData!$J$6,EnterData!$J$7,FALSE),"Error"))</f>
        <v>7.3687719099164217E-2</v>
      </c>
    </row>
    <row r="655" spans="1:4">
      <c r="A655">
        <v>1</v>
      </c>
      <c r="B655">
        <v>0.65600000000000003</v>
      </c>
      <c r="C655">
        <f>IF(A655=1,_xlfn.NORM.INV(B655,EnterData!$E$6,EnterData!$E$7),IF(A655=2,_xlfn.NORM.INV(B655,EnterData!$J$6,EnterData!$J$7),"Error"))</f>
        <v>12.007853478150743</v>
      </c>
      <c r="D655">
        <f>IF(A655=1,_xlfn.NORM.DIST(C655,EnterData!$E$6,EnterData!$E$7,FALSE),IF(A655=2,_xlfn.NORM.DIST(C655,EnterData!$J$6,EnterData!$J$7,FALSE),"Error"))</f>
        <v>7.3607676572227443E-2</v>
      </c>
    </row>
    <row r="656" spans="1:4">
      <c r="A656">
        <v>1</v>
      </c>
      <c r="B656">
        <v>0.65700000000000003</v>
      </c>
      <c r="C656">
        <f>IF(A656=1,_xlfn.NORM.INV(B656,EnterData!$E$6,EnterData!$E$7),IF(A656=2,_xlfn.NORM.INV(B656,EnterData!$J$6,EnterData!$J$7),"Error"))</f>
        <v>12.021446451492896</v>
      </c>
      <c r="D656">
        <f>IF(A656=1,_xlfn.NORM.DIST(C656,EnterData!$E$6,EnterData!$E$7,FALSE),IF(A656=2,_xlfn.NORM.DIST(C656,EnterData!$J$6,EnterData!$J$7,FALSE),"Error"))</f>
        <v>7.3527090623267177E-2</v>
      </c>
    </row>
    <row r="657" spans="1:4">
      <c r="A657">
        <v>1</v>
      </c>
      <c r="B657">
        <v>0.65800000000000003</v>
      </c>
      <c r="C657">
        <f>IF(A657=1,_xlfn.NORM.INV(B657,EnterData!$E$6,EnterData!$E$7),IF(A657=2,_xlfn.NORM.INV(B657,EnterData!$J$6,EnterData!$J$7),"Error"))</f>
        <v>12.035054381322329</v>
      </c>
      <c r="D657">
        <f>IF(A657=1,_xlfn.NORM.DIST(C657,EnterData!$E$6,EnterData!$E$7,FALSE),IF(A657=2,_xlfn.NORM.DIST(C657,EnterData!$J$6,EnterData!$J$7,FALSE),"Error"))</f>
        <v>7.3445960656688583E-2</v>
      </c>
    </row>
    <row r="658" spans="1:4">
      <c r="A658">
        <v>1</v>
      </c>
      <c r="B658">
        <v>0.65900000000000003</v>
      </c>
      <c r="C658">
        <f>IF(A658=1,_xlfn.NORM.INV(B658,EnterData!$E$6,EnterData!$E$7),IF(A658=2,_xlfn.NORM.INV(B658,EnterData!$J$6,EnterData!$J$7),"Error"))</f>
        <v>12.048677401606405</v>
      </c>
      <c r="D658">
        <f>IF(A658=1,_xlfn.NORM.DIST(C658,EnterData!$E$6,EnterData!$E$7,FALSE),IF(A658=2,_xlfn.NORM.DIST(C658,EnterData!$J$6,EnterData!$J$7,FALSE),"Error"))</f>
        <v>7.3364286071555748E-2</v>
      </c>
    </row>
    <row r="659" spans="1:4">
      <c r="A659">
        <v>1</v>
      </c>
      <c r="B659">
        <v>0.66</v>
      </c>
      <c r="C659">
        <f>IF(A659=1,_xlfn.NORM.INV(B659,EnterData!$E$6,EnterData!$E$7),IF(A659=2,_xlfn.NORM.INV(B659,EnterData!$J$6,EnterData!$J$7),"Error"))</f>
        <v>12.062315647207024</v>
      </c>
      <c r="D659">
        <f>IF(A659=1,_xlfn.NORM.DIST(C659,EnterData!$E$6,EnterData!$E$7,FALSE),IF(A659=2,_xlfn.NORM.DIST(C659,EnterData!$J$6,EnterData!$J$7,FALSE),"Error"))</f>
        <v>7.3282066261556242E-2</v>
      </c>
    </row>
    <row r="660" spans="1:4">
      <c r="A660">
        <v>1</v>
      </c>
      <c r="B660">
        <v>0.66100000000000003</v>
      </c>
      <c r="C660">
        <f>IF(A660=1,_xlfn.NORM.INV(B660,EnterData!$E$6,EnterData!$E$7),IF(A660=2,_xlfn.NORM.INV(B660,EnterData!$J$6,EnterData!$J$7),"Error"))</f>
        <v>12.075969253892135</v>
      </c>
      <c r="D660">
        <f>IF(A660=1,_xlfn.NORM.DIST(C660,EnterData!$E$6,EnterData!$E$7,FALSE),IF(A660=2,_xlfn.NORM.DIST(C660,EnterData!$J$6,EnterData!$J$7,FALSE),"Error"))</f>
        <v>7.3199300614965115E-2</v>
      </c>
    </row>
    <row r="661" spans="1:4">
      <c r="A661">
        <v>1</v>
      </c>
      <c r="B661">
        <v>0.66200000000000003</v>
      </c>
      <c r="C661">
        <f>IF(A661=1,_xlfn.NORM.INV(B661,EnterData!$E$6,EnterData!$E$7),IF(A661=2,_xlfn.NORM.INV(B661,EnterData!$J$6,EnterData!$J$7),"Error"))</f>
        <v>12.089638358347411</v>
      </c>
      <c r="D661">
        <f>IF(A661=1,_xlfn.NORM.DIST(C661,EnterData!$E$6,EnterData!$E$7,FALSE),IF(A661=2,_xlfn.NORM.DIST(C661,EnterData!$J$6,EnterData!$J$7,FALSE),"Error"))</f>
        <v>7.3115988514608335E-2</v>
      </c>
    </row>
    <row r="662" spans="1:4">
      <c r="A662">
        <v>1</v>
      </c>
      <c r="B662">
        <v>0.66300000000000003</v>
      </c>
      <c r="C662">
        <f>IF(A662=1,_xlfn.NORM.INV(B662,EnterData!$E$6,EnterData!$E$7),IF(A662=2,_xlfn.NORM.INV(B662,EnterData!$J$6,EnterData!$J$7),"Error"))</f>
        <v>12.103323098188078</v>
      </c>
      <c r="D662">
        <f>IF(A662=1,_xlfn.NORM.DIST(C662,EnterData!$E$6,EnterData!$E$7,FALSE),IF(A662=2,_xlfn.NORM.DIST(C662,EnterData!$J$6,EnterData!$J$7,FALSE),"Error"))</f>
        <v>7.3032129337825935E-2</v>
      </c>
    </row>
    <row r="663" spans="1:4">
      <c r="A663">
        <v>1</v>
      </c>
      <c r="B663">
        <v>0.66400000000000003</v>
      </c>
      <c r="C663">
        <f>IF(A663=1,_xlfn.NORM.INV(B663,EnterData!$E$6,EnterData!$E$7),IF(A663=2,_xlfn.NORM.INV(B663,EnterData!$J$6,EnterData!$J$7),"Error"))</f>
        <v>12.117023611970914</v>
      </c>
      <c r="D663">
        <f>IF(A663=1,_xlfn.NORM.DIST(C663,EnterData!$E$6,EnterData!$E$7,FALSE),IF(A663=2,_xlfn.NORM.DIST(C663,EnterData!$J$6,EnterData!$J$7,FALSE),"Error"))</f>
        <v>7.2947722456434494E-2</v>
      </c>
    </row>
    <row r="664" spans="1:4">
      <c r="A664">
        <v>1</v>
      </c>
      <c r="B664">
        <v>0.66500000000000004</v>
      </c>
      <c r="C664">
        <f>IF(A664=1,_xlfn.NORM.INV(B664,EnterData!$E$6,EnterData!$E$7),IF(A664=2,_xlfn.NORM.INV(B664,EnterData!$J$6,EnterData!$J$7),"Error"))</f>
        <v>12.130740039206392</v>
      </c>
      <c r="D664">
        <f>IF(A664=1,_xlfn.NORM.DIST(C664,EnterData!$E$6,EnterData!$E$7,FALSE),IF(A664=2,_xlfn.NORM.DIST(C664,EnterData!$J$6,EnterData!$J$7,FALSE),"Error"))</f>
        <v>7.286276723668933E-2</v>
      </c>
    </row>
    <row r="665" spans="1:4">
      <c r="A665">
        <v>1</v>
      </c>
      <c r="B665">
        <v>0.66600000000000004</v>
      </c>
      <c r="C665">
        <f>IF(A665=1,_xlfn.NORM.INV(B665,EnterData!$E$6,EnterData!$E$7),IF(A665=2,_xlfn.NORM.INV(B665,EnterData!$J$6,EnterData!$J$7),"Error"))</f>
        <v>12.144472520371009</v>
      </c>
      <c r="D665">
        <f>IF(A665=1,_xlfn.NORM.DIST(C665,EnterData!$E$6,EnterData!$E$7,FALSE),IF(A665=2,_xlfn.NORM.DIST(C665,EnterData!$J$6,EnterData!$J$7,FALSE),"Error"))</f>
        <v>7.2777263039246032E-2</v>
      </c>
    </row>
    <row r="666" spans="1:4">
      <c r="A666">
        <v>1</v>
      </c>
      <c r="B666">
        <v>0.66700000000000004</v>
      </c>
      <c r="C666">
        <f>IF(A666=1,_xlfn.NORM.INV(B666,EnterData!$E$6,EnterData!$E$7),IF(A666=2,_xlfn.NORM.INV(B666,EnterData!$J$6,EnterData!$J$7),"Error"))</f>
        <v>12.158221196919781</v>
      </c>
      <c r="D666">
        <f>IF(A666=1,_xlfn.NORM.DIST(C666,EnterData!$E$6,EnterData!$E$7,FALSE),IF(A666=2,_xlfn.NORM.DIST(C666,EnterData!$J$6,EnterData!$J$7,FALSE),"Error"))</f>
        <v>7.2691209219121616E-2</v>
      </c>
    </row>
    <row r="667" spans="1:4">
      <c r="A667">
        <v>1</v>
      </c>
      <c r="B667">
        <v>0.66800000000000004</v>
      </c>
      <c r="C667">
        <f>IF(A667=1,_xlfn.NORM.INV(B667,EnterData!$E$6,EnterData!$E$7),IF(A667=2,_xlfn.NORM.INV(B667,EnterData!$J$6,EnterData!$J$7),"Error"))</f>
        <v>12.171986211298908</v>
      </c>
      <c r="D667">
        <f>IF(A667=1,_xlfn.NORM.DIST(C667,EnterData!$E$6,EnterData!$E$7,FALSE),IF(A667=2,_xlfn.NORM.DIST(C667,EnterData!$J$6,EnterData!$J$7,FALSE),"Error"))</f>
        <v>7.2604605125655142E-2</v>
      </c>
    </row>
    <row r="668" spans="1:4">
      <c r="A668">
        <v>1</v>
      </c>
      <c r="B668">
        <v>0.66900000000000004</v>
      </c>
      <c r="C668">
        <f>IF(A668=1,_xlfn.NORM.INV(B668,EnterData!$E$6,EnterData!$E$7),IF(A668=2,_xlfn.NORM.INV(B668,EnterData!$J$6,EnterData!$J$7),"Error"))</f>
        <v>12.185767706958613</v>
      </c>
      <c r="D668">
        <f>IF(A668=1,_xlfn.NORM.DIST(C668,EnterData!$E$6,EnterData!$E$7,FALSE),IF(A668=2,_xlfn.NORM.DIST(C668,EnterData!$J$6,EnterData!$J$7,FALSE),"Error"))</f>
        <v>7.2517450102467754E-2</v>
      </c>
    </row>
    <row r="669" spans="1:4">
      <c r="A669">
        <v>1</v>
      </c>
      <c r="B669">
        <v>0.67</v>
      </c>
      <c r="C669">
        <f>IF(A669=1,_xlfn.NORM.INV(B669,EnterData!$E$6,EnterData!$E$7),IF(A669=2,_xlfn.NORM.INV(B669,EnterData!$J$6,EnterData!$J$7),"Error"))</f>
        <v>12.19956582836617</v>
      </c>
      <c r="D669">
        <f>IF(A669=1,_xlfn.NORM.DIST(C669,EnterData!$E$6,EnterData!$E$7,FALSE),IF(A669=2,_xlfn.NORM.DIST(C669,EnterData!$J$6,EnterData!$J$7,FALSE),"Error"))</f>
        <v>7.2429743487422288E-2</v>
      </c>
    </row>
    <row r="670" spans="1:4">
      <c r="A670">
        <v>1</v>
      </c>
      <c r="B670">
        <v>0.67100000000000004</v>
      </c>
      <c r="C670">
        <f>IF(A670=1,_xlfn.NORM.INV(B670,EnterData!$E$6,EnterData!$E$7),IF(A670=2,_xlfn.NORM.INV(B670,EnterData!$J$6,EnterData!$J$7),"Error"))</f>
        <v>12.213380721019108</v>
      </c>
      <c r="D670">
        <f>IF(A670=1,_xlfn.NORM.DIST(C670,EnterData!$E$6,EnterData!$E$7,FALSE),IF(A670=2,_xlfn.NORM.DIST(C670,EnterData!$J$6,EnterData!$J$7,FALSE),"Error"))</f>
        <v>7.234148461258233E-2</v>
      </c>
    </row>
    <row r="671" spans="1:4">
      <c r="A671">
        <v>1</v>
      </c>
      <c r="B671">
        <v>0.67200000000000004</v>
      </c>
      <c r="C671">
        <f>IF(A671=1,_xlfn.NORM.INV(B671,EnterData!$E$6,EnterData!$E$7),IF(A671=2,_xlfn.NORM.INV(B671,EnterData!$J$6,EnterData!$J$7),"Error"))</f>
        <v>12.2272125314586</v>
      </c>
      <c r="D671">
        <f>IF(A671=1,_xlfn.NORM.DIST(C671,EnterData!$E$6,EnterData!$E$7,FALSE),IF(A671=2,_xlfn.NORM.DIST(C671,EnterData!$J$6,EnterData!$J$7,FALSE),"Error"))</f>
        <v>7.2252672804170748E-2</v>
      </c>
    </row>
    <row r="672" spans="1:4">
      <c r="A672">
        <v>1</v>
      </c>
      <c r="B672">
        <v>0.67300000000000004</v>
      </c>
      <c r="C672">
        <f>IF(A672=1,_xlfn.NORM.INV(B672,EnterData!$E$6,EnterData!$E$7),IF(A672=2,_xlfn.NORM.INV(B672,EnterData!$J$6,EnterData!$J$7),"Error"))</f>
        <v>12.241061407283047</v>
      </c>
      <c r="D672">
        <f>IF(A672=1,_xlfn.NORM.DIST(C672,EnterData!$E$6,EnterData!$E$7,FALSE),IF(A672=2,_xlfn.NORM.DIST(C672,EnterData!$J$6,EnterData!$J$7,FALSE),"Error"))</f>
        <v>7.2163307382527658E-2</v>
      </c>
    </row>
    <row r="673" spans="1:4">
      <c r="A673">
        <v>1</v>
      </c>
      <c r="B673">
        <v>0.67400000000000004</v>
      </c>
      <c r="C673">
        <f>IF(A673=1,_xlfn.NORM.INV(B673,EnterData!$E$6,EnterData!$E$7),IF(A673=2,_xlfn.NORM.INV(B673,EnterData!$J$6,EnterData!$J$7),"Error"))</f>
        <v>12.254927497161855</v>
      </c>
      <c r="D673">
        <f>IF(A673=1,_xlfn.NORM.DIST(C673,EnterData!$E$6,EnterData!$E$7,FALSE),IF(A673=2,_xlfn.NORM.DIST(C673,EnterData!$J$6,EnterData!$J$7,FALSE),"Error"))</f>
        <v>7.2073387662067848E-2</v>
      </c>
    </row>
    <row r="674" spans="1:4">
      <c r="A674">
        <v>1</v>
      </c>
      <c r="B674">
        <v>0.67500000000000004</v>
      </c>
      <c r="C674">
        <f>IF(A674=1,_xlfn.NORM.INV(B674,EnterData!$E$6,EnterData!$E$7),IF(A674=2,_xlfn.NORM.INV(B674,EnterData!$J$6,EnterData!$J$7),"Error"))</f>
        <v>12.268810950849399</v>
      </c>
      <c r="D674">
        <f>IF(A674=1,_xlfn.NORM.DIST(C674,EnterData!$E$6,EnterData!$E$7,FALSE),IF(A674=2,_xlfn.NORM.DIST(C674,EnterData!$J$6,EnterData!$J$7,FALSE),"Error"))</f>
        <v>7.1982912951237737E-2</v>
      </c>
    </row>
    <row r="675" spans="1:4">
      <c r="A675">
        <v>1</v>
      </c>
      <c r="B675">
        <v>0.67600000000000005</v>
      </c>
      <c r="C675">
        <f>IF(A675=1,_xlfn.NORM.INV(B675,EnterData!$E$6,EnterData!$E$7),IF(A675=2,_xlfn.NORM.INV(B675,EnterData!$J$6,EnterData!$J$7),"Error"))</f>
        <v>12.282711919199203</v>
      </c>
      <c r="D675">
        <f>IF(A675=1,_xlfn.NORM.DIST(C675,EnterData!$E$6,EnterData!$E$7,FALSE),IF(A675=2,_xlfn.NORM.DIST(C675,EnterData!$J$6,EnterData!$J$7,FALSE),"Error"))</f>
        <v>7.1891882552471573E-2</v>
      </c>
    </row>
    <row r="676" spans="1:4">
      <c r="A676">
        <v>1</v>
      </c>
      <c r="B676">
        <v>0.67700000000000005</v>
      </c>
      <c r="C676">
        <f>IF(A676=1,_xlfn.NORM.INV(B676,EnterData!$E$6,EnterData!$E$7),IF(A676=2,_xlfn.NORM.INV(B676,EnterData!$J$6,EnterData!$J$7),"Error"))</f>
        <v>12.296630554178316</v>
      </c>
      <c r="D676">
        <f>IF(A676=1,_xlfn.NORM.DIST(C676,EnterData!$E$6,EnterData!$E$7,FALSE),IF(A676=2,_xlfn.NORM.DIST(C676,EnterData!$J$6,EnterData!$J$7,FALSE),"Error"))</f>
        <v>7.1800295762147248E-2</v>
      </c>
    </row>
    <row r="677" spans="1:4">
      <c r="A677">
        <v>1</v>
      </c>
      <c r="B677">
        <v>0.67800000000000005</v>
      </c>
      <c r="C677">
        <f>IF(A677=1,_xlfn.NORM.INV(B677,EnterData!$E$6,EnterData!$E$7),IF(A677=2,_xlfn.NORM.INV(B677,EnterData!$J$6,EnterData!$J$7),"Error"))</f>
        <v>12.310567008881886</v>
      </c>
      <c r="D677">
        <f>IF(A677=1,_xlfn.NORM.DIST(C677,EnterData!$E$6,EnterData!$E$7,FALSE),IF(A677=2,_xlfn.NORM.DIST(C677,EnterData!$J$6,EnterData!$J$7,FALSE),"Error"))</f>
        <v>7.1708151870541498E-2</v>
      </c>
    </row>
    <row r="678" spans="1:4">
      <c r="A678">
        <v>1</v>
      </c>
      <c r="B678">
        <v>0.67900000000000005</v>
      </c>
      <c r="C678">
        <f>IF(A678=1,_xlfn.NORM.INV(B678,EnterData!$E$6,EnterData!$E$7),IF(A678=2,_xlfn.NORM.INV(B678,EnterData!$J$6,EnterData!$J$7),"Error"))</f>
        <v>12.324521437547974</v>
      </c>
      <c r="D678">
        <f>IF(A678=1,_xlfn.NORM.DIST(C678,EnterData!$E$6,EnterData!$E$7,FALSE),IF(A678=2,_xlfn.NORM.DIST(C678,EnterData!$J$6,EnterData!$J$7,FALSE),"Error"))</f>
        <v>7.1615450161784375E-2</v>
      </c>
    </row>
    <row r="679" spans="1:4">
      <c r="A679">
        <v>1</v>
      </c>
      <c r="B679">
        <v>0.68</v>
      </c>
      <c r="C679">
        <f>IF(A679=1,_xlfn.NORM.INV(B679,EnterData!$E$6,EnterData!$E$7),IF(A679=2,_xlfn.NORM.INV(B679,EnterData!$J$6,EnterData!$J$7),"Error"))</f>
        <v>12.338493995572541</v>
      </c>
      <c r="D679">
        <f>IF(A679=1,_xlfn.NORM.DIST(C679,EnterData!$E$6,EnterData!$E$7,FALSE),IF(A679=2,_xlfn.NORM.DIST(C679,EnterData!$J$6,EnterData!$J$7,FALSE),"Error"))</f>
        <v>7.15221899138134E-2</v>
      </c>
    </row>
    <row r="680" spans="1:4">
      <c r="A680">
        <v>1</v>
      </c>
      <c r="B680">
        <v>0.68100000000000005</v>
      </c>
      <c r="C680">
        <f>IF(A680=1,_xlfn.NORM.INV(B680,EnterData!$E$6,EnterData!$E$7),IF(A680=2,_xlfn.NORM.INV(B680,EnterData!$J$6,EnterData!$J$7),"Error"))</f>
        <v>12.352484839524708</v>
      </c>
      <c r="D680">
        <f>IF(A680=1,_xlfn.NORM.DIST(C680,EnterData!$E$6,EnterData!$E$7,FALSE),IF(A680=2,_xlfn.NORM.DIST(C680,EnterData!$J$6,EnterData!$J$7,FALSE),"Error"))</f>
        <v>7.1428370398326738E-2</v>
      </c>
    </row>
    <row r="681" spans="1:4">
      <c r="A681">
        <v>1</v>
      </c>
      <c r="B681">
        <v>0.68200000000000005</v>
      </c>
      <c r="C681">
        <f>IF(A681=1,_xlfn.NORM.INV(B681,EnterData!$E$6,EnterData!$E$7),IF(A681=2,_xlfn.NORM.INV(B681,EnterData!$J$6,EnterData!$J$7),"Error"))</f>
        <v>12.366494127162186</v>
      </c>
      <c r="D681">
        <f>IF(A681=1,_xlfn.NORM.DIST(C681,EnterData!$E$6,EnterData!$E$7,FALSE),IF(A681=2,_xlfn.NORM.DIST(C681,EnterData!$J$6,EnterData!$J$7,FALSE),"Error"))</f>
        <v>7.1333990880736137E-2</v>
      </c>
    </row>
    <row r="682" spans="1:4">
      <c r="A682">
        <v>1</v>
      </c>
      <c r="B682">
        <v>0.68300000000000005</v>
      </c>
      <c r="C682">
        <f>IF(A682=1,_xlfn.NORM.INV(B682,EnterData!$E$6,EnterData!$E$7),IF(A682=2,_xlfn.NORM.INV(B682,EnterData!$J$6,EnterData!$J$7),"Error"))</f>
        <v>12.380522017446976</v>
      </c>
      <c r="D682">
        <f>IF(A682=1,_xlfn.NORM.DIST(C682,EnterData!$E$6,EnterData!$E$7,FALSE),IF(A682=2,_xlfn.NORM.DIST(C682,EnterData!$J$6,EnterData!$J$7,FALSE),"Error"))</f>
        <v>7.123905062011901E-2</v>
      </c>
    </row>
    <row r="683" spans="1:4">
      <c r="A683">
        <v>1</v>
      </c>
      <c r="B683">
        <v>0.68400000000000005</v>
      </c>
      <c r="C683">
        <f>IF(A683=1,_xlfn.NORM.INV(B683,EnterData!$E$6,EnterData!$E$7),IF(A683=2,_xlfn.NORM.INV(B683,EnterData!$J$6,EnterData!$J$7),"Error"))</f>
        <v>12.394568670561279</v>
      </c>
      <c r="D683">
        <f>IF(A683=1,_xlfn.NORM.DIST(C683,EnterData!$E$6,EnterData!$E$7,FALSE),IF(A683=2,_xlfn.NORM.DIST(C683,EnterData!$J$6,EnterData!$J$7,FALSE),"Error"))</f>
        <v>7.1143548869169876E-2</v>
      </c>
    </row>
    <row r="684" spans="1:4">
      <c r="A684">
        <v>1</v>
      </c>
      <c r="B684">
        <v>0.68500000000000005</v>
      </c>
      <c r="C684">
        <f>IF(A684=1,_xlfn.NORM.INV(B684,EnterData!$E$6,EnterData!$E$7),IF(A684=2,_xlfn.NORM.INV(B684,EnterData!$J$6,EnterData!$J$7),"Error"))</f>
        <v>12.408634247923652</v>
      </c>
      <c r="D684">
        <f>IF(A684=1,_xlfn.NORM.DIST(C684,EnterData!$E$6,EnterData!$E$7,FALSE),IF(A684=2,_xlfn.NORM.DIST(C684,EnterData!$J$6,EnterData!$J$7,FALSE),"Error"))</f>
        <v>7.1047484874151343E-2</v>
      </c>
    </row>
    <row r="685" spans="1:4">
      <c r="A685">
        <v>1</v>
      </c>
      <c r="B685">
        <v>0.68600000000000005</v>
      </c>
      <c r="C685">
        <f>IF(A685=1,_xlfn.NORM.INV(B685,EnterData!$E$6,EnterData!$E$7),IF(A685=2,_xlfn.NORM.INV(B685,EnterData!$J$6,EnterData!$J$7),"Error"))</f>
        <v>12.422718912205397</v>
      </c>
      <c r="D685">
        <f>IF(A685=1,_xlfn.NORM.DIST(C685,EnterData!$E$6,EnterData!$E$7,FALSE),IF(A685=2,_xlfn.NORM.DIST(C685,EnterData!$J$6,EnterData!$J$7,FALSE),"Error"))</f>
        <v>7.0950857874844286E-2</v>
      </c>
    </row>
    <row r="686" spans="1:4">
      <c r="A686">
        <v>1</v>
      </c>
      <c r="B686">
        <v>0.68700000000000006</v>
      </c>
      <c r="C686">
        <f>IF(A686=1,_xlfn.NORM.INV(B686,EnterData!$E$6,EnterData!$E$7),IF(A686=2,_xlfn.NORM.INV(B686,EnterData!$J$6,EnterData!$J$7),"Error"))</f>
        <v>12.436822827347203</v>
      </c>
      <c r="D686">
        <f>IF(A686=1,_xlfn.NORM.DIST(C686,EnterData!$E$6,EnterData!$E$7,FALSE),IF(A686=2,_xlfn.NORM.DIST(C686,EnterData!$J$6,EnterData!$J$7,FALSE),"Error"))</f>
        <v>7.085366710449735E-2</v>
      </c>
    </row>
    <row r="687" spans="1:4">
      <c r="A687">
        <v>1</v>
      </c>
      <c r="B687">
        <v>0.68799999999999994</v>
      </c>
      <c r="C687">
        <f>IF(A687=1,_xlfn.NORM.INV(B687,EnterData!$E$6,EnterData!$E$7),IF(A687=2,_xlfn.NORM.INV(B687,EnterData!$J$6,EnterData!$J$7),"Error"))</f>
        <v>12.450946158576047</v>
      </c>
      <c r="D687">
        <f>IF(A687=1,_xlfn.NORM.DIST(C687,EnterData!$E$6,EnterData!$E$7,FALSE),IF(A687=2,_xlfn.NORM.DIST(C687,EnterData!$J$6,EnterData!$J$7,FALSE),"Error"))</f>
        <v>7.075591178977593E-2</v>
      </c>
    </row>
    <row r="688" spans="1:4">
      <c r="A688">
        <v>1</v>
      </c>
      <c r="B688">
        <v>0.68899999999999995</v>
      </c>
      <c r="C688">
        <f>IF(A688=1,_xlfn.NORM.INV(B688,EnterData!$E$6,EnterData!$E$7),IF(A688=2,_xlfn.NORM.INV(B688,EnterData!$J$6,EnterData!$J$7),"Error"))</f>
        <v>12.465089072422323</v>
      </c>
      <c r="D688">
        <f>IF(A688=1,_xlfn.NORM.DIST(C688,EnterData!$E$6,EnterData!$E$7,FALSE),IF(A688=2,_xlfn.NORM.DIST(C688,EnterData!$J$6,EnterData!$J$7,FALSE),"Error"))</f>
        <v>7.0657591150710311E-2</v>
      </c>
    </row>
    <row r="689" spans="1:4">
      <c r="A689">
        <v>1</v>
      </c>
      <c r="B689">
        <v>0.69</v>
      </c>
      <c r="C689">
        <f>IF(A689=1,_xlfn.NORM.INV(B689,EnterData!$E$6,EnterData!$E$7),IF(A689=2,_xlfn.NORM.INV(B689,EnterData!$J$6,EnterData!$J$7),"Error"))</f>
        <v>12.479251736737266</v>
      </c>
      <c r="D689">
        <f>IF(A689=1,_xlfn.NORM.DIST(C689,EnterData!$E$6,EnterData!$E$7,FALSE),IF(A689=2,_xlfn.NORM.DIST(C689,EnterData!$J$6,EnterData!$J$7,FALSE),"Error"))</f>
        <v>7.0558704400643171E-2</v>
      </c>
    </row>
    <row r="690" spans="1:4">
      <c r="A690">
        <v>1</v>
      </c>
      <c r="B690">
        <v>0.69099999999999995</v>
      </c>
      <c r="C690">
        <f>IF(A690=1,_xlfn.NORM.INV(B690,EnterData!$E$6,EnterData!$E$7),IF(A690=2,_xlfn.NORM.INV(B690,EnterData!$J$6,EnterData!$J$7),"Error"))</f>
        <v>12.493434320710609</v>
      </c>
      <c r="D690">
        <f>IF(A690=1,_xlfn.NORM.DIST(C690,EnterData!$E$6,EnterData!$E$7,FALSE),IF(A690=2,_xlfn.NORM.DIST(C690,EnterData!$J$6,EnterData!$J$7,FALSE),"Error"))</f>
        <v>7.0459250746176483E-2</v>
      </c>
    </row>
    <row r="691" spans="1:4">
      <c r="A691">
        <v>1</v>
      </c>
      <c r="B691">
        <v>0.69199999999999995</v>
      </c>
      <c r="C691">
        <f>IF(A691=1,_xlfn.NORM.INV(B691,EnterData!$E$6,EnterData!$E$7),IF(A691=2,_xlfn.NORM.INV(B691,EnterData!$J$6,EnterData!$J$7),"Error"))</f>
        <v>12.507636994888539</v>
      </c>
      <c r="D691">
        <f>IF(A691=1,_xlfn.NORM.DIST(C691,EnterData!$E$6,EnterData!$E$7,FALSE),IF(A691=2,_xlfn.NORM.DIST(C691,EnterData!$J$6,EnterData!$J$7,FALSE),"Error"))</f>
        <v>7.0359229387117542E-2</v>
      </c>
    </row>
    <row r="692" spans="1:4">
      <c r="A692">
        <v>1</v>
      </c>
      <c r="B692">
        <v>0.69299999999999995</v>
      </c>
      <c r="C692">
        <f>IF(A692=1,_xlfn.NORM.INV(B692,EnterData!$E$6,EnterData!$E$7),IF(A692=2,_xlfn.NORM.INV(B692,EnterData!$J$6,EnterData!$J$7),"Error"))</f>
        <v>12.521859931191907</v>
      </c>
      <c r="D692">
        <f>IF(A692=1,_xlfn.NORM.DIST(C692,EnterData!$E$6,EnterData!$E$7,FALSE),IF(A692=2,_xlfn.NORM.DIST(C692,EnterData!$J$6,EnterData!$J$7,FALSE),"Error"))</f>
        <v>7.0258639516424345E-2</v>
      </c>
    </row>
    <row r="693" spans="1:4">
      <c r="A693">
        <v>1</v>
      </c>
      <c r="B693">
        <v>0.69399999999999995</v>
      </c>
      <c r="C693">
        <f>IF(A693=1,_xlfn.NORM.INV(B693,EnterData!$E$6,EnterData!$E$7),IF(A693=2,_xlfn.NORM.INV(B693,EnterData!$J$6,EnterData!$J$7),"Error"))</f>
        <v>12.536103302934729</v>
      </c>
      <c r="D693">
        <f>IF(A693=1,_xlfn.NORM.DIST(C693,EnterData!$E$6,EnterData!$E$7,FALSE),IF(A693=2,_xlfn.NORM.DIST(C693,EnterData!$J$6,EnterData!$J$7,FALSE),"Error"))</f>
        <v>7.0157480320150276E-2</v>
      </c>
    </row>
    <row r="694" spans="1:4">
      <c r="A694">
        <v>1</v>
      </c>
      <c r="B694">
        <v>0.69499999999999995</v>
      </c>
      <c r="C694">
        <f>IF(A694=1,_xlfn.NORM.INV(B694,EnterData!$E$6,EnterData!$E$7),IF(A694=2,_xlfn.NORM.INV(B694,EnterData!$J$6,EnterData!$J$7),"Error"))</f>
        <v>12.550367284842974</v>
      </c>
      <c r="D694">
        <f>IF(A694=1,_xlfn.NORM.DIST(C694,EnterData!$E$6,EnterData!$E$7,FALSE),IF(A694=2,_xlfn.NORM.DIST(C694,EnterData!$J$6,EnterData!$J$7,FALSE),"Error"))</f>
        <v>7.005575097738799E-2</v>
      </c>
    </row>
    <row r="695" spans="1:4">
      <c r="A695">
        <v>1</v>
      </c>
      <c r="B695">
        <v>0.69599999999999995</v>
      </c>
      <c r="C695">
        <f>IF(A695=1,_xlfn.NORM.INV(B695,EnterData!$E$6,EnterData!$E$7),IF(A695=2,_xlfn.NORM.INV(B695,EnterData!$J$6,EnterData!$J$7),"Error"))</f>
        <v>12.56465205307364</v>
      </c>
      <c r="D695">
        <f>IF(A695=1,_xlfn.NORM.DIST(C695,EnterData!$E$6,EnterData!$E$7,FALSE),IF(A695=2,_xlfn.NORM.DIST(C695,EnterData!$J$6,EnterData!$J$7,FALSE),"Error"))</f>
        <v>6.9953450660212524E-2</v>
      </c>
    </row>
    <row r="696" spans="1:4">
      <c r="A696">
        <v>1</v>
      </c>
      <c r="B696">
        <v>0.69699999999999995</v>
      </c>
      <c r="C696">
        <f>IF(A696=1,_xlfn.NORM.INV(B696,EnterData!$E$6,EnterData!$E$7),IF(A696=2,_xlfn.NORM.INV(B696,EnterData!$J$6,EnterData!$J$7),"Error"))</f>
        <v>12.578957785234138</v>
      </c>
      <c r="D696">
        <f>IF(A696=1,_xlfn.NORM.DIST(C696,EnterData!$E$6,EnterData!$E$7,FALSE),IF(A696=2,_xlfn.NORM.DIST(C696,EnterData!$J$6,EnterData!$J$7,FALSE),"Error"))</f>
        <v>6.9850578533623683E-2</v>
      </c>
    </row>
    <row r="697" spans="1:4">
      <c r="A697">
        <v>1</v>
      </c>
      <c r="B697">
        <v>0.69799999999999995</v>
      </c>
      <c r="C697">
        <f>IF(A697=1,_xlfn.NORM.INV(B697,EnterData!$E$6,EnterData!$E$7),IF(A697=2,_xlfn.NORM.INV(B697,EnterData!$J$6,EnterData!$J$7),"Error"))</f>
        <v>12.593284660401954</v>
      </c>
      <c r="D697">
        <f>IF(A697=1,_xlfn.NORM.DIST(C697,EnterData!$E$6,EnterData!$E$7,FALSE),IF(A697=2,_xlfn.NORM.DIST(C697,EnterData!$J$6,EnterData!$J$7,FALSE),"Error"))</f>
        <v>6.9747133755487689E-2</v>
      </c>
    </row>
    <row r="698" spans="1:4">
      <c r="A698">
        <v>1</v>
      </c>
      <c r="B698">
        <v>0.69899999999999995</v>
      </c>
      <c r="C698">
        <f>IF(A698=1,_xlfn.NORM.INV(B698,EnterData!$E$6,EnterData!$E$7),IF(A698=2,_xlfn.NORM.INV(B698,EnterData!$J$6,EnterData!$J$7),"Error"))</f>
        <v>12.60763285914466</v>
      </c>
      <c r="D698">
        <f>IF(A698=1,_xlfn.NORM.DIST(C698,EnterData!$E$6,EnterData!$E$7,FALSE),IF(A698=2,_xlfn.NORM.DIST(C698,EnterData!$J$6,EnterData!$J$7,FALSE),"Error"))</f>
        <v>6.9643115476477876E-2</v>
      </c>
    </row>
    <row r="699" spans="1:4">
      <c r="A699">
        <v>1</v>
      </c>
      <c r="B699">
        <v>0.7</v>
      </c>
      <c r="C699">
        <f>IF(A699=1,_xlfn.NORM.INV(B699,EnterData!$E$6,EnterData!$E$7),IF(A699=2,_xlfn.NORM.INV(B699,EnterData!$J$6,EnterData!$J$7),"Error"))</f>
        <v>12.622002563540203</v>
      </c>
      <c r="D699">
        <f>IF(A699=1,_xlfn.NORM.DIST(C699,EnterData!$E$6,EnterData!$E$7,FALSE),IF(A699=2,_xlfn.NORM.DIST(C699,EnterData!$J$6,EnterData!$J$7,FALSE),"Error"))</f>
        <v>6.9538522840014771E-2</v>
      </c>
    </row>
    <row r="700" spans="1:4">
      <c r="A700">
        <v>1</v>
      </c>
      <c r="B700">
        <v>0.70099999999999996</v>
      </c>
      <c r="C700">
        <f>IF(A700=1,_xlfn.NORM.INV(B700,EnterData!$E$6,EnterData!$E$7),IF(A700=2,_xlfn.NORM.INV(B700,EnterData!$J$6,EnterData!$J$7),"Error"))</f>
        <v>12.636393957197543</v>
      </c>
      <c r="D700">
        <f>IF(A700=1,_xlfn.NORM.DIST(C700,EnterData!$E$6,EnterData!$E$7,FALSE),IF(A700=2,_xlfn.NORM.DIST(C700,EnterData!$J$6,EnterData!$J$7,FALSE),"Error"))</f>
        <v>6.9433354982205181E-2</v>
      </c>
    </row>
    <row r="701" spans="1:4">
      <c r="A701">
        <v>1</v>
      </c>
      <c r="B701">
        <v>0.70199999999999996</v>
      </c>
      <c r="C701">
        <f>IF(A701=1,_xlfn.NORM.INV(B701,EnterData!$E$6,EnterData!$E$7),IF(A701=2,_xlfn.NORM.INV(B701,EnterData!$J$6,EnterData!$J$7),"Error"))</f>
        <v>12.650807225277596</v>
      </c>
      <c r="D701">
        <f>IF(A701=1,_xlfn.NORM.DIST(C701,EnterData!$E$6,EnterData!$E$7,FALSE),IF(A701=2,_xlfn.NORM.DIST(C701,EnterData!$J$6,EnterData!$J$7,FALSE),"Error"))</f>
        <v>6.9327611031780687E-2</v>
      </c>
    </row>
    <row r="702" spans="1:4">
      <c r="A702">
        <v>1</v>
      </c>
      <c r="B702">
        <v>0.70299999999999996</v>
      </c>
      <c r="C702">
        <f>IF(A702=1,_xlfn.NORM.INV(B702,EnterData!$E$6,EnterData!$E$7),IF(A702=2,_xlfn.NORM.INV(B702,EnterData!$J$6,EnterData!$J$7),"Error"))</f>
        <v>12.665242554514546</v>
      </c>
      <c r="D702">
        <f>IF(A702=1,_xlfn.NORM.DIST(C702,EnterData!$E$6,EnterData!$E$7,FALSE),IF(A702=2,_xlfn.NORM.DIST(C702,EnterData!$J$6,EnterData!$J$7,FALSE),"Error"))</f>
        <v>6.922129011003493E-2</v>
      </c>
    </row>
    <row r="703" spans="1:4">
      <c r="A703">
        <v>1</v>
      </c>
      <c r="B703">
        <v>0.70399999999999996</v>
      </c>
      <c r="C703">
        <f>IF(A703=1,_xlfn.NORM.INV(B703,EnterData!$E$6,EnterData!$E$7),IF(A703=2,_xlfn.NORM.INV(B703,EnterData!$J$6,EnterData!$J$7),"Error"))</f>
        <v>12.679700133237452</v>
      </c>
      <c r="D703">
        <f>IF(A703=1,_xlfn.NORM.DIST(C703,EnterData!$E$6,EnterData!$E$7,FALSE),IF(A703=2,_xlfn.NORM.DIST(C703,EnterData!$J$6,EnterData!$J$7,FALSE),"Error"))</f>
        <v>6.9114391330760416E-2</v>
      </c>
    </row>
    <row r="704" spans="1:4">
      <c r="A704">
        <v>1</v>
      </c>
      <c r="B704">
        <v>0.70499999999999996</v>
      </c>
      <c r="C704">
        <f>IF(A704=1,_xlfn.NORM.INV(B704,EnterData!$E$6,EnterData!$E$7),IF(A704=2,_xlfn.NORM.INV(B704,EnterData!$J$6,EnterData!$J$7),"Error"))</f>
        <v>12.694180151392249</v>
      </c>
      <c r="D704">
        <f>IF(A704=1,_xlfn.NORM.DIST(C704,EnterData!$E$6,EnterData!$E$7,FALSE),IF(A704=2,_xlfn.NORM.DIST(C704,EnterData!$J$6,EnterData!$J$7,FALSE),"Error"))</f>
        <v>6.9006913800184255E-2</v>
      </c>
    </row>
    <row r="705" spans="1:4">
      <c r="A705">
        <v>1</v>
      </c>
      <c r="B705">
        <v>0.70599999999999996</v>
      </c>
      <c r="C705">
        <f>IF(A705=1,_xlfn.NORM.INV(B705,EnterData!$E$6,EnterData!$E$7),IF(A705=2,_xlfn.NORM.INV(B705,EnterData!$J$6,EnterData!$J$7),"Error"))</f>
        <v>12.708682800564084</v>
      </c>
      <c r="D705">
        <f>IF(A705=1,_xlfn.NORM.DIST(C705,EnterData!$E$6,EnterData!$E$7,FALSE),IF(A705=2,_xlfn.NORM.DIST(C705,EnterData!$J$6,EnterData!$J$7,FALSE),"Error"))</f>
        <v>6.8898856616902884E-2</v>
      </c>
    </row>
    <row r="706" spans="1:4">
      <c r="A706">
        <v>1</v>
      </c>
      <c r="B706">
        <v>0.70699999999999996</v>
      </c>
      <c r="C706">
        <f>IF(A706=1,_xlfn.NORM.INV(B706,EnterData!$E$6,EnterData!$E$7),IF(A706=2,_xlfn.NORM.INV(B706,EnterData!$J$6,EnterData!$J$7),"Error"))</f>
        <v>12.723208273999994</v>
      </c>
      <c r="D706">
        <f>IF(A706=1,_xlfn.NORM.DIST(C706,EnterData!$E$6,EnterData!$E$7,FALSE),IF(A706=2,_xlfn.NORM.DIST(C706,EnterData!$J$6,EnterData!$J$7,FALSE),"Error"))</f>
        <v>6.8790218871816355E-2</v>
      </c>
    </row>
    <row r="707" spans="1:4">
      <c r="A707">
        <v>1</v>
      </c>
      <c r="B707">
        <v>0.70799999999999996</v>
      </c>
      <c r="C707">
        <f>IF(A707=1,_xlfn.NORM.INV(B707,EnterData!$E$6,EnterData!$E$7),IF(A707=2,_xlfn.NORM.INV(B707,EnterData!$J$6,EnterData!$J$7),"Error"))</f>
        <v>12.737756766632007</v>
      </c>
      <c r="D707">
        <f>IF(A707=1,_xlfn.NORM.DIST(C707,EnterData!$E$6,EnterData!$E$7,FALSE),IF(A707=2,_xlfn.NORM.DIST(C707,EnterData!$J$6,EnterData!$J$7,FALSE),"Error"))</f>
        <v>6.8680999648061028E-2</v>
      </c>
    </row>
    <row r="708" spans="1:4">
      <c r="A708">
        <v>1</v>
      </c>
      <c r="B708">
        <v>0.70899999999999996</v>
      </c>
      <c r="C708">
        <f>IF(A708=1,_xlfn.NORM.INV(B708,EnterData!$E$6,EnterData!$E$7),IF(A708=2,_xlfn.NORM.INV(B708,EnterData!$J$6,EnterData!$J$7),"Error"))</f>
        <v>12.752328475100564</v>
      </c>
      <c r="D708">
        <f>IF(A708=1,_xlfn.NORM.DIST(C708,EnterData!$E$6,EnterData!$E$7,FALSE),IF(A708=2,_xlfn.NORM.DIST(C708,EnterData!$J$6,EnterData!$J$7,FALSE),"Error"))</f>
        <v>6.8571198020942054E-2</v>
      </c>
    </row>
    <row r="709" spans="1:4">
      <c r="A709">
        <v>1</v>
      </c>
      <c r="B709">
        <v>0.71</v>
      </c>
      <c r="C709">
        <f>IF(A709=1,_xlfn.NORM.INV(B709,EnterData!$E$6,EnterData!$E$7),IF(A709=2,_xlfn.NORM.INV(B709,EnterData!$J$6,EnterData!$J$7),"Error"))</f>
        <v>12.766923597778364</v>
      </c>
      <c r="D709">
        <f>IF(A709=1,_xlfn.NORM.DIST(C709,EnterData!$E$6,EnterData!$E$7,FALSE),IF(A709=2,_xlfn.NORM.DIST(C709,EnterData!$J$6,EnterData!$J$7,FALSE),"Error"))</f>
        <v>6.846081305786432E-2</v>
      </c>
    </row>
    <row r="710" spans="1:4">
      <c r="A710">
        <v>1</v>
      </c>
      <c r="B710">
        <v>0.71099999999999997</v>
      </c>
      <c r="C710">
        <f>IF(A710=1,_xlfn.NORM.INV(B710,EnterData!$E$6,EnterData!$E$7),IF(A710=2,_xlfn.NORM.INV(B710,EnterData!$J$6,EnterData!$J$7),"Error"))</f>
        <v>12.781542334794592</v>
      </c>
      <c r="D710">
        <f>IF(A710=1,_xlfn.NORM.DIST(C710,EnterData!$E$6,EnterData!$E$7,FALSE),IF(A710=2,_xlfn.NORM.DIST(C710,EnterData!$J$6,EnterData!$J$7,FALSE),"Error"))</f>
        <v>6.8349843818262729E-2</v>
      </c>
    </row>
    <row r="711" spans="1:4">
      <c r="A711">
        <v>1</v>
      </c>
      <c r="B711">
        <v>0.71199999999999997</v>
      </c>
      <c r="C711">
        <f>IF(A711=1,_xlfn.NORM.INV(B711,EnterData!$E$6,EnterData!$E$7),IF(A711=2,_xlfn.NORM.INV(B711,EnterData!$J$6,EnterData!$J$7),"Error"))</f>
        <v>12.796184888059534</v>
      </c>
      <c r="D711">
        <f>IF(A711=1,_xlfn.NORM.DIST(C711,EnterData!$E$6,EnterData!$E$7,FALSE),IF(A711=2,_xlfn.NORM.DIST(C711,EnterData!$J$6,EnterData!$J$7,FALSE),"Error"))</f>
        <v>6.8238289353531573E-2</v>
      </c>
    </row>
    <row r="712" spans="1:4">
      <c r="A712">
        <v>1</v>
      </c>
      <c r="B712">
        <v>0.71299999999999997</v>
      </c>
      <c r="C712">
        <f>IF(A712=1,_xlfn.NORM.INV(B712,EnterData!$E$6,EnterData!$E$7),IF(A712=2,_xlfn.NORM.INV(B712,EnterData!$J$6,EnterData!$J$7),"Error"))</f>
        <v>12.810851461289632</v>
      </c>
      <c r="D712">
        <f>IF(A712=1,_xlfn.NORM.DIST(C712,EnterData!$E$6,EnterData!$E$7,FALSE),IF(A712=2,_xlfn.NORM.DIST(C712,EnterData!$J$6,EnterData!$J$7,FALSE),"Error"))</f>
        <v>6.8126148706952591E-2</v>
      </c>
    </row>
    <row r="713" spans="1:4">
      <c r="A713">
        <v>1</v>
      </c>
      <c r="B713">
        <v>0.71399999999999997</v>
      </c>
      <c r="C713">
        <f>IF(A713=1,_xlfn.NORM.INV(B713,EnterData!$E$6,EnterData!$E$7),IF(A713=2,_xlfn.NORM.INV(B713,EnterData!$J$6,EnterData!$J$7),"Error"))</f>
        <v>12.825542260032918</v>
      </c>
      <c r="D713">
        <f>IF(A713=1,_xlfn.NORM.DIST(C713,EnterData!$E$6,EnterData!$E$7,FALSE),IF(A713=2,_xlfn.NORM.DIST(C713,EnterData!$J$6,EnterData!$J$7,FALSE),"Error"))</f>
        <v>6.8013420913622377E-2</v>
      </c>
    </row>
    <row r="714" spans="1:4">
      <c r="A714">
        <v>1</v>
      </c>
      <c r="B714">
        <v>0.71499999999999997</v>
      </c>
      <c r="C714">
        <f>IF(A714=1,_xlfn.NORM.INV(B714,EnterData!$E$6,EnterData!$E$7),IF(A714=2,_xlfn.NORM.INV(B714,EnterData!$J$6,EnterData!$J$7),"Error"))</f>
        <v>12.840257491694913</v>
      </c>
      <c r="D714">
        <f>IF(A714=1,_xlfn.NORM.DIST(C714,EnterData!$E$6,EnterData!$E$7,FALSE),IF(A714=2,_xlfn.NORM.DIST(C714,EnterData!$J$6,EnterData!$J$7,FALSE),"Error"))</f>
        <v>6.7900105000378547E-2</v>
      </c>
    </row>
    <row r="715" spans="1:4">
      <c r="A715">
        <v>1</v>
      </c>
      <c r="B715">
        <v>0.71599999999999997</v>
      </c>
      <c r="C715">
        <f>IF(A715=1,_xlfn.NORM.INV(B715,EnterData!$E$6,EnterData!$E$7),IF(A715=2,_xlfn.NORM.INV(B715,EnterData!$J$6,EnterData!$J$7),"Error"))</f>
        <v>12.854997365564937</v>
      </c>
      <c r="D715">
        <f>IF(A715=1,_xlfn.NORM.DIST(C715,EnterData!$E$6,EnterData!$E$7,FALSE),IF(A715=2,_xlfn.NORM.DIST(C715,EnterData!$J$6,EnterData!$J$7,FALSE),"Error"))</f>
        <v>6.7786199985724854E-2</v>
      </c>
    </row>
    <row r="716" spans="1:4">
      <c r="A716">
        <v>1</v>
      </c>
      <c r="B716">
        <v>0.71699999999999997</v>
      </c>
      <c r="C716">
        <f>IF(A716=1,_xlfn.NORM.INV(B716,EnterData!$E$6,EnterData!$E$7),IF(A716=2,_xlfn.NORM.INV(B716,EnterData!$J$6,EnterData!$J$7),"Error"))</f>
        <v>12.869762092842866</v>
      </c>
      <c r="D716">
        <f>IF(A716=1,_xlfn.NORM.DIST(C716,EnterData!$E$6,EnterData!$E$7,FALSE),IF(A716=2,_xlfn.NORM.DIST(C716,EnterData!$J$6,EnterData!$J$7,FALSE),"Error"))</f>
        <v>6.7671704879755448E-2</v>
      </c>
    </row>
    <row r="717" spans="1:4">
      <c r="A717">
        <v>1</v>
      </c>
      <c r="B717">
        <v>0.71799999999999997</v>
      </c>
      <c r="C717">
        <f>IF(A717=1,_xlfn.NORM.INV(B717,EnterData!$E$6,EnterData!$E$7),IF(A717=2,_xlfn.NORM.INV(B717,EnterData!$J$6,EnterData!$J$7),"Error"))</f>
        <v>12.884551886666358</v>
      </c>
      <c r="D717">
        <f>IF(A717=1,_xlfn.NORM.DIST(C717,EnterData!$E$6,EnterData!$E$7,FALSE),IF(A717=2,_xlfn.NORM.DIST(C717,EnterData!$J$6,EnterData!$J$7,FALSE),"Error"))</f>
        <v>6.7556618684077696E-2</v>
      </c>
    </row>
    <row r="718" spans="1:4">
      <c r="A718">
        <v>1</v>
      </c>
      <c r="B718">
        <v>0.71899999999999997</v>
      </c>
      <c r="C718">
        <f>IF(A718=1,_xlfn.NORM.INV(B718,EnterData!$E$6,EnterData!$E$7),IF(A718=2,_xlfn.NORM.INV(B718,EnterData!$J$6,EnterData!$J$7),"Error"))</f>
        <v>12.899366962138524</v>
      </c>
      <c r="D718">
        <f>IF(A718=1,_xlfn.NORM.DIST(C718,EnterData!$E$6,EnterData!$E$7,FALSE),IF(A718=2,_xlfn.NORM.DIST(C718,EnterData!$J$6,EnterData!$J$7,FALSE),"Error"))</f>
        <v>6.7440940391734358E-2</v>
      </c>
    </row>
    <row r="719" spans="1:4">
      <c r="A719">
        <v>1</v>
      </c>
      <c r="B719">
        <v>0.72</v>
      </c>
      <c r="C719">
        <f>IF(A719=1,_xlfn.NORM.INV(B719,EnterData!$E$6,EnterData!$E$7),IF(A719=2,_xlfn.NORM.INV(B719,EnterData!$J$6,EnterData!$J$7),"Error"))</f>
        <v>12.914207536356081</v>
      </c>
      <c r="D719">
        <f>IF(A719=1,_xlfn.NORM.DIST(C719,EnterData!$E$6,EnterData!$E$7,FALSE),IF(A719=2,_xlfn.NORM.DIST(C719,EnterData!$J$6,EnterData!$J$7,FALSE),"Error"))</f>
        <v>6.7324668987124248E-2</v>
      </c>
    </row>
    <row r="720" spans="1:4">
      <c r="A720">
        <v>1</v>
      </c>
      <c r="B720">
        <v>0.72099999999999997</v>
      </c>
      <c r="C720">
        <f>IF(A720=1,_xlfn.NORM.INV(B720,EnterData!$E$6,EnterData!$E$7),IF(A720=2,_xlfn.NORM.INV(B720,EnterData!$J$6,EnterData!$J$7),"Error"))</f>
        <v>12.929073828437996</v>
      </c>
      <c r="D720">
        <f>IF(A720=1,_xlfn.NORM.DIST(C720,EnterData!$E$6,EnterData!$E$7,FALSE),IF(A720=2,_xlfn.NORM.DIST(C720,EnterData!$J$6,EnterData!$J$7,FALSE),"Error"))</f>
        <v>6.7207803445921921E-2</v>
      </c>
    </row>
    <row r="721" spans="1:4">
      <c r="A721">
        <v>1</v>
      </c>
      <c r="B721">
        <v>0.72199999999999998</v>
      </c>
      <c r="C721">
        <f>IF(A721=1,_xlfn.NORM.INV(B721,EnterData!$E$6,EnterData!$E$7),IF(A721=2,_xlfn.NORM.INV(B721,EnterData!$J$6,EnterData!$J$7),"Error"))</f>
        <v>12.943966059554599</v>
      </c>
      <c r="D721">
        <f>IF(A721=1,_xlfn.NORM.DIST(C721,EnterData!$E$6,EnterData!$E$7,FALSE),IF(A721=2,_xlfn.NORM.DIST(C721,EnterData!$J$6,EnterData!$J$7,FALSE),"Error"))</f>
        <v>6.7090342734996325E-2</v>
      </c>
    </row>
    <row r="722" spans="1:4">
      <c r="A722">
        <v>1</v>
      </c>
      <c r="B722">
        <v>0.72299999999999998</v>
      </c>
      <c r="C722">
        <f>IF(A722=1,_xlfn.NORM.INV(B722,EnterData!$E$6,EnterData!$E$7),IF(A722=2,_xlfn.NORM.INV(B722,EnterData!$J$6,EnterData!$J$7),"Error"))</f>
        <v>12.958884452957232</v>
      </c>
      <c r="D722">
        <f>IF(A722=1,_xlfn.NORM.DIST(C722,EnterData!$E$6,EnterData!$E$7,FALSE),IF(A722=2,_xlfn.NORM.DIST(C722,EnterData!$J$6,EnterData!$J$7,FALSE),"Error"))</f>
        <v>6.6972285812328031E-2</v>
      </c>
    </row>
    <row r="723" spans="1:4">
      <c r="A723">
        <v>1</v>
      </c>
      <c r="B723">
        <v>0.72399999999999998</v>
      </c>
      <c r="C723">
        <f>IF(A723=1,_xlfn.NORM.INV(B723,EnterData!$E$6,EnterData!$E$7),IF(A723=2,_xlfn.NORM.INV(B723,EnterData!$J$6,EnterData!$J$7),"Error"))</f>
        <v>12.973829234008392</v>
      </c>
      <c r="D723">
        <f>IF(A723=1,_xlfn.NORM.DIST(C723,EnterData!$E$6,EnterData!$E$7,FALSE),IF(A723=2,_xlfn.NORM.DIST(C723,EnterData!$J$6,EnterData!$J$7,FALSE),"Error"))</f>
        <v>6.6853631626925383E-2</v>
      </c>
    </row>
    <row r="724" spans="1:4">
      <c r="A724">
        <v>1</v>
      </c>
      <c r="B724">
        <v>0.72499999999999998</v>
      </c>
      <c r="C724">
        <f>IF(A724=1,_xlfn.NORM.INV(B724,EnterData!$E$6,EnterData!$E$7),IF(A724=2,_xlfn.NORM.INV(B724,EnterData!$J$6,EnterData!$J$7),"Error"))</f>
        <v>12.988800630212392</v>
      </c>
      <c r="D724">
        <f>IF(A724=1,_xlfn.NORM.DIST(C724,EnterData!$E$6,EnterData!$E$7,FALSE),IF(A724=2,_xlfn.NORM.DIST(C724,EnterData!$J$6,EnterData!$J$7,FALSE),"Error"))</f>
        <v>6.6734379118739612E-2</v>
      </c>
    </row>
    <row r="725" spans="1:4">
      <c r="A725">
        <v>1</v>
      </c>
      <c r="B725">
        <v>0.72599999999999998</v>
      </c>
      <c r="C725">
        <f>IF(A725=1,_xlfn.NORM.INV(B725,EnterData!$E$6,EnterData!$E$7),IF(A725=2,_xlfn.NORM.INV(B725,EnterData!$J$6,EnterData!$J$7),"Error"))</f>
        <v>13.003798871246595</v>
      </c>
      <c r="D725">
        <f>IF(A725=1,_xlfn.NORM.DIST(C725,EnterData!$E$6,EnterData!$E$7,FALSE),IF(A725=2,_xlfn.NORM.DIST(C725,EnterData!$J$6,EnterData!$J$7,FALSE),"Error"))</f>
        <v>6.6614527218578301E-2</v>
      </c>
    </row>
    <row r="726" spans="1:4">
      <c r="A726">
        <v>1</v>
      </c>
      <c r="B726">
        <v>0.72699999999999998</v>
      </c>
      <c r="C726">
        <f>IF(A726=1,_xlfn.NORM.INV(B726,EnterData!$E$6,EnterData!$E$7),IF(A726=2,_xlfn.NORM.INV(B726,EnterData!$J$6,EnterData!$J$7),"Error"))</f>
        <v>13.018824188993149</v>
      </c>
      <c r="D726">
        <f>IF(A726=1,_xlfn.NORM.DIST(C726,EnterData!$E$6,EnterData!$E$7,FALSE),IF(A726=2,_xlfn.NORM.DIST(C726,EnterData!$J$6,EnterData!$J$7,FALSE),"Error"))</f>
        <v>6.6494074848018045E-2</v>
      </c>
    </row>
    <row r="727" spans="1:4">
      <c r="A727">
        <v>1</v>
      </c>
      <c r="B727">
        <v>0.72799999999999998</v>
      </c>
      <c r="C727">
        <f>IF(A727=1,_xlfn.NORM.INV(B727,EnterData!$E$6,EnterData!$E$7),IF(A727=2,_xlfn.NORM.INV(B727,EnterData!$J$6,EnterData!$J$7),"Error"))</f>
        <v>13.033876817571326</v>
      </c>
      <c r="D727">
        <f>IF(A727=1,_xlfn.NORM.DIST(C727,EnterData!$E$6,EnterData!$E$7,FALSE),IF(A727=2,_xlfn.NORM.DIST(C727,EnterData!$J$6,EnterData!$J$7,FALSE),"Error"))</f>
        <v>6.6373020919315434E-2</v>
      </c>
    </row>
    <row r="728" spans="1:4">
      <c r="A728">
        <v>1</v>
      </c>
      <c r="B728">
        <v>0.72899999999999998</v>
      </c>
      <c r="C728">
        <f>IF(A728=1,_xlfn.NORM.INV(B728,EnterData!$E$6,EnterData!$E$7),IF(A728=2,_xlfn.NORM.INV(B728,EnterData!$J$6,EnterData!$J$7),"Error"))</f>
        <v>13.0489569933704</v>
      </c>
      <c r="D728">
        <f>IF(A728=1,_xlfn.NORM.DIST(C728,EnterData!$E$6,EnterData!$E$7,FALSE),IF(A728=2,_xlfn.NORM.DIST(C728,EnterData!$J$6,EnterData!$J$7,FALSE),"Error"))</f>
        <v>6.6251364335317073E-2</v>
      </c>
    </row>
    <row r="729" spans="1:4">
      <c r="A729">
        <v>1</v>
      </c>
      <c r="B729">
        <v>0.73</v>
      </c>
      <c r="C729">
        <f>IF(A729=1,_xlfn.NORM.INV(B729,EnterData!$E$6,EnterData!$E$7),IF(A729=2,_xlfn.NORM.INV(B729,EnterData!$J$6,EnterData!$J$7),"Error"))</f>
        <v>13.064064955083136</v>
      </c>
      <c r="D729">
        <f>IF(A729=1,_xlfn.NORM.DIST(C729,EnterData!$E$6,EnterData!$E$7,FALSE),IF(A729=2,_xlfn.NORM.DIST(C729,EnterData!$J$6,EnterData!$J$7,FALSE),"Error"))</f>
        <v>6.6129103989367999E-2</v>
      </c>
    </row>
    <row r="730" spans="1:4">
      <c r="A730">
        <v>1</v>
      </c>
      <c r="B730">
        <v>0.73099999999999998</v>
      </c>
      <c r="C730">
        <f>IF(A730=1,_xlfn.NORM.INV(B730,EnterData!$E$6,EnterData!$E$7),IF(A730=2,_xlfn.NORM.INV(B730,EnterData!$J$6,EnterData!$J$7),"Error"))</f>
        <v>13.07920094373986</v>
      </c>
      <c r="D730">
        <f>IF(A730=1,_xlfn.NORM.DIST(C730,EnterData!$E$6,EnterData!$E$7,FALSE),IF(A730=2,_xlfn.NORM.DIST(C730,EnterData!$J$6,EnterData!$J$7,FALSE),"Error"))</f>
        <v>6.6006238765218897E-2</v>
      </c>
    </row>
    <row r="731" spans="1:4">
      <c r="A731">
        <v>1</v>
      </c>
      <c r="B731">
        <v>0.73199999999999998</v>
      </c>
      <c r="C731">
        <f>IF(A731=1,_xlfn.NORM.INV(B731,EnterData!$E$6,EnterData!$E$7),IF(A731=2,_xlfn.NORM.INV(B731,EnterData!$J$6,EnterData!$J$7),"Error"))</f>
        <v>13.094365202743143</v>
      </c>
      <c r="D731">
        <f>IF(A731=1,_xlfn.NORM.DIST(C731,EnterData!$E$6,EnterData!$E$7,FALSE),IF(A731=2,_xlfn.NORM.DIST(C731,EnterData!$J$6,EnterData!$J$7,FALSE),"Error"))</f>
        <v>6.5882767536931938E-2</v>
      </c>
    </row>
    <row r="732" spans="1:4">
      <c r="A732">
        <v>1</v>
      </c>
      <c r="B732">
        <v>0.73299999999999998</v>
      </c>
      <c r="C732">
        <f>IF(A732=1,_xlfn.NORM.INV(B732,EnterData!$E$6,EnterData!$E$7),IF(A732=2,_xlfn.NORM.INV(B732,EnterData!$J$6,EnterData!$J$7),"Error"))</f>
        <v>13.109557977903119</v>
      </c>
      <c r="D732">
        <f>IF(A732=1,_xlfn.NORM.DIST(C732,EnterData!$E$6,EnterData!$E$7,FALSE),IF(A732=2,_xlfn.NORM.DIST(C732,EnterData!$J$6,EnterData!$J$7,FALSE),"Error"))</f>
        <v>6.5758689168785134E-2</v>
      </c>
    </row>
    <row r="733" spans="1:4">
      <c r="A733">
        <v>1</v>
      </c>
      <c r="B733">
        <v>0.73399999999999999</v>
      </c>
      <c r="C733">
        <f>IF(A733=1,_xlfn.NORM.INV(B733,EnterData!$E$6,EnterData!$E$7),IF(A733=2,_xlfn.NORM.INV(B733,EnterData!$J$6,EnterData!$J$7),"Error"))</f>
        <v>13.124779517473439</v>
      </c>
      <c r="D733">
        <f>IF(A733=1,_xlfn.NORM.DIST(C733,EnterData!$E$6,EnterData!$E$7,FALSE),IF(A733=2,_xlfn.NORM.DIST(C733,EnterData!$J$6,EnterData!$J$7,FALSE),"Error"))</f>
        <v>6.5634002515175316E-2</v>
      </c>
    </row>
    <row r="734" spans="1:4">
      <c r="A734">
        <v>1</v>
      </c>
      <c r="B734">
        <v>0.73499999999999999</v>
      </c>
      <c r="C734">
        <f>IF(A734=1,_xlfn.NORM.INV(B734,EnterData!$E$6,EnterData!$E$7),IF(A734=2,_xlfn.NORM.INV(B734,EnterData!$J$6,EnterData!$J$7),"Error"))</f>
        <v>13.14003007218785</v>
      </c>
      <c r="D734">
        <f>IF(A734=1,_xlfn.NORM.DIST(C734,EnterData!$E$6,EnterData!$E$7,FALSE),IF(A734=2,_xlfn.NORM.DIST(C734,EnterData!$J$6,EnterData!$J$7,FALSE),"Error"))</f>
        <v>6.5508706420519758E-2</v>
      </c>
    </row>
    <row r="735" spans="1:4">
      <c r="A735">
        <v>1</v>
      </c>
      <c r="B735">
        <v>0.73599999999999999</v>
      </c>
      <c r="C735">
        <f>IF(A735=1,_xlfn.NORM.INV(B735,EnterData!$E$6,EnterData!$E$7),IF(A735=2,_xlfn.NORM.INV(B735,EnterData!$J$6,EnterData!$J$7),"Error"))</f>
        <v>13.155309895297496</v>
      </c>
      <c r="D735">
        <f>IF(A735=1,_xlfn.NORM.DIST(C735,EnterData!$E$6,EnterData!$E$7,FALSE),IF(A735=2,_xlfn.NORM.DIST(C735,EnterData!$J$6,EnterData!$J$7,FALSE),"Error"))</f>
        <v>6.5382799719156143E-2</v>
      </c>
    </row>
    <row r="736" spans="1:4">
      <c r="A736">
        <v>1</v>
      </c>
      <c r="B736">
        <v>0.73699999999999999</v>
      </c>
      <c r="C736">
        <f>IF(A736=1,_xlfn.NORM.INV(B736,EnterData!$E$6,EnterData!$E$7),IF(A736=2,_xlfn.NORM.INV(B736,EnterData!$J$6,EnterData!$J$7),"Error"))</f>
        <v>13.170619242608851</v>
      </c>
      <c r="D736">
        <f>IF(A736=1,_xlfn.NORM.DIST(C736,EnterData!$E$6,EnterData!$E$7,FALSE),IF(A736=2,_xlfn.NORM.DIST(C736,EnterData!$J$6,EnterData!$J$7,FALSE),"Error"))</f>
        <v>6.525628123524109E-2</v>
      </c>
    </row>
    <row r="737" spans="1:4">
      <c r="A737">
        <v>1</v>
      </c>
      <c r="B737">
        <v>0.73799999999999999</v>
      </c>
      <c r="C737">
        <f>IF(A737=1,_xlfn.NORM.INV(B737,EnterData!$E$6,EnterData!$E$7),IF(A737=2,_xlfn.NORM.INV(B737,EnterData!$J$6,EnterData!$J$7),"Error"))</f>
        <v>13.185958372522373</v>
      </c>
      <c r="D737">
        <f>IF(A737=1,_xlfn.NORM.DIST(C737,EnterData!$E$6,EnterData!$E$7,FALSE),IF(A737=2,_xlfn.NORM.DIST(C737,EnterData!$J$6,EnterData!$J$7,FALSE),"Error"))</f>
        <v>6.512914978264725E-2</v>
      </c>
    </row>
    <row r="738" spans="1:4">
      <c r="A738">
        <v>1</v>
      </c>
      <c r="B738">
        <v>0.73899999999999999</v>
      </c>
      <c r="C738">
        <f>IF(A738=1,_xlfn.NORM.INV(B738,EnterData!$E$6,EnterData!$E$7),IF(A738=2,_xlfn.NORM.INV(B738,EnterData!$J$6,EnterData!$J$7),"Error"))</f>
        <v>13.20132754607187</v>
      </c>
      <c r="D738">
        <f>IF(A738=1,_xlfn.NORM.DIST(C738,EnterData!$E$6,EnterData!$E$7,FALSE),IF(A738=2,_xlfn.NORM.DIST(C738,EnterData!$J$6,EnterData!$J$7,FALSE),"Error"))</f>
        <v>6.5001404164858695E-2</v>
      </c>
    </row>
    <row r="739" spans="1:4">
      <c r="A739">
        <v>1</v>
      </c>
      <c r="B739">
        <v>0.74</v>
      </c>
      <c r="C739">
        <f>IF(A739=1,_xlfn.NORM.INV(B739,EnterData!$E$6,EnterData!$E$7),IF(A739=2,_xlfn.NORM.INV(B739,EnterData!$J$6,EnterData!$J$7),"Error"))</f>
        <v>13.216727026964584</v>
      </c>
      <c r="D739">
        <f>IF(A739=1,_xlfn.NORM.DIST(C739,EnterData!$E$6,EnterData!$E$7,FALSE),IF(A739=2,_xlfn.NORM.DIST(C739,EnterData!$J$6,EnterData!$J$7,FALSE),"Error"))</f>
        <v>6.4873043174864795E-2</v>
      </c>
    </row>
    <row r="740" spans="1:4">
      <c r="A740">
        <v>1</v>
      </c>
      <c r="B740">
        <v>0.74099999999999999</v>
      </c>
      <c r="C740">
        <f>IF(A740=1,_xlfn.NORM.INV(B740,EnterData!$E$6,EnterData!$E$7),IF(A740=2,_xlfn.NORM.INV(B740,EnterData!$J$6,EnterData!$J$7),"Error"))</f>
        <v>13.232157081622038</v>
      </c>
      <c r="D740">
        <f>IF(A740=1,_xlfn.NORM.DIST(C740,EnterData!$E$6,EnterData!$E$7,FALSE),IF(A740=2,_xlfn.NORM.DIST(C740,EnterData!$J$6,EnterData!$J$7,FALSE),"Error"))</f>
        <v>6.4744065595052552E-2</v>
      </c>
    </row>
    <row r="741" spans="1:4">
      <c r="A741">
        <v>1</v>
      </c>
      <c r="B741">
        <v>0.74199999999999999</v>
      </c>
      <c r="C741">
        <f>IF(A741=1,_xlfn.NORM.INV(B741,EnterData!$E$6,EnterData!$E$7),IF(A741=2,_xlfn.NORM.INV(B741,EnterData!$J$6,EnterData!$J$7),"Error"))</f>
        <v>13.247617979221626</v>
      </c>
      <c r="D741">
        <f>IF(A741=1,_xlfn.NORM.DIST(C741,EnterData!$E$6,EnterData!$E$7,FALSE),IF(A741=2,_xlfn.NORM.DIST(C741,EnterData!$J$6,EnterData!$J$7,FALSE),"Error"))</f>
        <v>6.461447019709704E-2</v>
      </c>
    </row>
    <row r="742" spans="1:4">
      <c r="A742">
        <v>1</v>
      </c>
      <c r="B742">
        <v>0.74299999999999999</v>
      </c>
      <c r="C742">
        <f>IF(A742=1,_xlfn.NORM.INV(B742,EnterData!$E$6,EnterData!$E$7),IF(A742=2,_xlfn.NORM.INV(B742,EnterData!$J$6,EnterData!$J$7),"Error"))</f>
        <v>13.263109991739006</v>
      </c>
      <c r="D742">
        <f>IF(A742=1,_xlfn.NORM.DIST(C742,EnterData!$E$6,EnterData!$E$7,FALSE),IF(A742=2,_xlfn.NORM.DIST(C742,EnterData!$J$6,EnterData!$J$7,FALSE),"Error"))</f>
        <v>6.4484255741850502E-2</v>
      </c>
    </row>
    <row r="743" spans="1:4">
      <c r="A743">
        <v>1</v>
      </c>
      <c r="B743">
        <v>0.74399999999999999</v>
      </c>
      <c r="C743">
        <f>IF(A743=1,_xlfn.NORM.INV(B743,EnterData!$E$6,EnterData!$E$7),IF(A743=2,_xlfn.NORM.INV(B743,EnterData!$J$6,EnterData!$J$7),"Error"))</f>
        <v>13.278633393991267</v>
      </c>
      <c r="D743">
        <f>IF(A743=1,_xlfn.NORM.DIST(C743,EnterData!$E$6,EnterData!$E$7,FALSE),IF(A743=2,_xlfn.NORM.DIST(C743,EnterData!$J$6,EnterData!$J$7,FALSE),"Error"))</f>
        <v>6.4353420979229414E-2</v>
      </c>
    </row>
    <row r="744" spans="1:4">
      <c r="A744">
        <v>1</v>
      </c>
      <c r="B744">
        <v>0.745</v>
      </c>
      <c r="C744">
        <f>IF(A744=1,_xlfn.NORM.INV(B744,EnterData!$E$6,EnterData!$E$7),IF(A744=2,_xlfn.NORM.INV(B744,EnterData!$J$6,EnterData!$J$7),"Error"))</f>
        <v>13.294188463680939</v>
      </c>
      <c r="D744">
        <f>IF(A744=1,_xlfn.NORM.DIST(C744,EnterData!$E$6,EnterData!$E$7,FALSE),IF(A744=2,_xlfn.NORM.DIST(C744,EnterData!$J$6,EnterData!$J$7,FALSE),"Error"))</f>
        <v>6.4221964648100011E-2</v>
      </c>
    </row>
    <row r="745" spans="1:4">
      <c r="A745">
        <v>1</v>
      </c>
      <c r="B745">
        <v>0.746</v>
      </c>
      <c r="C745">
        <f>IF(A745=1,_xlfn.NORM.INV(B745,EnterData!$E$6,EnterData!$E$7),IF(A745=2,_xlfn.NORM.INV(B745,EnterData!$J$6,EnterData!$J$7),"Error"))</f>
        <v>13.309775481440809</v>
      </c>
      <c r="D745">
        <f>IF(A745=1,_xlfn.NORM.DIST(C745,EnterData!$E$6,EnterData!$E$7,FALSE),IF(A745=2,_xlfn.NORM.DIST(C745,EnterData!$J$6,EnterData!$J$7,FALSE),"Error"))</f>
        <v>6.4089885476161984E-2</v>
      </c>
    </row>
    <row r="746" spans="1:4">
      <c r="A746">
        <v>1</v>
      </c>
      <c r="B746">
        <v>0.747</v>
      </c>
      <c r="C746">
        <f>IF(A746=1,_xlfn.NORM.INV(B746,EnterData!$E$6,EnterData!$E$7),IF(A746=2,_xlfn.NORM.INV(B746,EnterData!$J$6,EnterData!$J$7),"Error"))</f>
        <v>13.325394730879616</v>
      </c>
      <c r="D746">
        <f>IF(A746=1,_xlfn.NORM.DIST(C746,EnterData!$E$6,EnterData!$E$7,FALSE),IF(A746=2,_xlfn.NORM.DIST(C746,EnterData!$J$6,EnterData!$J$7,FALSE),"Error"))</f>
        <v>6.3957182179830374E-2</v>
      </c>
    </row>
    <row r="747" spans="1:4">
      <c r="A747">
        <v>1</v>
      </c>
      <c r="B747">
        <v>0.748</v>
      </c>
      <c r="C747">
        <f>IF(A747=1,_xlfn.NORM.INV(B747,EnterData!$E$6,EnterData!$E$7),IF(A747=2,_xlfn.NORM.INV(B747,EnterData!$J$6,EnterData!$J$7),"Error"))</f>
        <v>13.341046498628618</v>
      </c>
      <c r="D747">
        <f>IF(A747=1,_xlfn.NORM.DIST(C747,EnterData!$E$6,EnterData!$E$7,FALSE),IF(A747=2,_xlfn.NORM.DIST(C747,EnterData!$J$6,EnterData!$J$7,FALSE),"Error"))</f>
        <v>6.3823853464115496E-2</v>
      </c>
    </row>
    <row r="748" spans="1:4">
      <c r="A748">
        <v>1</v>
      </c>
      <c r="B748">
        <v>0.749</v>
      </c>
      <c r="C748">
        <f>IF(A748=1,_xlfn.NORM.INV(B748,EnterData!$E$6,EnterData!$E$7),IF(A748=2,_xlfn.NORM.INV(B748,EnterData!$J$6,EnterData!$J$7),"Error"))</f>
        <v>13.356731074389026</v>
      </c>
      <c r="D748">
        <f>IF(A748=1,_xlfn.NORM.DIST(C748,EnterData!$E$6,EnterData!$E$7,FALSE),IF(A748=2,_xlfn.NORM.DIST(C748,EnterData!$J$6,EnterData!$J$7,FALSE),"Error"))</f>
        <v>6.3689898022501315E-2</v>
      </c>
    </row>
    <row r="749" spans="1:4">
      <c r="A749">
        <v>1</v>
      </c>
      <c r="B749">
        <v>0.75</v>
      </c>
      <c r="C749">
        <f>IF(A749=1,_xlfn.NORM.INV(B749,EnterData!$E$6,EnterData!$E$7),IF(A749=2,_xlfn.NORM.INV(B749,EnterData!$J$6,EnterData!$J$7),"Error"))</f>
        <v>13.372448750980411</v>
      </c>
      <c r="D749">
        <f>IF(A749=1,_xlfn.NORM.DIST(C749,EnterData!$E$6,EnterData!$E$7,FALSE),IF(A749=2,_xlfn.NORM.DIST(C749,EnterData!$J$6,EnterData!$J$7,FALSE),"Error"))</f>
        <v>6.3555314536821381E-2</v>
      </c>
    </row>
    <row r="750" spans="1:4">
      <c r="A750">
        <v>1</v>
      </c>
      <c r="B750">
        <v>0.751</v>
      </c>
      <c r="C750">
        <f>IF(A750=1,_xlfn.NORM.INV(B750,EnterData!$E$6,EnterData!$E$7),IF(A750=2,_xlfn.NORM.INV(B750,EnterData!$J$6,EnterData!$J$7),"Error"))</f>
        <v>13.38819982438998</v>
      </c>
      <c r="D750">
        <f>IF(A750=1,_xlfn.NORM.DIST(C750,EnterData!$E$6,EnterData!$E$7,FALSE),IF(A750=2,_xlfn.NORM.DIST(C750,EnterData!$J$6,EnterData!$J$7,FALSE),"Error"))</f>
        <v>6.3420101677133384E-2</v>
      </c>
    </row>
    <row r="751" spans="1:4">
      <c r="A751">
        <v>1</v>
      </c>
      <c r="B751">
        <v>0.752</v>
      </c>
      <c r="C751">
        <f>IF(A751=1,_xlfn.NORM.INV(B751,EnterData!$E$6,EnterData!$E$7),IF(A751=2,_xlfn.NORM.INV(B751,EnterData!$J$6,EnterData!$J$7),"Error"))</f>
        <v>13.403984593822875</v>
      </c>
      <c r="D751">
        <f>IF(A751=1,_xlfn.NORM.DIST(C751,EnterData!$E$6,EnterData!$E$7,FALSE),IF(A751=2,_xlfn.NORM.DIST(C751,EnterData!$J$6,EnterData!$J$7,FALSE),"Error"))</f>
        <v>6.3284258101591329E-2</v>
      </c>
    </row>
    <row r="752" spans="1:4">
      <c r="A752">
        <v>1</v>
      </c>
      <c r="B752">
        <v>0.753</v>
      </c>
      <c r="C752">
        <f>IF(A752=1,_xlfn.NORM.INV(B752,EnterData!$E$6,EnterData!$E$7),IF(A752=2,_xlfn.NORM.INV(B752,EnterData!$J$6,EnterData!$J$7),"Error"))</f>
        <v>13.419803361753411</v>
      </c>
      <c r="D752">
        <f>IF(A752=1,_xlfn.NORM.DIST(C752,EnterData!$E$6,EnterData!$E$7,FALSE),IF(A752=2,_xlfn.NORM.DIST(C752,EnterData!$J$6,EnterData!$J$7,FALSE),"Error"))</f>
        <v>6.3147782456315735E-2</v>
      </c>
    </row>
    <row r="753" spans="1:4">
      <c r="A753">
        <v>1</v>
      </c>
      <c r="B753">
        <v>0.754</v>
      </c>
      <c r="C753">
        <f>IF(A753=1,_xlfn.NORM.INV(B753,EnterData!$E$6,EnterData!$E$7),IF(A753=2,_xlfn.NORM.INV(B753,EnterData!$J$6,EnterData!$J$7),"Error"))</f>
        <v>13.435656433977348</v>
      </c>
      <c r="D753">
        <f>IF(A753=1,_xlfn.NORM.DIST(C753,EnterData!$E$6,EnterData!$E$7,FALSE),IF(A753=2,_xlfn.NORM.DIST(C753,EnterData!$J$6,EnterData!$J$7,FALSE),"Error"))</f>
        <v>6.3010673375261964E-2</v>
      </c>
    </row>
    <row r="754" spans="1:4">
      <c r="A754">
        <v>1</v>
      </c>
      <c r="B754">
        <v>0.755</v>
      </c>
      <c r="C754">
        <f>IF(A754=1,_xlfn.NORM.INV(B754,EnterData!$E$6,EnterData!$E$7),IF(A754=2,_xlfn.NORM.INV(B754,EnterData!$J$6,EnterData!$J$7),"Error"))</f>
        <v>13.451544119665169</v>
      </c>
      <c r="D754">
        <f>IF(A754=1,_xlfn.NORM.DIST(C754,EnterData!$E$6,EnterData!$E$7,FALSE),IF(A754=2,_xlfn.NORM.DIST(C754,EnterData!$J$6,EnterData!$J$7,FALSE),"Error"))</f>
        <v>6.2872929480086243E-2</v>
      </c>
    </row>
    <row r="755" spans="1:4">
      <c r="A755">
        <v>1</v>
      </c>
      <c r="B755">
        <v>0.75600000000000001</v>
      </c>
      <c r="C755">
        <f>IF(A755=1,_xlfn.NORM.INV(B755,EnterData!$E$6,EnterData!$E$7),IF(A755=2,_xlfn.NORM.INV(B755,EnterData!$J$6,EnterData!$J$7),"Error"))</f>
        <v>13.467466731416447</v>
      </c>
      <c r="D755">
        <f>IF(A755=1,_xlfn.NORM.DIST(C755,EnterData!$E$6,EnterData!$E$7,FALSE),IF(A755=2,_xlfn.NORM.DIST(C755,EnterData!$J$6,EnterData!$J$7,FALSE),"Error"))</f>
        <v>6.2734549380009469E-2</v>
      </c>
    </row>
    <row r="756" spans="1:4">
      <c r="A756">
        <v>1</v>
      </c>
      <c r="B756">
        <v>0.75700000000000001</v>
      </c>
      <c r="C756">
        <f>IF(A756=1,_xlfn.NORM.INV(B756,EnterData!$E$6,EnterData!$E$7),IF(A756=2,_xlfn.NORM.INV(B756,EnterData!$J$6,EnterData!$J$7),"Error"))</f>
        <v>13.483424585315255</v>
      </c>
      <c r="D756">
        <f>IF(A756=1,_xlfn.NORM.DIST(C756,EnterData!$E$6,EnterData!$E$7,FALSE),IF(A756=2,_xlfn.NORM.DIST(C756,EnterData!$J$6,EnterData!$J$7,FALSE),"Error"))</f>
        <v>6.259553167167918E-2</v>
      </c>
    </row>
    <row r="757" spans="1:4">
      <c r="A757">
        <v>1</v>
      </c>
      <c r="B757">
        <v>0.75800000000000001</v>
      </c>
      <c r="C757">
        <f>IF(A757=1,_xlfn.NORM.INV(B757,EnterData!$E$6,EnterData!$E$7),IF(A757=2,_xlfn.NORM.INV(B757,EnterData!$J$6,EnterData!$J$7),"Error"))</f>
        <v>13.499418000986706</v>
      </c>
      <c r="D757">
        <f>IF(A757=1,_xlfn.NORM.DIST(C757,EnterData!$E$6,EnterData!$E$7,FALSE),IF(A757=2,_xlfn.NORM.DIST(C757,EnterData!$J$6,EnterData!$J$7,FALSE),"Error"))</f>
        <v>6.2455874939028891E-2</v>
      </c>
    </row>
    <row r="758" spans="1:4">
      <c r="A758">
        <v>1</v>
      </c>
      <c r="B758">
        <v>0.75900000000000001</v>
      </c>
      <c r="C758">
        <f>IF(A758=1,_xlfn.NORM.INV(B758,EnterData!$E$6,EnterData!$E$7),IF(A758=2,_xlfn.NORM.INV(B758,EnterData!$J$6,EnterData!$J$7),"Error"))</f>
        <v>13.515447301654643</v>
      </c>
      <c r="D758">
        <f>IF(A758=1,_xlfn.NORM.DIST(C758,EnterData!$E$6,EnterData!$E$7,FALSE),IF(A758=2,_xlfn.NORM.DIST(C758,EnterData!$J$6,EnterData!$J$7,FALSE),"Error"))</f>
        <v>6.2315577753135246E-2</v>
      </c>
    </row>
    <row r="759" spans="1:4">
      <c r="A759">
        <v>1</v>
      </c>
      <c r="B759">
        <v>0.76</v>
      </c>
      <c r="C759">
        <f>IF(A759=1,_xlfn.NORM.INV(B759,EnterData!$E$6,EnterData!$E$7),IF(A759=2,_xlfn.NORM.INV(B759,EnterData!$J$6,EnterData!$J$7),"Error"))</f>
        <v>13.531512814200436</v>
      </c>
      <c r="D759">
        <f>IF(A759=1,_xlfn.NORM.DIST(C759,EnterData!$E$6,EnterData!$E$7,FALSE),IF(A759=2,_xlfn.NORM.DIST(C759,EnterData!$J$6,EnterData!$J$7,FALSE),"Error"))</f>
        <v>6.2174638672073131E-2</v>
      </c>
    </row>
    <row r="760" spans="1:4">
      <c r="A760">
        <v>1</v>
      </c>
      <c r="B760">
        <v>0.76100000000000001</v>
      </c>
      <c r="C760">
        <f>IF(A760=1,_xlfn.NORM.INV(B760,EnterData!$E$6,EnterData!$E$7),IF(A760=2,_xlfn.NORM.INV(B760,EnterData!$J$6,EnterData!$J$7),"Error"))</f>
        <v>13.547614869223041</v>
      </c>
      <c r="D760">
        <f>IF(A760=1,_xlfn.NORM.DIST(C760,EnterData!$E$6,EnterData!$E$7,FALSE),IF(A760=2,_xlfn.NORM.DIST(C760,EnterData!$J$6,EnterData!$J$7,FALSE),"Error"))</f>
        <v>6.2033056240767867E-2</v>
      </c>
    </row>
    <row r="761" spans="1:4">
      <c r="A761">
        <v>1</v>
      </c>
      <c r="B761">
        <v>0.76200000000000001</v>
      </c>
      <c r="C761">
        <f>IF(A761=1,_xlfn.NORM.INV(B761,EnterData!$E$6,EnterData!$E$7),IF(A761=2,_xlfn.NORM.INV(B761,EnterData!$J$6,EnterData!$J$7),"Error"))</f>
        <v>13.563753801100216</v>
      </c>
      <c r="D761">
        <f>IF(A761=1,_xlfn.NORM.DIST(C761,EnterData!$E$6,EnterData!$E$7,FALSE),IF(A761=2,_xlfn.NORM.DIST(C761,EnterData!$J$6,EnterData!$J$7,FALSE),"Error"))</f>
        <v>6.1890828990845581E-2</v>
      </c>
    </row>
    <row r="762" spans="1:4">
      <c r="A762">
        <v>1</v>
      </c>
      <c r="B762">
        <v>0.76300000000000001</v>
      </c>
      <c r="C762">
        <f>IF(A762=1,_xlfn.NORM.INV(B762,EnterData!$E$6,EnterData!$E$7),IF(A762=2,_xlfn.NORM.INV(B762,EnterData!$J$6,EnterData!$J$7),"Error"))</f>
        <v>13.579929948051026</v>
      </c>
      <c r="D762">
        <f>IF(A762=1,_xlfn.NORM.DIST(C762,EnterData!$E$6,EnterData!$E$7,FALSE),IF(A762=2,_xlfn.NORM.DIST(C762,EnterData!$J$6,EnterData!$J$7,FALSE),"Error"))</f>
        <v>6.1747955440480604E-2</v>
      </c>
    </row>
    <row r="763" spans="1:4">
      <c r="A763">
        <v>1</v>
      </c>
      <c r="B763">
        <v>0.76400000000000001</v>
      </c>
      <c r="C763">
        <f>IF(A763=1,_xlfn.NORM.INV(B763,EnterData!$E$6,EnterData!$E$7),IF(A763=2,_xlfn.NORM.INV(B763,EnterData!$J$6,EnterData!$J$7),"Error"))</f>
        <v>13.596143652199622</v>
      </c>
      <c r="D763">
        <f>IF(A763=1,_xlfn.NORM.DIST(C763,EnterData!$E$6,EnterData!$E$7,FALSE),IF(A763=2,_xlfn.NORM.DIST(C763,EnterData!$J$6,EnterData!$J$7,FALSE),"Error"))</f>
        <v>6.1604434094240615E-2</v>
      </c>
    </row>
    <row r="764" spans="1:4">
      <c r="A764">
        <v>1</v>
      </c>
      <c r="B764">
        <v>0.76500000000000001</v>
      </c>
      <c r="C764">
        <f>IF(A764=1,_xlfn.NORM.INV(B764,EnterData!$E$6,EnterData!$E$7),IF(A764=2,_xlfn.NORM.INV(B764,EnterData!$J$6,EnterData!$J$7),"Error"))</f>
        <v>13.612395259640312</v>
      </c>
      <c r="D764">
        <f>IF(A764=1,_xlfn.NORM.DIST(C764,EnterData!$E$6,EnterData!$E$7,FALSE),IF(A764=2,_xlfn.NORM.DIST(C764,EnterData!$J$6,EnterData!$J$7,FALSE),"Error"))</f>
        <v>6.1460263442929222E-2</v>
      </c>
    </row>
    <row r="765" spans="1:4">
      <c r="A765">
        <v>1</v>
      </c>
      <c r="B765">
        <v>0.76600000000000001</v>
      </c>
      <c r="C765">
        <f>IF(A765=1,_xlfn.NORM.INV(B765,EnterData!$E$6,EnterData!$E$7),IF(A765=2,_xlfn.NORM.INV(B765,EnterData!$J$6,EnterData!$J$7),"Error"))</f>
        <v>13.628685120504024</v>
      </c>
      <c r="D765">
        <f>IF(A765=1,_xlfn.NORM.DIST(C765,EnterData!$E$6,EnterData!$E$7,FALSE),IF(A765=2,_xlfn.NORM.DIST(C765,EnterData!$J$6,EnterData!$J$7,FALSE),"Error"))</f>
        <v>6.1315441963425608E-2</v>
      </c>
    </row>
    <row r="766" spans="1:4">
      <c r="A766">
        <v>1</v>
      </c>
      <c r="B766">
        <v>0.76700000000000002</v>
      </c>
      <c r="C766">
        <f>IF(A766=1,_xlfn.NORM.INV(B766,EnterData!$E$6,EnterData!$E$7),IF(A766=2,_xlfn.NORM.INV(B766,EnterData!$J$6,EnterData!$J$7),"Error"))</f>
        <v>13.645013589026091</v>
      </c>
      <c r="D766">
        <f>IF(A766=1,_xlfn.NORM.DIST(C766,EnterData!$E$6,EnterData!$E$7,FALSE),IF(A766=2,_xlfn.NORM.DIST(C766,EnterData!$J$6,EnterData!$J$7,FALSE),"Error"))</f>
        <v>6.1169968118521982E-2</v>
      </c>
    </row>
    <row r="767" spans="1:4">
      <c r="A767">
        <v>1</v>
      </c>
      <c r="B767">
        <v>0.76800000000000002</v>
      </c>
      <c r="C767">
        <f>IF(A767=1,_xlfn.NORM.INV(B767,EnterData!$E$6,EnterData!$E$7),IF(A767=2,_xlfn.NORM.INV(B767,EnterData!$J$6,EnterData!$J$7),"Error"))</f>
        <v>13.661381023615498</v>
      </c>
      <c r="D767">
        <f>IF(A767=1,_xlfn.NORM.DIST(C767,EnterData!$E$6,EnterData!$E$7,FALSE),IF(A767=2,_xlfn.NORM.DIST(C767,EnterData!$J$6,EnterData!$J$7,FALSE),"Error"))</f>
        <v>6.1023840356757827E-2</v>
      </c>
    </row>
    <row r="768" spans="1:4">
      <c r="A768">
        <v>1</v>
      </c>
      <c r="B768">
        <v>0.76900000000000002</v>
      </c>
      <c r="C768">
        <f>IF(A768=1,_xlfn.NORM.INV(B768,EnterData!$E$6,EnterData!$E$7),IF(A768=2,_xlfn.NORM.INV(B768,EnterData!$J$6,EnterData!$J$7),"Error"))</f>
        <v>13.677787786925553</v>
      </c>
      <c r="D768">
        <f>IF(A768=1,_xlfn.NORM.DIST(C768,EnterData!$E$6,EnterData!$E$7,FALSE),IF(A768=2,_xlfn.NORM.DIST(C768,EnterData!$J$6,EnterData!$J$7,FALSE),"Error"))</f>
        <v>6.0877057112251706E-2</v>
      </c>
    </row>
    <row r="769" spans="1:4">
      <c r="A769">
        <v>1</v>
      </c>
      <c r="B769">
        <v>0.77</v>
      </c>
      <c r="C769">
        <f>IF(A769=1,_xlfn.NORM.INV(B769,EnterData!$E$6,EnterData!$E$7),IF(A769=2,_xlfn.NORM.INV(B769,EnterData!$J$6,EnterData!$J$7),"Error"))</f>
        <v>13.694234245926069</v>
      </c>
      <c r="D769">
        <f>IF(A769=1,_xlfn.NORM.DIST(C769,EnterData!$E$6,EnterData!$E$7,FALSE),IF(A769=2,_xlfn.NORM.DIST(C769,EnterData!$J$6,EnterData!$J$7,FALSE),"Error"))</f>
        <v>6.072961680452986E-2</v>
      </c>
    </row>
    <row r="770" spans="1:4">
      <c r="A770">
        <v>1</v>
      </c>
      <c r="B770">
        <v>0.77100000000000002</v>
      </c>
      <c r="C770">
        <f>IF(A770=1,_xlfn.NORM.INV(B770,EnterData!$E$6,EnterData!$E$7),IF(A770=2,_xlfn.NORM.INV(B770,EnterData!$J$6,EnterData!$J$7),"Error"))</f>
        <v>13.710720771977048</v>
      </c>
      <c r="D770">
        <f>IF(A770=1,_xlfn.NORM.DIST(C770,EnterData!$E$6,EnterData!$E$7,FALSE),IF(A770=2,_xlfn.NORM.DIST(C770,EnterData!$J$6,EnterData!$J$7,FALSE),"Error"))</f>
        <v>6.058151783835225E-2</v>
      </c>
    </row>
    <row r="771" spans="1:4">
      <c r="A771">
        <v>1</v>
      </c>
      <c r="B771">
        <v>0.77200000000000002</v>
      </c>
      <c r="C771">
        <f>IF(A771=1,_xlfn.NORM.INV(B771,EnterData!$E$6,EnterData!$E$7),IF(A771=2,_xlfn.NORM.INV(B771,EnterData!$J$6,EnterData!$J$7),"Error"))</f>
        <v>13.727247740903948</v>
      </c>
      <c r="D771">
        <f>IF(A771=1,_xlfn.NORM.DIST(C771,EnterData!$E$6,EnterData!$E$7,FALSE),IF(A771=2,_xlfn.NORM.DIST(C771,EnterData!$J$6,EnterData!$J$7,FALSE),"Error"))</f>
        <v>6.043275860353535E-2</v>
      </c>
    </row>
    <row r="772" spans="1:4">
      <c r="A772">
        <v>1</v>
      </c>
      <c r="B772">
        <v>0.77300000000000002</v>
      </c>
      <c r="C772">
        <f>IF(A772=1,_xlfn.NORM.INV(B772,EnterData!$E$6,EnterData!$E$7),IF(A772=2,_xlfn.NORM.INV(B772,EnterData!$J$6,EnterData!$J$7),"Error"))</f>
        <v>13.743815533074542</v>
      </c>
      <c r="D772">
        <f>IF(A772=1,_xlfn.NORM.DIST(C772,EnterData!$E$6,EnterData!$E$7,FALSE),IF(A772=2,_xlfn.NORM.DIST(C772,EnterData!$J$6,EnterData!$J$7,FALSE),"Error"))</f>
        <v>6.0283337474772089E-2</v>
      </c>
    </row>
    <row r="773" spans="1:4">
      <c r="A773">
        <v>1</v>
      </c>
      <c r="B773">
        <v>0.77400000000000002</v>
      </c>
      <c r="C773">
        <f>IF(A773=1,_xlfn.NORM.INV(B773,EnterData!$E$6,EnterData!$E$7),IF(A773=2,_xlfn.NORM.INV(B773,EnterData!$J$6,EnterData!$J$7),"Error"))</f>
        <v>13.760424533477458</v>
      </c>
      <c r="D773">
        <f>IF(A773=1,_xlfn.NORM.DIST(C773,EnterData!$E$6,EnterData!$E$7,FALSE),IF(A773=2,_xlfn.NORM.DIST(C773,EnterData!$J$6,EnterData!$J$7,FALSE),"Error"))</f>
        <v>6.0133252811448393E-2</v>
      </c>
    </row>
    <row r="774" spans="1:4">
      <c r="A774">
        <v>1</v>
      </c>
      <c r="B774">
        <v>0.77500000000000002</v>
      </c>
      <c r="C774">
        <f>IF(A774=1,_xlfn.NORM.INV(B774,EnterData!$E$6,EnterData!$E$7),IF(A774=2,_xlfn.NORM.INV(B774,EnterData!$J$6,EnterData!$J$7),"Error"))</f>
        <v>13.777075131802345</v>
      </c>
      <c r="D774">
        <f>IF(A774=1,_xlfn.NORM.DIST(C774,EnterData!$E$6,EnterData!$E$7,FALSE),IF(A774=2,_xlfn.NORM.DIST(C774,EnterData!$J$6,EnterData!$J$7,FALSE),"Error"))</f>
        <v>5.9982502957457058E-2</v>
      </c>
    </row>
    <row r="775" spans="1:4">
      <c r="A775">
        <v>1</v>
      </c>
      <c r="B775">
        <v>0.77600000000000002</v>
      </c>
      <c r="C775">
        <f>IF(A775=1,_xlfn.NORM.INV(B775,EnterData!$E$6,EnterData!$E$7),IF(A775=2,_xlfn.NORM.INV(B775,EnterData!$J$6,EnterData!$J$7),"Error"))</f>
        <v>13.793767722521853</v>
      </c>
      <c r="D775">
        <f>IF(A775=1,_xlfn.NORM.DIST(C775,EnterData!$E$6,EnterData!$E$7,FALSE),IF(A775=2,_xlfn.NORM.DIST(C775,EnterData!$J$6,EnterData!$J$7,FALSE),"Error"))</f>
        <v>5.9831086241007803E-2</v>
      </c>
    </row>
    <row r="776" spans="1:4">
      <c r="A776">
        <v>1</v>
      </c>
      <c r="B776">
        <v>0.77700000000000002</v>
      </c>
      <c r="C776">
        <f>IF(A776=1,_xlfn.NORM.INV(B776,EnterData!$E$6,EnterData!$E$7),IF(A776=2,_xlfn.NORM.INV(B776,EnterData!$J$6,EnterData!$J$7),"Error"))</f>
        <v>13.810502704975335</v>
      </c>
      <c r="D776">
        <f>IF(A776=1,_xlfn.NORM.DIST(C776,EnterData!$E$6,EnterData!$E$7,FALSE),IF(A776=2,_xlfn.NORM.DIST(C776,EnterData!$J$6,EnterData!$J$7,FALSE),"Error"))</f>
        <v>5.9679000974434362E-2</v>
      </c>
    </row>
    <row r="777" spans="1:4">
      <c r="A777">
        <v>1</v>
      </c>
      <c r="B777">
        <v>0.77800000000000002</v>
      </c>
      <c r="C777">
        <f>IF(A777=1,_xlfn.NORM.INV(B777,EnterData!$E$6,EnterData!$E$7),IF(A777=2,_xlfn.NORM.INV(B777,EnterData!$J$6,EnterData!$J$7),"Error"))</f>
        <v>13.827280483454391</v>
      </c>
      <c r="D777">
        <f>IF(A777=1,_xlfn.NORM.DIST(C777,EnterData!$E$6,EnterData!$E$7,FALSE),IF(A777=2,_xlfn.NORM.DIST(C777,EnterData!$J$6,EnterData!$J$7,FALSE),"Error"))</f>
        <v>5.9526245453998296E-2</v>
      </c>
    </row>
    <row r="778" spans="1:4">
      <c r="A778">
        <v>1</v>
      </c>
      <c r="B778">
        <v>0.77900000000000003</v>
      </c>
      <c r="C778">
        <f>IF(A778=1,_xlfn.NORM.INV(B778,EnterData!$E$6,EnterData!$E$7),IF(A778=2,_xlfn.NORM.INV(B778,EnterData!$J$6,EnterData!$J$7),"Error"))</f>
        <v>13.844101467290312</v>
      </c>
      <c r="D778">
        <f>IF(A778=1,_xlfn.NORM.DIST(C778,EnterData!$E$6,EnterData!$E$7,FALSE),IF(A778=2,_xlfn.NORM.DIST(C778,EnterData!$J$6,EnterData!$J$7,FALSE),"Error"))</f>
        <v>5.9372817959688864E-2</v>
      </c>
    </row>
    <row r="779" spans="1:4">
      <c r="A779">
        <v>1</v>
      </c>
      <c r="B779">
        <v>0.78</v>
      </c>
      <c r="C779">
        <f>IF(A779=1,_xlfn.NORM.INV(B779,EnterData!$E$6,EnterData!$E$7),IF(A779=2,_xlfn.NORM.INV(B779,EnterData!$J$6,EnterData!$J$7),"Error"))</f>
        <v>13.860966070943425</v>
      </c>
      <c r="D779">
        <f>IF(A779=1,_xlfn.NORM.DIST(C779,EnterData!$E$6,EnterData!$E$7,FALSE),IF(A779=2,_xlfn.NORM.DIST(C779,EnterData!$J$6,EnterData!$J$7,FALSE),"Error"))</f>
        <v>5.9218716755019843E-2</v>
      </c>
    </row>
    <row r="780" spans="1:4">
      <c r="A780">
        <v>1</v>
      </c>
      <c r="B780">
        <v>0.78100000000000003</v>
      </c>
      <c r="C780">
        <f>IF(A780=1,_xlfn.NORM.INV(B780,EnterData!$E$6,EnterData!$E$7),IF(A780=2,_xlfn.NORM.INV(B780,EnterData!$J$6,EnterData!$J$7),"Error"))</f>
        <v>13.877874714094421</v>
      </c>
      <c r="D780">
        <f>IF(A780=1,_xlfn.NORM.DIST(C780,EnterData!$E$6,EnterData!$E$7,FALSE),IF(A780=2,_xlfn.NORM.DIST(C780,EnterData!$J$6,EnterData!$J$7,FALSE),"Error"))</f>
        <v>5.9063940086822468E-2</v>
      </c>
    </row>
    <row r="781" spans="1:4">
      <c r="A781">
        <v>1</v>
      </c>
      <c r="B781">
        <v>0.78200000000000003</v>
      </c>
      <c r="C781">
        <f>IF(A781=1,_xlfn.NORM.INV(B781,EnterData!$E$6,EnterData!$E$7),IF(A781=2,_xlfn.NORM.INV(B781,EnterData!$J$6,EnterData!$J$7),"Error"))</f>
        <v>13.894827821737728</v>
      </c>
      <c r="D781">
        <f>IF(A781=1,_xlfn.NORM.DIST(C781,EnterData!$E$6,EnterData!$E$7,FALSE),IF(A781=2,_xlfn.NORM.DIST(C781,EnterData!$J$6,EnterData!$J$7,FALSE),"Error"))</f>
        <v>5.8908486185034782E-2</v>
      </c>
    </row>
    <row r="782" spans="1:4">
      <c r="A782">
        <v>1</v>
      </c>
      <c r="B782">
        <v>0.78300000000000003</v>
      </c>
      <c r="C782">
        <f>IF(A782=1,_xlfn.NORM.INV(B782,EnterData!$E$6,EnterData!$E$7),IF(A782=2,_xlfn.NORM.INV(B782,EnterData!$J$6,EnterData!$J$7),"Error"))</f>
        <v>13.911825824276935</v>
      </c>
      <c r="D782">
        <f>IF(A782=1,_xlfn.NORM.DIST(C782,EnterData!$E$6,EnterData!$E$7,FALSE),IF(A782=2,_xlfn.NORM.DIST(C782,EnterData!$J$6,EnterData!$J$7,FALSE),"Error"))</f>
        <v>5.8752353262487289E-2</v>
      </c>
    </row>
    <row r="783" spans="1:4">
      <c r="A783">
        <v>1</v>
      </c>
      <c r="B783">
        <v>0.78400000000000003</v>
      </c>
      <c r="C783">
        <f>IF(A783=1,_xlfn.NORM.INV(B783,EnterData!$E$6,EnterData!$E$7),IF(A783=2,_xlfn.NORM.INV(B783,EnterData!$J$6,EnterData!$J$7),"Error"))</f>
        <v>13.928869157622419</v>
      </c>
      <c r="D783">
        <f>IF(A783=1,_xlfn.NORM.DIST(C783,EnterData!$E$6,EnterData!$E$7,FALSE),IF(A783=2,_xlfn.NORM.DIST(C783,EnterData!$J$6,EnterData!$J$7,FALSE),"Error"))</f>
        <v>5.8595539514684401E-2</v>
      </c>
    </row>
    <row r="784" spans="1:4">
      <c r="A784">
        <v>1</v>
      </c>
      <c r="B784">
        <v>0.78500000000000003</v>
      </c>
      <c r="C784">
        <f>IF(A784=1,_xlfn.NORM.INV(B784,EnterData!$E$6,EnterData!$E$7),IF(A784=2,_xlfn.NORM.INV(B784,EnterData!$J$6,EnterData!$J$7),"Error"))</f>
        <v>13.945958263291109</v>
      </c>
      <c r="D784">
        <f>IF(A784=1,_xlfn.NORM.DIST(C784,EnterData!$E$6,EnterData!$E$7,FALSE),IF(A784=2,_xlfn.NORM.DIST(C784,EnterData!$J$6,EnterData!$J$7,FALSE),"Error"))</f>
        <v>5.8438043119582408E-2</v>
      </c>
    </row>
    <row r="785" spans="1:4">
      <c r="A785">
        <v>1</v>
      </c>
      <c r="B785">
        <v>0.78600000000000003</v>
      </c>
      <c r="C785">
        <f>IF(A785=1,_xlfn.NORM.INV(B785,EnterData!$E$6,EnterData!$E$7),IF(A785=2,_xlfn.NORM.INV(B785,EnterData!$J$6,EnterData!$J$7),"Error"))</f>
        <v>13.963093588508562</v>
      </c>
      <c r="D785">
        <f>IF(A785=1,_xlfn.NORM.DIST(C785,EnterData!$E$6,EnterData!$E$7,FALSE),IF(A785=2,_xlfn.NORM.DIST(C785,EnterData!$J$6,EnterData!$J$7,FALSE),"Error"))</f>
        <v>5.8279862237363027E-2</v>
      </c>
    </row>
    <row r="786" spans="1:4">
      <c r="A786">
        <v>1</v>
      </c>
      <c r="B786">
        <v>0.78700000000000003</v>
      </c>
      <c r="C786">
        <f>IF(A786=1,_xlfn.NORM.INV(B786,EnterData!$E$6,EnterData!$E$7),IF(A786=2,_xlfn.NORM.INV(B786,EnterData!$J$6,EnterData!$J$7),"Error"))</f>
        <v>13.980275586313313</v>
      </c>
      <c r="D786">
        <f>IF(A786=1,_xlfn.NORM.DIST(C786,EnterData!$E$6,EnterData!$E$7,FALSE),IF(A786=2,_xlfn.NORM.DIST(C786,EnterData!$J$6,EnterData!$J$7,FALSE),"Error"))</f>
        <v>5.8120995010203166E-2</v>
      </c>
    </row>
    <row r="787" spans="1:4">
      <c r="A787">
        <v>1</v>
      </c>
      <c r="B787">
        <v>0.78800000000000003</v>
      </c>
      <c r="C787">
        <f>IF(A787=1,_xlfn.NORM.INV(B787,EnterData!$E$6,EnterData!$E$7),IF(A787=2,_xlfn.NORM.INV(B787,EnterData!$J$6,EnterData!$J$7),"Error"))</f>
        <v>13.99750471566368</v>
      </c>
      <c r="D787">
        <f>IF(A787=1,_xlfn.NORM.DIST(C787,EnterData!$E$6,EnterData!$E$7,FALSE),IF(A787=2,_xlfn.NORM.DIST(C787,EnterData!$J$6,EnterData!$J$7,FALSE),"Error"))</f>
        <v>5.7961439562040064E-2</v>
      </c>
    </row>
    <row r="788" spans="1:4">
      <c r="A788">
        <v>1</v>
      </c>
      <c r="B788">
        <v>0.78900000000000003</v>
      </c>
      <c r="C788">
        <f>IF(A788=1,_xlfn.NORM.INV(B788,EnterData!$E$6,EnterData!$E$7),IF(A788=2,_xlfn.NORM.INV(B788,EnterData!$J$6,EnterData!$J$7),"Error"))</f>
        <v>14.014781441546969</v>
      </c>
      <c r="D788">
        <f>IF(A788=1,_xlfn.NORM.DIST(C788,EnterData!$E$6,EnterData!$E$7,FALSE),IF(A788=2,_xlfn.NORM.DIST(C788,EnterData!$J$6,EnterData!$J$7,FALSE),"Error"))</f>
        <v>5.7801193998332362E-2</v>
      </c>
    </row>
    <row r="789" spans="1:4">
      <c r="A789">
        <v>1</v>
      </c>
      <c r="B789">
        <v>0.79</v>
      </c>
      <c r="C789">
        <f>IF(A789=1,_xlfn.NORM.INV(B789,EnterData!$E$6,EnterData!$E$7),IF(A789=2,_xlfn.NORM.INV(B789,EnterData!$J$6,EnterData!$J$7),"Error"))</f>
        <v>14.032106235091202</v>
      </c>
      <c r="D789">
        <f>IF(A789=1,_xlfn.NORM.DIST(C789,EnterData!$E$6,EnterData!$E$7,FALSE),IF(A789=2,_xlfn.NORM.DIST(C789,EnterData!$J$6,EnterData!$J$7,FALSE),"Error"))</f>
        <v>5.7640256405816916E-2</v>
      </c>
    </row>
    <row r="790" spans="1:4">
      <c r="A790">
        <v>1</v>
      </c>
      <c r="B790">
        <v>0.79100000000000004</v>
      </c>
      <c r="C790">
        <f>IF(A790=1,_xlfn.NORM.INV(B790,EnterData!$E$6,EnterData!$E$7),IF(A790=2,_xlfn.NORM.INV(B790,EnterData!$J$6,EnterData!$J$7),"Error"))</f>
        <v>14.04947957367949</v>
      </c>
      <c r="D790">
        <f>IF(A790=1,_xlfn.NORM.DIST(C790,EnterData!$E$6,EnterData!$E$7,FALSE),IF(A790=2,_xlfn.NORM.DIST(C790,EnterData!$J$6,EnterData!$J$7,FALSE),"Error"))</f>
        <v>5.747862485226065E-2</v>
      </c>
    </row>
    <row r="791" spans="1:4">
      <c r="A791">
        <v>1</v>
      </c>
      <c r="B791">
        <v>0.79200000000000004</v>
      </c>
      <c r="C791">
        <f>IF(A791=1,_xlfn.NORM.INV(B791,EnterData!$E$6,EnterData!$E$7),IF(A791=2,_xlfn.NORM.INV(B791,EnterData!$J$6,EnterData!$J$7),"Error"))</f>
        <v>14.066901941067021</v>
      </c>
      <c r="D791">
        <f>IF(A791=1,_xlfn.NORM.DIST(C791,EnterData!$E$6,EnterData!$E$7,FALSE),IF(A791=2,_xlfn.NORM.DIST(C791,EnterData!$J$6,EnterData!$J$7,FALSE),"Error"))</f>
        <v>5.731629738620813E-2</v>
      </c>
    </row>
    <row r="792" spans="1:4">
      <c r="A792">
        <v>1</v>
      </c>
      <c r="B792">
        <v>0.79300000000000004</v>
      </c>
      <c r="C792">
        <f>IF(A792=1,_xlfn.NORM.INV(B792,EnterData!$E$6,EnterData!$E$7),IF(A792=2,_xlfn.NORM.INV(B792,EnterData!$J$6,EnterData!$J$7),"Error"))</f>
        <v>14.084373827500819</v>
      </c>
      <c r="D792">
        <f>IF(A792=1,_xlfn.NORM.DIST(C792,EnterData!$E$6,EnterData!$E$7,FALSE),IF(A792=2,_xlfn.NORM.DIST(C792,EnterData!$J$6,EnterData!$J$7,FALSE),"Error"))</f>
        <v>5.7153272036724261E-2</v>
      </c>
    </row>
    <row r="793" spans="1:4">
      <c r="A793">
        <v>1</v>
      </c>
      <c r="B793">
        <v>0.79400000000000004</v>
      </c>
      <c r="C793">
        <f>IF(A793=1,_xlfn.NORM.INV(B793,EnterData!$E$6,EnterData!$E$7),IF(A793=2,_xlfn.NORM.INV(B793,EnterData!$J$6,EnterData!$J$7),"Error"))</f>
        <v>14.101895729842308</v>
      </c>
      <c r="D793">
        <f>IF(A793=1,_xlfn.NORM.DIST(C793,EnterData!$E$6,EnterData!$E$7,FALSE),IF(A793=2,_xlfn.NORM.DIST(C793,EnterData!$J$6,EnterData!$J$7,FALSE),"Error"))</f>
        <v>5.6989546813132244E-2</v>
      </c>
    </row>
    <row r="794" spans="1:4">
      <c r="A794">
        <v>1</v>
      </c>
      <c r="B794">
        <v>0.79500000000000004</v>
      </c>
      <c r="C794">
        <f>IF(A794=1,_xlfn.NORM.INV(B794,EnterData!$E$6,EnterData!$E$7),IF(A794=2,_xlfn.NORM.INV(B794,EnterData!$J$6,EnterData!$J$7),"Error"))</f>
        <v>14.119468151692789</v>
      </c>
      <c r="D794">
        <f>IF(A794=1,_xlfn.NORM.DIST(C794,EnterData!$E$6,EnterData!$E$7,FALSE),IF(A794=2,_xlfn.NORM.DIST(C794,EnterData!$J$6,EnterData!$J$7,FALSE),"Error"))</f>
        <v>5.682511970474647E-2</v>
      </c>
    </row>
    <row r="795" spans="1:4">
      <c r="A795">
        <v>1</v>
      </c>
      <c r="B795">
        <v>0.79600000000000004</v>
      </c>
      <c r="C795">
        <f>IF(A795=1,_xlfn.NORM.INV(B795,EnterData!$E$6,EnterData!$E$7),IF(A795=2,_xlfn.NORM.INV(B795,EnterData!$J$6,EnterData!$J$7),"Error"))</f>
        <v>14.137091603521913</v>
      </c>
      <c r="D795">
        <f>IF(A795=1,_xlfn.NORM.DIST(C795,EnterData!$E$6,EnterData!$E$7,FALSE),IF(A795=2,_xlfn.NORM.DIST(C795,EnterData!$J$6,EnterData!$J$7,FALSE),"Error"))</f>
        <v>5.665998868060023E-2</v>
      </c>
    </row>
    <row r="796" spans="1:4">
      <c r="A796">
        <v>1</v>
      </c>
      <c r="B796">
        <v>0.79700000000000004</v>
      </c>
      <c r="C796">
        <f>IF(A796=1,_xlfn.NORM.INV(B796,EnterData!$E$6,EnterData!$E$7),IF(A796=2,_xlfn.NORM.INV(B796,EnterData!$J$6,EnterData!$J$7),"Error"))</f>
        <v>14.154766602799192</v>
      </c>
      <c r="D796">
        <f>IF(A796=1,_xlfn.NORM.DIST(C796,EnterData!$E$6,EnterData!$E$7,FALSE),IF(A796=2,_xlfn.NORM.DIST(C796,EnterData!$J$6,EnterData!$J$7,FALSE),"Error"))</f>
        <v>5.6494151689168562E-2</v>
      </c>
    </row>
    <row r="797" spans="1:4">
      <c r="A797">
        <v>1</v>
      </c>
      <c r="B797">
        <v>0.79800000000000004</v>
      </c>
      <c r="C797">
        <f>IF(A797=1,_xlfn.NORM.INV(B797,EnterData!$E$6,EnterData!$E$7),IF(A797=2,_xlfn.NORM.INV(B797,EnterData!$J$6,EnterData!$J$7),"Error"))</f>
        <v>14.172493674128704</v>
      </c>
      <c r="D797">
        <f>IF(A797=1,_xlfn.NORM.DIST(C797,EnterData!$E$6,EnterData!$E$7,FALSE),IF(A797=2,_xlfn.NORM.DIST(C797,EnterData!$J$6,EnterData!$J$7,FALSE),"Error"))</f>
        <v>5.6327606658085498E-2</v>
      </c>
    </row>
    <row r="798" spans="1:4">
      <c r="A798">
        <v>1</v>
      </c>
      <c r="B798">
        <v>0.79900000000000004</v>
      </c>
      <c r="C798">
        <f>IF(A798=1,_xlfn.NORM.INV(B798,EnterData!$E$6,EnterData!$E$7),IF(A798=2,_xlfn.NORM.INV(B798,EnterData!$J$6,EnterData!$J$7),"Error"))</f>
        <v>14.190273349387034</v>
      </c>
      <c r="D798">
        <f>IF(A798=1,_xlfn.NORM.DIST(C798,EnterData!$E$6,EnterData!$E$7,FALSE),IF(A798=2,_xlfn.NORM.DIST(C798,EnterData!$J$6,EnterData!$J$7,FALSE),"Error"))</f>
        <v>5.616035149385587E-2</v>
      </c>
    </row>
    <row r="799" spans="1:4">
      <c r="A799">
        <v>1</v>
      </c>
      <c r="B799">
        <v>0.8</v>
      </c>
      <c r="C799">
        <f>IF(A799=1,_xlfn.NORM.INV(B799,EnterData!$E$6,EnterData!$E$7),IF(A799=2,_xlfn.NORM.INV(B799,EnterData!$J$6,EnterData!$J$7),"Error"))</f>
        <v>14.208106167864575</v>
      </c>
      <c r="D799">
        <f>IF(A799=1,_xlfn.NORM.DIST(C799,EnterData!$E$6,EnterData!$E$7,FALSE),IF(A799=2,_xlfn.NORM.DIST(C799,EnterData!$J$6,EnterData!$J$7,FALSE),"Error"))</f>
        <v>5.5992384081561625E-2</v>
      </c>
    </row>
    <row r="800" spans="1:4">
      <c r="A800">
        <v>1</v>
      </c>
      <c r="B800">
        <v>0.80100000000000005</v>
      </c>
      <c r="C800">
        <f>IF(A800=1,_xlfn.NORM.INV(B800,EnterData!$E$6,EnterData!$E$7),IF(A800=2,_xlfn.NORM.INV(B800,EnterData!$J$6,EnterData!$J$7),"Error"))</f>
        <v>14.225992676410247</v>
      </c>
      <c r="D800">
        <f>IF(A800=1,_xlfn.NORM.DIST(C800,EnterData!$E$6,EnterData!$E$7,FALSE),IF(A800=2,_xlfn.NORM.DIST(C800,EnterData!$J$6,EnterData!$J$7,FALSE),"Error"))</f>
        <v>5.5823702284562592E-2</v>
      </c>
    </row>
    <row r="801" spans="1:4">
      <c r="A801">
        <v>1</v>
      </c>
      <c r="B801">
        <v>0.80200000000000005</v>
      </c>
      <c r="C801">
        <f>IF(A801=1,_xlfn.NORM.INV(B801,EnterData!$E$6,EnterData!$E$7),IF(A801=2,_xlfn.NORM.INV(B801,EnterData!$J$6,EnterData!$J$7),"Error"))</f>
        <v>14.243933429579837</v>
      </c>
      <c r="D801">
        <f>IF(A801=1,_xlfn.NORM.DIST(C801,EnterData!$E$6,EnterData!$E$7,FALSE),IF(A801=2,_xlfn.NORM.DIST(C801,EnterData!$J$6,EnterData!$J$7,FALSE),"Error"))</f>
        <v>5.5654303944190665E-2</v>
      </c>
    </row>
    <row r="802" spans="1:4">
      <c r="A802">
        <v>1</v>
      </c>
      <c r="B802">
        <v>0.80300000000000005</v>
      </c>
      <c r="C802">
        <f>IF(A802=1,_xlfn.NORM.INV(B802,EnterData!$E$6,EnterData!$E$7),IF(A802=2,_xlfn.NORM.INV(B802,EnterData!$J$6,EnterData!$J$7),"Error"))</f>
        <v>14.261928989787872</v>
      </c>
      <c r="D802">
        <f>IF(A802=1,_xlfn.NORM.DIST(C802,EnterData!$E$6,EnterData!$E$7,FALSE),IF(A802=2,_xlfn.NORM.DIST(C802,EnterData!$J$6,EnterData!$J$7,FALSE),"Error"))</f>
        <v>5.5484186879439262E-2</v>
      </c>
    </row>
    <row r="803" spans="1:4">
      <c r="A803">
        <v>1</v>
      </c>
      <c r="B803">
        <v>0.80400000000000005</v>
      </c>
      <c r="C803">
        <f>IF(A803=1,_xlfn.NORM.INV(B803,EnterData!$E$6,EnterData!$E$7),IF(A803=2,_xlfn.NORM.INV(B803,EnterData!$J$6,EnterData!$J$7),"Error"))</f>
        <v>14.279979927463408</v>
      </c>
      <c r="D803">
        <f>IF(A803=1,_xlfn.NORM.DIST(C803,EnterData!$E$6,EnterData!$E$7,FALSE),IF(A803=2,_xlfn.NORM.DIST(C803,EnterData!$J$6,EnterData!$J$7,FALSE),"Error"))</f>
        <v>5.5313348886645061E-2</v>
      </c>
    </row>
    <row r="804" spans="1:4">
      <c r="A804">
        <v>1</v>
      </c>
      <c r="B804">
        <v>0.80500000000000005</v>
      </c>
      <c r="C804">
        <f>IF(A804=1,_xlfn.NORM.INV(B804,EnterData!$E$6,EnterData!$E$7),IF(A804=2,_xlfn.NORM.INV(B804,EnterData!$J$6,EnterData!$J$7),"Error"))</f>
        <v>14.298086821209559</v>
      </c>
      <c r="D804">
        <f>IF(A804=1,_xlfn.NORM.DIST(C804,EnterData!$E$6,EnterData!$E$7,FALSE),IF(A804=2,_xlfn.NORM.DIST(C804,EnterData!$J$6,EnterData!$J$7,FALSE),"Error"))</f>
        <v>5.5141787739164908E-2</v>
      </c>
    </row>
    <row r="805" spans="1:4">
      <c r="A805">
        <v>1</v>
      </c>
      <c r="B805">
        <v>0.80600000000000005</v>
      </c>
      <c r="C805">
        <f>IF(A805=1,_xlfn.NORM.INV(B805,EnterData!$E$6,EnterData!$E$7),IF(A805=2,_xlfn.NORM.INV(B805,EnterData!$J$6,EnterData!$J$7),"Error"))</f>
        <v>14.316250257967104</v>
      </c>
      <c r="D805">
        <f>IF(A805=1,_xlfn.NORM.DIST(C805,EnterData!$E$6,EnterData!$E$7,FALSE),IF(A805=2,_xlfn.NORM.DIST(C805,EnterData!$J$6,EnterData!$J$7,FALSE),"Error"))</f>
        <v>5.4969501187045237E-2</v>
      </c>
    </row>
    <row r="806" spans="1:4">
      <c r="A806">
        <v>1</v>
      </c>
      <c r="B806">
        <v>0.80700000000000005</v>
      </c>
      <c r="C806">
        <f>IF(A806=1,_xlfn.NORM.INV(B806,EnterData!$E$6,EnterData!$E$7),IF(A806=2,_xlfn.NORM.INV(B806,EnterData!$J$6,EnterData!$J$7),"Error"))</f>
        <v>14.334470833182188</v>
      </c>
      <c r="D806">
        <f>IF(A806=1,_xlfn.NORM.DIST(C806,EnterData!$E$6,EnterData!$E$7,FALSE),IF(A806=2,_xlfn.NORM.DIST(C806,EnterData!$J$6,EnterData!$J$7,FALSE),"Error"))</f>
        <v>5.479648695668532E-2</v>
      </c>
    </row>
    <row r="807" spans="1:4">
      <c r="A807">
        <v>1</v>
      </c>
      <c r="B807">
        <v>0.80800000000000005</v>
      </c>
      <c r="C807">
        <f>IF(A807=1,_xlfn.NORM.INV(B807,EnterData!$E$6,EnterData!$E$7),IF(A807=2,_xlfn.NORM.INV(B807,EnterData!$J$6,EnterData!$J$7),"Error"))</f>
        <v>14.352749150978273</v>
      </c>
      <c r="D807">
        <f>IF(A807=1,_xlfn.NORM.DIST(C807,EnterData!$E$6,EnterData!$E$7,FALSE),IF(A807=2,_xlfn.NORM.DIST(C807,EnterData!$J$6,EnterData!$J$7,FALSE),"Error"))</f>
        <v>5.4622742750493516E-2</v>
      </c>
    </row>
    <row r="808" spans="1:4">
      <c r="A808">
        <v>1</v>
      </c>
      <c r="B808">
        <v>0.80900000000000005</v>
      </c>
      <c r="C808">
        <f>IF(A808=1,_xlfn.NORM.INV(B808,EnterData!$E$6,EnterData!$E$7),IF(A808=2,_xlfn.NORM.INV(B808,EnterData!$J$6,EnterData!$J$7),"Error"))</f>
        <v>14.371085824332418</v>
      </c>
      <c r="D808">
        <f>IF(A808=1,_xlfn.NORM.DIST(C808,EnterData!$E$6,EnterData!$E$7,FALSE),IF(A808=2,_xlfn.NORM.DIST(C808,EnterData!$J$6,EnterData!$J$7,FALSE),"Error"))</f>
        <v>5.4448266246536946E-2</v>
      </c>
    </row>
    <row r="809" spans="1:4">
      <c r="A809">
        <v>1</v>
      </c>
      <c r="B809">
        <v>0.81</v>
      </c>
      <c r="C809">
        <f>IF(A809=1,_xlfn.NORM.INV(B809,EnterData!$E$6,EnterData!$E$7),IF(A809=2,_xlfn.NORM.INV(B809,EnterData!$J$6,EnterData!$J$7),"Error"))</f>
        <v>14.389481475256144</v>
      </c>
      <c r="D809">
        <f>IF(A809=1,_xlfn.NORM.DIST(C809,EnterData!$E$6,EnterData!$E$7,FALSE),IF(A809=2,_xlfn.NORM.DIST(C809,EnterData!$J$6,EnterData!$J$7,FALSE),"Error"))</f>
        <v>5.4273055098183427E-2</v>
      </c>
    </row>
    <row r="810" spans="1:4">
      <c r="A810">
        <v>1</v>
      </c>
      <c r="B810">
        <v>0.81100000000000005</v>
      </c>
      <c r="C810">
        <f>IF(A810=1,_xlfn.NORM.INV(B810,EnterData!$E$6,EnterData!$E$7),IF(A810=2,_xlfn.NORM.INV(B810,EnterData!$J$6,EnterData!$J$7),"Error"))</f>
        <v>14.407936734980872</v>
      </c>
      <c r="D810">
        <f>IF(A810=1,_xlfn.NORM.DIST(C810,EnterData!$E$6,EnterData!$E$7,FALSE),IF(A810=2,_xlfn.NORM.DIST(C810,EnterData!$J$6,EnterData!$J$7,FALSE),"Error"))</f>
        <v>5.4097106933736636E-2</v>
      </c>
    </row>
    <row r="811" spans="1:4">
      <c r="A811">
        <v>1</v>
      </c>
      <c r="B811">
        <v>0.81200000000000006</v>
      </c>
      <c r="C811">
        <f>IF(A811=1,_xlfn.NORM.INV(B811,EnterData!$E$6,EnterData!$E$7),IF(A811=2,_xlfn.NORM.INV(B811,EnterData!$J$6,EnterData!$J$7),"Error"))</f>
        <v>14.426452244148212</v>
      </c>
      <c r="D811">
        <f>IF(A811=1,_xlfn.NORM.DIST(C811,EnterData!$E$6,EnterData!$E$7,FALSE),IF(A811=2,_xlfn.NORM.DIST(C811,EnterData!$J$6,EnterData!$J$7,FALSE),"Error"))</f>
        <v>5.3920419356063301E-2</v>
      </c>
    </row>
    <row r="812" spans="1:4">
      <c r="A812">
        <v>1</v>
      </c>
      <c r="B812">
        <v>0.81299999999999994</v>
      </c>
      <c r="C812">
        <f>IF(A812=1,_xlfn.NORM.INV(B812,EnterData!$E$6,EnterData!$E$7),IF(A812=2,_xlfn.NORM.INV(B812,EnterData!$J$6,EnterData!$J$7),"Error"))</f>
        <v>14.445028653005126</v>
      </c>
      <c r="D812">
        <f>IF(A812=1,_xlfn.NORM.DIST(C812,EnterData!$E$6,EnterData!$E$7,FALSE),IF(A812=2,_xlfn.NORM.DIST(C812,EnterData!$J$6,EnterData!$J$7,FALSE),"Error"))</f>
        <v>5.3742989942213236E-2</v>
      </c>
    </row>
    <row r="813" spans="1:4">
      <c r="A813">
        <v>1</v>
      </c>
      <c r="B813">
        <v>0.81399999999999995</v>
      </c>
      <c r="C813">
        <f>IF(A813=1,_xlfn.NORM.INV(B813,EnterData!$E$6,EnterData!$E$7),IF(A813=2,_xlfn.NORM.INV(B813,EnterData!$J$6,EnterData!$J$7),"Error"))</f>
        <v>14.463666621604283</v>
      </c>
      <c r="D813">
        <f>IF(A813=1,_xlfn.NORM.DIST(C813,EnterData!$E$6,EnterData!$E$7,FALSE),IF(A813=2,_xlfn.NORM.DIST(C813,EnterData!$J$6,EnterData!$J$7,FALSE),"Error"))</f>
        <v>5.3564816243030791E-2</v>
      </c>
    </row>
    <row r="814" spans="1:4">
      <c r="A814">
        <v>1</v>
      </c>
      <c r="B814">
        <v>0.81499999999999995</v>
      </c>
      <c r="C814">
        <f>IF(A814=1,_xlfn.NORM.INV(B814,EnterData!$E$6,EnterData!$E$7),IF(A814=2,_xlfn.NORM.INV(B814,EnterData!$J$6,EnterData!$J$7),"Error"))</f>
        <v>14.482366820009579</v>
      </c>
      <c r="D814">
        <f>IF(A814=1,_xlfn.NORM.DIST(C814,EnterData!$E$6,EnterData!$E$7,FALSE),IF(A814=2,_xlfn.NORM.DIST(C814,EnterData!$J$6,EnterData!$J$7,FALSE),"Error"))</f>
        <v>5.3385895782758735E-2</v>
      </c>
    </row>
    <row r="815" spans="1:4">
      <c r="A815">
        <v>1</v>
      </c>
      <c r="B815">
        <v>0.81599999999999995</v>
      </c>
      <c r="C815">
        <f>IF(A815=1,_xlfn.NORM.INV(B815,EnterData!$E$6,EnterData!$E$7),IF(A815=2,_xlfn.NORM.INV(B815,EnterData!$J$6,EnterData!$J$7),"Error"))</f>
        <v>14.501129928507169</v>
      </c>
      <c r="D815">
        <f>IF(A815=1,_xlfn.NORM.DIST(C815,EnterData!$E$6,EnterData!$E$7,FALSE),IF(A815=2,_xlfn.NORM.DIST(C815,EnterData!$J$6,EnterData!$J$7,FALSE),"Error"))</f>
        <v>5.3206226058633448E-2</v>
      </c>
    </row>
    <row r="816" spans="1:4">
      <c r="A816">
        <v>1</v>
      </c>
      <c r="B816">
        <v>0.81699999999999995</v>
      </c>
      <c r="C816">
        <f>IF(A816=1,_xlfn.NORM.INV(B816,EnterData!$E$6,EnterData!$E$7),IF(A816=2,_xlfn.NORM.INV(B816,EnterData!$J$6,EnterData!$J$7),"Error"))</f>
        <v>14.519956637822009</v>
      </c>
      <c r="D816">
        <f>IF(A816=1,_xlfn.NORM.DIST(C816,EnterData!$E$6,EnterData!$E$7,FALSE),IF(A816=2,_xlfn.NORM.DIST(C816,EnterData!$J$6,EnterData!$J$7,FALSE),"Error"))</f>
        <v>5.3025804540471976E-2</v>
      </c>
    </row>
    <row r="817" spans="1:4">
      <c r="A817">
        <v>1</v>
      </c>
      <c r="B817">
        <v>0.81799999999999995</v>
      </c>
      <c r="C817">
        <f>IF(A817=1,_xlfn.NORM.INV(B817,EnterData!$E$6,EnterData!$E$7),IF(A817=2,_xlfn.NORM.INV(B817,EnterData!$J$6,EnterData!$J$7),"Error"))</f>
        <v>14.538847649340276</v>
      </c>
      <c r="D817">
        <f>IF(A817=1,_xlfn.NORM.DIST(C817,EnterData!$E$6,EnterData!$E$7,FALSE),IF(A817=2,_xlfn.NORM.DIST(C817,EnterData!$J$6,EnterData!$J$7,FALSE),"Error"))</f>
        <v>5.2844628670249839E-2</v>
      </c>
    </row>
    <row r="818" spans="1:4">
      <c r="A818">
        <v>1</v>
      </c>
      <c r="B818">
        <v>0.81899999999999995</v>
      </c>
      <c r="C818">
        <f>IF(A818=1,_xlfn.NORM.INV(B818,EnterData!$E$6,EnterData!$E$7),IF(A818=2,_xlfn.NORM.INV(B818,EnterData!$J$6,EnterData!$J$7),"Error"))</f>
        <v>14.557803675337695</v>
      </c>
      <c r="D818">
        <f>IF(A818=1,_xlfn.NORM.DIST(C818,EnterData!$E$6,EnterData!$E$7,FALSE),IF(A818=2,_xlfn.NORM.DIST(C818,EnterData!$J$6,EnterData!$J$7,FALSE),"Error"))</f>
        <v>5.2662695861670078E-2</v>
      </c>
    </row>
    <row r="819" spans="1:4">
      <c r="A819">
        <v>1</v>
      </c>
      <c r="B819">
        <v>0.82</v>
      </c>
      <c r="C819">
        <f>IF(A819=1,_xlfn.NORM.INV(B819,EnterData!$E$6,EnterData!$E$7),IF(A819=2,_xlfn.NORM.INV(B819,EnterData!$J$6,EnterData!$J$7),"Error"))</f>
        <v>14.576825439214062</v>
      </c>
      <c r="D819">
        <f>IF(A819=1,_xlfn.NORM.DIST(C819,EnterData!$E$6,EnterData!$E$7,FALSE),IF(A819=2,_xlfn.NORM.DIST(C819,EnterData!$J$6,EnterData!$J$7,FALSE),"Error"))</f>
        <v>5.2480003499722885E-2</v>
      </c>
    </row>
    <row r="820" spans="1:4">
      <c r="A820">
        <v>1</v>
      </c>
      <c r="B820">
        <v>0.82099999999999995</v>
      </c>
      <c r="C820">
        <f>IF(A820=1,_xlfn.NORM.INV(B820,EnterData!$E$6,EnterData!$E$7),IF(A820=2,_xlfn.NORM.INV(B820,EnterData!$J$6,EnterData!$J$7),"Error"))</f>
        <v>14.595913675734096</v>
      </c>
      <c r="D820">
        <f>IF(A820=1,_xlfn.NORM.DIST(C820,EnterData!$E$6,EnterData!$E$7,FALSE),IF(A820=2,_xlfn.NORM.DIST(C820,EnterData!$J$6,EnterData!$J$7,FALSE),"Error"))</f>
        <v>5.2296548940236144E-2</v>
      </c>
    </row>
    <row r="821" spans="1:4">
      <c r="A821">
        <v>1</v>
      </c>
      <c r="B821">
        <v>0.82199999999999995</v>
      </c>
      <c r="C821">
        <f>IF(A821=1,_xlfn.NORM.INV(B821,EnterData!$E$6,EnterData!$E$7),IF(A821=2,_xlfn.NORM.INV(B821,EnterData!$J$6,EnterData!$J$7),"Error"))</f>
        <v>14.615069131274893</v>
      </c>
      <c r="D821">
        <f>IF(A821=1,_xlfn.NORM.DIST(C821,EnterData!$E$6,EnterData!$E$7,FALSE),IF(A821=2,_xlfn.NORM.DIST(C821,EnterData!$J$6,EnterData!$J$7,FALSE),"Error"))</f>
        <v>5.2112329509415814E-2</v>
      </c>
    </row>
    <row r="822" spans="1:4">
      <c r="A822">
        <v>1</v>
      </c>
      <c r="B822">
        <v>0.82299999999999995</v>
      </c>
      <c r="C822">
        <f>IF(A822=1,_xlfn.NORM.INV(B822,EnterData!$E$6,EnterData!$E$7),IF(A822=2,_xlfn.NORM.INV(B822,EnterData!$J$6,EnterData!$J$7),"Error"))</f>
        <v>14.634292564080212</v>
      </c>
      <c r="D822">
        <f>IF(A822=1,_xlfn.NORM.DIST(C822,EnterData!$E$6,EnterData!$E$7,FALSE),IF(A822=2,_xlfn.NORM.DIST(C822,EnterData!$J$6,EnterData!$J$7,FALSE),"Error"))</f>
        <v>5.1927342503376037E-2</v>
      </c>
    </row>
    <row r="823" spans="1:4">
      <c r="A823">
        <v>1</v>
      </c>
      <c r="B823">
        <v>0.82399999999999995</v>
      </c>
      <c r="C823">
        <f>IF(A823=1,_xlfn.NORM.INV(B823,EnterData!$E$6,EnterData!$E$7),IF(A823=2,_xlfn.NORM.INV(B823,EnterData!$J$6,EnterData!$J$7),"Error"))</f>
        <v>14.653584744521696</v>
      </c>
      <c r="D823">
        <f>IF(A823=1,_xlfn.NORM.DIST(C823,EnterData!$E$6,EnterData!$E$7,FALSE),IF(A823=2,_xlfn.NORM.DIST(C823,EnterData!$J$6,EnterData!$J$7,FALSE),"Error"))</f>
        <v>5.1741585187659679E-2</v>
      </c>
    </row>
    <row r="824" spans="1:4">
      <c r="A824">
        <v>1</v>
      </c>
      <c r="B824">
        <v>0.82499999999999996</v>
      </c>
      <c r="C824">
        <f>IF(A824=1,_xlfn.NORM.INV(B824,EnterData!$E$6,EnterData!$E$7),IF(A824=2,_xlfn.NORM.INV(B824,EnterData!$J$6,EnterData!$J$7),"Error"))</f>
        <v>14.6729464553674</v>
      </c>
      <c r="D824">
        <f>IF(A824=1,_xlfn.NORM.DIST(C824,EnterData!$E$6,EnterData!$E$7,FALSE),IF(A824=2,_xlfn.NORM.DIST(C824,EnterData!$J$6,EnterData!$J$7,FALSE),"Error"))</f>
        <v>5.155505479674783E-2</v>
      </c>
    </row>
    <row r="825" spans="1:4">
      <c r="A825">
        <v>1</v>
      </c>
      <c r="B825">
        <v>0.82599999999999996</v>
      </c>
      <c r="C825">
        <f>IF(A825=1,_xlfn.NORM.INV(B825,EnterData!$E$6,EnterData!$E$7),IF(A825=2,_xlfn.NORM.INV(B825,EnterData!$J$6,EnterData!$J$7),"Error"))</f>
        <v>14.692378492057834</v>
      </c>
      <c r="D825">
        <f>IF(A825=1,_xlfn.NORM.DIST(C825,EnterData!$E$6,EnterData!$E$7,FALSE),IF(A825=2,_xlfn.NORM.DIST(C825,EnterData!$J$6,EnterData!$J$7,FALSE),"Error"))</f>
        <v>5.1367748533558202E-2</v>
      </c>
    </row>
    <row r="826" spans="1:4">
      <c r="A826">
        <v>1</v>
      </c>
      <c r="B826">
        <v>0.82699999999999996</v>
      </c>
      <c r="C826">
        <f>IF(A826=1,_xlfn.NORM.INV(B826,EnterData!$E$6,EnterData!$E$7),IF(A826=2,_xlfn.NORM.INV(B826,EnterData!$J$6,EnterData!$J$7),"Error"))</f>
        <v>14.71188166298975</v>
      </c>
      <c r="D826">
        <f>IF(A826=1,_xlfn.NORM.DIST(C826,EnterData!$E$6,EnterData!$E$7,FALSE),IF(A826=2,_xlfn.NORM.DIST(C826,EnterData!$J$6,EnterData!$J$7,FALSE),"Error"))</f>
        <v>5.1179663568932554E-2</v>
      </c>
    </row>
    <row r="827" spans="1:4">
      <c r="A827">
        <v>1</v>
      </c>
      <c r="B827">
        <v>0.82799999999999996</v>
      </c>
      <c r="C827">
        <f>IF(A827=1,_xlfn.NORM.INV(B827,EnterData!$E$6,EnterData!$E$7),IF(A827=2,_xlfn.NORM.INV(B827,EnterData!$J$6,EnterData!$J$7),"Error"))</f>
        <v>14.731456789807879</v>
      </c>
      <c r="D827">
        <f>IF(A827=1,_xlfn.NORM.DIST(C827,EnterData!$E$6,EnterData!$E$7,FALSE),IF(A827=2,_xlfn.NORM.DIST(C827,EnterData!$J$6,EnterData!$J$7,FALSE),"Error"))</f>
        <v>5.0990797041113159E-2</v>
      </c>
    </row>
    <row r="828" spans="1:4">
      <c r="A828">
        <v>1</v>
      </c>
      <c r="B828">
        <v>0.82899999999999996</v>
      </c>
      <c r="C828">
        <f>IF(A828=1,_xlfn.NORM.INV(B828,EnterData!$E$6,EnterData!$E$7),IF(A828=2,_xlfn.NORM.INV(B828,EnterData!$J$6,EnterData!$J$7),"Error"))</f>
        <v>14.751104707705078</v>
      </c>
      <c r="D828">
        <f>IF(A828=1,_xlfn.NORM.DIST(C828,EnterData!$E$6,EnterData!$E$7,FALSE),IF(A828=2,_xlfn.NORM.DIST(C828,EnterData!$J$6,EnterData!$J$7,FALSE),"Error"))</f>
        <v>5.0801146055206338E-2</v>
      </c>
    </row>
    <row r="829" spans="1:4">
      <c r="A829">
        <v>1</v>
      </c>
      <c r="B829">
        <v>0.83</v>
      </c>
      <c r="C829">
        <f>IF(A829=1,_xlfn.NORM.INV(B829,EnterData!$E$6,EnterData!$E$7),IF(A829=2,_xlfn.NORM.INV(B829,EnterData!$J$6,EnterData!$J$7),"Error"))</f>
        <v>14.770826265730978</v>
      </c>
      <c r="D829">
        <f>IF(A829=1,_xlfn.NORM.DIST(C829,EnterData!$E$6,EnterData!$E$7,FALSE),IF(A829=2,_xlfn.NORM.DIST(C829,EnterData!$J$6,EnterData!$J$7,FALSE),"Error"))</f>
        <v>5.0610707682634593E-2</v>
      </c>
    </row>
    <row r="830" spans="1:4">
      <c r="A830">
        <v>1</v>
      </c>
      <c r="B830">
        <v>0.83099999999999996</v>
      </c>
      <c r="C830">
        <f>IF(A830=1,_xlfn.NORM.INV(B830,EnterData!$E$6,EnterData!$E$7),IF(A830=2,_xlfn.NORM.INV(B830,EnterData!$J$6,EnterData!$J$7),"Error"))</f>
        <v>14.790622327109505</v>
      </c>
      <c r="D830">
        <f>IF(A830=1,_xlfn.NORM.DIST(C830,EnterData!$E$6,EnterData!$E$7,FALSE),IF(A830=2,_xlfn.NORM.DIST(C830,EnterData!$J$6,EnterData!$J$7,FALSE),"Error"))</f>
        <v>5.0419478960576351E-2</v>
      </c>
    </row>
    <row r="831" spans="1:4">
      <c r="A831">
        <v>1</v>
      </c>
      <c r="B831">
        <v>0.83199999999999996</v>
      </c>
      <c r="C831">
        <f>IF(A831=1,_xlfn.NORM.INV(B831,EnterData!$E$6,EnterData!$E$7),IF(A831=2,_xlfn.NORM.INV(B831,EnterData!$J$6,EnterData!$J$7),"Error"))</f>
        <v>14.810493769565706</v>
      </c>
      <c r="D831">
        <f>IF(A831=1,_xlfn.NORM.DIST(C831,EnterData!$E$6,EnterData!$E$7,FALSE),IF(A831=2,_xlfn.NORM.DIST(C831,EnterData!$J$6,EnterData!$J$7,FALSE),"Error"))</f>
        <v>5.0227456891391478E-2</v>
      </c>
    </row>
    <row r="832" spans="1:4">
      <c r="A832">
        <v>1</v>
      </c>
      <c r="B832">
        <v>0.83299999999999996</v>
      </c>
      <c r="C832">
        <f>IF(A832=1,_xlfn.NORM.INV(B832,EnterData!$E$6,EnterData!$E$7),IF(A832=2,_xlfn.NORM.INV(B832,EnterData!$J$6,EnterData!$J$7),"Error"))</f>
        <v>14.830441485661865</v>
      </c>
      <c r="D832">
        <f>IF(A832=1,_xlfn.NORM.DIST(C832,EnterData!$E$6,EnterData!$E$7,FALSE),IF(A832=2,_xlfn.NORM.DIST(C832,EnterData!$J$6,EnterData!$J$7,FALSE),"Error"))</f>
        <v>5.0034638442035907E-2</v>
      </c>
    </row>
    <row r="833" spans="1:4">
      <c r="A833">
        <v>1</v>
      </c>
      <c r="B833">
        <v>0.83399999999999996</v>
      </c>
      <c r="C833">
        <f>IF(A833=1,_xlfn.NORM.INV(B833,EnterData!$E$6,EnterData!$E$7),IF(A833=2,_xlfn.NORM.INV(B833,EnterData!$J$6,EnterData!$J$7),"Error"))</f>
        <v>14.85046638314369</v>
      </c>
      <c r="D833">
        <f>IF(A833=1,_xlfn.NORM.DIST(C833,EnterData!$E$6,EnterData!$E$7,FALSE),IF(A833=2,_xlfn.NORM.DIST(C833,EnterData!$J$6,EnterData!$J$7,FALSE),"Error"))</f>
        <v>4.9841020543460221E-2</v>
      </c>
    </row>
    <row r="834" spans="1:4">
      <c r="A834">
        <v>1</v>
      </c>
      <c r="B834">
        <v>0.83499999999999996</v>
      </c>
      <c r="C834">
        <f>IF(A834=1,_xlfn.NORM.INV(B834,EnterData!$E$6,EnterData!$E$7),IF(A834=2,_xlfn.NORM.INV(B834,EnterData!$J$6,EnterData!$J$7),"Error"))</f>
        <v>14.870569385296548</v>
      </c>
      <c r="D834">
        <f>IF(A834=1,_xlfn.NORM.DIST(C834,EnterData!$E$6,EnterData!$E$7,FALSE),IF(A834=2,_xlfn.NORM.DIST(C834,EnterData!$J$6,EnterData!$J$7,FALSE),"Error"))</f>
        <v>4.9646600089995829E-2</v>
      </c>
    </row>
    <row r="835" spans="1:4">
      <c r="A835">
        <v>1</v>
      </c>
      <c r="B835">
        <v>0.83599999999999997</v>
      </c>
      <c r="C835">
        <f>IF(A835=1,_xlfn.NORM.INV(B835,EnterData!$E$6,EnterData!$E$7),IF(A835=2,_xlfn.NORM.INV(B835,EnterData!$J$6,EnterData!$J$7),"Error"))</f>
        <v>14.890751431312353</v>
      </c>
      <c r="D835">
        <f>IF(A835=1,_xlfn.NORM.DIST(C835,EnterData!$E$6,EnterData!$E$7,FALSE),IF(A835=2,_xlfn.NORM.DIST(C835,EnterData!$J$6,EnterData!$J$7,FALSE),"Error"))</f>
        <v>4.9451373938725667E-2</v>
      </c>
    </row>
    <row r="836" spans="1:4">
      <c r="A836">
        <v>1</v>
      </c>
      <c r="B836">
        <v>0.83699999999999997</v>
      </c>
      <c r="C836">
        <f>IF(A836=1,_xlfn.NORM.INV(B836,EnterData!$E$6,EnterData!$E$7),IF(A836=2,_xlfn.NORM.INV(B836,EnterData!$J$6,EnterData!$J$7),"Error"))</f>
        <v>14.911013476667343</v>
      </c>
      <c r="D836">
        <f>IF(A836=1,_xlfn.NORM.DIST(C836,EnterData!$E$6,EnterData!$E$7,FALSE),IF(A836=2,_xlfn.NORM.DIST(C836,EnterData!$J$6,EnterData!$J$7,FALSE),"Error"))</f>
        <v>4.9255338908840499E-2</v>
      </c>
    </row>
    <row r="837" spans="1:4">
      <c r="A837">
        <v>1</v>
      </c>
      <c r="B837">
        <v>0.83799999999999997</v>
      </c>
      <c r="C837">
        <f>IF(A837=1,_xlfn.NORM.INV(B837,EnterData!$E$6,EnterData!$E$7),IF(A837=2,_xlfn.NORM.INV(B837,EnterData!$J$6,EnterData!$J$7),"Error"))</f>
        <v>14.931356493511187</v>
      </c>
      <c r="D837">
        <f>IF(A837=1,_xlfn.NORM.DIST(C837,EnterData!$E$6,EnterData!$E$7,FALSE),IF(A837=2,_xlfn.NORM.DIST(C837,EnterData!$J$6,EnterData!$J$7,FALSE),"Error"))</f>
        <v>4.9058491780980006E-2</v>
      </c>
    </row>
    <row r="838" spans="1:4">
      <c r="A838">
        <v>1</v>
      </c>
      <c r="B838">
        <v>0.83899999999999997</v>
      </c>
      <c r="C838">
        <f>IF(A838=1,_xlfn.NORM.INV(B838,EnterData!$E$6,EnterData!$E$7),IF(A838=2,_xlfn.NORM.INV(B838,EnterData!$J$6,EnterData!$J$7),"Error"))</f>
        <v>14.95178147106787</v>
      </c>
      <c r="D838">
        <f>IF(A838=1,_xlfn.NORM.DIST(C838,EnterData!$E$6,EnterData!$E$7,FALSE),IF(A838=2,_xlfn.NORM.DIST(C838,EnterData!$J$6,EnterData!$J$7,FALSE),"Error"))</f>
        <v>4.8860829296557835E-2</v>
      </c>
    </row>
    <row r="839" spans="1:4">
      <c r="A839">
        <v>1</v>
      </c>
      <c r="B839">
        <v>0.84</v>
      </c>
      <c r="C839">
        <f>IF(A839=1,_xlfn.NORM.INV(B839,EnterData!$E$6,EnterData!$E$7),IF(A839=2,_xlfn.NORM.INV(B839,EnterData!$J$6,EnterData!$J$7),"Error"))</f>
        <v>14.972289416048749</v>
      </c>
      <c r="D839">
        <f>IF(A839=1,_xlfn.NORM.DIST(C839,EnterData!$E$6,EnterData!$E$7,FALSE),IF(A839=2,_xlfn.NORM.DIST(C839,EnterData!$J$6,EnterData!$J$7,FALSE),"Error"))</f>
        <v>4.8662348157070323E-2</v>
      </c>
    </row>
    <row r="840" spans="1:4">
      <c r="A840">
        <v>1</v>
      </c>
      <c r="B840">
        <v>0.84099999999999997</v>
      </c>
      <c r="C840">
        <f>IF(A840=1,_xlfn.NORM.INV(B840,EnterData!$E$6,EnterData!$E$7),IF(A840=2,_xlfn.NORM.INV(B840,EnterData!$J$6,EnterData!$J$7),"Error"))</f>
        <v>14.992881353078287</v>
      </c>
      <c r="D840">
        <f>IF(A840=1,_xlfn.NORM.DIST(C840,EnterData!$E$6,EnterData!$E$7,FALSE),IF(A840=2,_xlfn.NORM.DIST(C840,EnterData!$J$6,EnterData!$J$7,FALSE),"Error"))</f>
        <v>4.8463045023388163E-2</v>
      </c>
    </row>
    <row r="841" spans="1:4">
      <c r="A841">
        <v>1</v>
      </c>
      <c r="B841">
        <v>0.84199999999999997</v>
      </c>
      <c r="C841">
        <f>IF(A841=1,_xlfn.NORM.INV(B841,EnterData!$E$6,EnterData!$E$7),IF(A841=2,_xlfn.NORM.INV(B841,EnterData!$J$6,EnterData!$J$7),"Error"))</f>
        <v>15.013558325132752</v>
      </c>
      <c r="D841">
        <f>IF(A841=1,_xlfn.NORM.DIST(C841,EnterData!$E$6,EnterData!$E$7,FALSE),IF(A841=2,_xlfn.NORM.DIST(C841,EnterData!$J$6,EnterData!$J$7,FALSE),"Error"))</f>
        <v>4.8262916515031881E-2</v>
      </c>
    </row>
    <row r="842" spans="1:4">
      <c r="A842">
        <v>1</v>
      </c>
      <c r="B842">
        <v>0.84299999999999997</v>
      </c>
      <c r="C842">
        <f>IF(A842=1,_xlfn.NORM.INV(B842,EnterData!$E$6,EnterData!$E$7),IF(A842=2,_xlfn.NORM.INV(B842,EnterData!$J$6,EnterData!$J$7),"Error"))</f>
        <v>15.034321393992609</v>
      </c>
      <c r="D842">
        <f>IF(A842=1,_xlfn.NORM.DIST(C842,EnterData!$E$6,EnterData!$E$7,FALSE),IF(A842=2,_xlfn.NORM.DIST(C842,EnterData!$J$6,EnterData!$J$7,FALSE),"Error"))</f>
        <v>4.8061959209428635E-2</v>
      </c>
    </row>
    <row r="843" spans="1:4">
      <c r="A843">
        <v>1</v>
      </c>
      <c r="B843">
        <v>0.84399999999999997</v>
      </c>
      <c r="C843">
        <f>IF(A843=1,_xlfn.NORM.INV(B843,EnterData!$E$6,EnterData!$E$7),IF(A843=2,_xlfn.NORM.INV(B843,EnterData!$J$6,EnterData!$J$7),"Error"))</f>
        <v>15.055171640709069</v>
      </c>
      <c r="D843">
        <f>IF(A843=1,_xlfn.NORM.DIST(C843,EnterData!$E$6,EnterData!$E$7,FALSE),IF(A843=2,_xlfn.NORM.DIST(C843,EnterData!$J$6,EnterData!$J$7,FALSE),"Error"))</f>
        <v>4.7860169641149995E-2</v>
      </c>
    </row>
    <row r="844" spans="1:4">
      <c r="A844">
        <v>1</v>
      </c>
      <c r="B844">
        <v>0.84499999999999997</v>
      </c>
      <c r="C844">
        <f>IF(A844=1,_xlfn.NORM.INV(B844,EnterData!$E$6,EnterData!$E$7),IF(A844=2,_xlfn.NORM.INV(B844,EnterData!$J$6,EnterData!$J$7),"Error"))</f>
        <v>15.076110166085151</v>
      </c>
      <c r="D844">
        <f>IF(A844=1,_xlfn.NORM.DIST(C844,EnterData!$E$6,EnterData!$E$7,FALSE),IF(A844=2,_xlfn.NORM.DIST(C844,EnterData!$J$6,EnterData!$J$7,FALSE),"Error"))</f>
        <v>4.7657544301131977E-2</v>
      </c>
    </row>
    <row r="845" spans="1:4">
      <c r="A845">
        <v>1</v>
      </c>
      <c r="B845">
        <v>0.84599999999999997</v>
      </c>
      <c r="C845">
        <f>IF(A845=1,_xlfn.NORM.INV(B845,EnterData!$E$6,EnterData!$E$7),IF(A845=2,_xlfn.NORM.INV(B845,EnterData!$J$6,EnterData!$J$7),"Error"))</f>
        <v>15.097138091171846</v>
      </c>
      <c r="D845">
        <f>IF(A845=1,_xlfn.NORM.DIST(C845,EnterData!$E$6,EnterData!$E$7,FALSE),IF(A845=2,_xlfn.NORM.DIST(C845,EnterData!$J$6,EnterData!$J$7,FALSE),"Error"))</f>
        <v>4.7454079635876209E-2</v>
      </c>
    </row>
    <row r="846" spans="1:4">
      <c r="A846">
        <v>1</v>
      </c>
      <c r="B846">
        <v>0.84699999999999998</v>
      </c>
      <c r="C846">
        <f>IF(A846=1,_xlfn.NORM.INV(B846,EnterData!$E$6,EnterData!$E$7),IF(A846=2,_xlfn.NORM.INV(B846,EnterData!$J$6,EnterData!$J$7),"Error"))</f>
        <v>15.118256557780427</v>
      </c>
      <c r="D846">
        <f>IF(A846=1,_xlfn.NORM.DIST(C846,EnterData!$E$6,EnterData!$E$7,FALSE),IF(A846=2,_xlfn.NORM.DIST(C846,EnterData!$J$6,EnterData!$J$7,FALSE),"Error"))</f>
        <v>4.7249772046627628E-2</v>
      </c>
    </row>
    <row r="847" spans="1:4">
      <c r="A847">
        <v>1</v>
      </c>
      <c r="B847">
        <v>0.84799999999999998</v>
      </c>
      <c r="C847">
        <f>IF(A847=1,_xlfn.NORM.INV(B847,EnterData!$E$6,EnterData!$E$7),IF(A847=2,_xlfn.NORM.INV(B847,EnterData!$J$6,EnterData!$J$7),"Error"))</f>
        <v>15.139466729010699</v>
      </c>
      <c r="D847">
        <f>IF(A847=1,_xlfn.NORM.DIST(C847,EnterData!$E$6,EnterData!$E$7,FALSE),IF(A847=2,_xlfn.NORM.DIST(C847,EnterData!$J$6,EnterData!$J$7,FALSE),"Error"))</f>
        <v>4.7044617888535249E-2</v>
      </c>
    </row>
    <row r="848" spans="1:4">
      <c r="A848">
        <v>1</v>
      </c>
      <c r="B848">
        <v>0.84899999999999998</v>
      </c>
      <c r="C848">
        <f>IF(A848=1,_xlfn.NORM.INV(B848,EnterData!$E$6,EnterData!$E$7),IF(A848=2,_xlfn.NORM.INV(B848,EnterData!$J$6,EnterData!$J$7),"Error"))</f>
        <v>15.160769789796529</v>
      </c>
      <c r="D848">
        <f>IF(A848=1,_xlfn.NORM.DIST(C848,EnterData!$E$6,EnterData!$E$7,FALSE),IF(A848=2,_xlfn.NORM.DIST(C848,EnterData!$J$6,EnterData!$J$7,FALSE),"Error"))</f>
        <v>4.6838613469789216E-2</v>
      </c>
    </row>
    <row r="849" spans="1:4">
      <c r="A849">
        <v>1</v>
      </c>
      <c r="B849">
        <v>0.85</v>
      </c>
      <c r="C849">
        <f>IF(A849=1,_xlfn.NORM.INV(B849,EnterData!$E$6,EnterData!$E$7),IF(A849=2,_xlfn.NORM.INV(B849,EnterData!$J$6,EnterData!$J$7),"Error"))</f>
        <v>15.18216694746895</v>
      </c>
      <c r="D849">
        <f>IF(A849=1,_xlfn.NORM.DIST(C849,EnterData!$E$6,EnterData!$E$7,FALSE),IF(A849=2,_xlfn.NORM.DIST(C849,EnterData!$J$6,EnterData!$J$7,FALSE),"Error"))</f>
        <v>4.6631755050736433E-2</v>
      </c>
    </row>
    <row r="850" spans="1:4">
      <c r="A850">
        <v>1</v>
      </c>
      <c r="B850">
        <v>0.85099999999999998</v>
      </c>
      <c r="C850">
        <f>IF(A850=1,_xlfn.NORM.INV(B850,EnterData!$E$6,EnterData!$E$7),IF(A850=2,_xlfn.NORM.INV(B850,EnterData!$J$6,EnterData!$J$7),"Error"))</f>
        <v>15.203659432337716</v>
      </c>
      <c r="D850">
        <f>IF(A850=1,_xlfn.NORM.DIST(C850,EnterData!$E$6,EnterData!$E$7,FALSE),IF(A850=2,_xlfn.NORM.DIST(C850,EnterData!$J$6,EnterData!$J$7,FALSE),"Error"))</f>
        <v>4.6424038842972928E-2</v>
      </c>
    </row>
    <row r="851" spans="1:4">
      <c r="A851">
        <v>1</v>
      </c>
      <c r="B851">
        <v>0.85199999999999998</v>
      </c>
      <c r="C851">
        <f>IF(A851=1,_xlfn.NORM.INV(B851,EnterData!$E$6,EnterData!$E$7),IF(A851=2,_xlfn.NORM.INV(B851,EnterData!$J$6,EnterData!$J$7),"Error"))</f>
        <v>15.225248498291933</v>
      </c>
      <c r="D851">
        <f>IF(A851=1,_xlfn.NORM.DIST(C851,EnterData!$E$6,EnterData!$E$7,FALSE),IF(A851=2,_xlfn.NORM.DIST(C851,EnterData!$J$6,EnterData!$J$7,FALSE),"Error"))</f>
        <v>4.6215461008412513E-2</v>
      </c>
    </row>
    <row r="852" spans="1:4">
      <c r="A852">
        <v>1</v>
      </c>
      <c r="B852">
        <v>0.85299999999999998</v>
      </c>
      <c r="C852">
        <f>IF(A852=1,_xlfn.NORM.INV(B852,EnterData!$E$6,EnterData!$E$7),IF(A852=2,_xlfn.NORM.INV(B852,EnterData!$J$6,EnterData!$J$7),"Error"))</f>
        <v>15.246935423420537</v>
      </c>
      <c r="D852">
        <f>IF(A852=1,_xlfn.NORM.DIST(C852,EnterData!$E$6,EnterData!$E$7,FALSE),IF(A852=2,_xlfn.NORM.DIST(C852,EnterData!$J$6,EnterData!$J$7,FALSE),"Error"))</f>
        <v>4.6006017658331427E-2</v>
      </c>
    </row>
    <row r="853" spans="1:4">
      <c r="A853">
        <v>1</v>
      </c>
      <c r="B853">
        <v>0.85399999999999998</v>
      </c>
      <c r="C853">
        <f>IF(A853=1,_xlfn.NORM.INV(B853,EnterData!$E$6,EnterData!$E$7),IF(A853=2,_xlfn.NORM.INV(B853,EnterData!$J$6,EnterData!$J$7),"Error"))</f>
        <v>15.268721510653336</v>
      </c>
      <c r="D853">
        <f>IF(A853=1,_xlfn.NORM.DIST(C853,EnterData!$E$6,EnterData!$E$7,FALSE),IF(A853=2,_xlfn.NORM.DIST(C853,EnterData!$J$6,EnterData!$J$7,FALSE),"Error"))</f>
        <v>4.5795704852388673E-2</v>
      </c>
    </row>
    <row r="854" spans="1:4">
      <c r="A854">
        <v>1</v>
      </c>
      <c r="B854">
        <v>0.85499999999999998</v>
      </c>
      <c r="C854">
        <f>IF(A854=1,_xlfn.NORM.INV(B854,EnterData!$E$6,EnterData!$E$7),IF(A854=2,_xlfn.NORM.INV(B854,EnterData!$J$6,EnterData!$J$7),"Error"))</f>
        <v>15.290608088423884</v>
      </c>
      <c r="D854">
        <f>IF(A854=1,_xlfn.NORM.DIST(C854,EnterData!$E$6,EnterData!$E$7,FALSE),IF(A854=2,_xlfn.NORM.DIST(C854,EnterData!$J$6,EnterData!$J$7,FALSE),"Error"))</f>
        <v>4.5584518597617099E-2</v>
      </c>
    </row>
    <row r="855" spans="1:4">
      <c r="A855">
        <v>1</v>
      </c>
      <c r="B855">
        <v>0.85599999999999998</v>
      </c>
      <c r="C855">
        <f>IF(A855=1,_xlfn.NORM.INV(B855,EnterData!$E$6,EnterData!$E$7),IF(A855=2,_xlfn.NORM.INV(B855,EnterData!$J$6,EnterData!$J$7),"Error"))</f>
        <v>15.312596511354336</v>
      </c>
      <c r="D855">
        <f>IF(A855=1,_xlfn.NORM.DIST(C855,EnterData!$E$6,EnterData!$E$7,FALSE),IF(A855=2,_xlfn.NORM.DIST(C855,EnterData!$J$6,EnterData!$J$7,FALSE),"Error"))</f>
        <v>4.5372454847391254E-2</v>
      </c>
    </row>
    <row r="856" spans="1:4">
      <c r="A856">
        <v>1</v>
      </c>
      <c r="B856">
        <v>0.85699999999999998</v>
      </c>
      <c r="C856">
        <f>IF(A856=1,_xlfn.NORM.INV(B856,EnterData!$E$6,EnterData!$E$7),IF(A856=2,_xlfn.NORM.INV(B856,EnterData!$J$6,EnterData!$J$7),"Error"))</f>
        <v>15.334688160963827</v>
      </c>
      <c r="D856">
        <f>IF(A856=1,_xlfn.NORM.DIST(C856,EnterData!$E$6,EnterData!$E$7,FALSE),IF(A856=2,_xlfn.NORM.DIST(C856,EnterData!$J$6,EnterData!$J$7,FALSE),"Error"))</f>
        <v>4.5159509500365305E-2</v>
      </c>
    </row>
    <row r="857" spans="1:4">
      <c r="A857">
        <v>1</v>
      </c>
      <c r="B857">
        <v>0.85799999999999998</v>
      </c>
      <c r="C857">
        <f>IF(A857=1,_xlfn.NORM.INV(B857,EnterData!$E$6,EnterData!$E$7),IF(A857=2,_xlfn.NORM.INV(B857,EnterData!$J$6,EnterData!$J$7),"Error"))</f>
        <v>15.356884446401066</v>
      </c>
      <c r="D857">
        <f>IF(A857=1,_xlfn.NORM.DIST(C857,EnterData!$E$6,EnterData!$E$7,FALSE),IF(A857=2,_xlfn.NORM.DIST(C857,EnterData!$J$6,EnterData!$J$7,FALSE),"Error"))</f>
        <v>4.4945678399382405E-2</v>
      </c>
    </row>
    <row r="858" spans="1:4">
      <c r="A858">
        <v>1</v>
      </c>
      <c r="B858">
        <v>0.85899999999999999</v>
      </c>
      <c r="C858">
        <f>IF(A858=1,_xlfn.NORM.INV(B858,EnterData!$E$6,EnterData!$E$7),IF(A858=2,_xlfn.NORM.INV(B858,EnterData!$J$6,EnterData!$J$7),"Error"))</f>
        <v>15.37918680520216</v>
      </c>
      <c r="D858">
        <f>IF(A858=1,_xlfn.NORM.DIST(C858,EnterData!$E$6,EnterData!$E$7,FALSE),IF(A858=2,_xlfn.NORM.DIST(C858,EnterData!$J$6,EnterData!$J$7,FALSE),"Error"))</f>
        <v>4.4730957330354641E-2</v>
      </c>
    </row>
    <row r="859" spans="1:4">
      <c r="A859">
        <v>1</v>
      </c>
      <c r="B859">
        <v>0.86</v>
      </c>
      <c r="C859">
        <f>IF(A859=1,_xlfn.NORM.INV(B859,EnterData!$E$6,EnterData!$E$7),IF(A859=2,_xlfn.NORM.INV(B859,EnterData!$J$6,EnterData!$J$7),"Error"))</f>
        <v>15.401596704074782</v>
      </c>
      <c r="D859">
        <f>IF(A859=1,_xlfn.NORM.DIST(C859,EnterData!$E$6,EnterData!$E$7,FALSE),IF(A859=2,_xlfn.NORM.DIST(C859,EnterData!$J$6,EnterData!$J$7,FALSE),"Error"))</f>
        <v>4.4515342021111924E-2</v>
      </c>
    </row>
    <row r="860" spans="1:4">
      <c r="A860">
        <v>1</v>
      </c>
      <c r="B860">
        <v>0.86099999999999999</v>
      </c>
      <c r="C860">
        <f>IF(A860=1,_xlfn.NORM.INV(B860,EnterData!$E$6,EnterData!$E$7),IF(A860=2,_xlfn.NORM.INV(B860,EnterData!$J$6,EnterData!$J$7),"Error"))</f>
        <v>15.424115639709782</v>
      </c>
      <c r="D860">
        <f>IF(A860=1,_xlfn.NORM.DIST(C860,EnterData!$E$6,EnterData!$E$7,FALSE),IF(A860=2,_xlfn.NORM.DIST(C860,EnterData!$J$6,EnterData!$J$7,FALSE),"Error"))</f>
        <v>4.429882814021889E-2</v>
      </c>
    </row>
    <row r="861" spans="1:4">
      <c r="A861">
        <v>1</v>
      </c>
      <c r="B861">
        <v>0.86199999999999999</v>
      </c>
      <c r="C861">
        <f>IF(A861=1,_xlfn.NORM.INV(B861,EnterData!$E$6,EnterData!$E$7),IF(A861=2,_xlfn.NORM.INV(B861,EnterData!$J$6,EnterData!$J$7),"Error"))</f>
        <v>15.446745139621386</v>
      </c>
      <c r="D861">
        <f>IF(A861=1,_xlfn.NORM.DIST(C861,EnterData!$E$6,EnterData!$E$7,FALSE),IF(A861=2,_xlfn.NORM.DIST(C861,EnterData!$J$6,EnterData!$J$7,FALSE),"Error"))</f>
        <v>4.408141129575887E-2</v>
      </c>
    </row>
    <row r="862" spans="1:4">
      <c r="A862">
        <v>1</v>
      </c>
      <c r="B862">
        <v>0.86299999999999999</v>
      </c>
      <c r="C862">
        <f>IF(A862=1,_xlfn.NORM.INV(B862,EnterData!$E$6,EnterData!$E$7),IF(A862=2,_xlfn.NORM.INV(B862,EnterData!$J$6,EnterData!$J$7),"Error"))</f>
        <v>15.469486763017187</v>
      </c>
      <c r="D862">
        <f>IF(A862=1,_xlfn.NORM.DIST(C862,EnterData!$E$6,EnterData!$E$7,FALSE),IF(A862=2,_xlfn.NORM.DIST(C862,EnterData!$J$6,EnterData!$J$7,FALSE),"Error"))</f>
        <v>4.386308703408387E-2</v>
      </c>
    </row>
    <row r="863" spans="1:4">
      <c r="A863">
        <v>1</v>
      </c>
      <c r="B863">
        <v>0.86399999999999999</v>
      </c>
      <c r="C863">
        <f>IF(A863=1,_xlfn.NORM.INV(B863,EnterData!$E$6,EnterData!$E$7),IF(A863=2,_xlfn.NORM.INV(B863,EnterData!$J$6,EnterData!$J$7),"Error"))</f>
        <v>15.492342101699315</v>
      </c>
      <c r="D863">
        <f>IF(A863=1,_xlfn.NORM.DIST(C863,EnterData!$E$6,EnterData!$E$7,FALSE),IF(A863=2,_xlfn.NORM.DIST(C863,EnterData!$J$6,EnterData!$J$7,FALSE),"Error"))</f>
        <v>4.3643850838528592E-2</v>
      </c>
    </row>
    <row r="864" spans="1:4">
      <c r="A864">
        <v>1</v>
      </c>
      <c r="B864">
        <v>0.86499999999999999</v>
      </c>
      <c r="C864">
        <f>IF(A864=1,_xlfn.NORM.INV(B864,EnterData!$E$6,EnterData!$E$7),IF(A864=2,_xlfn.NORM.INV(B864,EnterData!$J$6,EnterData!$J$7),"Error"))</f>
        <v>15.515312780997988</v>
      </c>
      <c r="D864">
        <f>IF(A864=1,_xlfn.NORM.DIST(C864,EnterData!$E$6,EnterData!$E$7,FALSE),IF(A864=2,_xlfn.NORM.DIST(C864,EnterData!$J$6,EnterData!$J$7,FALSE),"Error"))</f>
        <v>4.342369812808837E-2</v>
      </c>
    </row>
    <row r="865" spans="1:4">
      <c r="A865">
        <v>1</v>
      </c>
      <c r="B865">
        <v>0.86599999999999999</v>
      </c>
      <c r="C865">
        <f>IF(A865=1,_xlfn.NORM.INV(B865,EnterData!$E$6,EnterData!$E$7),IF(A865=2,_xlfn.NORM.INV(B865,EnterData!$J$6,EnterData!$J$7),"Error"))</f>
        <v>15.538400460739005</v>
      </c>
      <c r="D865">
        <f>IF(A865=1,_xlfn.NORM.DIST(C865,EnterData!$E$6,EnterData!$E$7,FALSE),IF(A865=2,_xlfn.NORM.DIST(C865,EnterData!$J$6,EnterData!$J$7,FALSE),"Error"))</f>
        <v>4.3202624256058586E-2</v>
      </c>
    </row>
    <row r="866" spans="1:4">
      <c r="A866">
        <v>1</v>
      </c>
      <c r="B866">
        <v>0.86699999999999999</v>
      </c>
      <c r="C866">
        <f>IF(A866=1,_xlfn.NORM.INV(B866,EnterData!$E$6,EnterData!$E$7),IF(A866=2,_xlfn.NORM.INV(B866,EnterData!$J$6,EnterData!$J$7),"Error"))</f>
        <v>15.561606836246558</v>
      </c>
      <c r="D866">
        <f>IF(A866=1,_xlfn.NORM.DIST(C866,EnterData!$E$6,EnterData!$E$7,FALSE),IF(A866=2,_xlfn.NORM.DIST(C866,EnterData!$J$6,EnterData!$J$7,FALSE),"Error"))</f>
        <v>4.2980624508635254E-2</v>
      </c>
    </row>
    <row r="867" spans="1:4">
      <c r="A867">
        <v>1</v>
      </c>
      <c r="B867">
        <v>0.86799999999999999</v>
      </c>
      <c r="C867">
        <f>IF(A867=1,_xlfn.NORM.INV(B867,EnterData!$E$6,EnterData!$E$7),IF(A867=2,_xlfn.NORM.INV(B867,EnterData!$J$6,EnterData!$J$7),"Error"))</f>
        <v>15.584933639383051</v>
      </c>
      <c r="D867">
        <f>IF(A867=1,_xlfn.NORM.DIST(C867,EnterData!$E$6,EnterData!$E$7,FALSE),IF(A867=2,_xlfn.NORM.DIST(C867,EnterData!$J$6,EnterData!$J$7,FALSE),"Error"))</f>
        <v>4.2757694103473888E-2</v>
      </c>
    </row>
    <row r="868" spans="1:4">
      <c r="A868">
        <v>1</v>
      </c>
      <c r="B868">
        <v>0.86899999999999999</v>
      </c>
      <c r="C868">
        <f>IF(A868=1,_xlfn.NORM.INV(B868,EnterData!$E$6,EnterData!$E$7),IF(A868=2,_xlfn.NORM.INV(B868,EnterData!$J$6,EnterData!$J$7),"Error"))</f>
        <v>15.608382639627447</v>
      </c>
      <c r="D868">
        <f>IF(A868=1,_xlfn.NORM.DIST(C868,EnterData!$E$6,EnterData!$E$7,FALSE),IF(A868=2,_xlfn.NORM.DIST(C868,EnterData!$J$6,EnterData!$J$7,FALSE),"Error"))</f>
        <v>4.2533828188207029E-2</v>
      </c>
    </row>
    <row r="869" spans="1:4">
      <c r="A869">
        <v>1</v>
      </c>
      <c r="B869">
        <v>0.87</v>
      </c>
      <c r="C869">
        <f>IF(A869=1,_xlfn.NORM.INV(B869,EnterData!$E$6,EnterData!$E$7),IF(A869=2,_xlfn.NORM.INV(B869,EnterData!$J$6,EnterData!$J$7),"Error"))</f>
        <v>15.631955645194006</v>
      </c>
      <c r="D869">
        <f>IF(A869=1,_xlfn.NORM.DIST(C869,EnterData!$E$6,EnterData!$E$7,FALSE),IF(A869=2,_xlfn.NORM.DIST(C869,EnterData!$J$6,EnterData!$J$7,FALSE),"Error"))</f>
        <v>4.2309021838917105E-2</v>
      </c>
    </row>
    <row r="870" spans="1:4">
      <c r="A870">
        <v>1</v>
      </c>
      <c r="B870">
        <v>0.871</v>
      </c>
      <c r="C870">
        <f>IF(A870=1,_xlfn.NORM.INV(B870,EnterData!$E$6,EnterData!$E$7),IF(A870=2,_xlfn.NORM.INV(B870,EnterData!$J$6,EnterData!$J$7),"Error"))</f>
        <v>15.655654504193169</v>
      </c>
      <c r="D870">
        <f>IF(A870=1,_xlfn.NORM.DIST(C870,EnterData!$E$6,EnterData!$E$7,FALSE),IF(A870=2,_xlfn.NORM.DIST(C870,EnterData!$J$6,EnterData!$J$7,FALSE),"Error"))</f>
        <v>4.2083270058564028E-2</v>
      </c>
    </row>
    <row r="871" spans="1:4">
      <c r="A871">
        <v>1</v>
      </c>
      <c r="B871">
        <v>0.872</v>
      </c>
      <c r="C871">
        <f>IF(A871=1,_xlfn.NORM.INV(B871,EnterData!$E$6,EnterData!$E$7),IF(A871=2,_xlfn.NORM.INV(B871,EnterData!$J$6,EnterData!$J$7),"Error"))</f>
        <v>15.67948110583656</v>
      </c>
      <c r="D871">
        <f>IF(A871=1,_xlfn.NORM.DIST(C871,EnterData!$E$6,EnterData!$E$7,FALSE),IF(A871=2,_xlfn.NORM.DIST(C871,EnterData!$J$6,EnterData!$J$7,FALSE),"Error"))</f>
        <v>4.1856567775365248E-2</v>
      </c>
    </row>
    <row r="872" spans="1:4">
      <c r="A872">
        <v>1</v>
      </c>
      <c r="B872">
        <v>0.873</v>
      </c>
      <c r="C872">
        <f>IF(A872=1,_xlfn.NORM.INV(B872,EnterData!$E$6,EnterData!$E$7),IF(A872=2,_xlfn.NORM.INV(B872,EnterData!$J$6,EnterData!$J$7),"Error"))</f>
        <v>15.70343738168811</v>
      </c>
      <c r="D872">
        <f>IF(A872=1,_xlfn.NORM.DIST(C872,EnterData!$E$6,EnterData!$E$7,FALSE),IF(A872=2,_xlfn.NORM.DIST(C872,EnterData!$J$6,EnterData!$J$7,FALSE),"Error"))</f>
        <v>4.1628909841127069E-2</v>
      </c>
    </row>
    <row r="873" spans="1:4">
      <c r="A873">
        <v>1</v>
      </c>
      <c r="B873">
        <v>0.874</v>
      </c>
      <c r="C873">
        <f>IF(A873=1,_xlfn.NORM.INV(B873,EnterData!$E$6,EnterData!$E$7),IF(A873=2,_xlfn.NORM.INV(B873,EnterData!$J$6,EnterData!$J$7),"Error"))</f>
        <v>15.727525306963486</v>
      </c>
      <c r="D873">
        <f>IF(A873=1,_xlfn.NORM.DIST(C873,EnterData!$E$6,EnterData!$E$7,FALSE),IF(A873=2,_xlfn.NORM.DIST(C873,EnterData!$J$6,EnterData!$J$7,FALSE),"Error"))</f>
        <v>4.1400291029524527E-2</v>
      </c>
    </row>
    <row r="874" spans="1:4">
      <c r="A874">
        <v>1</v>
      </c>
      <c r="B874">
        <v>0.875</v>
      </c>
      <c r="C874">
        <f>IF(A874=1,_xlfn.NORM.INV(B874,EnterData!$E$6,EnterData!$E$7),IF(A874=2,_xlfn.NORM.INV(B874,EnterData!$J$6,EnterData!$J$7),"Error"))</f>
        <v>15.751746901880042</v>
      </c>
      <c r="D874">
        <f>IF(A874=1,_xlfn.NORM.DIST(C874,EnterData!$E$6,EnterData!$E$7,FALSE),IF(A874=2,_xlfn.NORM.DIST(C874,EnterData!$J$6,EnterData!$J$7,FALSE),"Error"))</f>
        <v>4.1170706034328715E-2</v>
      </c>
    </row>
    <row r="875" spans="1:4">
      <c r="A875">
        <v>1</v>
      </c>
      <c r="B875">
        <v>0.876</v>
      </c>
      <c r="C875">
        <f>IF(A875=1,_xlfn.NORM.INV(B875,EnterData!$E$6,EnterData!$E$7),IF(A875=2,_xlfn.NORM.INV(B875,EnterData!$J$6,EnterData!$J$7),"Error"))</f>
        <v>15.77610423305976</v>
      </c>
      <c r="D875">
        <f>IF(A875=1,_xlfn.NORM.DIST(C875,EnterData!$E$6,EnterData!$E$7,FALSE),IF(A875=2,_xlfn.NORM.DIST(C875,EnterData!$J$6,EnterData!$J$7,FALSE),"Error"))</f>
        <v>4.0940149467578554E-2</v>
      </c>
    </row>
    <row r="876" spans="1:4">
      <c r="A876">
        <v>1</v>
      </c>
      <c r="B876">
        <v>0.877</v>
      </c>
      <c r="C876">
        <f>IF(A876=1,_xlfn.NORM.INV(B876,EnterData!$E$6,EnterData!$E$7),IF(A876=2,_xlfn.NORM.INV(B876,EnterData!$J$6,EnterData!$J$7),"Error"))</f>
        <v>15.8005994149876</v>
      </c>
      <c r="D876">
        <f>IF(A876=1,_xlfn.NORM.DIST(C876,EnterData!$E$6,EnterData!$E$7,FALSE),IF(A876=2,_xlfn.NORM.DIST(C876,EnterData!$J$6,EnterData!$J$7,FALSE),"Error"))</f>
        <v>4.0708615857695897E-2</v>
      </c>
    </row>
    <row r="877" spans="1:4">
      <c r="A877">
        <v>1</v>
      </c>
      <c r="B877">
        <v>0.878</v>
      </c>
      <c r="C877">
        <f>IF(A877=1,_xlfn.NORM.INV(B877,EnterData!$E$6,EnterData!$E$7),IF(A877=2,_xlfn.NORM.INV(B877,EnterData!$J$6,EnterData!$J$7),"Error"))</f>
        <v>15.825234611528014</v>
      </c>
      <c r="D877">
        <f>IF(A877=1,_xlfn.NORM.DIST(C877,EnterData!$E$6,EnterData!$E$7,FALSE),IF(A877=2,_xlfn.NORM.DIST(C877,EnterData!$J$6,EnterData!$J$7,FALSE),"Error"))</f>
        <v>4.0476099647540689E-2</v>
      </c>
    </row>
    <row r="878" spans="1:4">
      <c r="A878">
        <v>1</v>
      </c>
      <c r="B878">
        <v>0.879</v>
      </c>
      <c r="C878">
        <f>IF(A878=1,_xlfn.NORM.INV(B878,EnterData!$E$6,EnterData!$E$7),IF(A878=2,_xlfn.NORM.INV(B878,EnterData!$J$6,EnterData!$J$7),"Error"))</f>
        <v>15.850012037502395</v>
      </c>
      <c r="D878">
        <f>IF(A878=1,_xlfn.NORM.DIST(C878,EnterData!$E$6,EnterData!$E$7,FALSE),IF(A878=2,_xlfn.NORM.DIST(C878,EnterData!$J$6,EnterData!$J$7,FALSE),"Error"))</f>
        <v>4.0242595192404564E-2</v>
      </c>
    </row>
    <row r="879" spans="1:4">
      <c r="A879">
        <v>1</v>
      </c>
      <c r="B879">
        <v>0.88</v>
      </c>
      <c r="C879">
        <f>IF(A879=1,_xlfn.NORM.INV(B879,EnterData!$E$6,EnterData!$E$7),IF(A879=2,_xlfn.NORM.INV(B879,EnterData!$J$6,EnterData!$J$7),"Error"))</f>
        <v>15.874933960330452</v>
      </c>
      <c r="D879">
        <f>IF(A879=1,_xlfn.NORM.DIST(C879,EnterData!$E$6,EnterData!$E$7,FALSE),IF(A879=2,_xlfn.NORM.DIST(C879,EnterData!$J$6,EnterData!$J$7,FALSE),"Error"))</f>
        <v>4.0008096757939926E-2</v>
      </c>
    </row>
    <row r="880" spans="1:4">
      <c r="A880">
        <v>1</v>
      </c>
      <c r="B880">
        <v>0.88100000000000001</v>
      </c>
      <c r="C880">
        <f>IF(A880=1,_xlfn.NORM.INV(B880,EnterData!$E$6,EnterData!$E$7),IF(A880=2,_xlfn.NORM.INV(B880,EnterData!$J$6,EnterData!$J$7),"Error"))</f>
        <v>15.90000270173865</v>
      </c>
      <c r="D880">
        <f>IF(A880=1,_xlfn.NORM.DIST(C880,EnterData!$E$6,EnterData!$E$7,FALSE),IF(A880=2,_xlfn.NORM.DIST(C880,EnterData!$J$6,EnterData!$J$7,FALSE),"Error"))</f>
        <v>3.9772598518021958E-2</v>
      </c>
    </row>
    <row r="881" spans="1:4">
      <c r="A881">
        <v>1</v>
      </c>
      <c r="B881">
        <v>0.88200000000000001</v>
      </c>
      <c r="C881">
        <f>IF(A881=1,_xlfn.NORM.INV(B881,EnterData!$E$6,EnterData!$E$7),IF(A881=2,_xlfn.NORM.INV(B881,EnterData!$J$6,EnterData!$J$7),"Error"))</f>
        <v>15.925220639539052</v>
      </c>
      <c r="D881">
        <f>IF(A881=1,_xlfn.NORM.DIST(C881,EnterData!$E$6,EnterData!$E$7,FALSE),IF(A881=2,_xlfn.NORM.DIST(C881,EnterData!$J$6,EnterData!$J$7,FALSE),"Error"))</f>
        <v>3.9536094552541326E-2</v>
      </c>
    </row>
    <row r="882" spans="1:4">
      <c r="A882">
        <v>1</v>
      </c>
      <c r="B882">
        <v>0.88300000000000001</v>
      </c>
      <c r="C882">
        <f>IF(A882=1,_xlfn.NORM.INV(B882,EnterData!$E$6,EnterData!$E$7),IF(A882=2,_xlfn.NORM.INV(B882,EnterData!$J$6,EnterData!$J$7),"Error"))</f>
        <v>15.950590209482115</v>
      </c>
      <c r="D882">
        <f>IF(A882=1,_xlfn.NORM.DIST(C882,EnterData!$E$6,EnterData!$E$7,FALSE),IF(A882=2,_xlfn.NORM.DIST(C882,EnterData!$J$6,EnterData!$J$7,FALSE),"Error"))</f>
        <v>3.9298578845123604E-2</v>
      </c>
    </row>
    <row r="883" spans="1:4">
      <c r="A883">
        <v>1</v>
      </c>
      <c r="B883">
        <v>0.88400000000000001</v>
      </c>
      <c r="C883">
        <f>IF(A883=1,_xlfn.NORM.INV(B883,EnterData!$E$6,EnterData!$E$7),IF(A883=2,_xlfn.NORM.INV(B883,EnterData!$J$6,EnterData!$J$7),"Error"))</f>
        <v>15.976113907187138</v>
      </c>
      <c r="D883">
        <f>IF(A883=1,_xlfn.NORM.DIST(C883,EnterData!$E$6,EnterData!$E$7,FALSE),IF(A883=2,_xlfn.NORM.DIST(C883,EnterData!$J$6,EnterData!$J$7,FALSE),"Error"))</f>
        <v>3.9060045280773441E-2</v>
      </c>
    </row>
    <row r="884" spans="1:4">
      <c r="A884">
        <v>1</v>
      </c>
      <c r="B884">
        <v>0.88500000000000001</v>
      </c>
      <c r="C884">
        <f>IF(A884=1,_xlfn.NORM.INV(B884,EnterData!$E$6,EnterData!$E$7),IF(A884=2,_xlfn.NORM.INV(B884,EnterData!$J$6,EnterData!$J$7),"Error"))</f>
        <v>16.001794290154301</v>
      </c>
      <c r="D884">
        <f>IF(A884=1,_xlfn.NORM.DIST(C884,EnterData!$E$6,EnterData!$E$7,FALSE),IF(A884=2,_xlfn.NORM.DIST(C884,EnterData!$J$6,EnterData!$J$7,FALSE),"Error"))</f>
        <v>3.8820487643440163E-2</v>
      </c>
    </row>
    <row r="885" spans="1:4">
      <c r="A885">
        <v>1</v>
      </c>
      <c r="B885">
        <v>0.88600000000000001</v>
      </c>
      <c r="C885">
        <f>IF(A885=1,_xlfn.NORM.INV(B885,EnterData!$E$6,EnterData!$E$7),IF(A885=2,_xlfn.NORM.INV(B885,EnterData!$J$6,EnterData!$J$7),"Error"))</f>
        <v>16.027633979862589</v>
      </c>
      <c r="D885">
        <f>IF(A885=1,_xlfn.NORM.DIST(C885,EnterData!$E$6,EnterData!$E$7,FALSE),IF(A885=2,_xlfn.NORM.DIST(C885,EnterData!$J$6,EnterData!$J$7,FALSE),"Error"))</f>
        <v>3.8579899613500661E-2</v>
      </c>
    </row>
    <row r="886" spans="1:4">
      <c r="A886">
        <v>1</v>
      </c>
      <c r="B886">
        <v>0.88700000000000001</v>
      </c>
      <c r="C886">
        <f>IF(A886=1,_xlfn.NORM.INV(B886,EnterData!$E$6,EnterData!$E$7),IF(A886=2,_xlfn.NORM.INV(B886,EnterData!$J$6,EnterData!$J$7),"Error"))</f>
        <v>16.053635663957991</v>
      </c>
      <c r="D886">
        <f>IF(A886=1,_xlfn.NORM.DIST(C886,EnterData!$E$6,EnterData!$E$7,FALSE),IF(A886=2,_xlfn.NORM.DIST(C886,EnterData!$J$6,EnterData!$J$7,FALSE),"Error"))</f>
        <v>3.8338274765156437E-2</v>
      </c>
    </row>
    <row r="887" spans="1:4">
      <c r="A887">
        <v>1</v>
      </c>
      <c r="B887">
        <v>0.88800000000000001</v>
      </c>
      <c r="C887">
        <f>IF(A887=1,_xlfn.NORM.INV(B887,EnterData!$E$6,EnterData!$E$7),IF(A887=2,_xlfn.NORM.INV(B887,EnterData!$J$6,EnterData!$J$7),"Error"))</f>
        <v>16.079802098536593</v>
      </c>
      <c r="D887">
        <f>IF(A887=1,_xlfn.NORM.DIST(C887,EnterData!$E$6,EnterData!$E$7,FALSE),IF(A887=2,_xlfn.NORM.DIST(C887,EnterData!$J$6,EnterData!$J$7,FALSE),"Error"))</f>
        <v>3.8095606563742355E-2</v>
      </c>
    </row>
    <row r="888" spans="1:4">
      <c r="A888">
        <v>1</v>
      </c>
      <c r="B888">
        <v>0.88900000000000001</v>
      </c>
      <c r="C888">
        <f>IF(A888=1,_xlfn.NORM.INV(B888,EnterData!$E$6,EnterData!$E$7),IF(A888=2,_xlfn.NORM.INV(B888,EnterData!$J$6,EnterData!$J$7),"Error"))</f>
        <v>16.106136110527849</v>
      </c>
      <c r="D888">
        <f>IF(A888=1,_xlfn.NORM.DIST(C888,EnterData!$E$6,EnterData!$E$7,FALSE),IF(A888=2,_xlfn.NORM.DIST(C888,EnterData!$J$6,EnterData!$J$7,FALSE),"Error"))</f>
        <v>3.7851888362940588E-2</v>
      </c>
    </row>
    <row r="889" spans="1:4">
      <c r="A889">
        <v>1</v>
      </c>
      <c r="B889">
        <v>0.89</v>
      </c>
      <c r="C889">
        <f>IF(A889=1,_xlfn.NORM.INV(B889,EnterData!$E$6,EnterData!$E$7),IF(A889=2,_xlfn.NORM.INV(B889,EnterData!$J$6,EnterData!$J$7),"Error"))</f>
        <v>16.132640600183052</v>
      </c>
      <c r="D889">
        <f>IF(A889=1,_xlfn.NORM.DIST(C889,EnterData!$E$6,EnterData!$E$7,FALSE),IF(A889=2,_xlfn.NORM.DIST(C889,EnterData!$J$6,EnterData!$J$7,FALSE),"Error"))</f>
        <v>3.7607113401898339E-2</v>
      </c>
    </row>
    <row r="890" spans="1:4">
      <c r="A890">
        <v>1</v>
      </c>
      <c r="B890">
        <v>0.89100000000000001</v>
      </c>
      <c r="C890">
        <f>IF(A890=1,_xlfn.NORM.INV(B890,EnterData!$E$6,EnterData!$E$7),IF(A890=2,_xlfn.NORM.INV(B890,EnterData!$J$6,EnterData!$J$7),"Error"))</f>
        <v>16.159318543674914</v>
      </c>
      <c r="D890">
        <f>IF(A890=1,_xlfn.NORM.DIST(C890,EnterData!$E$6,EnterData!$E$7,FALSE),IF(A890=2,_xlfn.NORM.DIST(C890,EnterData!$J$6,EnterData!$J$7,FALSE),"Error"))</f>
        <v>3.7361274802243105E-2</v>
      </c>
    </row>
    <row r="891" spans="1:4">
      <c r="A891">
        <v>1</v>
      </c>
      <c r="B891">
        <v>0.89200000000000002</v>
      </c>
      <c r="C891">
        <f>IF(A891=1,_xlfn.NORM.INV(B891,EnterData!$E$6,EnterData!$E$7),IF(A891=2,_xlfn.NORM.INV(B891,EnterData!$J$6,EnterData!$J$7),"Error"))</f>
        <v>16.18617299581414</v>
      </c>
      <c r="D891">
        <f>IF(A891=1,_xlfn.NORM.DIST(C891,EnterData!$E$6,EnterData!$E$7,FALSE),IF(A891=2,_xlfn.NORM.DIST(C891,EnterData!$J$6,EnterData!$J$7,FALSE),"Error"))</f>
        <v>3.711436556499189E-2</v>
      </c>
    </row>
    <row r="892" spans="1:4">
      <c r="A892">
        <v>1</v>
      </c>
      <c r="B892">
        <v>0.89300000000000002</v>
      </c>
      <c r="C892">
        <f>IF(A892=1,_xlfn.NORM.INV(B892,EnterData!$E$6,EnterData!$E$7),IF(A892=2,_xlfn.NORM.INV(B892,EnterData!$J$6,EnterData!$J$7),"Error"))</f>
        <v>16.213207092889405</v>
      </c>
      <c r="D892">
        <f>IF(A892=1,_xlfn.NORM.DIST(C892,EnterData!$E$6,EnterData!$E$7,FALSE),IF(A892=2,_xlfn.NORM.DIST(C892,EnterData!$J$6,EnterData!$J$7,FALSE),"Error"))</f>
        <v>3.68663785673497E-2</v>
      </c>
    </row>
    <row r="893" spans="1:4">
      <c r="A893">
        <v>1</v>
      </c>
      <c r="B893">
        <v>0.89400000000000002</v>
      </c>
      <c r="C893">
        <f>IF(A893=1,_xlfn.NORM.INV(B893,EnterData!$E$6,EnterData!$E$7),IF(A893=2,_xlfn.NORM.INV(B893,EnterData!$J$6,EnterData!$J$7),"Error"))</f>
        <v>16.240424055637739</v>
      </c>
      <c r="D893">
        <f>IF(A893=1,_xlfn.NORM.DIST(C893,EnterData!$E$6,EnterData!$E$7,FALSE),IF(A893=2,_xlfn.NORM.DIST(C893,EnterData!$J$6,EnterData!$J$7,FALSE),"Error"))</f>
        <v>3.6617306559390689E-2</v>
      </c>
    </row>
    <row r="894" spans="1:4">
      <c r="A894">
        <v>1</v>
      </c>
      <c r="B894">
        <v>0.89500000000000002</v>
      </c>
      <c r="C894">
        <f>IF(A894=1,_xlfn.NORM.INV(B894,EnterData!$E$6,EnterData!$E$7),IF(A894=2,_xlfn.NORM.INV(B894,EnterData!$J$6,EnterData!$J$7),"Error"))</f>
        <v>16.267827192352257</v>
      </c>
      <c r="D894">
        <f>IF(A894=1,_xlfn.NORM.DIST(C894,EnterData!$E$6,EnterData!$E$7,FALSE),IF(A894=2,_xlfn.NORM.DIST(C894,EnterData!$J$6,EnterData!$J$7,FALSE),"Error"))</f>
        <v>3.6367142160619419E-2</v>
      </c>
    </row>
    <row r="895" spans="1:4">
      <c r="A895">
        <v>1</v>
      </c>
      <c r="B895">
        <v>0.89600000000000002</v>
      </c>
      <c r="C895">
        <f>IF(A895=1,_xlfn.NORM.INV(B895,EnterData!$E$6,EnterData!$E$7),IF(A895=2,_xlfn.NORM.INV(B895,EnterData!$J$6,EnterData!$J$7),"Error"))</f>
        <v>16.295419902135357</v>
      </c>
      <c r="D895">
        <f>IF(A895=1,_xlfn.NORM.DIST(C895,EnterData!$E$6,EnterData!$E$7,FALSE),IF(A895=2,_xlfn.NORM.DIST(C895,EnterData!$J$6,EnterData!$J$7,FALSE),"Error"))</f>
        <v>3.6115877856403494E-2</v>
      </c>
    </row>
    <row r="896" spans="1:4">
      <c r="A896">
        <v>1</v>
      </c>
      <c r="B896">
        <v>0.89700000000000002</v>
      </c>
      <c r="C896">
        <f>IF(A896=1,_xlfn.NORM.INV(B896,EnterData!$E$6,EnterData!$E$7),IF(A896=2,_xlfn.NORM.INV(B896,EnterData!$J$6,EnterData!$J$7),"Error"))</f>
        <v>16.323205678305399</v>
      </c>
      <c r="D896">
        <f>IF(A896=1,_xlfn.NORM.DIST(C896,EnterData!$E$6,EnterData!$E$7,FALSE),IF(A896=2,_xlfn.NORM.DIST(C896,EnterData!$J$6,EnterData!$J$7,FALSE),"Error"))</f>
        <v>3.5863505994273598E-2</v>
      </c>
    </row>
    <row r="897" spans="1:4">
      <c r="A897">
        <v>1</v>
      </c>
      <c r="B897">
        <v>0.89800000000000002</v>
      </c>
      <c r="C897">
        <f>IF(A897=1,_xlfn.NORM.INV(B897,EnterData!$E$6,EnterData!$E$7),IF(A897=2,_xlfn.NORM.INV(B897,EnterData!$J$6,EnterData!$J$7),"Error"))</f>
        <v>16.351188111965744</v>
      </c>
      <c r="D897">
        <f>IF(A897=1,_xlfn.NORM.DIST(C897,EnterData!$E$6,EnterData!$E$7,FALSE),IF(A897=2,_xlfn.NORM.DIST(C897,EnterData!$J$6,EnterData!$J$7,FALSE),"Error"))</f>
        <v>3.5610018780084303E-2</v>
      </c>
    </row>
    <row r="898" spans="1:4">
      <c r="A898">
        <v>1</v>
      </c>
      <c r="B898">
        <v>0.89900000000000002</v>
      </c>
      <c r="C898">
        <f>IF(A898=1,_xlfn.NORM.INV(B898,EnterData!$E$6,EnterData!$E$7),IF(A898=2,_xlfn.NORM.INV(B898,EnterData!$J$6,EnterData!$J$7),"Error"))</f>
        <v>16.379370895745652</v>
      </c>
      <c r="D898">
        <f>IF(A898=1,_xlfn.NORM.DIST(C898,EnterData!$E$6,EnterData!$E$7,FALSE),IF(A898=2,_xlfn.NORM.DIST(C898,EnterData!$J$6,EnterData!$J$7,FALSE),"Error"))</f>
        <v>3.5355408274028229E-2</v>
      </c>
    </row>
    <row r="899" spans="1:4">
      <c r="A899">
        <v>1</v>
      </c>
      <c r="B899">
        <v>0.9</v>
      </c>
      <c r="C899">
        <f>IF(A899=1,_xlfn.NORM.INV(B899,EnterData!$E$6,EnterData!$E$7),IF(A899=2,_xlfn.NORM.INV(B899,EnterData!$J$6,EnterData!$J$7),"Error"))</f>
        <v>16.407757827723003</v>
      </c>
      <c r="D899">
        <f>IF(A899=1,_xlfn.NORM.DIST(C899,EnterData!$E$6,EnterData!$E$7,FALSE),IF(A899=2,_xlfn.NORM.DIST(C899,EnterData!$J$6,EnterData!$J$7,FALSE),"Error"))</f>
        <v>3.5099666386497357E-2</v>
      </c>
    </row>
    <row r="900" spans="1:4">
      <c r="A900">
        <v>1</v>
      </c>
      <c r="B900">
        <v>0.90100000000000002</v>
      </c>
      <c r="C900">
        <f>IF(A900=1,_xlfn.NORM.INV(B900,EnterData!$E$6,EnterData!$E$7),IF(A900=2,_xlfn.NORM.INV(B900,EnterData!$J$6,EnterData!$J$7),"Error"))</f>
        <v>16.436352815539706</v>
      </c>
      <c r="D900">
        <f>IF(A900=1,_xlfn.NORM.DIST(C900,EnterData!$E$6,EnterData!$E$7,FALSE),IF(A900=2,_xlfn.NORM.DIST(C900,EnterData!$J$6,EnterData!$J$7,FALSE),"Error"))</f>
        <v>3.4842784873783172E-2</v>
      </c>
    </row>
    <row r="901" spans="1:4">
      <c r="A901">
        <v>1</v>
      </c>
      <c r="B901">
        <v>0.90200000000000002</v>
      </c>
      <c r="C901">
        <f>IF(A901=1,_xlfn.NORM.INV(B901,EnterData!$E$6,EnterData!$E$7),IF(A901=2,_xlfn.NORM.INV(B901,EnterData!$J$6,EnterData!$J$7),"Error"))</f>
        <v>16.465159880721217</v>
      </c>
      <c r="D901">
        <f>IF(A901=1,_xlfn.NORM.DIST(C901,EnterData!$E$6,EnterData!$E$7,FALSE),IF(A901=2,_xlfn.NORM.DIST(C901,EnterData!$J$6,EnterData!$J$7,FALSE),"Error"))</f>
        <v>3.4584755333608566E-2</v>
      </c>
    </row>
    <row r="902" spans="1:4">
      <c r="A902">
        <v>1</v>
      </c>
      <c r="B902">
        <v>0.90300000000000002</v>
      </c>
      <c r="C902">
        <f>IF(A902=1,_xlfn.NORM.INV(B902,EnterData!$E$6,EnterData!$E$7),IF(A902=2,_xlfn.NORM.INV(B902,EnterData!$J$6,EnterData!$J$7),"Error"))</f>
        <v>16.494183163212529</v>
      </c>
      <c r="D902">
        <f>IF(A902=1,_xlfn.NORM.DIST(C902,EnterData!$E$6,EnterData!$E$7,FALSE),IF(A902=2,_xlfn.NORM.DIST(C902,EnterData!$J$6,EnterData!$J$7,FALSE),"Error"))</f>
        <v>3.4325569200482714E-2</v>
      </c>
    </row>
    <row r="903" spans="1:4">
      <c r="A903">
        <v>1</v>
      </c>
      <c r="B903">
        <v>0.90400000000000003</v>
      </c>
      <c r="C903">
        <f>IF(A903=1,_xlfn.NORM.INV(B903,EnterData!$E$6,EnterData!$E$7),IF(A903=2,_xlfn.NORM.INV(B903,EnterData!$J$6,EnterData!$J$7),"Error"))</f>
        <v>16.523426926143951</v>
      </c>
      <c r="D903">
        <f>IF(A903=1,_xlfn.NORM.DIST(C903,EnterData!$E$6,EnterData!$E$7,FALSE),IF(A903=2,_xlfn.NORM.DIST(C903,EnterData!$J$6,EnterData!$J$7,FALSE),"Error"))</f>
        <v>3.4065217740869333E-2</v>
      </c>
    </row>
    <row r="904" spans="1:4">
      <c r="A904">
        <v>1</v>
      </c>
      <c r="B904">
        <v>0.90500000000000003</v>
      </c>
      <c r="C904">
        <f>IF(A904=1,_xlfn.NORM.INV(B904,EnterData!$E$6,EnterData!$E$7),IF(A904=2,_xlfn.NORM.INV(B904,EnterData!$J$6,EnterData!$J$7),"Error"))</f>
        <v>16.552895560840653</v>
      </c>
      <c r="D904">
        <f>IF(A904=1,_xlfn.NORM.DIST(C904,EnterData!$E$6,EnterData!$E$7,FALSE),IF(A904=2,_xlfn.NORM.DIST(C904,EnterData!$J$6,EnterData!$J$7,FALSE),"Error"))</f>
        <v>3.3803692048160229E-2</v>
      </c>
    </row>
    <row r="905" spans="1:4">
      <c r="A905">
        <v>1</v>
      </c>
      <c r="B905">
        <v>0.90600000000000003</v>
      </c>
      <c r="C905">
        <f>IF(A905=1,_xlfn.NORM.INV(B905,EnterData!$E$6,EnterData!$E$7),IF(A905=2,_xlfn.NORM.INV(B905,EnterData!$J$6,EnterData!$J$7),"Error"))</f>
        <v>16.582593592091307</v>
      </c>
      <c r="D905">
        <f>IF(A905=1,_xlfn.NORM.DIST(C905,EnterData!$E$6,EnterData!$E$7,FALSE),IF(A905=2,_xlfn.NORM.DIST(C905,EnterData!$J$6,EnterData!$J$7,FALSE),"Error"))</f>
        <v>3.3540983037443121E-2</v>
      </c>
    </row>
    <row r="906" spans="1:4">
      <c r="A906">
        <v>1</v>
      </c>
      <c r="B906">
        <v>0.90700000000000003</v>
      </c>
      <c r="C906">
        <f>IF(A906=1,_xlfn.NORM.INV(B906,EnterData!$E$6,EnterData!$E$7),IF(A906=2,_xlfn.NORM.INV(B906,EnterData!$J$6,EnterData!$J$7),"Error"))</f>
        <v>16.61252568369218</v>
      </c>
      <c r="D906">
        <f>IF(A906=1,_xlfn.NORM.DIST(C906,EnterData!$E$6,EnterData!$E$7,FALSE),IF(A906=2,_xlfn.NORM.DIST(C906,EnterData!$J$6,EnterData!$J$7,FALSE),"Error"))</f>
        <v>3.3277081440052682E-2</v>
      </c>
    </row>
    <row r="907" spans="1:4">
      <c r="A907">
        <v>1</v>
      </c>
      <c r="B907">
        <v>0.90800000000000003</v>
      </c>
      <c r="C907">
        <f>IF(A907=1,_xlfn.NORM.INV(B907,EnterData!$E$6,EnterData!$E$7),IF(A907=2,_xlfn.NORM.INV(B907,EnterData!$J$6,EnterData!$J$7),"Error"))</f>
        <v>16.642696644284047</v>
      </c>
      <c r="D907">
        <f>IF(A907=1,_xlfn.NORM.DIST(C907,EnterData!$E$6,EnterData!$E$7,FALSE),IF(A907=2,_xlfn.NORM.DIST(C907,EnterData!$J$6,EnterData!$J$7,FALSE),"Error"))</f>
        <v>3.3011977797894991E-2</v>
      </c>
    </row>
    <row r="908" spans="1:4">
      <c r="A908">
        <v>1</v>
      </c>
      <c r="B908">
        <v>0.90900000000000003</v>
      </c>
      <c r="C908">
        <f>IF(A908=1,_xlfn.NORM.INV(B908,EnterData!$E$6,EnterData!$E$7),IF(A908=2,_xlfn.NORM.INV(B908,EnterData!$J$6,EnterData!$J$7),"Error"))</f>
        <v>16.673111433500971</v>
      </c>
      <c r="D908">
        <f>IF(A908=1,_xlfn.NORM.DIST(C908,EnterData!$E$6,EnterData!$E$7,FALSE),IF(A908=2,_xlfn.NORM.DIST(C908,EnterData!$J$6,EnterData!$J$7,FALSE),"Error"))</f>
        <v>3.274566245753157E-2</v>
      </c>
    </row>
    <row r="909" spans="1:4">
      <c r="A909">
        <v>1</v>
      </c>
      <c r="B909">
        <v>0.91</v>
      </c>
      <c r="C909">
        <f>IF(A909=1,_xlfn.NORM.INV(B909,EnterData!$E$6,EnterData!$E$7),IF(A909=2,_xlfn.NORM.INV(B909,EnterData!$J$6,EnterData!$J$7),"Error"))</f>
        <v>16.703775168451081</v>
      </c>
      <c r="D909">
        <f>IF(A909=1,_xlfn.NORM.DIST(C909,EnterData!$E$6,EnterData!$E$7,FALSE),IF(A909=2,_xlfn.NORM.DIST(C909,EnterData!$J$6,EnterData!$J$7,FALSE),"Error"))</f>
        <v>3.2478125564011494E-2</v>
      </c>
    </row>
    <row r="910" spans="1:4">
      <c r="A910">
        <v>1</v>
      </c>
      <c r="B910">
        <v>0.91100000000000003</v>
      </c>
      <c r="C910">
        <f>IF(A910=1,_xlfn.NORM.INV(B910,EnterData!$E$6,EnterData!$E$7),IF(A910=2,_xlfn.NORM.INV(B910,EnterData!$J$6,EnterData!$J$7),"Error"))</f>
        <v>16.734693130551396</v>
      </c>
      <c r="D910">
        <f>IF(A910=1,_xlfn.NORM.DIST(C910,EnterData!$E$6,EnterData!$E$7,FALSE),IF(A910=2,_xlfn.NORM.DIST(C910,EnterData!$J$6,EnterData!$J$7,FALSE),"Error"))</f>
        <v>3.2209357054436422E-2</v>
      </c>
    </row>
    <row r="911" spans="1:4">
      <c r="A911">
        <v>1</v>
      </c>
      <c r="B911">
        <v>0.91200000000000003</v>
      </c>
      <c r="C911">
        <f>IF(A911=1,_xlfn.NORM.INV(B911,EnterData!$E$6,EnterData!$E$7),IF(A911=2,_xlfn.NORM.INV(B911,EnterData!$J$6,EnterData!$J$7),"Error"))</f>
        <v>16.765870772740012</v>
      </c>
      <c r="D911">
        <f>IF(A911=1,_xlfn.NORM.DIST(C911,EnterData!$E$6,EnterData!$E$7,FALSE),IF(A911=2,_xlfn.NORM.DIST(C911,EnterData!$J$6,EnterData!$J$7,FALSE),"Error"))</f>
        <v>3.1939346651245794E-2</v>
      </c>
    </row>
    <row r="912" spans="1:4">
      <c r="A912">
        <v>1</v>
      </c>
      <c r="B912">
        <v>0.91300000000000003</v>
      </c>
      <c r="C912">
        <f>IF(A912=1,_xlfn.NORM.INV(B912,EnterData!$E$6,EnterData!$E$7),IF(A912=2,_xlfn.NORM.INV(B912,EnterData!$J$6,EnterData!$J$7),"Error"))</f>
        <v>16.797313727091296</v>
      </c>
      <c r="D912">
        <f>IF(A912=1,_xlfn.NORM.DIST(C912,EnterData!$E$6,EnterData!$E$7,FALSE),IF(A912=2,_xlfn.NORM.DIST(C912,EnterData!$J$6,EnterData!$J$7,FALSE),"Error"))</f>
        <v>3.1668083855204823E-2</v>
      </c>
    </row>
    <row r="913" spans="1:4">
      <c r="A913">
        <v>1</v>
      </c>
      <c r="B913">
        <v>0.91400000000000003</v>
      </c>
      <c r="C913">
        <f>IF(A913=1,_xlfn.NORM.INV(B913,EnterData!$E$6,EnterData!$E$7),IF(A913=2,_xlfn.NORM.INV(B913,EnterData!$J$6,EnterData!$J$7),"Error"))</f>
        <v>16.829027812861366</v>
      </c>
      <c r="D913">
        <f>IF(A913=1,_xlfn.NORM.DIST(C913,EnterData!$E$6,EnterData!$E$7,FALSE),IF(A913=2,_xlfn.NORM.DIST(C913,EnterData!$J$6,EnterData!$J$7,FALSE),"Error"))</f>
        <v>3.1395557938079792E-2</v>
      </c>
    </row>
    <row r="914" spans="1:4">
      <c r="A914">
        <v>1</v>
      </c>
      <c r="B914">
        <v>0.91500000000000004</v>
      </c>
      <c r="C914">
        <f>IF(A914=1,_xlfn.NORM.INV(B914,EnterData!$E$6,EnterData!$E$7),IF(A914=2,_xlfn.NORM.INV(B914,EnterData!$J$6,EnterData!$J$7),"Error"))</f>
        <v>16.861019044993629</v>
      </c>
      <c r="D914">
        <f>IF(A914=1,_xlfn.NORM.DIST(C914,EnterData!$E$6,EnterData!$E$7,FALSE),IF(A914=2,_xlfn.NORM.DIST(C914,EnterData!$J$6,EnterData!$J$7,FALSE),"Error"))</f>
        <v>3.1121757934982081E-2</v>
      </c>
    </row>
    <row r="915" spans="1:4">
      <c r="A915">
        <v>1</v>
      </c>
      <c r="B915">
        <v>0.91600000000000004</v>
      </c>
      <c r="C915">
        <f>IF(A915=1,_xlfn.NORM.INV(B915,EnterData!$E$6,EnterData!$E$7),IF(A915=2,_xlfn.NORM.INV(B915,EnterData!$J$6,EnterData!$J$7),"Error"))</f>
        <v>16.893293643116394</v>
      </c>
      <c r="D915">
        <f>IF(A915=1,_xlfn.NORM.DIST(C915,EnterData!$E$6,EnterData!$E$7,FALSE),IF(A915=2,_xlfn.NORM.DIST(C915,EnterData!$J$6,EnterData!$J$7,FALSE),"Error"))</f>
        <v>3.084667263636226E-2</v>
      </c>
    </row>
    <row r="916" spans="1:4">
      <c r="A916">
        <v>1</v>
      </c>
      <c r="B916">
        <v>0.91700000000000004</v>
      </c>
      <c r="C916">
        <f>IF(A916=1,_xlfn.NORM.INV(B916,EnterData!$E$6,EnterData!$E$7),IF(A916=2,_xlfn.NORM.INV(B916,EnterData!$J$6,EnterData!$J$7),"Error"))</f>
        <v>16.925858041067183</v>
      </c>
      <c r="D916">
        <f>IF(A916=1,_xlfn.NORM.DIST(C916,EnterData!$E$6,EnterData!$E$7,FALSE),IF(A916=2,_xlfn.NORM.DIST(C916,EnterData!$J$6,EnterData!$J$7,FALSE),"Error"))</f>
        <v>3.057029057963466E-2</v>
      </c>
    </row>
    <row r="917" spans="1:4">
      <c r="A917">
        <v>1</v>
      </c>
      <c r="B917">
        <v>0.91800000000000004</v>
      </c>
      <c r="C917">
        <f>IF(A917=1,_xlfn.NORM.INV(B917,EnterData!$E$6,EnterData!$E$7),IF(A917=2,_xlfn.NORM.INV(B917,EnterData!$J$6,EnterData!$J$7),"Error"))</f>
        <v>16.95871889698163</v>
      </c>
      <c r="D917">
        <f>IF(A917=1,_xlfn.NORM.DIST(C917,EnterData!$E$6,EnterData!$E$7,FALSE),IF(A917=2,_xlfn.NORM.DIST(C917,EnterData!$J$6,EnterData!$J$7,FALSE),"Error"))</f>
        <v>3.0292600040408482E-2</v>
      </c>
    </row>
    <row r="918" spans="1:4">
      <c r="A918">
        <v>1</v>
      </c>
      <c r="B918">
        <v>0.91900000000000004</v>
      </c>
      <c r="C918">
        <f>IF(A918=1,_xlfn.NORM.INV(B918,EnterData!$E$6,EnterData!$E$7),IF(A918=2,_xlfn.NORM.INV(B918,EnterData!$J$6,EnterData!$J$7),"Error"))</f>
        <v>16.99188310398749</v>
      </c>
      <c r="D918">
        <f>IF(A918=1,_xlfn.NORM.DIST(C918,EnterData!$E$6,EnterData!$E$7,FALSE),IF(A918=2,_xlfn.NORM.DIST(C918,EnterData!$J$6,EnterData!$J$7,FALSE),"Error"))</f>
        <v>3.00135890233043E-2</v>
      </c>
    </row>
    <row r="919" spans="1:4">
      <c r="A919">
        <v>1</v>
      </c>
      <c r="B919">
        <v>0.92</v>
      </c>
      <c r="C919">
        <f>IF(A919=1,_xlfn.NORM.INV(B919,EnterData!$E$6,EnterData!$E$7),IF(A919=2,_xlfn.NORM.INV(B919,EnterData!$J$6,EnterData!$J$7),"Error"))</f>
        <v>17.025357801548164</v>
      </c>
      <c r="D919">
        <f>IF(A919=1,_xlfn.NORM.DIST(C919,EnterData!$E$6,EnterData!$E$7,FALSE),IF(A919=2,_xlfn.NORM.DIST(C919,EnterData!$J$6,EnterData!$J$7,FALSE),"Error"))</f>
        <v>2.9733245252330228E-2</v>
      </c>
    </row>
    <row r="920" spans="1:4">
      <c r="A920">
        <v>1</v>
      </c>
      <c r="B920">
        <v>0.92100000000000004</v>
      </c>
      <c r="C920">
        <f>IF(A920=1,_xlfn.NORM.INV(B920,EnterData!$E$6,EnterData!$E$7),IF(A920=2,_xlfn.NORM.INV(B920,EnterData!$J$6,EnterData!$J$7),"Error"))</f>
        <v>17.059150387504047</v>
      </c>
      <c r="D920">
        <f>IF(A920=1,_xlfn.NORM.DIST(C920,EnterData!$E$6,EnterData!$E$7,FALSE),IF(A920=2,_xlfn.NORM.DIST(C920,EnterData!$J$6,EnterData!$J$7,FALSE),"Error"))</f>
        <v>2.9451556160789059E-2</v>
      </c>
    </row>
    <row r="921" spans="1:4">
      <c r="A921">
        <v>1</v>
      </c>
      <c r="B921">
        <v>0.92200000000000004</v>
      </c>
      <c r="C921">
        <f>IF(A921=1,_xlfn.NORM.INV(B921,EnterData!$E$6,EnterData!$E$7),IF(A921=2,_xlfn.NORM.INV(B921,EnterData!$J$6,EnterData!$J$7),"Error"))</f>
        <v>17.093268530863689</v>
      </c>
      <c r="D921">
        <f>IF(A921=1,_xlfn.NORM.DIST(C921,EnterData!$E$6,EnterData!$E$7,FALSE),IF(A921=2,_xlfn.NORM.DIST(C921,EnterData!$J$6,EnterData!$J$7,FALSE),"Error"))</f>
        <v>2.9168508880691078E-2</v>
      </c>
    </row>
    <row r="922" spans="1:4">
      <c r="A922">
        <v>1</v>
      </c>
      <c r="B922">
        <v>0.92300000000000004</v>
      </c>
      <c r="C922">
        <f>IF(A922=1,_xlfn.NORM.INV(B922,EnterData!$E$6,EnterData!$E$7),IF(A922=2,_xlfn.NORM.INV(B922,EnterData!$J$6,EnterData!$J$7),"Error"))</f>
        <v>17.127720185402261</v>
      </c>
      <c r="D922">
        <f>IF(A922=1,_xlfn.NORM.DIST(C922,EnterData!$E$6,EnterData!$E$7,FALSE),IF(A922=2,_xlfn.NORM.DIST(C922,EnterData!$J$6,EnterData!$J$7,FALSE),"Error"))</f>
        <v>2.8884090231637197E-2</v>
      </c>
    </row>
    <row r="923" spans="1:4">
      <c r="A923">
        <v>1</v>
      </c>
      <c r="B923">
        <v>0.92400000000000004</v>
      </c>
      <c r="C923">
        <f>IF(A923=1,_xlfn.NORM.INV(B923,EnterData!$E$6,EnterData!$E$7),IF(A923=2,_xlfn.NORM.INV(B923,EnterData!$J$6,EnterData!$J$7),"Error"))</f>
        <v>17.162513604129053</v>
      </c>
      <c r="D923">
        <f>IF(A923=1,_xlfn.NORM.DIST(C923,EnterData!$E$6,EnterData!$E$7,FALSE),IF(A923=2,_xlfn.NORM.DIST(C923,EnterData!$J$6,EnterData!$J$7,FALSE),"Error"))</f>
        <v>2.8598286709142853E-2</v>
      </c>
    </row>
    <row r="924" spans="1:4">
      <c r="A924">
        <v>1</v>
      </c>
      <c r="B924">
        <v>0.92500000000000004</v>
      </c>
      <c r="C924">
        <f>IF(A924=1,_xlfn.NORM.INV(B924,EnterData!$E$6,EnterData!$E$7),IF(A924=2,_xlfn.NORM.INV(B924,EnterData!$J$6,EnterData!$J$7),"Error"))</f>
        <v>17.197657354692282</v>
      </c>
      <c r="D924">
        <f>IF(A924=1,_xlfn.NORM.DIST(C924,EnterData!$E$6,EnterData!$E$7,FALSE),IF(A924=2,_xlfn.NORM.DIST(C924,EnterData!$J$6,EnterData!$J$7,FALSE),"Error"))</f>
        <v>2.8311084472362809E-2</v>
      </c>
    </row>
    <row r="925" spans="1:4">
      <c r="A925">
        <v>1</v>
      </c>
      <c r="B925">
        <v>0.92600000000000005</v>
      </c>
      <c r="C925">
        <f>IF(A925=1,_xlfn.NORM.INV(B925,EnterData!$E$6,EnterData!$E$7),IF(A925=2,_xlfn.NORM.INV(B925,EnterData!$J$6,EnterData!$J$7),"Error"))</f>
        <v>17.233160335794892</v>
      </c>
      <c r="D925">
        <f>IF(A925=1,_xlfn.NORM.DIST(C925,EnterData!$E$6,EnterData!$E$7,FALSE),IF(A925=2,_xlfn.NORM.DIST(C925,EnterData!$J$6,EnterData!$J$7,FALSE),"Error"))</f>
        <v>2.8022469331181757E-2</v>
      </c>
    </row>
    <row r="926" spans="1:4">
      <c r="A926">
        <v>1</v>
      </c>
      <c r="B926">
        <v>0.92700000000000005</v>
      </c>
      <c r="C926">
        <f>IF(A926=1,_xlfn.NORM.INV(B926,EnterData!$E$6,EnterData!$E$7),IF(A926=2,_xlfn.NORM.INV(B926,EnterData!$J$6,EnterData!$J$7),"Error"))</f>
        <v>17.269031794702876</v>
      </c>
      <c r="D926">
        <f>IF(A926=1,_xlfn.NORM.DIST(C926,EnterData!$E$6,EnterData!$E$7,FALSE),IF(A926=2,_xlfn.NORM.DIST(C926,EnterData!$J$6,EnterData!$J$7,FALSE),"Error"))</f>
        <v>2.7732426732624972E-2</v>
      </c>
    </row>
    <row r="927" spans="1:4">
      <c r="A927">
        <v>1</v>
      </c>
      <c r="B927">
        <v>0.92800000000000005</v>
      </c>
      <c r="C927">
        <f>IF(A927=1,_xlfn.NORM.INV(B927,EnterData!$E$6,EnterData!$E$7),IF(A927=2,_xlfn.NORM.INV(B927,EnterData!$J$6,EnterData!$J$7),"Error"))</f>
        <v>17.305281345934535</v>
      </c>
      <c r="D927">
        <f>IF(A927=1,_xlfn.NORM.DIST(C927,EnterData!$E$6,EnterData!$E$7,FALSE),IF(A927=2,_xlfn.NORM.DIST(C927,EnterData!$J$6,EnterData!$J$7,FALSE),"Error"))</f>
        <v>2.744094174654655E-2</v>
      </c>
    </row>
    <row r="928" spans="1:4">
      <c r="A928">
        <v>1</v>
      </c>
      <c r="B928">
        <v>0.92900000000000005</v>
      </c>
      <c r="C928">
        <f>IF(A928=1,_xlfn.NORM.INV(B928,EnterData!$E$6,EnterData!$E$7),IF(A928=2,_xlfn.NORM.INV(B928,EnterData!$J$6,EnterData!$J$7),"Error"))</f>
        <v>17.341918991228304</v>
      </c>
      <c r="D928">
        <f>IF(A928=1,_xlfn.NORM.DIST(C928,EnterData!$E$6,EnterData!$E$7,FALSE),IF(A928=2,_xlfn.NORM.DIST(C928,EnterData!$J$6,EnterData!$J$7,FALSE),"Error"))</f>
        <v>2.7147999050544189E-2</v>
      </c>
    </row>
    <row r="929" spans="1:4">
      <c r="A929">
        <v>1</v>
      </c>
      <c r="B929">
        <v>0.93</v>
      </c>
      <c r="C929">
        <f>IF(A929=1,_xlfn.NORM.INV(B929,EnterData!$E$6,EnterData!$E$7),IF(A929=2,_xlfn.NORM.INV(B929,EnterData!$J$6,EnterData!$J$7),"Error"))</f>
        <v>17.378955140895854</v>
      </c>
      <c r="D929">
        <f>IF(A929=1,_xlfn.NORM.DIST(C929,EnterData!$E$6,EnterData!$E$7,FALSE),IF(A929=2,_xlfn.NORM.DIST(C929,EnterData!$J$6,EnterData!$J$7,FALSE),"Error"))</f>
        <v>2.6853582914048317E-2</v>
      </c>
    </row>
    <row r="930" spans="1:4">
      <c r="A930">
        <v>1</v>
      </c>
      <c r="B930">
        <v>0.93100000000000005</v>
      </c>
      <c r="C930">
        <f>IF(A930=1,_xlfn.NORM.INV(B930,EnterData!$E$6,EnterData!$E$7),IF(A930=2,_xlfn.NORM.INV(B930,EnterData!$J$6,EnterData!$J$7),"Error"))</f>
        <v>17.416400636678105</v>
      </c>
      <c r="D930">
        <f>IF(A930=1,_xlfn.NORM.DIST(C930,EnterData!$E$6,EnterData!$E$7,FALSE),IF(A930=2,_xlfn.NORM.DIST(C930,EnterData!$J$6,EnterData!$J$7,FALSE),"Error"))</f>
        <v>2.6557677181526892E-2</v>
      </c>
    </row>
    <row r="931" spans="1:4">
      <c r="A931">
        <v>1</v>
      </c>
      <c r="B931">
        <v>0.93200000000000005</v>
      </c>
      <c r="C931">
        <f>IF(A931=1,_xlfn.NORM.INV(B931,EnterData!$E$6,EnterData!$E$7),IF(A931=2,_xlfn.NORM.INV(B931,EnterData!$J$6,EnterData!$J$7),"Error"))</f>
        <v>17.454266776233304</v>
      </c>
      <c r="D931">
        <f>IF(A931=1,_xlfn.NORM.DIST(C931,EnterData!$E$6,EnterData!$E$7,FALSE),IF(A931=2,_xlfn.NORM.DIST(C931,EnterData!$J$6,EnterData!$J$7,FALSE),"Error"))</f>
        <v>2.626026525474463E-2</v>
      </c>
    </row>
    <row r="932" spans="1:4">
      <c r="A932">
        <v>1</v>
      </c>
      <c r="B932">
        <v>0.93300000000000005</v>
      </c>
      <c r="C932">
        <f>IF(A932=1,_xlfn.NORM.INV(B932,EnterData!$E$6,EnterData!$E$7),IF(A932=2,_xlfn.NORM.INV(B932,EnterData!$J$6,EnterData!$J$7),"Error"))</f>
        <v>17.492565339399881</v>
      </c>
      <c r="D932">
        <f>IF(A932=1,_xlfn.NORM.DIST(C932,EnterData!$E$6,EnterData!$E$7,FALSE),IF(A932=2,_xlfn.NORM.DIST(C932,EnterData!$J$6,EnterData!$J$7,FALSE),"Error"))</f>
        <v>2.5961330074006778E-2</v>
      </c>
    </row>
    <row r="933" spans="1:4">
      <c r="A933">
        <v>1</v>
      </c>
      <c r="B933">
        <v>0.93400000000000005</v>
      </c>
      <c r="C933">
        <f>IF(A933=1,_xlfn.NORM.INV(B933,EnterData!$E$6,EnterData!$E$7),IF(A933=2,_xlfn.NORM.INV(B933,EnterData!$J$6,EnterData!$J$7),"Error"))</f>
        <v>17.531308616391225</v>
      </c>
      <c r="D933">
        <f>IF(A933=1,_xlfn.NORM.DIST(C933,EnterData!$E$6,EnterData!$E$7,FALSE),IF(A933=2,_xlfn.NORM.DIST(C933,EnterData!$J$6,EnterData!$J$7,FALSE),"Error"))</f>
        <v>2.5660854098315117E-2</v>
      </c>
    </row>
    <row r="934" spans="1:4">
      <c r="A934">
        <v>1</v>
      </c>
      <c r="B934">
        <v>0.93500000000000005</v>
      </c>
      <c r="C934">
        <f>IF(A934=1,_xlfn.NORM.INV(B934,EnterData!$E$6,EnterData!$E$7),IF(A934=2,_xlfn.NORM.INV(B934,EnterData!$J$6,EnterData!$J$7),"Error"))</f>
        <v>17.570509438096423</v>
      </c>
      <c r="D934">
        <f>IF(A934=1,_xlfn.NORM.DIST(C934,EnterData!$E$6,EnterData!$E$7,FALSE),IF(A934=2,_xlfn.NORM.DIST(C934,EnterData!$J$6,EnterData!$J$7,FALSE),"Error"))</f>
        <v>2.5358819284353969E-2</v>
      </c>
    </row>
    <row r="935" spans="1:4">
      <c r="A935">
        <v>1</v>
      </c>
      <c r="B935">
        <v>0.93600000000000005</v>
      </c>
      <c r="C935">
        <f>IF(A935=1,_xlfn.NORM.INV(B935,EnterData!$E$6,EnterData!$E$7),IF(A935=2,_xlfn.NORM.INV(B935,EnterData!$J$6,EnterData!$J$7),"Error"))</f>
        <v>17.610181208679286</v>
      </c>
      <c r="D935">
        <f>IF(A935=1,_xlfn.NORM.DIST(C935,EnterData!$E$6,EnterData!$E$7,FALSE),IF(A935=2,_xlfn.NORM.DIST(C935,EnterData!$J$6,EnterData!$J$7,FALSE),"Error"))</f>
        <v>2.5055207064219279E-2</v>
      </c>
    </row>
    <row r="936" spans="1:4">
      <c r="A936">
        <v>1</v>
      </c>
      <c r="B936">
        <v>0.93700000000000006</v>
      </c>
      <c r="C936">
        <f>IF(A936=1,_xlfn.NORM.INV(B936,EnterData!$E$6,EnterData!$E$7),IF(A936=2,_xlfn.NORM.INV(B936,EnterData!$J$6,EnterData!$J$7),"Error"))</f>
        <v>17.650337940689145</v>
      </c>
      <c r="D936">
        <f>IF(A936=1,_xlfn.NORM.DIST(C936,EnterData!$E$6,EnterData!$E$7,FALSE),IF(A936=2,_xlfn.NORM.DIST(C936,EnterData!$J$6,EnterData!$J$7,FALSE),"Error"))</f>
        <v>2.4749998321794333E-2</v>
      </c>
    </row>
    <row r="937" spans="1:4">
      <c r="A937">
        <v>1</v>
      </c>
      <c r="B937">
        <v>0.93799999999999994</v>
      </c>
      <c r="C937">
        <f>IF(A937=1,_xlfn.NORM.INV(B937,EnterData!$E$6,EnterData!$E$7),IF(A937=2,_xlfn.NORM.INV(B937,EnterData!$J$6,EnterData!$J$7),"Error"))</f>
        <v>17.690994292920319</v>
      </c>
      <c r="D937">
        <f>IF(A937=1,_xlfn.NORM.DIST(C937,EnterData!$E$6,EnterData!$E$7,FALSE),IF(A937=2,_xlfn.NORM.DIST(C937,EnterData!$J$6,EnterData!$J$7,FALSE),"Error"))</f>
        <v>2.4443173367666465E-2</v>
      </c>
    </row>
    <row r="938" spans="1:4">
      <c r="A938">
        <v>1</v>
      </c>
      <c r="B938">
        <v>0.93899999999999995</v>
      </c>
      <c r="C938">
        <f>IF(A938=1,_xlfn.NORM.INV(B938,EnterData!$E$6,EnterData!$E$7),IF(A938=2,_xlfn.NORM.INV(B938,EnterData!$J$6,EnterData!$J$7),"Error"))</f>
        <v>17.732165611283737</v>
      </c>
      <c r="D938">
        <f>IF(A938=1,_xlfn.NORM.DIST(C938,EnterData!$E$6,EnterData!$E$7,FALSE),IF(A938=2,_xlfn.NORM.DIST(C938,EnterData!$J$6,EnterData!$J$7,FALSE),"Error"))</f>
        <v>2.4134711912470467E-2</v>
      </c>
    </row>
    <row r="939" spans="1:4">
      <c r="A939">
        <v>1</v>
      </c>
      <c r="B939">
        <v>0.94</v>
      </c>
      <c r="C939">
        <f>IF(A939=1,_xlfn.NORM.INV(B939,EnterData!$E$6,EnterData!$E$7),IF(A939=2,_xlfn.NORM.INV(B939,EnterData!$J$6,EnterData!$J$7),"Error"))</f>
        <v>17.773867972984263</v>
      </c>
      <c r="D939">
        <f>IF(A939=1,_xlfn.NORM.DIST(C939,EnterData!$E$6,EnterData!$E$7,FALSE),IF(A939=2,_xlfn.NORM.DIST(C939,EnterData!$J$6,EnterData!$J$7,FALSE),"Error"))</f>
        <v>2.3824593038532016E-2</v>
      </c>
    </row>
    <row r="940" spans="1:4">
      <c r="A940">
        <v>1</v>
      </c>
      <c r="B940">
        <v>0.94099999999999995</v>
      </c>
      <c r="C940">
        <f>IF(A940=1,_xlfn.NORM.INV(B940,EnterData!$E$6,EnterData!$E$7),IF(A940=2,_xlfn.NORM.INV(B940,EnterData!$J$6,EnterData!$J$7),"Error"))</f>
        <v>17.816118234331377</v>
      </c>
      <c r="D940">
        <f>IF(A940=1,_xlfn.NORM.DIST(C940,EnterData!$E$6,EnterData!$E$7,FALSE),IF(A940=2,_xlfn.NORM.DIST(C940,EnterData!$J$6,EnterData!$J$7,FALSE),"Error"))</f>
        <v>2.3512795169672172E-2</v>
      </c>
    </row>
    <row r="941" spans="1:4">
      <c r="A941">
        <v>1</v>
      </c>
      <c r="B941">
        <v>0.94199999999999995</v>
      </c>
      <c r="C941">
        <f>IF(A941=1,_xlfn.NORM.INV(B941,EnterData!$E$6,EnterData!$E$7),IF(A941=2,_xlfn.NORM.INV(B941,EnterData!$J$6,EnterData!$J$7),"Error"))</f>
        <v>17.858934082549297</v>
      </c>
      <c r="D941">
        <f>IF(A941=1,_xlfn.NORM.DIST(C941,EnterData!$E$6,EnterData!$E$7,FALSE),IF(A941=2,_xlfn.NORM.DIST(C941,EnterData!$J$6,EnterData!$J$7,FALSE),"Error"))</f>
        <v>2.3199296039021225E-2</v>
      </c>
    </row>
    <row r="942" spans="1:4">
      <c r="A942">
        <v>1</v>
      </c>
      <c r="B942">
        <v>0.94299999999999995</v>
      </c>
      <c r="C942">
        <f>IF(A942=1,_xlfn.NORM.INV(B942,EnterData!$E$6,EnterData!$E$7),IF(A942=2,_xlfn.NORM.INV(B942,EnterData!$J$6,EnterData!$J$7),"Error"))</f>
        <v>17.902334091996806</v>
      </c>
      <c r="D942">
        <f>IF(A942=1,_xlfn.NORM.DIST(C942,EnterData!$E$6,EnterData!$E$7,FALSE),IF(A942=2,_xlfn.NORM.DIST(C942,EnterData!$J$6,EnterData!$J$7,FALSE),"Error"))</f>
        <v>2.2884072654672977E-2</v>
      </c>
    </row>
    <row r="943" spans="1:4">
      <c r="A943">
        <v>1</v>
      </c>
      <c r="B943">
        <v>0.94399999999999995</v>
      </c>
      <c r="C943">
        <f>IF(A943=1,_xlfn.NORM.INV(B943,EnterData!$E$6,EnterData!$E$7),IF(A943=2,_xlfn.NORM.INV(B943,EnterData!$J$6,EnterData!$J$7),"Error"))</f>
        <v>17.946337785256958</v>
      </c>
      <c r="D943">
        <f>IF(A943=1,_xlfn.NORM.DIST(C943,EnterData!$E$6,EnterData!$E$7,FALSE),IF(A943=2,_xlfn.NORM.DIST(C943,EnterData!$J$6,EnterData!$J$7,FALSE),"Error"))</f>
        <v>2.2567101262994646E-2</v>
      </c>
    </row>
    <row r="944" spans="1:4">
      <c r="A944">
        <v>1</v>
      </c>
      <c r="B944">
        <v>0.94499999999999995</v>
      </c>
      <c r="C944">
        <f>IF(A944=1,_xlfn.NORM.INV(B944,EnterData!$E$6,EnterData!$E$7),IF(A944=2,_xlfn.NORM.INV(B944,EnterData!$J$6,EnterData!$J$7),"Error"))</f>
        <v>17.990965699614083</v>
      </c>
      <c r="D944">
        <f>IF(A944=1,_xlfn.NORM.DIST(C944,EnterData!$E$6,EnterData!$E$7,FALSE),IF(A944=2,_xlfn.NORM.DIST(C944,EnterData!$J$6,EnterData!$J$7,FALSE),"Error"))</f>
        <v>2.2248357309387307E-2</v>
      </c>
    </row>
    <row r="945" spans="1:4">
      <c r="A945">
        <v>1</v>
      </c>
      <c r="B945">
        <v>0.94599999999999995</v>
      </c>
      <c r="C945">
        <f>IF(A945=1,_xlfn.NORM.INV(B945,EnterData!$E$6,EnterData!$E$7),IF(A945=2,_xlfn.NORM.INV(B945,EnterData!$J$6,EnterData!$J$7),"Error"))</f>
        <v>18.03623945950109</v>
      </c>
      <c r="D945">
        <f>IF(A945=1,_xlfn.NORM.DIST(C945,EnterData!$E$6,EnterData!$E$7,FALSE),IF(A945=2,_xlfn.NORM.DIST(C945,EnterData!$J$6,EnterData!$J$7,FALSE),"Error"))</f>
        <v>2.1927815396269715E-2</v>
      </c>
    </row>
    <row r="946" spans="1:4">
      <c r="A946">
        <v>1</v>
      </c>
      <c r="B946">
        <v>0.94699999999999995</v>
      </c>
      <c r="C946">
        <f>IF(A946=1,_xlfn.NORM.INV(B946,EnterData!$E$6,EnterData!$E$7),IF(A946=2,_xlfn.NORM.INV(B946,EnterData!$J$6,EnterData!$J$7),"Error"))</f>
        <v>18.082181855575108</v>
      </c>
      <c r="D946">
        <f>IF(A946=1,_xlfn.NORM.DIST(C946,EnterData!$E$6,EnterData!$E$7,FALSE),IF(A946=2,_xlfn.NORM.DIST(C946,EnterData!$J$6,EnterData!$J$7,FALSE),"Error"))</f>
        <v>2.1605449238034331E-2</v>
      </c>
    </row>
    <row r="947" spans="1:4">
      <c r="A947">
        <v>1</v>
      </c>
      <c r="B947">
        <v>0.94799999999999995</v>
      </c>
      <c r="C947">
        <f>IF(A947=1,_xlfn.NORM.INV(B947,EnterData!$E$6,EnterData!$E$7),IF(A947=2,_xlfn.NORM.INV(B947,EnterData!$J$6,EnterData!$J$7),"Error"))</f>
        <v>18.12881693116617</v>
      </c>
      <c r="D947">
        <f>IF(A947=1,_xlfn.NORM.DIST(C947,EnterData!$E$6,EnterData!$E$7,FALSE),IF(A947=2,_xlfn.NORM.DIST(C947,EnterData!$J$6,EnterData!$J$7,FALSE),"Error"))</f>
        <v>2.1281231612695156E-2</v>
      </c>
    </row>
    <row r="948" spans="1:4">
      <c r="A948">
        <v>1</v>
      </c>
      <c r="B948">
        <v>0.94899999999999995</v>
      </c>
      <c r="C948">
        <f>IF(A948=1,_xlfn.NORM.INV(B948,EnterData!$E$6,EnterData!$E$7),IF(A948=2,_xlfn.NORM.INV(B948,EnterData!$J$6,EnterData!$J$7),"Error"))</f>
        <v>18.176170076943244</v>
      </c>
      <c r="D948">
        <f>IF(A948=1,_xlfn.NORM.DIST(C948,EnterData!$E$6,EnterData!$E$7,FALSE),IF(A948=2,_xlfn.NORM.DIST(C948,EnterData!$J$6,EnterData!$J$7,FALSE),"Error"))</f>
        <v>2.0955134309916371E-2</v>
      </c>
    </row>
    <row r="949" spans="1:4">
      <c r="A949">
        <v>1</v>
      </c>
      <c r="B949">
        <v>0.95</v>
      </c>
      <c r="C949">
        <f>IF(A949=1,_xlfn.NORM.INV(B949,EnterData!$E$6,EnterData!$E$7),IF(A949=2,_xlfn.NORM.INV(B949,EnterData!$J$6,EnterData!$J$7),"Error"))</f>
        <v>18.224268134757359</v>
      </c>
      <c r="D949">
        <f>IF(A949=1,_xlfn.NORM.DIST(C949,EnterData!$E$6,EnterData!$E$7,FALSE),IF(A949=2,_xlfn.NORM.DIST(C949,EnterData!$J$6,EnterData!$J$7,FALSE),"Error"))</f>
        <v>2.0627128075074292E-2</v>
      </c>
    </row>
    <row r="950" spans="1:4">
      <c r="A950">
        <v>1</v>
      </c>
      <c r="B950">
        <v>0.95099999999999996</v>
      </c>
      <c r="C950">
        <f>IF(A950=1,_xlfn.NORM.INV(B950,EnterData!$E$6,EnterData!$E$7),IF(A950=2,_xlfn.NORM.INV(B950,EnterData!$J$6,EnterData!$J$7),"Error"))</f>
        <v>18.273139511755385</v>
      </c>
      <c r="D950">
        <f>IF(A950=1,_xlfn.NORM.DIST(C950,EnterData!$E$6,EnterData!$E$7,FALSE),IF(A950=2,_xlfn.NORM.DIST(C950,EnterData!$J$6,EnterData!$J$7,FALSE),"Error"))</f>
        <v>2.0297182548964149E-2</v>
      </c>
    </row>
    <row r="951" spans="1:4">
      <c r="A951">
        <v>1</v>
      </c>
      <c r="B951">
        <v>0.95199999999999996</v>
      </c>
      <c r="C951">
        <f>IF(A951=1,_xlfn.NORM.INV(B951,EnterData!$E$6,EnterData!$E$7),IF(A951=2,_xlfn.NORM.INV(B951,EnterData!$J$6,EnterData!$J$7),"Error"))</f>
        <v>18.322814306013605</v>
      </c>
      <c r="D951">
        <f>IF(A951=1,_xlfn.NORM.DIST(C951,EnterData!$E$6,EnterData!$E$7,FALSE),IF(A951=2,_xlfn.NORM.DIST(C951,EnterData!$J$6,EnterData!$J$7,FALSE),"Error"))</f>
        <v>1.9965266202716068E-2</v>
      </c>
    </row>
    <row r="952" spans="1:4">
      <c r="A952">
        <v>1</v>
      </c>
      <c r="B952">
        <v>0.95299999999999996</v>
      </c>
      <c r="C952">
        <f>IF(A952=1,_xlfn.NORM.INV(B952,EnterData!$E$6,EnterData!$E$7),IF(A952=2,_xlfn.NORM.INV(B952,EnterData!$J$6,EnterData!$J$7),"Error"))</f>
        <v>18.373324445121625</v>
      </c>
      <c r="D952">
        <f>IF(A952=1,_xlfn.NORM.DIST(C952,EnterData!$E$6,EnterData!$E$7,FALSE),IF(A952=2,_xlfn.NORM.DIST(C952,EnterData!$J$6,EnterData!$J$7,FALSE),"Error"))</f>
        <v>1.9631346267432039E-2</v>
      </c>
    </row>
    <row r="953" spans="1:4">
      <c r="A953">
        <v>1</v>
      </c>
      <c r="B953">
        <v>0.95399999999999996</v>
      </c>
      <c r="C953">
        <f>IF(A953=1,_xlfn.NORM.INV(B953,EnterData!$E$6,EnterData!$E$7),IF(A953=2,_xlfn.NORM.INV(B953,EnterData!$J$6,EnterData!$J$7),"Error"))</f>
        <v>18.424703839359569</v>
      </c>
      <c r="D953">
        <f>IF(A953=1,_xlfn.NORM.DIST(C953,EnterData!$E$6,EnterData!$E$7,FALSE),IF(A953=2,_xlfn.NORM.DIST(C953,EnterData!$J$6,EnterData!$J$7,FALSE),"Error"))</f>
        <v>1.9295388657993549E-2</v>
      </c>
    </row>
    <row r="954" spans="1:4">
      <c r="A954">
        <v>1</v>
      </c>
      <c r="B954">
        <v>0.95499999999999996</v>
      </c>
      <c r="C954">
        <f>IF(A954=1,_xlfn.NORM.INV(B954,EnterData!$E$6,EnterData!$E$7),IF(A954=2,_xlfn.NORM.INV(B954,EnterData!$J$6,EnterData!$J$7),"Error"))</f>
        <v>18.476988551360677</v>
      </c>
      <c r="D954">
        <f>IF(A954=1,_xlfn.NORM.DIST(C954,EnterData!$E$6,EnterData!$E$7,FALSE),IF(A954=2,_xlfn.NORM.DIST(C954,EnterData!$J$6,EnterData!$J$7,FALSE),"Error"))</f>
        <v>1.8957357890418972E-2</v>
      </c>
    </row>
    <row r="955" spans="1:4">
      <c r="A955">
        <v>1</v>
      </c>
      <c r="B955">
        <v>0.95599999999999996</v>
      </c>
      <c r="C955">
        <f>IF(A955=1,_xlfn.NORM.INV(B955,EnterData!$E$6,EnterData!$E$7),IF(A955=2,_xlfn.NORM.INV(B955,EnterData!$J$6,EnterData!$J$7),"Error"))</f>
        <v>18.530216984444806</v>
      </c>
      <c r="D955">
        <f>IF(A955=1,_xlfn.NORM.DIST(C955,EnterData!$E$6,EnterData!$E$7,FALSE),IF(A955=2,_xlfn.NORM.DIST(C955,EnterData!$J$6,EnterData!$J$7,FALSE),"Error"))</f>
        <v>1.8617216992069082E-2</v>
      </c>
    </row>
    <row r="956" spans="1:4">
      <c r="A956">
        <v>1</v>
      </c>
      <c r="B956">
        <v>0.95699999999999996</v>
      </c>
      <c r="C956">
        <f>IF(A956=1,_xlfn.NORM.INV(B956,EnterData!$E$6,EnterData!$E$7),IF(A956=2,_xlfn.NORM.INV(B956,EnterData!$J$6,EnterData!$J$7),"Error"))</f>
        <v>18.584430092155202</v>
      </c>
      <c r="D956">
        <f>IF(A956=1,_xlfn.NORM.DIST(C956,EnterData!$E$6,EnterData!$E$7,FALSE),IF(A956=2,_xlfn.NORM.DIST(C956,EnterData!$J$6,EnterData!$J$7,FALSE),"Error"))</f>
        <v>1.8274927403904188E-2</v>
      </c>
    </row>
    <row r="957" spans="1:4">
      <c r="A957">
        <v>1</v>
      </c>
      <c r="B957">
        <v>0.95799999999999996</v>
      </c>
      <c r="C957">
        <f>IF(A957=1,_xlfn.NORM.INV(B957,EnterData!$E$6,EnterData!$E$7),IF(A957=2,_xlfn.NORM.INV(B957,EnterData!$J$6,EnterData!$J$7),"Error"))</f>
        <v>18.639671611942092</v>
      </c>
      <c r="D957">
        <f>IF(A957=1,_xlfn.NORM.DIST(C957,EnterData!$E$6,EnterData!$E$7,FALSE),IF(A957=2,_xlfn.NORM.DIST(C957,EnterData!$J$6,EnterData!$J$7,FALSE),"Error"))</f>
        <v>1.7930448873887377E-2</v>
      </c>
    </row>
    <row r="958" spans="1:4">
      <c r="A958">
        <v>1</v>
      </c>
      <c r="B958">
        <v>0.95899999999999996</v>
      </c>
      <c r="C958">
        <f>IF(A958=1,_xlfn.NORM.INV(B958,EnterData!$E$6,EnterData!$E$7),IF(A958=2,_xlfn.NORM.INV(B958,EnterData!$J$6,EnterData!$J$7),"Error"))</f>
        <v>18.695988326426257</v>
      </c>
      <c r="D958">
        <f>IF(A958=1,_xlfn.NORM.DIST(C958,EnterData!$E$6,EnterData!$E$7,FALSE),IF(A958=2,_xlfn.NORM.DIST(C958,EnterData!$J$6,EnterData!$J$7,FALSE),"Error"))</f>
        <v>1.7583739340501187E-2</v>
      </c>
    </row>
    <row r="959" spans="1:4">
      <c r="A959">
        <v>1</v>
      </c>
      <c r="B959">
        <v>0.96</v>
      </c>
      <c r="C959">
        <f>IF(A959=1,_xlfn.NORM.INV(B959,EnterData!$E$6,EnterData!$E$7),IF(A959=2,_xlfn.NORM.INV(B959,EnterData!$J$6,EnterData!$J$7),"Error"))</f>
        <v>18.753430356260846</v>
      </c>
      <c r="D959">
        <f>IF(A959=1,_xlfn.NORM.DIST(C959,EnterData!$E$6,EnterData!$E$7,FALSE),IF(A959=2,_xlfn.NORM.DIST(C959,EnterData!$J$6,EnterData!$J$7,FALSE),"Error"))</f>
        <v>1.7234754805196283E-2</v>
      </c>
    </row>
    <row r="960" spans="1:4">
      <c r="A960">
        <v>1</v>
      </c>
      <c r="B960">
        <v>0.96099999999999997</v>
      </c>
      <c r="C960">
        <f>IF(A960=1,_xlfn.NORM.INV(B960,EnterData!$E$6,EnterData!$E$7),IF(A960=2,_xlfn.NORM.INV(B960,EnterData!$J$6,EnterData!$J$7),"Error"))</f>
        <v>18.812051489311944</v>
      </c>
      <c r="D960">
        <f>IF(A960=1,_xlfn.NORM.DIST(C960,EnterData!$E$6,EnterData!$E$7,FALSE),IF(A960=2,_xlfn.NORM.DIST(C960,EnterData!$J$6,EnterData!$J$7,FALSE),"Error"))</f>
        <v>1.6883449192416338E-2</v>
      </c>
    </row>
    <row r="961" spans="1:4">
      <c r="A961">
        <v>1</v>
      </c>
      <c r="B961">
        <v>0.96199999999999997</v>
      </c>
      <c r="C961">
        <f>IF(A961=1,_xlfn.NORM.INV(B961,EnterData!$E$6,EnterData!$E$7),IF(A961=2,_xlfn.NORM.INV(B961,EnterData!$J$6,EnterData!$J$7),"Error"))</f>
        <v>18.871909551724784</v>
      </c>
      <c r="D961">
        <f>IF(A961=1,_xlfn.NORM.DIST(C961,EnterData!$E$6,EnterData!$E$7,FALSE),IF(A961=2,_xlfn.NORM.DIST(C961,EnterData!$J$6,EnterData!$J$7,FALSE),"Error"))</f>
        <v>1.6529774195638128E-2</v>
      </c>
    </row>
    <row r="962" spans="1:4">
      <c r="A962">
        <v>1</v>
      </c>
      <c r="B962">
        <v>0.96299999999999997</v>
      </c>
      <c r="C962">
        <f>IF(A962=1,_xlfn.NORM.INV(B962,EnterData!$E$6,EnterData!$E$7),IF(A962=2,_xlfn.NORM.INV(B962,EnterData!$J$6,EnterData!$J$7),"Error"))</f>
        <v>18.93306682746735</v>
      </c>
      <c r="D962">
        <f>IF(A962=1,_xlfn.NORM.DIST(C962,EnterData!$E$6,EnterData!$E$7,FALSE),IF(A962=2,_xlfn.NORM.DIST(C962,EnterData!$J$6,EnterData!$J$7,FALSE),"Error"))</f>
        <v>1.617367910762323E-2</v>
      </c>
    </row>
    <row r="963" spans="1:4">
      <c r="A963">
        <v>1</v>
      </c>
      <c r="B963">
        <v>0.96399999999999997</v>
      </c>
      <c r="C963">
        <f>IF(A963=1,_xlfn.NORM.INV(B963,EnterData!$E$6,EnterData!$E$7),IF(A963=2,_xlfn.NORM.INV(B963,EnterData!$J$6,EnterData!$J$7),"Error"))</f>
        <v>18.995590534189834</v>
      </c>
      <c r="D963">
        <f>IF(A963=1,_xlfn.NORM.DIST(C963,EnterData!$E$6,EnterData!$E$7,FALSE),IF(A963=2,_xlfn.NORM.DIST(C963,EnterData!$J$6,EnterData!$J$7,FALSE),"Error"))</f>
        <v>1.5815110632790372E-2</v>
      </c>
    </row>
    <row r="964" spans="1:4">
      <c r="A964">
        <v>1</v>
      </c>
      <c r="B964">
        <v>0.96499999999999997</v>
      </c>
      <c r="C964">
        <f>IF(A964=1,_xlfn.NORM.INV(B964,EnterData!$E$6,EnterData!$E$7),IF(A964=2,_xlfn.NORM.INV(B964,EnterData!$J$6,EnterData!$J$7),"Error"))</f>
        <v>19.059553364762984</v>
      </c>
      <c r="D964">
        <f>IF(A964=1,_xlfn.NORM.DIST(C964,EnterData!$E$6,EnterData!$E$7,FALSE),IF(A964=2,_xlfn.NORM.DIST(C964,EnterData!$J$6,EnterData!$J$7,FALSE),"Error"))</f>
        <v>1.5454012679273592E-2</v>
      </c>
    </row>
    <row r="965" spans="1:4">
      <c r="A965">
        <v>1</v>
      </c>
      <c r="B965">
        <v>0.96599999999999997</v>
      </c>
      <c r="C965">
        <f>IF(A965=1,_xlfn.NORM.INV(B965,EnterData!$E$6,EnterData!$E$7),IF(A965=2,_xlfn.NORM.INV(B965,EnterData!$J$6,EnterData!$J$7),"Error"))</f>
        <v>19.125034105732013</v>
      </c>
      <c r="D965">
        <f>IF(A965=1,_xlfn.NORM.DIST(C965,EnterData!$E$6,EnterData!$E$7,FALSE),IF(A965=2,_xlfn.NORM.DIST(C965,EnterData!$J$6,EnterData!$J$7,FALSE),"Error"))</f>
        <v>1.5090326127821818E-2</v>
      </c>
    </row>
    <row r="966" spans="1:4">
      <c r="A966">
        <v>1</v>
      </c>
      <c r="B966">
        <v>0.96699999999999997</v>
      </c>
      <c r="C966">
        <f>IF(A966=1,_xlfn.NORM.INV(B966,EnterData!$E$6,EnterData!$E$7),IF(A966=2,_xlfn.NORM.INV(B966,EnterData!$J$6,EnterData!$J$7),"Error"))</f>
        <v>19.192118346238882</v>
      </c>
      <c r="D966">
        <f>IF(A966=1,_xlfn.NORM.DIST(C966,EnterData!$E$6,EnterData!$E$7,FALSE),IF(A966=2,_xlfn.NORM.DIST(C966,EnterData!$J$6,EnterData!$J$7,FALSE),"Error"))</f>
        <v>1.4723988574200465E-2</v>
      </c>
    </row>
    <row r="967" spans="1:4">
      <c r="A967">
        <v>1</v>
      </c>
      <c r="B967">
        <v>0.96799999999999997</v>
      </c>
      <c r="C967">
        <f>IF(A967=1,_xlfn.NORM.INV(B967,EnterData!$E$6,EnterData!$E$7),IF(A967=2,_xlfn.NORM.INV(B967,EnterData!$J$6,EnterData!$J$7),"Error"))</f>
        <v>19.260899293845235</v>
      </c>
      <c r="D967">
        <f>IF(A967=1,_xlfn.NORM.DIST(C967,EnterData!$E$6,EnterData!$E$7,FALSE),IF(A967=2,_xlfn.NORM.DIST(C967,EnterData!$J$6,EnterData!$J$7,FALSE),"Error"))</f>
        <v>1.4354934041158353E-2</v>
      </c>
    </row>
    <row r="968" spans="1:4">
      <c r="A968">
        <v>1</v>
      </c>
      <c r="B968">
        <v>0.96899999999999997</v>
      </c>
      <c r="C968">
        <f>IF(A968=1,_xlfn.NORM.INV(B968,EnterData!$E$6,EnterData!$E$7),IF(A968=2,_xlfn.NORM.INV(B968,EnterData!$J$6,EnterData!$J$7),"Error"))</f>
        <v>19.331478717290537</v>
      </c>
      <c r="D968">
        <f>IF(A968=1,_xlfn.NORM.DIST(C968,EnterData!$E$6,EnterData!$E$7,FALSE),IF(A968=2,_xlfn.NORM.DIST(C968,EnterData!$J$6,EnterData!$J$7,FALSE),"Error"))</f>
        <v>1.3983092655296722E-2</v>
      </c>
    </row>
    <row r="969" spans="1:4">
      <c r="A969">
        <v>1</v>
      </c>
      <c r="B969">
        <v>0.97</v>
      </c>
      <c r="C969">
        <f>IF(A969=1,_xlfn.NORM.INV(B969,EnterData!$E$6,EnterData!$E$7),IF(A969=2,_xlfn.NORM.INV(B969,EnterData!$J$6,EnterData!$J$7),"Error"))</f>
        <v>19.403968040756254</v>
      </c>
      <c r="D969">
        <f>IF(A969=1,_xlfn.NORM.DIST(C969,EnterData!$E$6,EnterData!$E$7,FALSE),IF(A969=2,_xlfn.NORM.DIST(C969,EnterData!$J$6,EnterData!$J$7,FALSE),"Error"))</f>
        <v>1.3608390283288425E-2</v>
      </c>
    </row>
    <row r="970" spans="1:4">
      <c r="A970">
        <v>1</v>
      </c>
      <c r="B970">
        <v>0.97099999999999997</v>
      </c>
      <c r="C970">
        <f>IF(A970=1,_xlfn.NORM.INV(B970,EnterData!$E$6,EnterData!$E$7),IF(A970=2,_xlfn.NORM.INV(B970,EnterData!$J$6,EnterData!$J$7),"Error"))</f>
        <v>19.478489619959191</v>
      </c>
      <c r="D970">
        <f>IF(A970=1,_xlfn.NORM.DIST(C970,EnterData!$E$6,EnterData!$E$7,FALSE),IF(A970=2,_xlfn.NORM.DIST(C970,EnterData!$J$6,EnterData!$J$7,FALSE),"Error"))</f>
        <v>1.3230748120802223E-2</v>
      </c>
    </row>
    <row r="971" spans="1:4">
      <c r="A971">
        <v>1</v>
      </c>
      <c r="B971">
        <v>0.97199999999999998</v>
      </c>
      <c r="C971">
        <f>IF(A971=1,_xlfn.NORM.INV(B971,EnterData!$E$6,EnterData!$E$7),IF(A971=2,_xlfn.NORM.INV(B971,EnterData!$J$6,EnterData!$J$7),"Error"))</f>
        <v>19.55517823774559</v>
      </c>
      <c r="D971">
        <f>IF(A971=1,_xlfn.NORM.DIST(C971,EnterData!$E$6,EnterData!$E$7,FALSE),IF(A971=2,_xlfn.NORM.DIST(C971,EnterData!$J$6,EnterData!$J$7,FALSE),"Error"))</f>
        <v>1.2850082226133179E-2</v>
      </c>
    </row>
    <row r="972" spans="1:4">
      <c r="A972">
        <v>1</v>
      </c>
      <c r="B972">
        <v>0.97299999999999998</v>
      </c>
      <c r="C972">
        <f>IF(A972=1,_xlfn.NORM.INV(B972,EnterData!$E$6,EnterData!$E$7),IF(A972=2,_xlfn.NORM.INV(B972,EnterData!$J$6,EnterData!$J$7),"Error"))</f>
        <v>19.634182866319549</v>
      </c>
      <c r="D972">
        <f>IF(A972=1,_xlfn.NORM.DIST(C972,EnterData!$E$6,EnterData!$E$7,FALSE),IF(A972=2,_xlfn.NORM.DIST(C972,EnterData!$J$6,EnterData!$J$7,FALSE),"Error"))</f>
        <v>1.2466302988852191E-2</v>
      </c>
    </row>
    <row r="973" spans="1:4">
      <c r="A973">
        <v>1</v>
      </c>
      <c r="B973">
        <v>0.97399999999999998</v>
      </c>
      <c r="C973">
        <f>IF(A973=1,_xlfn.NORM.INV(B973,EnterData!$E$6,EnterData!$E$7),IF(A973=2,_xlfn.NORM.INV(B973,EnterData!$J$6,EnterData!$J$7),"Error"))</f>
        <v>19.715668755525332</v>
      </c>
      <c r="D973">
        <f>IF(A973=1,_xlfn.NORM.DIST(C973,EnterData!$E$6,EnterData!$E$7,FALSE),IF(A973=2,_xlfn.NORM.DIST(C973,EnterData!$J$6,EnterData!$J$7,FALSE),"Error"))</f>
        <v>1.2079314521667488E-2</v>
      </c>
    </row>
    <row r="974" spans="1:4">
      <c r="A974">
        <v>1</v>
      </c>
      <c r="B974">
        <v>0.97499999999999998</v>
      </c>
      <c r="C974">
        <f>IF(A974=1,_xlfn.NORM.INV(B974,EnterData!$E$6,EnterData!$E$7),IF(A974=2,_xlfn.NORM.INV(B974,EnterData!$J$6,EnterData!$J$7),"Error"))</f>
        <v>19.799819922700266</v>
      </c>
      <c r="D974">
        <f>IF(A974=1,_xlfn.NORM.DIST(C974,EnterData!$E$6,EnterData!$E$7,FALSE),IF(A974=2,_xlfn.NORM.DIST(C974,EnterData!$J$6,EnterData!$J$7,FALSE),"Error"))</f>
        <v>1.1689013961007095E-2</v>
      </c>
    </row>
    <row r="975" spans="1:4">
      <c r="A975">
        <v>1</v>
      </c>
      <c r="B975">
        <v>0.97599999999999998</v>
      </c>
      <c r="C975">
        <f>IF(A975=1,_xlfn.NORM.INV(B975,EnterData!$E$6,EnterData!$E$7),IF(A975=2,_xlfn.NORM.INV(B975,EnterData!$J$6,EnterData!$J$7),"Error"))</f>
        <v>19.886842140909732</v>
      </c>
      <c r="D975">
        <f>IF(A975=1,_xlfn.NORM.DIST(C975,EnterData!$E$6,EnterData!$E$7,FALSE),IF(A975=2,_xlfn.NORM.DIST(C975,EnterData!$J$6,EnterData!$J$7,FALSE),"Error"))</f>
        <v>1.1295290658404258E-2</v>
      </c>
    </row>
    <row r="976" spans="1:4">
      <c r="A976">
        <v>1</v>
      </c>
      <c r="B976">
        <v>0.97699999999999998</v>
      </c>
      <c r="C976">
        <f>IF(A976=1,_xlfn.NORM.INV(B976,EnterData!$E$6,EnterData!$E$7),IF(A976=2,_xlfn.NORM.INV(B976,EnterData!$J$6,EnterData!$J$7),"Error"))</f>
        <v>19.976966550839123</v>
      </c>
      <c r="D976">
        <f>IF(A976=1,_xlfn.NORM.DIST(C976,EnterData!$E$6,EnterData!$E$7,FALSE),IF(A976=2,_xlfn.NORM.DIST(C976,EnterData!$J$6,EnterData!$J$7,FALSE),"Error"))</f>
        <v>1.0898025240355247E-2</v>
      </c>
    </row>
    <row r="977" spans="1:4">
      <c r="A977">
        <v>1</v>
      </c>
      <c r="B977">
        <v>0.97799999999999998</v>
      </c>
      <c r="C977">
        <f>IF(A977=1,_xlfn.NORM.INV(B977,EnterData!$E$6,EnterData!$E$7),IF(A977=2,_xlfn.NORM.INV(B977,EnterData!$J$6,EnterData!$J$7),"Error"))</f>
        <v>20.070454060090693</v>
      </c>
      <c r="D977">
        <f>IF(A977=1,_xlfn.NORM.DIST(C977,EnterData!$E$6,EnterData!$E$7,FALSE),IF(A977=2,_xlfn.NORM.DIST(C977,EnterData!$J$6,EnterData!$J$7,FALSE),"Error"))</f>
        <v>1.0497088508576351E-2</v>
      </c>
    </row>
    <row r="978" spans="1:4">
      <c r="A978">
        <v>1</v>
      </c>
      <c r="B978">
        <v>0.97899999999999998</v>
      </c>
      <c r="C978">
        <f>IF(A978=1,_xlfn.NORM.INV(B978,EnterData!$E$6,EnterData!$E$7),IF(A978=2,_xlfn.NORM.INV(B978,EnterData!$J$6,EnterData!$J$7),"Error"))</f>
        <v>20.167600746265251</v>
      </c>
      <c r="D978">
        <f>IF(A978=1,_xlfn.NORM.DIST(C978,EnterData!$E$6,EnterData!$E$7,FALSE),IF(A978=2,_xlfn.NORM.DIST(C978,EnterData!$J$6,EnterData!$J$7,FALSE),"Error"))</f>
        <v>1.0092340145041562E-2</v>
      </c>
    </row>
    <row r="979" spans="1:4">
      <c r="A979">
        <v>1</v>
      </c>
      <c r="B979">
        <v>0.98</v>
      </c>
      <c r="C979">
        <f>IF(A979=1,_xlfn.NORM.INV(B979,EnterData!$E$6,EnterData!$E$7),IF(A979=2,_xlfn.NORM.INV(B979,EnterData!$J$6,EnterData!$J$7),"Error"))</f>
        <v>20.26874455315911</v>
      </c>
      <c r="D979">
        <f>IF(A979=1,_xlfn.NORM.DIST(C979,EnterData!$E$6,EnterData!$E$7,FALSE),IF(A979=2,_xlfn.NORM.DIST(C979,EnterData!$J$6,EnterData!$J$7,FALSE),"Error"))</f>
        <v>9.6836271761484242E-3</v>
      </c>
    </row>
    <row r="980" spans="1:4">
      <c r="A980">
        <v>1</v>
      </c>
      <c r="B980">
        <v>0.98099999999999998</v>
      </c>
      <c r="C980">
        <f>IF(A980=1,_xlfn.NORM.INV(B980,EnterData!$E$6,EnterData!$E$7),IF(A980=2,_xlfn.NORM.INV(B980,EnterData!$J$6,EnterData!$J$7),"Error"))</f>
        <v>20.374273671966549</v>
      </c>
      <c r="D980">
        <f>IF(A980=1,_xlfn.NORM.DIST(C980,EnterData!$E$6,EnterData!$E$7,FALSE),IF(A980=2,_xlfn.NORM.DIST(C980,EnterData!$J$6,EnterData!$J$7,FALSE),"Error"))</f>
        <v>9.2707821368537089E-3</v>
      </c>
    </row>
    <row r="981" spans="1:4">
      <c r="A981">
        <v>1</v>
      </c>
      <c r="B981">
        <v>0.98199999999999998</v>
      </c>
      <c r="C981">
        <f>IF(A981=1,_xlfn.NORM.INV(B981,EnterData!$E$6,EnterData!$E$7),IF(A981=2,_xlfn.NORM.INV(B981,EnterData!$J$6,EnterData!$J$7),"Error"))</f>
        <v>20.484637145821708</v>
      </c>
      <c r="D981">
        <f>IF(A981=1,_xlfn.NORM.DIST(C981,EnterData!$E$6,EnterData!$E$7,FALSE),IF(A981=2,_xlfn.NORM.DIST(C981,EnterData!$J$6,EnterData!$J$7,FALSE),"Error"))</f>
        <v>8.8536208571941295E-3</v>
      </c>
    </row>
    <row r="982" spans="1:4">
      <c r="A982">
        <v>1</v>
      </c>
      <c r="B982">
        <v>0.98299999999999998</v>
      </c>
      <c r="C982">
        <f>IF(A982=1,_xlfn.NORM.INV(B982,EnterData!$E$6,EnterData!$E$7),IF(A982=2,_xlfn.NORM.INV(B982,EnterData!$J$6,EnterData!$J$7),"Error"))</f>
        <v>20.60035844871075</v>
      </c>
      <c r="D982">
        <f>IF(A982=1,_xlfn.NORM.DIST(C982,EnterData!$E$6,EnterData!$E$7,FALSE),IF(A982=2,_xlfn.NORM.DIST(C982,EnterData!$J$6,EnterData!$J$7,FALSE),"Error"))</f>
        <v>8.4319397680890466E-3</v>
      </c>
    </row>
    <row r="983" spans="1:4">
      <c r="A983">
        <v>1</v>
      </c>
      <c r="B983">
        <v>0.98399999999999999</v>
      </c>
      <c r="C983">
        <f>IF(A983=1,_xlfn.NORM.INV(B983,EnterData!$E$6,EnterData!$E$7),IF(A983=2,_xlfn.NORM.INV(B983,EnterData!$J$6,EnterData!$J$7),"Error"))</f>
        <v>20.722053104559198</v>
      </c>
      <c r="D983">
        <f>IF(A983=1,_xlfn.NORM.DIST(C983,EnterData!$E$6,EnterData!$E$7,FALSE),IF(A983=2,_xlfn.NORM.DIST(C983,EnterData!$J$6,EnterData!$J$7,FALSE),"Error"))</f>
        <v>8.0055125874069176E-3</v>
      </c>
    </row>
    <row r="984" spans="1:4">
      <c r="A984">
        <v>1</v>
      </c>
      <c r="B984">
        <v>0.98499999999999999</v>
      </c>
      <c r="C984">
        <f>IF(A984=1,_xlfn.NORM.INV(B984,EnterData!$E$6,EnterData!$E$7),IF(A984=2,_xlfn.NORM.INV(B984,EnterData!$J$6,EnterData!$J$7),"Error"))</f>
        <v>20.850451887922802</v>
      </c>
      <c r="D984">
        <f>IF(A984=1,_xlfn.NORM.DIST(C984,EnterData!$E$6,EnterData!$E$7,FALSE),IF(A984=2,_xlfn.NORM.DIST(C984,EnterData!$J$6,EnterData!$J$7,FALSE),"Error"))</f>
        <v>7.5740861958007288E-3</v>
      </c>
    </row>
    <row r="985" spans="1:4">
      <c r="A985">
        <v>1</v>
      </c>
      <c r="B985">
        <v>0.98599999999999999</v>
      </c>
      <c r="C985">
        <f>IF(A985=1,_xlfn.NORM.INV(B985,EnterData!$E$6,EnterData!$E$7),IF(A985=2,_xlfn.NORM.INV(B985,EnterData!$J$6,EnterData!$J$7),"Error"))</f>
        <v>20.986431883205256</v>
      </c>
      <c r="D985">
        <f>IF(A985=1,_xlfn.NORM.DIST(C985,EnterData!$E$6,EnterData!$E$7,FALSE),IF(A985=2,_xlfn.NORM.DIST(C985,EnterData!$J$6,EnterData!$J$7,FALSE),"Error"))</f>
        <v>7.137375436545159E-3</v>
      </c>
    </row>
    <row r="986" spans="1:4">
      <c r="A986">
        <v>1</v>
      </c>
      <c r="B986">
        <v>0.98699999999999999</v>
      </c>
      <c r="C986">
        <f>IF(A986=1,_xlfn.NORM.INV(B986,EnterData!$E$6,EnterData!$E$7),IF(A986=2,_xlfn.NORM.INV(B986,EnterData!$J$6,EnterData!$J$7),"Error"))</f>
        <v>21.131058846585869</v>
      </c>
      <c r="D986">
        <f>IF(A986=1,_xlfn.NORM.DIST(C986,EnterData!$E$6,EnterData!$E$7,FALSE),IF(A986=2,_xlfn.NORM.DIST(C986,EnterData!$J$6,EnterData!$J$7,FALSE),"Error"))</f>
        <v>6.6950564610281085E-3</v>
      </c>
    </row>
    <row r="987" spans="1:4">
      <c r="A987">
        <v>1</v>
      </c>
      <c r="B987">
        <v>0.98799999999999999</v>
      </c>
      <c r="C987">
        <f>IF(A987=1,_xlfn.NORM.INV(B987,EnterData!$E$6,EnterData!$E$7),IF(A987=2,_xlfn.NORM.INV(B987,EnterData!$J$6,EnterData!$J$7),"Error"))</f>
        <v>21.285646222431126</v>
      </c>
      <c r="D987">
        <f>IF(A987=1,_xlfn.NORM.DIST(C987,EnterData!$E$6,EnterData!$E$7,FALSE),IF(A987=2,_xlfn.NORM.DIST(C987,EnterData!$J$6,EnterData!$J$7,FALSE),"Error"))</f>
        <v>6.246758068835131E-3</v>
      </c>
    </row>
    <row r="988" spans="1:4">
      <c r="A988">
        <v>1</v>
      </c>
      <c r="B988">
        <v>0.98899999999999999</v>
      </c>
      <c r="C988">
        <f>IF(A988=1,_xlfn.NORM.INV(B988,EnterData!$E$6,EnterData!$E$7),IF(A988=2,_xlfn.NORM.INV(B988,EnterData!$J$6,EnterData!$J$7),"Error"))</f>
        <v>21.451839389276337</v>
      </c>
      <c r="D988">
        <f>IF(A988=1,_xlfn.NORM.DIST(C988,EnterData!$E$6,EnterData!$E$7,FALSE),IF(A988=2,_xlfn.NORM.DIST(C988,EnterData!$J$6,EnterData!$J$7,FALSE),"Error"))</f>
        <v>5.7920502186203753E-3</v>
      </c>
    </row>
    <row r="989" spans="1:4">
      <c r="A989">
        <v>1</v>
      </c>
      <c r="B989">
        <v>0.99</v>
      </c>
      <c r="C989">
        <f>IF(A989=1,_xlfn.NORM.INV(B989,EnterData!$E$6,EnterData!$E$7),IF(A989=2,_xlfn.NORM.INV(B989,EnterData!$J$6,EnterData!$J$7),"Error"))</f>
        <v>21.631739370204205</v>
      </c>
      <c r="D989">
        <f>IF(A989=1,_xlfn.NORM.DIST(C989,EnterData!$E$6,EnterData!$E$7,FALSE),IF(A989=2,_xlfn.NORM.DIST(C989,EnterData!$J$6,EnterData!$J$7,FALSE),"Error"))</f>
        <v>5.3304284406916159E-3</v>
      </c>
    </row>
    <row r="990" spans="1:4">
      <c r="A990">
        <v>1</v>
      </c>
      <c r="B990">
        <v>0.99099999999999999</v>
      </c>
      <c r="C990">
        <f>IF(A990=1,_xlfn.NORM.INV(B990,EnterData!$E$6,EnterData!$E$7),IF(A990=2,_xlfn.NORM.INV(B990,EnterData!$J$6,EnterData!$J$7),"Error"))</f>
        <v>21.828090634321459</v>
      </c>
      <c r="D990">
        <f>IF(A990=1,_xlfn.NORM.DIST(C990,EnterData!$E$6,EnterData!$E$7,FALSE),IF(A990=2,_xlfn.NORM.DIST(C990,EnterData!$J$6,EnterData!$J$7,FALSE),"Error"))</f>
        <v>4.8612921267108212E-3</v>
      </c>
    </row>
    <row r="991" spans="1:4">
      <c r="A991">
        <v>1</v>
      </c>
      <c r="B991">
        <v>0.99199999999999999</v>
      </c>
      <c r="C991">
        <f>IF(A991=1,_xlfn.NORM.INV(B991,EnterData!$E$6,EnterData!$E$7),IF(A991=2,_xlfn.NORM.INV(B991,EnterData!$J$6,EnterData!$J$7),"Error"))</f>
        <v>22.044577729077304</v>
      </c>
      <c r="D991">
        <f>IF(A991=1,_xlfn.NORM.DIST(C991,EnterData!$E$6,EnterData!$E$7,FALSE),IF(A991=2,_xlfn.NORM.DIST(C991,EnterData!$J$6,EnterData!$J$7,FALSE),"Error"))</f>
        <v>4.3839133303251107E-3</v>
      </c>
    </row>
    <row r="992" spans="1:4">
      <c r="A992">
        <v>1</v>
      </c>
      <c r="B992">
        <v>0.99299999999999999</v>
      </c>
      <c r="C992">
        <f>IF(A992=1,_xlfn.NORM.INV(B992,EnterData!$E$6,EnterData!$E$7),IF(A992=2,_xlfn.NORM.INV(B992,EnterData!$J$6,EnterData!$J$7),"Error"))</f>
        <v>22.286316951027182</v>
      </c>
      <c r="D992">
        <f>IF(A992=1,_xlfn.NORM.DIST(C992,EnterData!$E$6,EnterData!$E$7,FALSE),IF(A992=2,_xlfn.NORM.DIST(C992,EnterData!$J$6,EnterData!$J$7,FALSE),"Error"))</f>
        <v>3.8973901971686071E-3</v>
      </c>
    </row>
    <row r="993" spans="1:4">
      <c r="A993">
        <v>1</v>
      </c>
      <c r="B993">
        <v>0.99399999999999999</v>
      </c>
      <c r="C993">
        <f>IF(A993=1,_xlfn.NORM.INV(B993,EnterData!$E$6,EnterData!$E$7),IF(A993=2,_xlfn.NORM.INV(B993,EnterData!$J$6,EnterData!$J$7),"Error"))</f>
        <v>22.560721639652307</v>
      </c>
      <c r="D993">
        <f>IF(A993=1,_xlfn.NORM.DIST(C993,EnterData!$E$6,EnterData!$E$7,FALSE),IF(A993=2,_xlfn.NORM.DIST(C993,EnterData!$J$6,EnterData!$J$7,FALSE),"Error"))</f>
        <v>3.400574102916094E-3</v>
      </c>
    </row>
    <row r="994" spans="1:4">
      <c r="A994">
        <v>1</v>
      </c>
      <c r="B994">
        <v>0.995</v>
      </c>
      <c r="C994">
        <f>IF(A994=1,_xlfn.NORM.INV(B994,EnterData!$E$6,EnterData!$E$7),IF(A994=2,_xlfn.NORM.INV(B994,EnterData!$J$6,EnterData!$J$7),"Error"))</f>
        <v>22.879146517744502</v>
      </c>
      <c r="D994">
        <f>IF(A994=1,_xlfn.NORM.DIST(C994,EnterData!$E$6,EnterData!$E$7,FALSE),IF(A994=2,_xlfn.NORM.DIST(C994,EnterData!$J$6,EnterData!$J$7,FALSE),"Error"))</f>
        <v>2.8919486053834834E-3</v>
      </c>
    </row>
    <row r="995" spans="1:4">
      <c r="A995">
        <v>1</v>
      </c>
      <c r="B995">
        <v>0.996</v>
      </c>
      <c r="C995">
        <f>IF(A995=1,_xlfn.NORM.INV(B995,EnterData!$E$6,EnterData!$E$7),IF(A995=2,_xlfn.NORM.INV(B995,EnterData!$J$6,EnterData!$J$7),"Error"))</f>
        <v>23.260349039510977</v>
      </c>
      <c r="D995">
        <f>IF(A995=1,_xlfn.NORM.DIST(C995,EnterData!$E$6,EnterData!$E$7,FALSE),IF(A995=2,_xlfn.NORM.DIST(C995,EnterData!$J$6,EnterData!$J$7,FALSE),"Error"))</f>
        <v>2.369411709157452E-3</v>
      </c>
    </row>
    <row r="996" spans="1:4">
      <c r="A996">
        <v>1</v>
      </c>
      <c r="B996">
        <v>0.997</v>
      </c>
      <c r="C996">
        <f>IF(A996=1,_xlfn.NORM.INV(B996,EnterData!$E$6,EnterData!$E$7),IF(A996=2,_xlfn.NORM.INV(B996,EnterData!$J$6,EnterData!$J$7),"Error"))</f>
        <v>23.73890692722496</v>
      </c>
      <c r="D996">
        <f>IF(A996=1,_xlfn.NORM.DIST(C996,EnterData!$E$6,EnterData!$E$7,FALSE),IF(A996=2,_xlfn.NORM.DIST(C996,EnterData!$J$6,EnterData!$J$7,FALSE),"Error"))</f>
        <v>1.8298382267164497E-3</v>
      </c>
    </row>
    <row r="997" spans="1:4">
      <c r="A997">
        <v>2</v>
      </c>
      <c r="B997">
        <v>3.0000000000000001E-3</v>
      </c>
      <c r="C997">
        <f>IF(A997=1,_xlfn.NORM.INV(B997,EnterData!$E$6,EnterData!$E$7),IF(A997=2,_xlfn.NORM.INV(B997,EnterData!$J$6,EnterData!$J$7),"Error"))</f>
        <v>-4.9556277088998613</v>
      </c>
      <c r="D997">
        <f>IF(A997=1,_xlfn.NORM.DIST(C997,EnterData!$E$6,EnterData!$E$7,FALSE),IF(A997=2,_xlfn.NORM.DIST(C997,EnterData!$J$6,EnterData!$J$7,FALSE),"Error"))</f>
        <v>4.5745955667911113E-4</v>
      </c>
    </row>
    <row r="998" spans="1:4">
      <c r="A998">
        <v>2</v>
      </c>
      <c r="B998">
        <v>4.0000000000000001E-3</v>
      </c>
      <c r="C998">
        <f>IF(A998=1,_xlfn.NORM.INV(B998,EnterData!$E$6,EnterData!$E$7),IF(A998=2,_xlfn.NORM.INV(B998,EnterData!$J$6,EnterData!$J$7),"Error"))</f>
        <v>-3.0413961580439093</v>
      </c>
      <c r="D998">
        <f>IF(A998=1,_xlfn.NORM.DIST(C998,EnterData!$E$6,EnterData!$E$7,FALSE),IF(A998=2,_xlfn.NORM.DIST(C998,EnterData!$J$6,EnterData!$J$7,FALSE),"Error"))</f>
        <v>5.9235292728936301E-4</v>
      </c>
    </row>
    <row r="999" spans="1:4">
      <c r="A999">
        <v>2</v>
      </c>
      <c r="B999">
        <v>5.0000000000000001E-3</v>
      </c>
      <c r="C999">
        <f>IF(A999=1,_xlfn.NORM.INV(B999,EnterData!$E$6,EnterData!$E$7),IF(A999=2,_xlfn.NORM.INV(B999,EnterData!$J$6,EnterData!$J$7),"Error"))</f>
        <v>-1.5165860709780006</v>
      </c>
      <c r="D999">
        <f>IF(A999=1,_xlfn.NORM.DIST(C999,EnterData!$E$6,EnterData!$E$7,FALSE),IF(A999=2,_xlfn.NORM.DIST(C999,EnterData!$J$6,EnterData!$J$7,FALSE),"Error"))</f>
        <v>7.2298715134587173E-4</v>
      </c>
    </row>
    <row r="1000" spans="1:4">
      <c r="A1000">
        <v>2</v>
      </c>
      <c r="B1000">
        <v>6.0000000000000001E-3</v>
      </c>
      <c r="C1000">
        <f>IF(A1000=1,_xlfn.NORM.INV(B1000,EnterData!$E$6,EnterData!$E$7),IF(A1000=2,_xlfn.NORM.INV(B1000,EnterData!$J$6,EnterData!$J$7),"Error"))</f>
        <v>-0.24288655860922859</v>
      </c>
      <c r="D1000">
        <f>IF(A1000=1,_xlfn.NORM.DIST(C1000,EnterData!$E$6,EnterData!$E$7,FALSE),IF(A1000=2,_xlfn.NORM.DIST(C1000,EnterData!$J$6,EnterData!$J$7,FALSE),"Error"))</f>
        <v>8.501435257290235E-4</v>
      </c>
    </row>
    <row r="1001" spans="1:4">
      <c r="A1001">
        <v>2</v>
      </c>
      <c r="B1001">
        <v>7.0000000000000001E-3</v>
      </c>
      <c r="C1001">
        <f>IF(A1001=1,_xlfn.NORM.INV(B1001,EnterData!$E$6,EnterData!$E$7),IF(A1001=2,_xlfn.NORM.INV(B1001,EnterData!$J$6,EnterData!$J$7),"Error"))</f>
        <v>0.85473219589125193</v>
      </c>
      <c r="D1001">
        <f>IF(A1001=1,_xlfn.NORM.DIST(C1001,EnterData!$E$6,EnterData!$E$7,FALSE),IF(A1001=2,_xlfn.NORM.DIST(C1001,EnterData!$J$6,EnterData!$J$7,FALSE),"Error"))</f>
        <v>9.7434754929214842E-4</v>
      </c>
    </row>
    <row r="1002" spans="1:4">
      <c r="A1002">
        <v>2</v>
      </c>
      <c r="B1002">
        <v>8.0000000000000002E-3</v>
      </c>
      <c r="C1002">
        <f>IF(A1002=1,_xlfn.NORM.INV(B1002,EnterData!$E$6,EnterData!$E$7),IF(A1002=2,_xlfn.NORM.INV(B1002,EnterData!$J$6,EnterData!$J$7),"Error"))</f>
        <v>1.821689083690778</v>
      </c>
      <c r="D1002">
        <f>IF(A1002=1,_xlfn.NORM.DIST(C1002,EnterData!$E$6,EnterData!$E$7,FALSE),IF(A1002=2,_xlfn.NORM.DIST(C1002,EnterData!$J$6,EnterData!$J$7,FALSE),"Error"))</f>
        <v>1.0959783325812762E-3</v>
      </c>
    </row>
    <row r="1003" spans="1:4">
      <c r="A1003">
        <v>2</v>
      </c>
      <c r="B1003">
        <v>8.9999999999999993E-3</v>
      </c>
      <c r="C1003">
        <f>IF(A1003=1,_xlfn.NORM.INV(B1003,EnterData!$E$6,EnterData!$E$7),IF(A1003=2,_xlfn.NORM.INV(B1003,EnterData!$J$6,EnterData!$J$7),"Error"))</f>
        <v>2.6876374627141644</v>
      </c>
      <c r="D1003">
        <f>IF(A1003=1,_xlfn.NORM.DIST(C1003,EnterData!$E$6,EnterData!$E$7,FALSE),IF(A1003=2,_xlfn.NORM.DIST(C1003,EnterData!$J$6,EnterData!$J$7,FALSE),"Error"))</f>
        <v>1.2153230316777053E-3</v>
      </c>
    </row>
    <row r="1004" spans="1:4">
      <c r="A1004">
        <v>2</v>
      </c>
      <c r="B1004">
        <v>0.01</v>
      </c>
      <c r="C1004">
        <f>IF(A1004=1,_xlfn.NORM.INV(B1004,EnterData!$E$6,EnterData!$E$7),IF(A1004=2,_xlfn.NORM.INV(B1004,EnterData!$J$6,EnterData!$J$7),"Error"))</f>
        <v>3.4730425191831813</v>
      </c>
      <c r="D1004">
        <f>IF(A1004=1,_xlfn.NORM.DIST(C1004,EnterData!$E$6,EnterData!$E$7,FALSE),IF(A1004=2,_xlfn.NORM.DIST(C1004,EnterData!$J$6,EnterData!$J$7,FALSE),"Error"))</f>
        <v>1.332607110172904E-3</v>
      </c>
    </row>
    <row r="1005" spans="1:4">
      <c r="A1005">
        <v>2</v>
      </c>
      <c r="B1005">
        <v>1.0999999999999999E-2</v>
      </c>
      <c r="C1005">
        <f>IF(A1005=1,_xlfn.NORM.INV(B1005,EnterData!$E$6,EnterData!$E$7),IF(A1005=2,_xlfn.NORM.INV(B1005,EnterData!$J$6,EnterData!$J$7),"Error"))</f>
        <v>4.1926424428946589</v>
      </c>
      <c r="D1005">
        <f>IF(A1005=1,_xlfn.NORM.DIST(C1005,EnterData!$E$6,EnterData!$E$7,FALSE),IF(A1005=2,_xlfn.NORM.DIST(C1005,EnterData!$J$6,EnterData!$J$7,FALSE),"Error"))</f>
        <v>1.4480125546550949E-3</v>
      </c>
    </row>
    <row r="1006" spans="1:4">
      <c r="A1006">
        <v>2</v>
      </c>
      <c r="B1006">
        <v>1.2E-2</v>
      </c>
      <c r="C1006">
        <f>IF(A1006=1,_xlfn.NORM.INV(B1006,EnterData!$E$6,EnterData!$E$7),IF(A1006=2,_xlfn.NORM.INV(B1006,EnterData!$J$6,EnterData!$J$7),"Error"))</f>
        <v>4.8574151102754968</v>
      </c>
      <c r="D1006">
        <f>IF(A1006=1,_xlfn.NORM.DIST(C1006,EnterData!$E$6,EnterData!$E$7,FALSE),IF(A1006=2,_xlfn.NORM.DIST(C1006,EnterData!$J$6,EnterData!$J$7,FALSE),"Error"))</f>
        <v>1.5616895172087827E-3</v>
      </c>
    </row>
    <row r="1007" spans="1:4">
      <c r="A1007">
        <v>2</v>
      </c>
      <c r="B1007">
        <v>1.2999999999999999E-2</v>
      </c>
      <c r="C1007">
        <f>IF(A1007=1,_xlfn.NORM.INV(B1007,EnterData!$E$6,EnterData!$E$7),IF(A1007=2,_xlfn.NORM.INV(B1007,EnterData!$J$6,EnterData!$J$7),"Error"))</f>
        <v>5.4757646136565015</v>
      </c>
      <c r="D1007">
        <f>IF(A1007=1,_xlfn.NORM.DIST(C1007,EnterData!$E$6,EnterData!$E$7,FALSE),IF(A1007=2,_xlfn.NORM.DIST(C1007,EnterData!$J$6,EnterData!$J$7,FALSE),"Error"))</f>
        <v>1.673764115257023E-3</v>
      </c>
    </row>
    <row r="1008" spans="1:4">
      <c r="A1008">
        <v>2</v>
      </c>
      <c r="B1008">
        <v>1.4E-2</v>
      </c>
      <c r="C1008">
        <f>IF(A1008=1,_xlfn.NORM.INV(B1008,EnterData!$E$6,EnterData!$E$7),IF(A1008=2,_xlfn.NORM.INV(B1008,EnterData!$J$6,EnterData!$J$7),"Error"))</f>
        <v>6.0542724671789614</v>
      </c>
      <c r="D1008">
        <f>IF(A1008=1,_xlfn.NORM.DIST(C1008,EnterData!$E$6,EnterData!$E$7,FALSE),IF(A1008=2,_xlfn.NORM.DIST(C1008,EnterData!$J$6,EnterData!$J$7,FALSE),"Error"))</f>
        <v>1.7843438591362882E-3</v>
      </c>
    </row>
    <row r="1009" spans="1:4">
      <c r="A1009">
        <v>2</v>
      </c>
      <c r="B1009">
        <v>1.4999999999999999E-2</v>
      </c>
      <c r="C1009">
        <f>IF(A1009=1,_xlfn.NORM.INV(B1009,EnterData!$E$6,EnterData!$E$7),IF(A1009=2,_xlfn.NORM.INV(B1009,EnterData!$J$6,EnterData!$J$7),"Error"))</f>
        <v>6.5981924483087937</v>
      </c>
      <c r="D1009">
        <f>IF(A1009=1,_xlfn.NORM.DIST(C1009,EnterData!$E$6,EnterData!$E$7,FALSE),IF(A1009=2,_xlfn.NORM.DIST(C1009,EnterData!$J$6,EnterData!$J$7,FALSE),"Error"))</f>
        <v>1.8935215489501822E-3</v>
      </c>
    </row>
    <row r="1010" spans="1:4">
      <c r="A1010">
        <v>2</v>
      </c>
      <c r="B1010">
        <v>1.6E-2</v>
      </c>
      <c r="C1010">
        <f>IF(A1010=1,_xlfn.NORM.INV(B1010,EnterData!$E$6,EnterData!$E$7),IF(A1010=2,_xlfn.NORM.INV(B1010,EnterData!$J$6,EnterData!$J$7),"Error"))</f>
        <v>7.1117875817632026</v>
      </c>
      <c r="D1010">
        <f>IF(A1010=1,_xlfn.NORM.DIST(C1010,EnterData!$E$6,EnterData!$E$7,FALSE),IF(A1010=2,_xlfn.NORM.DIST(C1010,EnterData!$J$6,EnterData!$J$7,FALSE),"Error"))</f>
        <v>2.0013781468517281E-3</v>
      </c>
    </row>
    <row r="1011" spans="1:4">
      <c r="A1011">
        <v>2</v>
      </c>
      <c r="B1011">
        <v>1.7000000000000001E-2</v>
      </c>
      <c r="C1011">
        <f>IF(A1011=1,_xlfn.NORM.INV(B1011,EnterData!$E$6,EnterData!$E$7),IF(A1011=2,_xlfn.NORM.INV(B1011,EnterData!$J$6,EnterData!$J$7),"Error"))</f>
        <v>7.5985662051569918</v>
      </c>
      <c r="D1011">
        <f>IF(A1011=1,_xlfn.NORM.DIST(C1011,EnterData!$E$6,EnterData!$E$7,FALSE),IF(A1011=2,_xlfn.NORM.DIST(C1011,EnterData!$J$6,EnterData!$J$7,FALSE),"Error"))</f>
        <v>2.1079849420222595E-3</v>
      </c>
    </row>
    <row r="1012" spans="1:4">
      <c r="A1012">
        <v>2</v>
      </c>
      <c r="B1012">
        <v>1.7999999999999999E-2</v>
      </c>
      <c r="C1012">
        <f>IF(A1012=1,_xlfn.NORM.INV(B1012,EnterData!$E$6,EnterData!$E$7),IF(A1012=2,_xlfn.NORM.INV(B1012,EnterData!$J$6,EnterData!$J$7),"Error"))</f>
        <v>8.0614514167131617</v>
      </c>
      <c r="D1012">
        <f>IF(A1012=1,_xlfn.NORM.DIST(C1012,EnterData!$E$6,EnterData!$E$7,FALSE),IF(A1012=2,_xlfn.NORM.DIST(C1012,EnterData!$J$6,EnterData!$J$7,FALSE),"Error"))</f>
        <v>2.2134052142985306E-3</v>
      </c>
    </row>
    <row r="1013" spans="1:4">
      <c r="A1013">
        <v>2</v>
      </c>
      <c r="B1013">
        <v>1.9E-2</v>
      </c>
      <c r="C1013">
        <f>IF(A1013=1,_xlfn.NORM.INV(B1013,EnterData!$E$6,EnterData!$E$7),IF(A1013=2,_xlfn.NORM.INV(B1013,EnterData!$J$6,EnterData!$J$7),"Error"))</f>
        <v>8.5029053121338123</v>
      </c>
      <c r="D1013">
        <f>IF(A1013=1,_xlfn.NORM.DIST(C1013,EnterData!$E$6,EnterData!$E$7,FALSE),IF(A1013=2,_xlfn.NORM.DIST(C1013,EnterData!$J$6,EnterData!$J$7,FALSE),"Error"))</f>
        <v>2.317695534213429E-3</v>
      </c>
    </row>
    <row r="1014" spans="1:4">
      <c r="A1014">
        <v>2</v>
      </c>
      <c r="B1014">
        <v>0.02</v>
      </c>
      <c r="C1014">
        <f>IF(A1014=1,_xlfn.NORM.INV(B1014,EnterData!$E$6,EnterData!$E$7),IF(A1014=2,_xlfn.NORM.INV(B1014,EnterData!$J$6,EnterData!$J$7),"Error"))</f>
        <v>8.9250217873635478</v>
      </c>
      <c r="D1014">
        <f>IF(A1014=1,_xlfn.NORM.DIST(C1014,EnterData!$E$6,EnterData!$E$7,FALSE),IF(A1014=2,_xlfn.NORM.DIST(C1014,EnterData!$J$6,EnterData!$J$7,FALSE),"Error"))</f>
        <v>2.4209067940371034E-3</v>
      </c>
    </row>
    <row r="1015" spans="1:4">
      <c r="A1015">
        <v>2</v>
      </c>
      <c r="B1015">
        <v>2.1000000000000001E-2</v>
      </c>
      <c r="C1015">
        <f>IF(A1015=1,_xlfn.NORM.INV(B1015,EnterData!$E$6,EnterData!$E$7),IF(A1015=2,_xlfn.NORM.INV(B1015,EnterData!$J$6,EnterData!$J$7),"Error"))</f>
        <v>9.3295970149389902</v>
      </c>
      <c r="D1015">
        <f>IF(A1015=1,_xlfn.NORM.DIST(C1015,EnterData!$E$6,EnterData!$E$7,FALSE),IF(A1015=2,_xlfn.NORM.DIST(C1015,EnterData!$J$6,EnterData!$J$7,FALSE),"Error"))</f>
        <v>2.5230850362603879E-3</v>
      </c>
    </row>
    <row r="1016" spans="1:4">
      <c r="A1016">
        <v>2</v>
      </c>
      <c r="B1016">
        <v>2.1999999999999999E-2</v>
      </c>
      <c r="C1016">
        <f>IF(A1016=1,_xlfn.NORM.INV(B1016,EnterData!$E$6,EnterData!$E$7),IF(A1016=2,_xlfn.NORM.INV(B1016,EnterData!$J$6,EnterData!$J$7),"Error"))</f>
        <v>9.7181837596372134</v>
      </c>
      <c r="D1016">
        <f>IF(A1016=1,_xlfn.NORM.DIST(C1016,EnterData!$E$6,EnterData!$E$7,FALSE),IF(A1016=2,_xlfn.NORM.DIST(C1016,EnterData!$J$6,EnterData!$J$7,FALSE),"Error"))</f>
        <v>2.6242721271440826E-3</v>
      </c>
    </row>
    <row r="1017" spans="1:4">
      <c r="A1017">
        <v>2</v>
      </c>
      <c r="B1017">
        <v>2.3E-2</v>
      </c>
      <c r="C1017">
        <f>IF(A1017=1,_xlfn.NORM.INV(B1017,EnterData!$E$6,EnterData!$E$7),IF(A1017=2,_xlfn.NORM.INV(B1017,EnterData!$J$6,EnterData!$J$7),"Error"))</f>
        <v>10.092133796643509</v>
      </c>
      <c r="D1017">
        <f>IF(A1017=1,_xlfn.NORM.DIST(C1017,EnterData!$E$6,EnterData!$E$7,FALSE),IF(A1017=2,_xlfn.NORM.DIST(C1017,EnterData!$J$6,EnterData!$J$7,FALSE),"Error"))</f>
        <v>2.7245063100888116E-3</v>
      </c>
    </row>
    <row r="1018" spans="1:4">
      <c r="A1018">
        <v>2</v>
      </c>
      <c r="B1018">
        <v>2.4E-2</v>
      </c>
      <c r="C1018">
        <f>IF(A1018=1,_xlfn.NORM.INV(B1018,EnterData!$E$6,EnterData!$E$7),IF(A1018=2,_xlfn.NORM.INV(B1018,EnterData!$J$6,EnterData!$J$7),"Error"))</f>
        <v>10.452631436361067</v>
      </c>
      <c r="D1018">
        <f>IF(A1018=1,_xlfn.NORM.DIST(C1018,EnterData!$E$6,EnterData!$E$7,FALSE),IF(A1018=2,_xlfn.NORM.DIST(C1018,EnterData!$J$6,EnterData!$J$7,FALSE),"Error"))</f>
        <v>2.8238226646010636E-3</v>
      </c>
    </row>
    <row r="1019" spans="1:4">
      <c r="A1019">
        <v>2</v>
      </c>
      <c r="B1019">
        <v>2.5000000000000001E-2</v>
      </c>
      <c r="C1019">
        <f>IF(A1019=1,_xlfn.NORM.INV(B1019,EnterData!$E$6,EnterData!$E$7),IF(A1019=2,_xlfn.NORM.INV(B1019,EnterData!$J$6,EnterData!$J$7),"Error"))</f>
        <v>10.800720309198923</v>
      </c>
      <c r="D1019">
        <f>IF(A1019=1,_xlfn.NORM.DIST(C1019,EnterData!$E$6,EnterData!$E$7,FALSE),IF(A1019=2,_xlfn.NORM.DIST(C1019,EnterData!$J$6,EnterData!$J$7,FALSE),"Error"))</f>
        <v>2.9222534902517703E-3</v>
      </c>
    </row>
    <row r="1020" spans="1:4">
      <c r="A1020">
        <v>2</v>
      </c>
      <c r="B1020">
        <v>2.5999999999999999E-2</v>
      </c>
      <c r="C1020">
        <f>IF(A1020=1,_xlfn.NORM.INV(B1020,EnterData!$E$6,EnterData!$E$7),IF(A1020=2,_xlfn.NORM.INV(B1020,EnterData!$J$6,EnterData!$J$7),"Error"))</f>
        <v>11.137324977898672</v>
      </c>
      <c r="D1020">
        <f>IF(A1020=1,_xlfn.NORM.DIST(C1020,EnterData!$E$6,EnterData!$E$7,FALSE),IF(A1020=2,_xlfn.NORM.DIST(C1020,EnterData!$J$6,EnterData!$J$7,FALSE),"Error"))</f>
        <v>3.0198286304168719E-3</v>
      </c>
    </row>
    <row r="1021" spans="1:4">
      <c r="A1021">
        <v>2</v>
      </c>
      <c r="B1021">
        <v>2.7E-2</v>
      </c>
      <c r="C1021">
        <f>IF(A1021=1,_xlfn.NORM.INV(B1021,EnterData!$E$6,EnterData!$E$7),IF(A1021=2,_xlfn.NORM.INV(B1021,EnterData!$J$6,EnterData!$J$7),"Error"))</f>
        <v>11.463268534721792</v>
      </c>
      <c r="D1021">
        <f>IF(A1021=1,_xlfn.NORM.DIST(C1021,EnterData!$E$6,EnterData!$E$7,FALSE),IF(A1021=2,_xlfn.NORM.DIST(C1021,EnterData!$J$6,EnterData!$J$7,FALSE),"Error"))</f>
        <v>3.1165757472130435E-3</v>
      </c>
    </row>
    <row r="1022" spans="1:4">
      <c r="A1022">
        <v>2</v>
      </c>
      <c r="B1022">
        <v>2.8000000000000001E-2</v>
      </c>
      <c r="C1022">
        <f>IF(A1022=1,_xlfn.NORM.INV(B1022,EnterData!$E$6,EnterData!$E$7),IF(A1022=2,_xlfn.NORM.INV(B1022,EnterData!$J$6,EnterData!$J$7),"Error"))</f>
        <v>11.77928704901764</v>
      </c>
      <c r="D1022">
        <f>IF(A1022=1,_xlfn.NORM.DIST(C1022,EnterData!$E$6,EnterData!$E$7,FALSE),IF(A1022=2,_xlfn.NORM.DIST(C1022,EnterData!$J$6,EnterData!$J$7,FALSE),"Error"))</f>
        <v>3.2125205565332947E-3</v>
      </c>
    </row>
    <row r="1023" spans="1:4">
      <c r="A1023">
        <v>2</v>
      </c>
      <c r="B1023">
        <v>2.9000000000000001E-2</v>
      </c>
      <c r="C1023">
        <f>IF(A1023=1,_xlfn.NORM.INV(B1023,EnterData!$E$6,EnterData!$E$7),IF(A1023=2,_xlfn.NORM.INV(B1023,EnterData!$J$6,EnterData!$J$7),"Error"))</f>
        <v>12.086041520163235</v>
      </c>
      <c r="D1023">
        <f>IF(A1023=1,_xlfn.NORM.DIST(C1023,EnterData!$E$6,EnterData!$E$7,FALSE),IF(A1023=2,_xlfn.NORM.DIST(C1023,EnterData!$J$6,EnterData!$J$7,FALSE),"Error"))</f>
        <v>3.3076870302005557E-3</v>
      </c>
    </row>
    <row r="1024" spans="1:4">
      <c r="A1024">
        <v>2</v>
      </c>
      <c r="B1024">
        <v>0.03</v>
      </c>
      <c r="C1024">
        <f>IF(A1024=1,_xlfn.NORM.INV(B1024,EnterData!$E$6,EnterData!$E$7),IF(A1024=2,_xlfn.NORM.INV(B1024,EnterData!$J$6,EnterData!$J$7),"Error"))</f>
        <v>12.384127836974983</v>
      </c>
      <c r="D1024">
        <f>IF(A1024=1,_xlfn.NORM.DIST(C1024,EnterData!$E$6,EnterData!$E$7,FALSE),IF(A1024=2,_xlfn.NORM.DIST(C1024,EnterData!$J$6,EnterData!$J$7,FALSE),"Error"))</f>
        <v>3.4020975708221064E-3</v>
      </c>
    </row>
    <row r="1025" spans="1:4">
      <c r="A1025">
        <v>2</v>
      </c>
      <c r="B1025">
        <v>3.1E-2</v>
      </c>
      <c r="C1025">
        <f>IF(A1025=1,_xlfn.NORM.INV(B1025,EnterData!$E$6,EnterData!$E$7),IF(A1025=2,_xlfn.NORM.INV(B1025,EnterData!$J$6,EnterData!$J$7),"Error"))</f>
        <v>12.674085130837852</v>
      </c>
      <c r="D1025">
        <f>IF(A1025=1,_xlfn.NORM.DIST(C1025,EnterData!$E$6,EnterData!$E$7,FALSE),IF(A1025=2,_xlfn.NORM.DIST(C1025,EnterData!$J$6,EnterData!$J$7,FALSE),"Error"))</f>
        <v>3.4957731638241805E-3</v>
      </c>
    </row>
    <row r="1026" spans="1:4">
      <c r="A1026">
        <v>2</v>
      </c>
      <c r="B1026">
        <v>3.2000000000000001E-2</v>
      </c>
      <c r="C1026">
        <f>IF(A1026=1,_xlfn.NORM.INV(B1026,EnterData!$E$6,EnterData!$E$7),IF(A1026=2,_xlfn.NORM.INV(B1026,EnterData!$J$6,EnterData!$J$7),"Error"))</f>
        <v>12.956402824619069</v>
      </c>
      <c r="D1026">
        <f>IF(A1026=1,_xlfn.NORM.DIST(C1026,EnterData!$E$6,EnterData!$E$7,FALSE),IF(A1026=2,_xlfn.NORM.DIST(C1026,EnterData!$J$6,EnterData!$J$7,FALSE),"Error"))</f>
        <v>3.5887335102895916E-3</v>
      </c>
    </row>
    <row r="1027" spans="1:4">
      <c r="A1027">
        <v>2</v>
      </c>
      <c r="B1027">
        <v>3.3000000000000002E-2</v>
      </c>
      <c r="C1027">
        <f>IF(A1027=1,_xlfn.NORM.INV(B1027,EnterData!$E$6,EnterData!$E$7),IF(A1027=2,_xlfn.NORM.INV(B1027,EnterData!$J$6,EnterData!$J$7),"Error"))</f>
        <v>13.231526615044466</v>
      </c>
      <c r="D1027">
        <f>IF(A1027=1,_xlfn.NORM.DIST(C1027,EnterData!$E$6,EnterData!$E$7,FALSE),IF(A1027=2,_xlfn.NORM.DIST(C1027,EnterData!$J$6,EnterData!$J$7,FALSE),"Error"))</f>
        <v>3.6809971435501142E-3</v>
      </c>
    </row>
    <row r="1028" spans="1:4">
      <c r="A1028">
        <v>2</v>
      </c>
      <c r="B1028">
        <v>3.4000000000000002E-2</v>
      </c>
      <c r="C1028">
        <f>IF(A1028=1,_xlfn.NORM.INV(B1028,EnterData!$E$6,EnterData!$E$7),IF(A1028=2,_xlfn.NORM.INV(B1028,EnterData!$J$6,EnterData!$J$7),"Error"))</f>
        <v>13.499863577071942</v>
      </c>
      <c r="D1028">
        <f>IF(A1028=1,_xlfn.NORM.DIST(C1028,EnterData!$E$6,EnterData!$E$7,FALSE),IF(A1028=2,_xlfn.NORM.DIST(C1028,EnterData!$J$6,EnterData!$J$7,FALSE),"Error"))</f>
        <v>3.7725815319554512E-3</v>
      </c>
    </row>
    <row r="1029" spans="1:4">
      <c r="A1029">
        <v>2</v>
      </c>
      <c r="B1029">
        <v>3.5000000000000003E-2</v>
      </c>
      <c r="C1029">
        <f>IF(A1029=1,_xlfn.NORM.INV(B1029,EnterData!$E$6,EnterData!$E$7),IF(A1029=2,_xlfn.NORM.INV(B1029,EnterData!$J$6,EnterData!$J$7),"Error"))</f>
        <v>13.761786540948044</v>
      </c>
      <c r="D1029">
        <f>IF(A1029=1,_xlfn.NORM.DIST(C1029,EnterData!$E$6,EnterData!$E$7,FALSE),IF(A1029=2,_xlfn.NORM.DIST(C1029,EnterData!$J$6,EnterData!$J$7,FALSE),"Error"))</f>
        <v>3.8635031698183902E-3</v>
      </c>
    </row>
    <row r="1030" spans="1:4">
      <c r="A1030">
        <v>2</v>
      </c>
      <c r="B1030">
        <v>3.5999999999999997E-2</v>
      </c>
      <c r="C1030">
        <f>IF(A1030=1,_xlfn.NORM.INV(B1030,EnterData!$E$6,EnterData!$E$7),IF(A1030=2,_xlfn.NORM.INV(B1030,EnterData!$J$6,EnterData!$J$7),"Error"))</f>
        <v>14.017637863240665</v>
      </c>
      <c r="D1030">
        <f>IF(A1030=1,_xlfn.NORM.DIST(C1030,EnterData!$E$6,EnterData!$E$7,FALSE),IF(A1030=2,_xlfn.NORM.DIST(C1030,EnterData!$J$6,EnterData!$J$7,FALSE),"Error"))</f>
        <v>3.9537776581975931E-3</v>
      </c>
    </row>
    <row r="1031" spans="1:4">
      <c r="A1031">
        <v>2</v>
      </c>
      <c r="B1031">
        <v>3.6999999999999998E-2</v>
      </c>
      <c r="C1031">
        <f>IF(A1031=1,_xlfn.NORM.INV(B1031,EnterData!$E$6,EnterData!$E$7),IF(A1031=2,_xlfn.NORM.INV(B1031,EnterData!$J$6,EnterData!$J$7),"Error"))</f>
        <v>14.2677326901306</v>
      </c>
      <c r="D1031">
        <f>IF(A1031=1,_xlfn.NORM.DIST(C1031,EnterData!$E$6,EnterData!$E$7,FALSE),IF(A1031=2,_xlfn.NORM.DIST(C1031,EnterData!$J$6,EnterData!$J$7,FALSE),"Error"))</f>
        <v>4.0434197769058074E-3</v>
      </c>
    </row>
    <row r="1032" spans="1:4">
      <c r="A1032">
        <v>2</v>
      </c>
      <c r="B1032">
        <v>3.7999999999999999E-2</v>
      </c>
      <c r="C1032">
        <f>IF(A1032=1,_xlfn.NORM.INV(B1032,EnterData!$E$6,EnterData!$E$7),IF(A1032=2,_xlfn.NORM.INV(B1032,EnterData!$J$6,EnterData!$J$7),"Error"))</f>
        <v>14.512361793100858</v>
      </c>
      <c r="D1032">
        <f>IF(A1032=1,_xlfn.NORM.DIST(C1032,EnterData!$E$6,EnterData!$E$7,FALSE),IF(A1032=2,_xlfn.NORM.DIST(C1032,EnterData!$J$6,EnterData!$J$7,FALSE),"Error"))</f>
        <v>4.1324435489095285E-3</v>
      </c>
    </row>
    <row r="1033" spans="1:4">
      <c r="A1033">
        <v>2</v>
      </c>
      <c r="B1033">
        <v>3.9E-2</v>
      </c>
      <c r="C1033">
        <f>IF(A1033=1,_xlfn.NORM.INV(B1033,EnterData!$E$6,EnterData!$E$7),IF(A1033=2,_xlfn.NORM.INV(B1033,EnterData!$J$6,EnterData!$J$7),"Error"))</f>
        <v>14.751794042752209</v>
      </c>
      <c r="D1033">
        <f>IF(A1033=1,_xlfn.NORM.DIST(C1033,EnterData!$E$6,EnterData!$E$7,FALSE),IF(A1033=2,_xlfn.NORM.DIST(C1033,EnterData!$J$6,EnterData!$J$7,FALSE),"Error"))</f>
        <v>4.2208622981040802E-3</v>
      </c>
    </row>
    <row r="1034" spans="1:4">
      <c r="A1034">
        <v>2</v>
      </c>
      <c r="B1034">
        <v>0.04</v>
      </c>
      <c r="C1034">
        <f>IF(A1034=1,_xlfn.NORM.INV(B1034,EnterData!$E$6,EnterData!$E$7),IF(A1034=2,_xlfn.NORM.INV(B1034,EnterData!$J$6,EnterData!$J$7),"Error"))</f>
        <v>14.986278574956614</v>
      </c>
      <c r="D1034">
        <f>IF(A1034=1,_xlfn.NORM.DIST(C1034,EnterData!$E$6,EnterData!$E$7,FALSE),IF(A1034=2,_xlfn.NORM.DIST(C1034,EnterData!$J$6,EnterData!$J$7,FALSE),"Error"))</f>
        <v>4.3086887012990707E-3</v>
      </c>
    </row>
    <row r="1035" spans="1:4">
      <c r="A1035">
        <v>2</v>
      </c>
      <c r="B1035">
        <v>4.1000000000000002E-2</v>
      </c>
      <c r="C1035">
        <f>IF(A1035=1,_xlfn.NORM.INV(B1035,EnterData!$E$6,EnterData!$E$7),IF(A1035=2,_xlfn.NORM.INV(B1035,EnterData!$J$6,EnterData!$J$7),"Error"))</f>
        <v>15.216046694294967</v>
      </c>
      <c r="D1035">
        <f>IF(A1035=1,_xlfn.NORM.DIST(C1035,EnterData!$E$6,EnterData!$E$7,FALSE),IF(A1035=2,_xlfn.NORM.DIST(C1035,EnterData!$J$6,EnterData!$J$7,FALSE),"Error"))</f>
        <v>4.3959348351252934E-3</v>
      </c>
    </row>
    <row r="1036" spans="1:4">
      <c r="A1036">
        <v>2</v>
      </c>
      <c r="B1036">
        <v>4.2000000000000003E-2</v>
      </c>
      <c r="C1036">
        <f>IF(A1036=1,_xlfn.NORM.INV(B1036,EnterData!$E$6,EnterData!$E$7),IF(A1036=2,_xlfn.NORM.INV(B1036,EnterData!$J$6,EnterData!$J$7),"Error"))</f>
        <v>15.441313552231634</v>
      </c>
      <c r="D1036">
        <f>IF(A1036=1,_xlfn.NORM.DIST(C1036,EnterData!$E$6,EnterData!$E$7,FALSE),IF(A1036=2,_xlfn.NORM.DIST(C1036,EnterData!$J$6,EnterData!$J$7,FALSE),"Error"))</f>
        <v>4.4826122184718443E-3</v>
      </c>
    </row>
    <row r="1037" spans="1:4">
      <c r="A1037">
        <v>2</v>
      </c>
      <c r="B1037">
        <v>4.2999999999999997E-2</v>
      </c>
      <c r="C1037">
        <f>IF(A1037=1,_xlfn.NORM.INV(B1037,EnterData!$E$6,EnterData!$E$7),IF(A1037=2,_xlfn.NORM.INV(B1037,EnterData!$J$6,EnterData!$J$7),"Error"))</f>
        <v>15.662279631379192</v>
      </c>
      <c r="D1037">
        <f>IF(A1037=1,_xlfn.NORM.DIST(C1037,EnterData!$E$6,EnterData!$E$7,FALSE),IF(A1037=2,_xlfn.NORM.DIST(C1037,EnterData!$J$6,EnterData!$J$7,FALSE),"Error"))</f>
        <v>4.5687318509760469E-3</v>
      </c>
    </row>
    <row r="1038" spans="1:4">
      <c r="A1038">
        <v>2</v>
      </c>
      <c r="B1038">
        <v>4.3999999999999997E-2</v>
      </c>
      <c r="C1038">
        <f>IF(A1038=1,_xlfn.NORM.INV(B1038,EnterData!$E$6,EnterData!$E$7),IF(A1038=2,_xlfn.NORM.INV(B1038,EnterData!$J$6,EnterData!$J$7),"Error"))</f>
        <v>15.879132062220776</v>
      </c>
      <c r="D1038">
        <f>IF(A1038=1,_xlfn.NORM.DIST(C1038,EnterData!$E$6,EnterData!$E$7,FALSE),IF(A1038=2,_xlfn.NORM.DIST(C1038,EnterData!$J$6,EnterData!$J$7,FALSE),"Error"))</f>
        <v>4.6543042480172705E-3</v>
      </c>
    </row>
    <row r="1039" spans="1:4">
      <c r="A1039">
        <v>2</v>
      </c>
      <c r="B1039">
        <v>4.4999999999999998E-2</v>
      </c>
      <c r="C1039">
        <f>IF(A1039=1,_xlfn.NORM.INV(B1039,EnterData!$E$6,EnterData!$E$7),IF(A1039=2,_xlfn.NORM.INV(B1039,EnterData!$J$6,EnterData!$J$7),"Error"))</f>
        <v>16.092045794557286</v>
      </c>
      <c r="D1039">
        <f>IF(A1039=1,_xlfn.NORM.DIST(C1039,EnterData!$E$6,EnterData!$E$7,FALSE),IF(A1039=2,_xlfn.NORM.DIST(C1039,EnterData!$J$6,EnterData!$J$7,FALSE),"Error"))</f>
        <v>4.7393394726047405E-3</v>
      </c>
    </row>
    <row r="1040" spans="1:4">
      <c r="A1040">
        <v>2</v>
      </c>
      <c r="B1040">
        <v>4.5999999999999999E-2</v>
      </c>
      <c r="C1040">
        <f>IF(A1040=1,_xlfn.NORM.INV(B1040,EnterData!$E$6,EnterData!$E$7),IF(A1040=2,_xlfn.NORM.INV(B1040,EnterData!$J$6,EnterData!$J$7),"Error"))</f>
        <v>16.301184642561708</v>
      </c>
      <c r="D1040">
        <f>IF(A1040=1,_xlfn.NORM.DIST(C1040,EnterData!$E$6,EnterData!$E$7,FALSE),IF(A1040=2,_xlfn.NORM.DIST(C1040,EnterData!$J$6,EnterData!$J$7,FALSE),"Error"))</f>
        <v>4.823847164498382E-3</v>
      </c>
    </row>
    <row r="1041" spans="1:4">
      <c r="A1041">
        <v>2</v>
      </c>
      <c r="B1041">
        <v>4.7E-2</v>
      </c>
      <c r="C1041">
        <f>IF(A1041=1,_xlfn.NORM.INV(B1041,EnterData!$E$6,EnterData!$E$7),IF(A1041=2,_xlfn.NORM.INV(B1041,EnterData!$J$6,EnterData!$J$7),"Error"))</f>
        <v>16.5067022195135</v>
      </c>
      <c r="D1041">
        <f>IF(A1041=1,_xlfn.NORM.DIST(C1041,EnterData!$E$6,EnterData!$E$7,FALSE),IF(A1041=2,_xlfn.NORM.DIST(C1041,EnterData!$J$6,EnterData!$J$7,FALSE),"Error"))</f>
        <v>4.9078365668580098E-3</v>
      </c>
    </row>
    <row r="1042" spans="1:4">
      <c r="A1042">
        <v>2</v>
      </c>
      <c r="B1042">
        <v>4.8000000000000001E-2</v>
      </c>
      <c r="C1042">
        <f>IF(A1042=1,_xlfn.NORM.INV(B1042,EnterData!$E$6,EnterData!$E$7),IF(A1042=2,_xlfn.NORM.INV(B1042,EnterData!$J$6,EnterData!$J$7),"Error"))</f>
        <v>16.708742775945574</v>
      </c>
      <c r="D1042">
        <f>IF(A1042=1,_xlfn.NORM.DIST(C1042,EnterData!$E$6,EnterData!$E$7,FALSE),IF(A1042=2,_xlfn.NORM.DIST(C1042,EnterData!$J$6,EnterData!$J$7,FALSE),"Error"))</f>
        <v>4.9913165506790137E-3</v>
      </c>
    </row>
    <row r="1043" spans="1:4">
      <c r="A1043">
        <v>2</v>
      </c>
      <c r="B1043">
        <v>4.9000000000000002E-2</v>
      </c>
      <c r="C1043">
        <f>IF(A1043=1,_xlfn.NORM.INV(B1043,EnterData!$E$6,EnterData!$E$7),IF(A1043=2,_xlfn.NORM.INV(B1043,EnterData!$J$6,EnterData!$J$7),"Error"))</f>
        <v>16.907441952978452</v>
      </c>
      <c r="D1043">
        <f>IF(A1043=1,_xlfn.NORM.DIST(C1043,EnterData!$E$6,EnterData!$E$7,FALSE),IF(A1043=2,_xlfn.NORM.DIST(C1043,EnterData!$J$6,EnterData!$J$7,FALSE),"Error"))</f>
        <v>5.0742956372410337E-3</v>
      </c>
    </row>
    <row r="1044" spans="1:4">
      <c r="A1044">
        <v>2</v>
      </c>
      <c r="B1044">
        <v>0.05</v>
      </c>
      <c r="C1044">
        <f>IF(A1044=1,_xlfn.NORM.INV(B1044,EnterData!$E$6,EnterData!$E$7),IF(A1044=2,_xlfn.NORM.INV(B1044,EnterData!$J$6,EnterData!$J$7),"Error"))</f>
        <v>17.102927460970548</v>
      </c>
      <c r="D1044">
        <f>IF(A1044=1,_xlfn.NORM.DIST(C1044,EnterData!$E$6,EnterData!$E$7,FALSE),IF(A1044=2,_xlfn.NORM.DIST(C1044,EnterData!$J$6,EnterData!$J$7,FALSE),"Error"))</f>
        <v>5.1567820187685661E-3</v>
      </c>
    </row>
    <row r="1045" spans="1:4">
      <c r="A1045">
        <v>2</v>
      </c>
      <c r="B1045">
        <v>5.0999999999999997E-2</v>
      </c>
      <c r="C1045">
        <f>IF(A1045=1,_xlfn.NORM.INV(B1045,EnterData!$E$6,EnterData!$E$7),IF(A1045=2,_xlfn.NORM.INV(B1045,EnterData!$J$6,EnterData!$J$7),"Error"))</f>
        <v>17.295319692226997</v>
      </c>
      <c r="D1045">
        <f>IF(A1045=1,_xlfn.NORM.DIST(C1045,EnterData!$E$6,EnterData!$E$7,FALSE),IF(A1045=2,_xlfn.NORM.DIST(C1045,EnterData!$J$6,EnterData!$J$7,FALSE),"Error"))</f>
        <v>5.2387835774790788E-3</v>
      </c>
    </row>
    <row r="1046" spans="1:4">
      <c r="A1046">
        <v>2</v>
      </c>
      <c r="B1046">
        <v>5.1999999999999998E-2</v>
      </c>
      <c r="C1046">
        <f>IF(A1046=1,_xlfn.NORM.INV(B1046,EnterData!$E$6,EnterData!$E$7),IF(A1046=2,_xlfn.NORM.INV(B1046,EnterData!$J$6,EnterData!$J$7),"Error"))</f>
        <v>17.484732275335311</v>
      </c>
      <c r="D1046">
        <f>IF(A1046=1,_xlfn.NORM.DIST(C1046,EnterData!$E$6,EnterData!$E$7,FALSE),IF(A1046=2,_xlfn.NORM.DIST(C1046,EnterData!$J$6,EnterData!$J$7,FALSE),"Error"))</f>
        <v>5.3203079031737873E-3</v>
      </c>
    </row>
    <row r="1047" spans="1:4">
      <c r="A1047">
        <v>2</v>
      </c>
      <c r="B1047">
        <v>5.2999999999999999E-2</v>
      </c>
      <c r="C1047">
        <f>IF(A1047=1,_xlfn.NORM.INV(B1047,EnterData!$E$6,EnterData!$E$7),IF(A1047=2,_xlfn.NORM.INV(B1047,EnterData!$J$6,EnterData!$J$7),"Error"))</f>
        <v>17.671272577699575</v>
      </c>
      <c r="D1047">
        <f>IF(A1047=1,_xlfn.NORM.DIST(C1047,EnterData!$E$6,EnterData!$E$7,FALSE),IF(A1047=2,_xlfn.NORM.DIST(C1047,EnterData!$J$6,EnterData!$J$7,FALSE),"Error"))</f>
        <v>5.401362309508587E-3</v>
      </c>
    </row>
    <row r="1048" spans="1:4">
      <c r="A1048">
        <v>2</v>
      </c>
      <c r="B1048">
        <v>5.3999999999999999E-2</v>
      </c>
      <c r="C1048">
        <f>IF(A1048=1,_xlfn.NORM.INV(B1048,EnterData!$E$6,EnterData!$E$7),IF(A1048=2,_xlfn.NORM.INV(B1048,EnterData!$J$6,EnterData!$J$7),"Error"))</f>
        <v>17.855042161995641</v>
      </c>
      <c r="D1048">
        <f>IF(A1048=1,_xlfn.NORM.DIST(C1048,EnterData!$E$6,EnterData!$E$7,FALSE),IF(A1048=2,_xlfn.NORM.DIST(C1048,EnterData!$J$6,EnterData!$J$7,FALSE),"Error"))</f>
        <v>5.4819538490674287E-3</v>
      </c>
    </row>
    <row r="1049" spans="1:4">
      <c r="A1049">
        <v>2</v>
      </c>
      <c r="B1049">
        <v>5.5E-2</v>
      </c>
      <c r="C1049">
        <f>IF(A1049=1,_xlfn.NORM.INV(B1049,EnterData!$E$6,EnterData!$E$7),IF(A1049=2,_xlfn.NORM.INV(B1049,EnterData!$J$6,EnterData!$J$7),"Error"))</f>
        <v>18.036137201543653</v>
      </c>
      <c r="D1049">
        <f>IF(A1049=1,_xlfn.NORM.DIST(C1049,EnterData!$E$6,EnterData!$E$7,FALSE),IF(A1049=2,_xlfn.NORM.DIST(C1049,EnterData!$J$6,EnterData!$J$7,FALSE),"Error"))</f>
        <v>5.5620893273468216E-3</v>
      </c>
    </row>
    <row r="1050" spans="1:4">
      <c r="A1050">
        <v>2</v>
      </c>
      <c r="B1050">
        <v>5.6000000000000001E-2</v>
      </c>
      <c r="C1050">
        <f>IF(A1050=1,_xlfn.NORM.INV(B1050,EnterData!$E$6,EnterData!$E$7),IF(A1050=2,_xlfn.NORM.INV(B1050,EnterData!$J$6,EnterData!$J$7),"Error"))</f>
        <v>18.214648858972161</v>
      </c>
      <c r="D1050">
        <f>IF(A1050=1,_xlfn.NORM.DIST(C1050,EnterData!$E$6,EnterData!$E$7,FALSE),IF(A1050=2,_xlfn.NORM.DIST(C1050,EnterData!$J$6,EnterData!$J$7,FALSE),"Error"))</f>
        <v>5.6417753157486606E-3</v>
      </c>
    </row>
    <row r="1051" spans="1:4">
      <c r="A1051">
        <v>2</v>
      </c>
      <c r="B1051">
        <v>5.7000000000000002E-2</v>
      </c>
      <c r="C1051">
        <f>IF(A1051=1,_xlfn.NORM.INV(B1051,EnterData!$E$6,EnterData!$E$7),IF(A1051=2,_xlfn.NORM.INV(B1051,EnterData!$J$6,EnterData!$J$7),"Error"))</f>
        <v>18.390663632012764</v>
      </c>
      <c r="D1051">
        <f>IF(A1051=1,_xlfn.NORM.DIST(C1051,EnterData!$E$6,EnterData!$E$7,FALSE),IF(A1051=2,_xlfn.NORM.DIST(C1051,EnterData!$J$6,EnterData!$J$7,FALSE),"Error"))</f>
        <v>5.72101816366824E-3</v>
      </c>
    </row>
    <row r="1052" spans="1:4">
      <c r="A1052">
        <v>2</v>
      </c>
      <c r="B1052">
        <v>5.8000000000000003E-2</v>
      </c>
      <c r="C1052">
        <f>IF(A1052=1,_xlfn.NORM.INV(B1052,EnterData!$E$6,EnterData!$E$7),IF(A1052=2,_xlfn.NORM.INV(B1052,EnterData!$J$6,EnterData!$J$7),"Error"))</f>
        <v>18.564263669802813</v>
      </c>
      <c r="D1052">
        <f>IF(A1052=1,_xlfn.NORM.DIST(C1052,EnterData!$E$6,EnterData!$E$7,FALSE),IF(A1052=2,_xlfn.NORM.DIST(C1052,EnterData!$J$6,EnterData!$J$7,FALSE),"Error"))</f>
        <v>5.7998240097553062E-3</v>
      </c>
    </row>
    <row r="1053" spans="1:4">
      <c r="A1053">
        <v>2</v>
      </c>
      <c r="B1053">
        <v>5.8999999999999997E-2</v>
      </c>
      <c r="C1053">
        <f>IF(A1053=1,_xlfn.NORM.INV(B1053,EnterData!$E$6,EnterData!$E$7),IF(A1053=2,_xlfn.NORM.INV(B1053,EnterData!$J$6,EnterData!$J$7),"Error"))</f>
        <v>18.735527062674482</v>
      </c>
      <c r="D1053">
        <f>IF(A1053=1,_xlfn.NORM.DIST(C1053,EnterData!$E$6,EnterData!$E$7,FALSE),IF(A1053=2,_xlfn.NORM.DIST(C1053,EnterData!$J$6,EnterData!$J$7,FALSE),"Error"))</f>
        <v>5.8781987924180394E-3</v>
      </c>
    </row>
    <row r="1054" spans="1:4">
      <c r="A1054">
        <v>2</v>
      </c>
      <c r="B1054">
        <v>0.06</v>
      </c>
      <c r="C1054">
        <f>IF(A1054=1,_xlfn.NORM.INV(B1054,EnterData!$E$6,EnterData!$E$7),IF(A1054=2,_xlfn.NORM.INV(B1054,EnterData!$J$6,EnterData!$J$7),"Error"))</f>
        <v>18.904528108062941</v>
      </c>
      <c r="D1054">
        <f>IF(A1054=1,_xlfn.NORM.DIST(C1054,EnterData!$E$6,EnterData!$E$7,FALSE),IF(A1054=2,_xlfn.NORM.DIST(C1054,EnterData!$J$6,EnterData!$J$7,FALSE),"Error"))</f>
        <v>5.9561482596330005E-3</v>
      </c>
    </row>
    <row r="1055" spans="1:4">
      <c r="A1055">
        <v>2</v>
      </c>
      <c r="B1055">
        <v>6.0999999999999999E-2</v>
      </c>
      <c r="C1055">
        <f>IF(A1055=1,_xlfn.NORM.INV(B1055,EnterData!$E$6,EnterData!$E$7),IF(A1055=2,_xlfn.NORM.INV(B1055,EnterData!$J$6,EnterData!$J$7),"Error"))</f>
        <v>19.07133755486505</v>
      </c>
      <c r="D1055">
        <f>IF(A1055=1,_xlfn.NORM.DIST(C1055,EnterData!$E$6,EnterData!$E$7,FALSE),IF(A1055=2,_xlfn.NORM.DIST(C1055,EnterData!$J$6,EnterData!$J$7,FALSE),"Error"))</f>
        <v>6.0336779781176141E-3</v>
      </c>
    </row>
    <row r="1056" spans="1:4">
      <c r="A1056">
        <v>2</v>
      </c>
      <c r="B1056">
        <v>6.2E-2</v>
      </c>
      <c r="C1056">
        <f>IF(A1056=1,_xlfn.NORM.INV(B1056,EnterData!$E$6,EnterData!$E$7),IF(A1056=2,_xlfn.NORM.INV(B1056,EnterData!$J$6,EnterData!$J$7),"Error"))</f>
        <v>19.236022828318717</v>
      </c>
      <c r="D1056">
        <f>IF(A1056=1,_xlfn.NORM.DIST(C1056,EnterData!$E$6,EnterData!$E$7,FALSE),IF(A1056=2,_xlfn.NORM.DIST(C1056,EnterData!$J$6,EnterData!$J$7,FALSE),"Error"))</f>
        <v>6.1107933419166129E-3</v>
      </c>
    </row>
    <row r="1057" spans="1:4">
      <c r="A1057">
        <v>2</v>
      </c>
      <c r="B1057">
        <v>6.3E-2</v>
      </c>
      <c r="C1057">
        <f>IF(A1057=1,_xlfn.NORM.INV(B1057,EnterData!$E$6,EnterData!$E$7),IF(A1057=2,_xlfn.NORM.INV(B1057,EnterData!$J$6,EnterData!$J$7),"Error"))</f>
        <v>19.398648237243439</v>
      </c>
      <c r="D1057">
        <f>IF(A1057=1,_xlfn.NORM.DIST(C1057,EnterData!$E$6,EnterData!$E$7,FALSE),IF(A1057=2,_xlfn.NORM.DIST(C1057,EnterData!$J$6,EnterData!$J$7,FALSE),"Error"))</f>
        <v>6.1874995804485919E-3</v>
      </c>
    </row>
    <row r="1058" spans="1:4">
      <c r="A1058">
        <v>2</v>
      </c>
      <c r="B1058">
        <v>6.4000000000000001E-2</v>
      </c>
      <c r="C1058">
        <f>IF(A1058=1,_xlfn.NORM.INV(B1058,EnterData!$E$6,EnterData!$E$7),IF(A1058=2,_xlfn.NORM.INV(B1058,EnterData!$J$6,EnterData!$J$7),"Error"))</f>
        <v>19.559275165282877</v>
      </c>
      <c r="D1058">
        <f>IF(A1058=1,_xlfn.NORM.DIST(C1058,EnterData!$E$6,EnterData!$E$7,FALSE),IF(A1058=2,_xlfn.NORM.DIST(C1058,EnterData!$J$6,EnterData!$J$7,FALSE),"Error"))</f>
        <v>6.2638017660548301E-3</v>
      </c>
    </row>
    <row r="1059" spans="1:4">
      <c r="A1059">
        <v>2</v>
      </c>
      <c r="B1059">
        <v>6.5000000000000002E-2</v>
      </c>
      <c r="C1059">
        <f>IF(A1059=1,_xlfn.NORM.INV(B1059,EnterData!$E$6,EnterData!$E$7),IF(A1059=2,_xlfn.NORM.INV(B1059,EnterData!$J$6,EnterData!$J$7),"Error"))</f>
        <v>19.717962247614334</v>
      </c>
      <c r="D1059">
        <f>IF(A1059=1,_xlfn.NORM.DIST(C1059,EnterData!$E$6,EnterData!$E$7,FALSE),IF(A1059=2,_xlfn.NORM.DIST(C1059,EnterData!$J$6,EnterData!$J$7,FALSE),"Error"))</f>
        <v>6.3397048210885017E-3</v>
      </c>
    </row>
    <row r="1060" spans="1:4">
      <c r="A1060">
        <v>2</v>
      </c>
      <c r="B1060">
        <v>6.6000000000000003E-2</v>
      </c>
      <c r="C1060">
        <f>IF(A1060=1,_xlfn.NORM.INV(B1060,EnterData!$E$6,EnterData!$E$7),IF(A1060=2,_xlfn.NORM.INV(B1060,EnterData!$J$6,EnterData!$J$7),"Error"))</f>
        <v>19.874765534435113</v>
      </c>
      <c r="D1060">
        <f>IF(A1060=1,_xlfn.NORM.DIST(C1060,EnterData!$E$6,EnterData!$E$7,FALSE),IF(A1060=2,_xlfn.NORM.DIST(C1060,EnterData!$J$6,EnterData!$J$7,FALSE),"Error"))</f>
        <v>6.4152135245787896E-3</v>
      </c>
    </row>
    <row r="1061" spans="1:4">
      <c r="A1061">
        <v>2</v>
      </c>
      <c r="B1061">
        <v>6.7000000000000004E-2</v>
      </c>
      <c r="C1061">
        <f>IF(A1061=1,_xlfn.NORM.INV(B1061,EnterData!$E$6,EnterData!$E$7),IF(A1061=2,_xlfn.NORM.INV(B1061,EnterData!$J$6,EnterData!$J$7),"Error"))</f>
        <v>20.029738642400496</v>
      </c>
      <c r="D1061">
        <f>IF(A1061=1,_xlfn.NORM.DIST(C1061,EnterData!$E$6,EnterData!$E$7,FALSE),IF(A1061=2,_xlfn.NORM.DIST(C1061,EnterData!$J$6,EnterData!$J$7,FALSE),"Error"))</f>
        <v>6.4903325185017039E-3</v>
      </c>
    </row>
    <row r="1062" spans="1:4">
      <c r="A1062">
        <v>2</v>
      </c>
      <c r="B1062">
        <v>6.8000000000000005E-2</v>
      </c>
      <c r="C1062">
        <f>IF(A1062=1,_xlfn.NORM.INV(B1062,EnterData!$E$6,EnterData!$E$7),IF(A1062=2,_xlfn.NORM.INV(B1062,EnterData!$J$6,EnterData!$J$7),"Error"))</f>
        <v>20.182932895066784</v>
      </c>
      <c r="D1062">
        <f>IF(A1062=1,_xlfn.NORM.DIST(C1062,EnterData!$E$6,EnterData!$E$7,FALSE),IF(A1062=2,_xlfn.NORM.DIST(C1062,EnterData!$J$6,EnterData!$J$7,FALSE),"Error"))</f>
        <v>6.5650663136861574E-3</v>
      </c>
    </row>
    <row r="1063" spans="1:4">
      <c r="A1063">
        <v>2</v>
      </c>
      <c r="B1063">
        <v>6.9000000000000006E-2</v>
      </c>
      <c r="C1063">
        <f>IF(A1063=1,_xlfn.NORM.INV(B1063,EnterData!$E$6,EnterData!$E$7),IF(A1063=2,_xlfn.NORM.INV(B1063,EnterData!$J$6,EnterData!$J$7),"Error"))</f>
        <v>20.334397453287593</v>
      </c>
      <c r="D1063">
        <f>IF(A1063=1,_xlfn.NORM.DIST(C1063,EnterData!$E$6,EnterData!$E$7,FALSE),IF(A1063=2,_xlfn.NORM.DIST(C1063,EnterData!$J$6,EnterData!$J$7,FALSE),"Error"))</f>
        <v>6.6394192953817301E-3</v>
      </c>
    </row>
    <row r="1064" spans="1:4">
      <c r="A1064">
        <v>2</v>
      </c>
      <c r="B1064">
        <v>7.0000000000000007E-2</v>
      </c>
      <c r="C1064">
        <f>IF(A1064=1,_xlfn.NORM.INV(B1064,EnterData!$E$6,EnterData!$E$7),IF(A1064=2,_xlfn.NORM.INV(B1064,EnterData!$J$6,EnterData!$J$7),"Error"))</f>
        <v>20.484179436416596</v>
      </c>
      <c r="D1064">
        <f>IF(A1064=1,_xlfn.NORM.DIST(C1064,EnterData!$E$6,EnterData!$E$7,FALSE),IF(A1064=2,_xlfn.NORM.DIST(C1064,EnterData!$J$6,EnterData!$J$7,FALSE),"Error"))</f>
        <v>6.7133957285120845E-3</v>
      </c>
    </row>
    <row r="1065" spans="1:4">
      <c r="A1065">
        <v>2</v>
      </c>
      <c r="B1065">
        <v>7.0999999999999994E-2</v>
      </c>
      <c r="C1065">
        <f>IF(A1065=1,_xlfn.NORM.INV(B1065,EnterData!$E$6,EnterData!$E$7),IF(A1065=2,_xlfn.NORM.INV(B1065,EnterData!$J$6,EnterData!$J$7),"Error"))</f>
        <v>20.632324035086803</v>
      </c>
      <c r="D1065">
        <f>IF(A1065=1,_xlfn.NORM.DIST(C1065,EnterData!$E$6,EnterData!$E$7,FALSE),IF(A1065=2,_xlfn.NORM.DIST(C1065,EnterData!$J$6,EnterData!$J$7,FALSE),"Error"))</f>
        <v>6.7869997626360604E-3</v>
      </c>
    </row>
    <row r="1066" spans="1:4">
      <c r="A1066">
        <v>2</v>
      </c>
      <c r="B1066">
        <v>7.1999999999999995E-2</v>
      </c>
      <c r="C1066">
        <f>IF(A1066=1,_xlfn.NORM.INV(B1066,EnterData!$E$6,EnterData!$E$7),IF(A1066=2,_xlfn.NORM.INV(B1066,EnterData!$J$6,EnterData!$J$7),"Error"))</f>
        <v>20.778874616261866</v>
      </c>
      <c r="D1066">
        <f>IF(A1066=1,_xlfn.NORM.DIST(C1066,EnterData!$E$6,EnterData!$E$7,FALSE),IF(A1066=2,_xlfn.NORM.DIST(C1066,EnterData!$J$6,EnterData!$J$7,FALSE),"Error"))</f>
        <v>6.8602354366366428E-3</v>
      </c>
    </row>
    <row r="1067" spans="1:4">
      <c r="A1067">
        <v>2</v>
      </c>
      <c r="B1067">
        <v>7.2999999999999995E-2</v>
      </c>
      <c r="C1067">
        <f>IF(A1067=1,_xlfn.NORM.INV(B1067,EnterData!$E$6,EnterData!$E$7),IF(A1067=2,_xlfn.NORM.INV(B1067,EnterData!$J$6,EnterData!$J$7),"Error"))</f>
        <v>20.92387282118851</v>
      </c>
      <c r="D1067">
        <f>IF(A1067=1,_xlfn.NORM.DIST(C1067,EnterData!$E$6,EnterData!$E$7,FALSE),IF(A1067=2,_xlfn.NORM.DIST(C1067,EnterData!$J$6,EnterData!$J$7,FALSE),"Error"))</f>
        <v>6.9331066831562482E-3</v>
      </c>
    </row>
    <row r="1068" spans="1:4">
      <c r="A1068">
        <v>2</v>
      </c>
      <c r="B1068">
        <v>7.3999999999999996E-2</v>
      </c>
      <c r="C1068">
        <f>IF(A1068=1,_xlfn.NORM.INV(B1068,EnterData!$E$6,EnterData!$E$7),IF(A1068=2,_xlfn.NORM.INV(B1068,EnterData!$J$6,EnterData!$J$7),"Error"))</f>
        <v>21.067358656820431</v>
      </c>
      <c r="D1068">
        <f>IF(A1068=1,_xlfn.NORM.DIST(C1068,EnterData!$E$6,EnterData!$E$7,FALSE),IF(A1068=2,_xlfn.NORM.DIST(C1068,EnterData!$J$6,EnterData!$J$7,FALSE),"Error"))</f>
        <v>7.0056173327954392E-3</v>
      </c>
    </row>
    <row r="1069" spans="1:4">
      <c r="A1069">
        <v>2</v>
      </c>
      <c r="B1069">
        <v>7.4999999999999997E-2</v>
      </c>
      <c r="C1069">
        <f>IF(A1069=1,_xlfn.NORM.INV(B1069,EnterData!$E$6,EnterData!$E$7),IF(A1069=2,_xlfn.NORM.INV(B1069,EnterData!$J$6,EnterData!$J$7),"Error"))</f>
        <v>21.209370581230857</v>
      </c>
      <c r="D1069">
        <f>IF(A1069=1,_xlfn.NORM.DIST(C1069,EnterData!$E$6,EnterData!$E$7,FALSE),IF(A1069=2,_xlfn.NORM.DIST(C1069,EnterData!$J$6,EnterData!$J$7,FALSE),"Error"))</f>
        <v>7.0777711180906935E-3</v>
      </c>
    </row>
    <row r="1070" spans="1:4">
      <c r="A1070">
        <v>2</v>
      </c>
      <c r="B1070">
        <v>7.5999999999999998E-2</v>
      </c>
      <c r="C1070">
        <f>IF(A1070=1,_xlfn.NORM.INV(B1070,EnterData!$E$6,EnterData!$E$7),IF(A1070=2,_xlfn.NORM.INV(B1070,EnterData!$J$6,EnterData!$J$7),"Error"))</f>
        <v>21.349945583483777</v>
      </c>
      <c r="D1070">
        <f>IF(A1070=1,_xlfn.NORM.DIST(C1070,EnterData!$E$6,EnterData!$E$7,FALSE),IF(A1070=2,_xlfn.NORM.DIST(C1070,EnterData!$J$6,EnterData!$J$7,FALSE),"Error"))</f>
        <v>7.149571677285708E-3</v>
      </c>
    </row>
    <row r="1071" spans="1:4">
      <c r="A1071">
        <v>2</v>
      </c>
      <c r="B1071">
        <v>7.6999999999999999E-2</v>
      </c>
      <c r="C1071">
        <f>IF(A1071=1,_xlfn.NORM.INV(B1071,EnterData!$E$6,EnterData!$E$7),IF(A1071=2,_xlfn.NORM.INV(B1071,EnterData!$J$6,EnterData!$J$7),"Error"))</f>
        <v>21.489119258390964</v>
      </c>
      <c r="D1071">
        <f>IF(A1071=1,_xlfn.NORM.DIST(C1071,EnterData!$E$6,EnterData!$E$7,FALSE),IF(A1071=2,_xlfn.NORM.DIST(C1071,EnterData!$J$6,EnterData!$J$7,FALSE),"Error"))</f>
        <v>7.2210225579093052E-3</v>
      </c>
    </row>
    <row r="1072" spans="1:4">
      <c r="A1072">
        <v>2</v>
      </c>
      <c r="B1072">
        <v>7.8E-2</v>
      </c>
      <c r="C1072">
        <f>IF(A1072=1,_xlfn.NORM.INV(B1072,EnterData!$E$6,EnterData!$E$7),IF(A1072=2,_xlfn.NORM.INV(B1072,EnterData!$J$6,EnterData!$J$7),"Error"))</f>
        <v>21.626925876545222</v>
      </c>
      <c r="D1072">
        <f>IF(A1072=1,_xlfn.NORM.DIST(C1072,EnterData!$E$6,EnterData!$E$7,FALSE),IF(A1072=2,_xlfn.NORM.DIST(C1072,EnterData!$J$6,EnterData!$J$7,FALSE),"Error"))</f>
        <v>7.2921272201727583E-3</v>
      </c>
    </row>
    <row r="1073" spans="1:4">
      <c r="A1073">
        <v>2</v>
      </c>
      <c r="B1073">
        <v>7.9000000000000001E-2</v>
      </c>
      <c r="C1073">
        <f>IF(A1073=1,_xlfn.NORM.INV(B1073,EnterData!$E$6,EnterData!$E$7),IF(A1073=2,_xlfn.NORM.INV(B1073,EnterData!$J$6,EnterData!$J$7),"Error"))</f>
        <v>21.763398449983839</v>
      </c>
      <c r="D1073">
        <f>IF(A1073=1,_xlfn.NORM.DIST(C1073,EnterData!$E$6,EnterData!$E$7,FALSE),IF(A1073=2,_xlfn.NORM.DIST(C1073,EnterData!$J$6,EnterData!$J$7,FALSE),"Error"))</f>
        <v>7.362889040197277E-3</v>
      </c>
    </row>
    <row r="1074" spans="1:4">
      <c r="A1074">
        <v>2</v>
      </c>
      <c r="B1074">
        <v>0.08</v>
      </c>
      <c r="C1074">
        <f>IF(A1074=1,_xlfn.NORM.INV(B1074,EnterData!$E$6,EnterData!$E$7),IF(A1074=2,_xlfn.NORM.INV(B1074,EnterData!$J$6,EnterData!$J$7),"Error"))</f>
        <v>21.898568793807293</v>
      </c>
      <c r="D1074">
        <f>IF(A1074=1,_xlfn.NORM.DIST(C1074,EnterData!$E$6,EnterData!$E$7,FALSE),IF(A1074=2,_xlfn.NORM.DIST(C1074,EnterData!$J$6,EnterData!$J$7,FALSE),"Error"))</f>
        <v>7.4333113130825301E-3</v>
      </c>
    </row>
    <row r="1075" spans="1:4">
      <c r="A1075">
        <v>2</v>
      </c>
      <c r="B1075">
        <v>8.1000000000000003E-2</v>
      </c>
      <c r="C1075">
        <f>IF(A1075=1,_xlfn.NORM.INV(B1075,EnterData!$E$6,EnterData!$E$7),IF(A1075=2,_xlfn.NORM.INV(B1075,EnterData!$J$6,EnterData!$J$7),"Error"))</f>
        <v>22.032467584050053</v>
      </c>
      <c r="D1075">
        <f>IF(A1075=1,_xlfn.NORM.DIST(C1075,EnterData!$E$6,EnterData!$E$7,FALSE),IF(A1075=2,_xlfn.NORM.DIST(C1075,EnterData!$J$6,EnterData!$J$7,FALSE),"Error"))</f>
        <v>7.5033972558260845E-3</v>
      </c>
    </row>
    <row r="1076" spans="1:4">
      <c r="A1076">
        <v>2</v>
      </c>
      <c r="B1076">
        <v>8.2000000000000003E-2</v>
      </c>
      <c r="C1076">
        <f>IF(A1076=1,_xlfn.NORM.INV(B1076,EnterData!$E$6,EnterData!$E$7),IF(A1076=2,_xlfn.NORM.INV(B1076,EnterData!$J$6,EnterData!$J$7),"Error"))</f>
        <v>22.165124412073492</v>
      </c>
      <c r="D1076">
        <f>IF(A1076=1,_xlfn.NORM.DIST(C1076,EnterData!$E$6,EnterData!$E$7,FALSE),IF(A1076=2,_xlfn.NORM.DIST(C1076,EnterData!$J$6,EnterData!$J$7,FALSE),"Error"))</f>
        <v>7.5731500101021247E-3</v>
      </c>
    </row>
    <row r="1077" spans="1:4">
      <c r="A1077">
        <v>2</v>
      </c>
      <c r="B1077">
        <v>8.3000000000000004E-2</v>
      </c>
      <c r="C1077">
        <f>IF(A1077=1,_xlfn.NORM.INV(B1077,EnterData!$E$6,EnterData!$E$7),IF(A1077=2,_xlfn.NORM.INV(B1077,EnterData!$J$6,EnterData!$J$7),"Error"))</f>
        <v>22.296567835731274</v>
      </c>
      <c r="D1077">
        <f>IF(A1077=1,_xlfn.NORM.DIST(C1077,EnterData!$E$6,EnterData!$E$7,FALSE),IF(A1077=2,_xlfn.NORM.DIST(C1077,EnterData!$J$6,EnterData!$J$7,FALSE),"Error"))</f>
        <v>7.642572644908671E-3</v>
      </c>
    </row>
    <row r="1078" spans="1:4">
      <c r="A1078">
        <v>2</v>
      </c>
      <c r="B1078">
        <v>8.4000000000000005E-2</v>
      </c>
      <c r="C1078">
        <f>IF(A1078=1,_xlfn.NORM.INV(B1078,EnterData!$E$6,EnterData!$E$7),IF(A1078=2,_xlfn.NORM.INV(B1078,EnterData!$J$6,EnterData!$J$7),"Error"))</f>
        <v>22.426825427534453</v>
      </c>
      <c r="D1078">
        <f>IF(A1078=1,_xlfn.NORM.DIST(C1078,EnterData!$E$6,EnterData!$E$7,FALSE),IF(A1078=2,_xlfn.NORM.DIST(C1078,EnterData!$J$6,EnterData!$J$7,FALSE),"Error"))</f>
        <v>7.7116681590905806E-3</v>
      </c>
    </row>
    <row r="1079" spans="1:4">
      <c r="A1079">
        <v>2</v>
      </c>
      <c r="B1079">
        <v>8.5000000000000006E-2</v>
      </c>
      <c r="C1079">
        <f>IF(A1079=1,_xlfn.NORM.INV(B1079,EnterData!$E$6,EnterData!$E$7),IF(A1079=2,_xlfn.NORM.INV(B1079,EnterData!$J$6,EnterData!$J$7),"Error"))</f>
        <v>22.555923820025455</v>
      </c>
      <c r="D1079">
        <f>IF(A1079=1,_xlfn.NORM.DIST(C1079,EnterData!$E$6,EnterData!$E$7,FALSE),IF(A1079=2,_xlfn.NORM.DIST(C1079,EnterData!$J$6,EnterData!$J$7,FALSE),"Error"))</f>
        <v>7.7804394837455047E-3</v>
      </c>
    </row>
    <row r="1080" spans="1:4">
      <c r="A1080">
        <v>2</v>
      </c>
      <c r="B1080">
        <v>8.5999999999999993E-2</v>
      </c>
      <c r="C1080">
        <f>IF(A1080=1,_xlfn.NORM.INV(B1080,EnterData!$E$6,EnterData!$E$7),IF(A1080=2,_xlfn.NORM.INV(B1080,EnterData!$J$6,EnterData!$J$7),"Error"))</f>
        <v>22.683888748554537</v>
      </c>
      <c r="D1080">
        <f>IF(A1080=1,_xlfn.NORM.DIST(C1080,EnterData!$E$6,EnterData!$E$7,FALSE),IF(A1080=2,_xlfn.NORM.DIST(C1080,EnterData!$J$6,EnterData!$J$7,FALSE),"Error"))</f>
        <v>7.848889484519948E-3</v>
      </c>
    </row>
    <row r="1081" spans="1:4">
      <c r="A1081">
        <v>2</v>
      </c>
      <c r="B1081">
        <v>8.6999999999999994E-2</v>
      </c>
      <c r="C1081">
        <f>IF(A1081=1,_xlfn.NORM.INV(B1081,EnterData!$E$6,EnterData!$E$7),IF(A1081=2,_xlfn.NORM.INV(B1081,EnterData!$J$6,EnterData!$J$7),"Error"))</f>
        <v>22.810745091634814</v>
      </c>
      <c r="D1081">
        <f>IF(A1081=1,_xlfn.NORM.DIST(C1081,EnterData!$E$6,EnterData!$E$7,FALSE),IF(A1081=2,_xlfn.NORM.DIST(C1081,EnterData!$J$6,EnterData!$J$7,FALSE),"Error"))</f>
        <v>7.9170209638012058E-3</v>
      </c>
    </row>
    <row r="1082" spans="1:4">
      <c r="A1082">
        <v>2</v>
      </c>
      <c r="B1082">
        <v>8.7999999999999995E-2</v>
      </c>
      <c r="C1082">
        <f>IF(A1082=1,_xlfn.NORM.INV(B1082,EnterData!$E$6,EnterData!$E$7),IF(A1082=2,_xlfn.NORM.INV(B1082,EnterData!$J$6,EnterData!$J$7),"Error"))</f>
        <v>22.936516909039955</v>
      </c>
      <c r="D1082">
        <f>IF(A1082=1,_xlfn.NORM.DIST(C1082,EnterData!$E$6,EnterData!$E$7,FALSE),IF(A1082=2,_xlfn.NORM.DIST(C1082,EnterData!$J$6,EnterData!$J$7,FALSE),"Error"))</f>
        <v>7.9848366628114502E-3</v>
      </c>
    </row>
    <row r="1083" spans="1:4">
      <c r="A1083">
        <v>2</v>
      </c>
      <c r="B1083">
        <v>8.8999999999999996E-2</v>
      </c>
      <c r="C1083">
        <f>IF(A1083=1,_xlfn.NORM.INV(B1083,EnterData!$E$6,EnterData!$E$7),IF(A1083=2,_xlfn.NORM.INV(B1083,EnterData!$J$6,EnterData!$J$7),"Error"))</f>
        <v>23.061227477794422</v>
      </c>
      <c r="D1083">
        <f>IF(A1083=1,_xlfn.NORM.DIST(C1083,EnterData!$E$6,EnterData!$E$7,FALSE),IF(A1083=2,_xlfn.NORM.DIST(C1083,EnterData!$J$6,EnterData!$J$7,FALSE),"Error"))</f>
        <v>8.0523392636091071E-3</v>
      </c>
    </row>
    <row r="1084" spans="1:4">
      <c r="A1084">
        <v>2</v>
      </c>
      <c r="B1084">
        <v>0.09</v>
      </c>
      <c r="C1084">
        <f>IF(A1084=1,_xlfn.NORM.INV(B1084,EnterData!$E$6,EnterData!$E$7),IF(A1084=2,_xlfn.NORM.INV(B1084,EnterData!$J$6,EnterData!$J$7),"Error"))</f>
        <v>23.184899326195676</v>
      </c>
      <c r="D1084">
        <f>IF(A1084=1,_xlfn.NORM.DIST(C1084,EnterData!$E$6,EnterData!$E$7,FALSE),IF(A1084=2,_xlfn.NORM.DIST(C1084,EnterData!$J$6,EnterData!$J$7,FALSE),"Error"))</f>
        <v>8.1195313910028735E-3</v>
      </c>
    </row>
    <row r="1085" spans="1:4">
      <c r="A1085">
        <v>2</v>
      </c>
      <c r="B1085">
        <v>9.0999999999999998E-2</v>
      </c>
      <c r="C1085">
        <f>IF(A1085=1,_xlfn.NORM.INV(B1085,EnterData!$E$6,EnterData!$E$7),IF(A1085=2,_xlfn.NORM.INV(B1085,EnterData!$J$6,EnterData!$J$7),"Error"))</f>
        <v>23.307554265996124</v>
      </c>
      <c r="D1085">
        <f>IF(A1085=1,_xlfn.NORM.DIST(C1085,EnterData!$E$6,EnterData!$E$7,FALSE),IF(A1085=2,_xlfn.NORM.DIST(C1085,EnterData!$J$6,EnterData!$J$7,FALSE),"Error"))</f>
        <v>8.186415614382896E-3</v>
      </c>
    </row>
    <row r="1086" spans="1:4">
      <c r="A1086">
        <v>2</v>
      </c>
      <c r="B1086">
        <v>9.1999999999999998E-2</v>
      </c>
      <c r="C1086">
        <f>IF(A1086=1,_xlfn.NORM.INV(B1086,EnterData!$E$6,EnterData!$E$7),IF(A1086=2,_xlfn.NORM.INV(B1086,EnterData!$J$6,EnterData!$J$7),"Error"))</f>
        <v>23.429213422863807</v>
      </c>
      <c r="D1086">
        <f>IF(A1086=1,_xlfn.NORM.DIST(C1086,EnterData!$E$6,EnterData!$E$7,FALSE),IF(A1086=2,_xlfn.NORM.DIST(C1086,EnterData!$J$6,EnterData!$J$7,FALSE),"Error"))</f>
        <v>8.2529944494737443E-3</v>
      </c>
    </row>
    <row r="1087" spans="1:4">
      <c r="A1087">
        <v>2</v>
      </c>
      <c r="B1087">
        <v>9.2999999999999999E-2</v>
      </c>
      <c r="C1087">
        <f>IF(A1087=1,_xlfn.NORM.INV(B1087,EnterData!$E$6,EnterData!$E$7),IF(A1087=2,_xlfn.NORM.INV(B1087,EnterData!$J$6,EnterData!$J$7),"Error"))</f>
        <v>23.54989726523128</v>
      </c>
      <c r="D1087">
        <f>IF(A1087=1,_xlfn.NORM.DIST(C1087,EnterData!$E$6,EnterData!$E$7,FALSE),IF(A1087=2,_xlfn.NORM.DIST(C1087,EnterData!$J$6,EnterData!$J$7,FALSE),"Error"))</f>
        <v>8.3192703600131705E-3</v>
      </c>
    </row>
    <row r="1088" spans="1:4">
      <c r="A1088">
        <v>2</v>
      </c>
      <c r="B1088">
        <v>9.4E-2</v>
      </c>
      <c r="C1088">
        <f>IF(A1088=1,_xlfn.NORM.INV(B1088,EnterData!$E$6,EnterData!$E$7),IF(A1088=2,_xlfn.NORM.INV(B1088,EnterData!$J$6,EnterData!$J$7),"Error"))</f>
        <v>23.66962563163478</v>
      </c>
      <c r="D1088">
        <f>IF(A1088=1,_xlfn.NORM.DIST(C1088,EnterData!$E$6,EnterData!$E$7,FALSE),IF(A1088=2,_xlfn.NORM.DIST(C1088,EnterData!$J$6,EnterData!$J$7,FALSE),"Error"))</f>
        <v>8.3852457593607856E-3</v>
      </c>
    </row>
    <row r="1089" spans="1:4">
      <c r="A1089">
        <v>2</v>
      </c>
      <c r="B1089">
        <v>9.5000000000000001E-2</v>
      </c>
      <c r="C1089">
        <f>IF(A1089=1,_xlfn.NORM.INV(B1089,EnterData!$E$6,EnterData!$E$7),IF(A1089=2,_xlfn.NORM.INV(B1089,EnterData!$J$6,EnterData!$J$7),"Error"))</f>
        <v>23.788417756637394</v>
      </c>
      <c r="D1089">
        <f>IF(A1089=1,_xlfn.NORM.DIST(C1089,EnterData!$E$6,EnterData!$E$7,FALSE),IF(A1089=2,_xlfn.NORM.DIST(C1089,EnterData!$J$6,EnterData!$J$7,FALSE),"Error"))</f>
        <v>8.4509230120400625E-3</v>
      </c>
    </row>
    <row r="1090" spans="1:4">
      <c r="A1090">
        <v>2</v>
      </c>
      <c r="B1090">
        <v>9.6000000000000002E-2</v>
      </c>
      <c r="C1090">
        <f>IF(A1090=1,_xlfn.NORM.INV(B1090,EnterData!$E$6,EnterData!$E$7),IF(A1090=2,_xlfn.NORM.INV(B1090,EnterData!$J$6,EnterData!$J$7),"Error"))</f>
        <v>23.906292295424191</v>
      </c>
      <c r="D1090">
        <f>IF(A1090=1,_xlfn.NORM.DIST(C1090,EnterData!$E$6,EnterData!$E$7,FALSE),IF(A1090=2,_xlfn.NORM.DIST(C1090,EnterData!$J$6,EnterData!$J$7,FALSE),"Error"))</f>
        <v>8.5163044352173332E-3</v>
      </c>
    </row>
    <row r="1091" spans="1:4">
      <c r="A1091">
        <v>2</v>
      </c>
      <c r="B1091">
        <v>9.7000000000000003E-2</v>
      </c>
      <c r="C1091">
        <f>IF(A1091=1,_xlfn.NORM.INV(B1091,EnterData!$E$6,EnterData!$E$7),IF(A1091=2,_xlfn.NORM.INV(B1091,EnterData!$J$6,EnterData!$J$7),"Error"))</f>
        <v>24.023267347149883</v>
      </c>
      <c r="D1091">
        <f>IF(A1091=1,_xlfn.NORM.DIST(C1091,EnterData!$E$6,EnterData!$E$7,FALSE),IF(A1091=2,_xlfn.NORM.DIST(C1091,EnterData!$J$6,EnterData!$J$7,FALSE),"Error"))</f>
        <v>8.5813923001206785E-3</v>
      </c>
    </row>
    <row r="1092" spans="1:4">
      <c r="A1092">
        <v>2</v>
      </c>
      <c r="B1092">
        <v>9.8000000000000004E-2</v>
      </c>
      <c r="C1092">
        <f>IF(A1092=1,_xlfn.NORM.INV(B1092,EnterData!$E$6,EnterData!$E$7),IF(A1092=2,_xlfn.NORM.INV(B1092,EnterData!$J$6,EnterData!$J$7),"Error"))</f>
        <v>24.13936047711514</v>
      </c>
      <c r="D1092">
        <f>IF(A1092=1,_xlfn.NORM.DIST(C1092,EnterData!$E$6,EnterData!$E$7,FALSE),IF(A1092=2,_xlfn.NORM.DIST(C1092,EnterData!$J$6,EnterData!$J$7,FALSE),"Error"))</f>
        <v>8.646188833402145E-3</v>
      </c>
    </row>
    <row r="1093" spans="1:4">
      <c r="A1093">
        <v>2</v>
      </c>
      <c r="B1093">
        <v>9.9000000000000005E-2</v>
      </c>
      <c r="C1093">
        <f>IF(A1093=1,_xlfn.NORM.INV(B1093,EnterData!$E$6,EnterData!$E$7),IF(A1093=2,_xlfn.NORM.INV(B1093,EnterData!$J$6,EnterData!$J$7),"Error"))</f>
        <v>24.254588737841168</v>
      </c>
      <c r="D1093">
        <f>IF(A1093=1,_xlfn.NORM.DIST(C1093,EnterData!$E$6,EnterData!$E$7,FALSE),IF(A1093=2,_xlfn.NORM.DIST(C1093,EnterData!$J$6,EnterData!$J$7,FALSE),"Error"))</f>
        <v>8.7106962184457914E-3</v>
      </c>
    </row>
    <row r="1094" spans="1:4">
      <c r="A1094">
        <v>2</v>
      </c>
      <c r="B1094">
        <v>0.1</v>
      </c>
      <c r="C1094">
        <f>IF(A1094=1,_xlfn.NORM.INV(B1094,EnterData!$E$6,EnterData!$E$7),IF(A1094=2,_xlfn.NORM.INV(B1094,EnterData!$J$6,EnterData!$J$7),"Error"))</f>
        <v>24.368968689107987</v>
      </c>
      <c r="D1094">
        <f>IF(A1094=1,_xlfn.NORM.DIST(C1094,EnterData!$E$6,EnterData!$E$7,FALSE),IF(A1094=2,_xlfn.NORM.DIST(C1094,EnterData!$J$6,EnterData!$J$7,FALSE),"Error"))</f>
        <v>8.7749165966243391E-3</v>
      </c>
    </row>
    <row r="1095" spans="1:4">
      <c r="A1095">
        <v>2</v>
      </c>
      <c r="B1095">
        <v>0.10100000000000001</v>
      </c>
      <c r="C1095">
        <f>IF(A1095=1,_xlfn.NORM.INV(B1095,EnterData!$E$6,EnterData!$E$7),IF(A1095=2,_xlfn.NORM.INV(B1095,EnterData!$J$6,EnterData!$J$7),"Error"))</f>
        <v>24.482516417017393</v>
      </c>
      <c r="D1095">
        <f>IF(A1095=1,_xlfn.NORM.DIST(C1095,EnterData!$E$6,EnterData!$E$7,FALSE),IF(A1095=2,_xlfn.NORM.DIST(C1095,EnterData!$J$6,EnterData!$J$7,FALSE),"Error"))</f>
        <v>8.8388520685070571E-3</v>
      </c>
    </row>
    <row r="1096" spans="1:4">
      <c r="A1096">
        <v>2</v>
      </c>
      <c r="B1096">
        <v>0.10199999999999999</v>
      </c>
      <c r="C1096">
        <f>IF(A1096=1,_xlfn.NORM.INV(B1096,EnterData!$E$6,EnterData!$E$7),IF(A1096=2,_xlfn.NORM.INV(B1096,EnterData!$J$6,EnterData!$J$7),"Error"))</f>
        <v>24.595247552137025</v>
      </c>
      <c r="D1096">
        <f>IF(A1096=1,_xlfn.NORM.DIST(C1096,EnterData!$E$6,EnterData!$E$7,FALSE),IF(A1096=2,_xlfn.NORM.DIST(C1096,EnterData!$J$6,EnterData!$J$7,FALSE),"Error"))</f>
        <v>8.9025046950210757E-3</v>
      </c>
    </row>
    <row r="1097" spans="1:4">
      <c r="A1097">
        <v>2</v>
      </c>
      <c r="B1097">
        <v>0.10299999999999999</v>
      </c>
      <c r="C1097">
        <f>IF(A1097=1,_xlfn.NORM.INV(B1097,EnterData!$E$6,EnterData!$E$7),IF(A1097=2,_xlfn.NORM.INV(B1097,EnterData!$J$6,EnterData!$J$7),"Error"))</f>
        <v>24.707177286778403</v>
      </c>
      <c r="D1097">
        <f>IF(A1097=1,_xlfn.NORM.DIST(C1097,EnterData!$E$6,EnterData!$E$7,FALSE),IF(A1097=2,_xlfn.NORM.DIST(C1097,EnterData!$J$6,EnterData!$J$7,FALSE),"Error"))</f>
        <v>8.9658764985683995E-3</v>
      </c>
    </row>
    <row r="1098" spans="1:4">
      <c r="A1098">
        <v>2</v>
      </c>
      <c r="B1098">
        <v>0.104</v>
      </c>
      <c r="C1098">
        <f>IF(A1098=1,_xlfn.NORM.INV(B1098,EnterData!$E$6,EnterData!$E$7),IF(A1098=2,_xlfn.NORM.INV(B1098,EnterData!$J$6,EnterData!$J$7),"Error"))</f>
        <v>24.81832039145857</v>
      </c>
      <c r="D1098">
        <f>IF(A1098=1,_xlfn.NORM.DIST(C1098,EnterData!$E$6,EnterData!$E$7,FALSE),IF(A1098=2,_xlfn.NORM.DIST(C1098,EnterData!$J$6,EnterData!$J$7,FALSE),"Error"))</f>
        <v>9.0289694641008736E-3</v>
      </c>
    </row>
    <row r="1099" spans="1:4">
      <c r="A1099">
        <v>2</v>
      </c>
      <c r="B1099">
        <v>0.105</v>
      </c>
      <c r="C1099">
        <f>IF(A1099=1,_xlfn.NORM.INV(B1099,EnterData!$E$6,EnterData!$E$7),IF(A1099=2,_xlfn.NORM.INV(B1099,EnterData!$J$6,EnterData!$J$7),"Error"))</f>
        <v>24.928691230590978</v>
      </c>
      <c r="D1099">
        <f>IF(A1099=1,_xlfn.NORM.DIST(C1099,EnterData!$E$6,EnterData!$E$7,FALSE),IF(A1099=2,_xlfn.NORM.DIST(C1099,EnterData!$J$6,EnterData!$J$7,FALSE),"Error"))</f>
        <v>9.0917855401548599E-3</v>
      </c>
    </row>
    <row r="1100" spans="1:4">
      <c r="A1100">
        <v>2</v>
      </c>
      <c r="B1100">
        <v>0.106</v>
      </c>
      <c r="C1100">
        <f>IF(A1100=1,_xlfn.NORM.INV(B1100,EnterData!$E$6,EnterData!$E$7),IF(A1100=2,_xlfn.NORM.INV(B1100,EnterData!$J$6,EnterData!$J$7),"Error"))</f>
        <v>25.038303777449041</v>
      </c>
      <c r="D1100">
        <f>IF(A1100=1,_xlfn.NORM.DIST(C1100,EnterData!$E$6,EnterData!$E$7,FALSE),IF(A1100=2,_xlfn.NORM.DIST(C1100,EnterData!$J$6,EnterData!$J$7,FALSE),"Error"))</f>
        <v>9.1543266398476705E-3</v>
      </c>
    </row>
    <row r="1101" spans="1:4">
      <c r="A1101">
        <v>2</v>
      </c>
      <c r="B1101">
        <v>0.107</v>
      </c>
      <c r="C1101">
        <f>IF(A1101=1,_xlfn.NORM.INV(B1101,EnterData!$E$6,EnterData!$E$7),IF(A1101=2,_xlfn.NORM.INV(B1101,EnterData!$J$6,EnterData!$J$7),"Error"))</f>
        <v>25.147171628442372</v>
      </c>
      <c r="D1101">
        <f>IF(A1101=1,_xlfn.NORM.DIST(C1101,EnterData!$E$6,EnterData!$E$7,FALSE),IF(A1101=2,_xlfn.NORM.DIST(C1101,EnterData!$J$6,EnterData!$J$7,FALSE),"Error"))</f>
        <v>9.2165946418374233E-3</v>
      </c>
    </row>
    <row r="1102" spans="1:4">
      <c r="A1102">
        <v>2</v>
      </c>
      <c r="B1102">
        <v>0.108</v>
      </c>
      <c r="C1102">
        <f>IF(A1102=1,_xlfn.NORM.INV(B1102,EnterData!$E$6,EnterData!$E$7),IF(A1102=2,_xlfn.NORM.INV(B1102,EnterData!$J$6,EnterData!$J$7),"Error"))</f>
        <v>25.255308016743449</v>
      </c>
      <c r="D1102">
        <f>IF(A1102=1,_xlfn.NORM.DIST(C1102,EnterData!$E$6,EnterData!$E$7,FALSE),IF(A1102=2,_xlfn.NORM.DIST(C1102,EnterData!$J$6,EnterData!$J$7,FALSE),"Error"))</f>
        <v>9.2785913912479794E-3</v>
      </c>
    </row>
    <row r="1103" spans="1:4">
      <c r="A1103">
        <v>2</v>
      </c>
      <c r="B1103">
        <v>0.109</v>
      </c>
      <c r="C1103">
        <f>IF(A1103=1,_xlfn.NORM.INV(B1103,EnterData!$E$6,EnterData!$E$7),IF(A1103=2,_xlfn.NORM.INV(B1103,EnterData!$J$6,EnterData!$J$7),"Error"))</f>
        <v>25.362725825300348</v>
      </c>
      <c r="D1103">
        <f>IF(A1103=1,_xlfn.NORM.DIST(C1103,EnterData!$E$6,EnterData!$E$7,FALSE),IF(A1103=2,_xlfn.NORM.DIST(C1103,EnterData!$J$6,EnterData!$J$7,FALSE),"Error"))</f>
        <v>9.3403187005607798E-3</v>
      </c>
    </row>
    <row r="1104" spans="1:4">
      <c r="A1104">
        <v>2</v>
      </c>
      <c r="B1104">
        <v>0.11</v>
      </c>
      <c r="C1104">
        <f>IF(A1104=1,_xlfn.NORM.INV(B1104,EnterData!$E$6,EnterData!$E$7),IF(A1104=2,_xlfn.NORM.INV(B1104,EnterData!$J$6,EnterData!$J$7),"Error"))</f>
        <v>25.469437599267792</v>
      </c>
      <c r="D1104">
        <f>IF(A1104=1,_xlfn.NORM.DIST(C1104,EnterData!$E$6,EnterData!$E$7,FALSE),IF(A1104=2,_xlfn.NORM.DIST(C1104,EnterData!$J$6,EnterData!$J$7,FALSE),"Error"))</f>
        <v>9.4017783504745846E-3</v>
      </c>
    </row>
    <row r="1105" spans="1:4">
      <c r="A1105">
        <v>2</v>
      </c>
      <c r="B1105">
        <v>0.111</v>
      </c>
      <c r="C1105">
        <f>IF(A1105=1,_xlfn.NORM.INV(B1105,EnterData!$E$6,EnterData!$E$7),IF(A1105=2,_xlfn.NORM.INV(B1105,EnterData!$J$6,EnterData!$J$7),"Error"))</f>
        <v>25.57545555788861</v>
      </c>
      <c r="D1105">
        <f>IF(A1105=1,_xlfn.NORM.DIST(C1105,EnterData!$E$6,EnterData!$E$7,FALSE),IF(A1105=2,_xlfn.NORM.DIST(C1105,EnterData!$J$6,EnterData!$J$7,FALSE),"Error"))</f>
        <v>9.4629720907351486E-3</v>
      </c>
    </row>
    <row r="1106" spans="1:4">
      <c r="A1106">
        <v>2</v>
      </c>
      <c r="B1106">
        <v>0.112</v>
      </c>
      <c r="C1106">
        <f>IF(A1106=1,_xlfn.NORM.INV(B1106,EnterData!$E$6,EnterData!$E$7),IF(A1106=2,_xlfn.NORM.INV(B1106,EnterData!$J$6,EnterData!$J$7),"Error"))</f>
        <v>25.680791605853628</v>
      </c>
      <c r="D1106">
        <f>IF(A1106=1,_xlfn.NORM.DIST(C1106,EnterData!$E$6,EnterData!$E$7,FALSE),IF(A1106=2,_xlfn.NORM.DIST(C1106,EnterData!$J$6,EnterData!$J$7,FALSE),"Error"))</f>
        <v>9.5239016409355889E-3</v>
      </c>
    </row>
    <row r="1107" spans="1:4">
      <c r="A1107">
        <v>2</v>
      </c>
      <c r="B1107">
        <v>0.113</v>
      </c>
      <c r="C1107">
        <f>IF(A1107=1,_xlfn.NORM.INV(B1107,EnterData!$E$6,EnterData!$E$7),IF(A1107=2,_xlfn.NORM.INV(B1107,EnterData!$J$6,EnterData!$J$7),"Error"))</f>
        <v>25.785457344168037</v>
      </c>
      <c r="D1107">
        <f>IF(A1107=1,_xlfn.NORM.DIST(C1107,EnterData!$E$6,EnterData!$E$7,FALSE),IF(A1107=2,_xlfn.NORM.DIST(C1107,EnterData!$J$6,EnterData!$J$7,FALSE),"Error"))</f>
        <v>9.5845686912891092E-3</v>
      </c>
    </row>
    <row r="1108" spans="1:4">
      <c r="A1108">
        <v>2</v>
      </c>
      <c r="B1108">
        <v>0.114</v>
      </c>
      <c r="C1108">
        <f>IF(A1108=1,_xlfn.NORM.INV(B1108,EnterData!$E$6,EnterData!$E$7),IF(A1108=2,_xlfn.NORM.INV(B1108,EnterData!$J$6,EnterData!$J$7),"Error"))</f>
        <v>25.88946408054964</v>
      </c>
      <c r="D1108">
        <f>IF(A1108=1,_xlfn.NORM.DIST(C1108,EnterData!$E$6,EnterData!$E$7,FALSE),IF(A1108=2,_xlfn.NORM.DIST(C1108,EnterData!$J$6,EnterData!$J$7,FALSE),"Error"))</f>
        <v>9.6449749033751617E-3</v>
      </c>
    </row>
    <row r="1109" spans="1:4">
      <c r="A1109">
        <v>2</v>
      </c>
      <c r="B1109">
        <v>0.115</v>
      </c>
      <c r="C1109">
        <f>IF(A1109=1,_xlfn.NORM.INV(B1109,EnterData!$E$6,EnterData!$E$7),IF(A1109=2,_xlfn.NORM.INV(B1109,EnterData!$J$6,EnterData!$J$7),"Error"))</f>
        <v>25.992822839382804</v>
      </c>
      <c r="D1109">
        <f>IF(A1109=1,_xlfn.NORM.DIST(C1109,EnterData!$E$6,EnterData!$E$7,FALSE),IF(A1109=2,_xlfn.NORM.DIST(C1109,EnterData!$J$6,EnterData!$J$7,FALSE),"Error"))</f>
        <v>9.705121910860046E-3</v>
      </c>
    </row>
    <row r="1110" spans="1:4">
      <c r="A1110">
        <v>2</v>
      </c>
      <c r="B1110">
        <v>0.11600000000000001</v>
      </c>
      <c r="C1110">
        <f>IF(A1110=1,_xlfn.NORM.INV(B1110,EnterData!$E$6,EnterData!$E$7),IF(A1110=2,_xlfn.NORM.INV(B1110,EnterData!$J$6,EnterData!$J$7),"Error"))</f>
        <v>26.095544371251449</v>
      </c>
      <c r="D1110">
        <f>IF(A1110=1,_xlfn.NORM.DIST(C1110,EnterData!$E$6,EnterData!$E$7,FALSE),IF(A1110=2,_xlfn.NORM.DIST(C1110,EnterData!$J$6,EnterData!$J$7,FALSE),"Error"))</f>
        <v>9.7650113201933602E-3</v>
      </c>
    </row>
    <row r="1111" spans="1:4">
      <c r="A1111">
        <v>2</v>
      </c>
      <c r="B1111">
        <v>0.11700000000000001</v>
      </c>
      <c r="C1111">
        <f>IF(A1111=1,_xlfn.NORM.INV(B1111,EnterData!$E$6,EnterData!$E$7),IF(A1111=2,_xlfn.NORM.INV(B1111,EnterData!$J$6,EnterData!$J$7),"Error"))</f>
        <v>26.197639162071535</v>
      </c>
      <c r="D1111">
        <f>IF(A1111=1,_xlfn.NORM.DIST(C1111,EnterData!$E$6,EnterData!$E$7,FALSE),IF(A1111=2,_xlfn.NORM.DIST(C1111,EnterData!$J$6,EnterData!$J$7,FALSE),"Error"))</f>
        <v>9.8246447112808975E-3</v>
      </c>
    </row>
    <row r="1112" spans="1:4">
      <c r="A1112">
        <v>2</v>
      </c>
      <c r="B1112">
        <v>0.11799999999999999</v>
      </c>
      <c r="C1112">
        <f>IF(A1112=1,_xlfn.NORM.INV(B1112,EnterData!$E$6,EnterData!$E$7),IF(A1112=2,_xlfn.NORM.INV(B1112,EnterData!$J$6,EnterData!$J$7),"Error"))</f>
        <v>26.299117441843794</v>
      </c>
      <c r="D1112">
        <f>IF(A1112=1,_xlfn.NORM.DIST(C1112,EnterData!$E$6,EnterData!$E$7,FALSE),IF(A1112=2,_xlfn.NORM.DIST(C1112,EnterData!$J$6,EnterData!$J$7,FALSE),"Error"))</f>
        <v>9.884023638135335E-3</v>
      </c>
    </row>
    <row r="1113" spans="1:4">
      <c r="A1113">
        <v>2</v>
      </c>
      <c r="B1113">
        <v>0.11899999999999999</v>
      </c>
      <c r="C1113">
        <f>IF(A1113=1,_xlfn.NORM.INV(B1113,EnterData!$E$6,EnterData!$E$7),IF(A1113=2,_xlfn.NORM.INV(B1113,EnterData!$J$6,EnterData!$J$7),"Error"))</f>
        <v>26.399989193045403</v>
      </c>
      <c r="D1113">
        <f>IF(A1113=1,_xlfn.NORM.DIST(C1113,EnterData!$E$6,EnterData!$E$7,FALSE),IF(A1113=2,_xlfn.NORM.DIST(C1113,EnterData!$J$6,EnterData!$J$7,FALSE),"Error"))</f>
        <v>9.943149629505493E-3</v>
      </c>
    </row>
    <row r="1114" spans="1:4">
      <c r="A1114">
        <v>2</v>
      </c>
      <c r="B1114">
        <v>0.12</v>
      </c>
      <c r="C1114">
        <f>IF(A1114=1,_xlfn.NORM.INV(B1114,EnterData!$E$6,EnterData!$E$7),IF(A1114=2,_xlfn.NORM.INV(B1114,EnterData!$J$6,EnterData!$J$7),"Error"))</f>
        <v>26.500264158678192</v>
      </c>
      <c r="D1114">
        <f>IF(A1114=1,_xlfn.NORM.DIST(C1114,EnterData!$E$6,EnterData!$E$7,FALSE),IF(A1114=2,_xlfn.NORM.DIST(C1114,EnterData!$J$6,EnterData!$J$7,FALSE),"Error"))</f>
        <v>1.0002024189484982E-2</v>
      </c>
    </row>
    <row r="1115" spans="1:4">
      <c r="A1115">
        <v>2</v>
      </c>
      <c r="B1115">
        <v>0.121</v>
      </c>
      <c r="C1115">
        <f>IF(A1115=1,_xlfn.NORM.INV(B1115,EnterData!$E$6,EnterData!$E$7),IF(A1115=2,_xlfn.NORM.INV(B1115,EnterData!$J$6,EnterData!$J$7),"Error"))</f>
        <v>26.599951849990418</v>
      </c>
      <c r="D1115">
        <f>IF(A1115=1,_xlfn.NORM.DIST(C1115,EnterData!$E$6,EnterData!$E$7,FALSE),IF(A1115=2,_xlfn.NORM.DIST(C1115,EnterData!$J$6,EnterData!$J$7,FALSE),"Error"))</f>
        <v>1.0060648798101141E-2</v>
      </c>
    </row>
    <row r="1116" spans="1:4">
      <c r="A1116">
        <v>2</v>
      </c>
      <c r="B1116">
        <v>0.122</v>
      </c>
      <c r="C1116">
        <f>IF(A1116=1,_xlfn.NORM.INV(B1116,EnterData!$E$6,EnterData!$E$7),IF(A1116=2,_xlfn.NORM.INV(B1116,EnterData!$J$6,EnterData!$J$7),"Error"))</f>
        <v>26.699061553887947</v>
      </c>
      <c r="D1116">
        <f>IF(A1116=1,_xlfn.NORM.DIST(C1116,EnterData!$E$6,EnterData!$E$7,FALSE),IF(A1116=2,_xlfn.NORM.DIST(C1116,EnterData!$J$6,EnterData!$J$7,FALSE),"Error"))</f>
        <v>1.0119024911885174E-2</v>
      </c>
    </row>
    <row r="1117" spans="1:4">
      <c r="A1117">
        <v>2</v>
      </c>
      <c r="B1117">
        <v>0.123</v>
      </c>
      <c r="C1117">
        <f>IF(A1117=1,_xlfn.NORM.INV(B1117,EnterData!$E$6,EnterData!$E$7),IF(A1117=2,_xlfn.NORM.INV(B1117,EnterData!$J$6,EnterData!$J$7),"Error"))</f>
        <v>26.7976023400496</v>
      </c>
      <c r="D1117">
        <f>IF(A1117=1,_xlfn.NORM.DIST(C1117,EnterData!$E$6,EnterData!$E$7,FALSE),IF(A1117=2,_xlfn.NORM.DIST(C1117,EnterData!$J$6,EnterData!$J$7,FALSE),"Error"))</f>
        <v>1.0177153964423974E-2</v>
      </c>
    </row>
    <row r="1118" spans="1:4">
      <c r="A1118">
        <v>2</v>
      </c>
      <c r="B1118">
        <v>0.124</v>
      </c>
      <c r="C1118">
        <f>IF(A1118=1,_xlfn.NORM.INV(B1118,EnterData!$E$6,EnterData!$E$7),IF(A1118=2,_xlfn.NORM.INV(B1118,EnterData!$J$6,EnterData!$J$7),"Error"))</f>
        <v>26.89558306776096</v>
      </c>
      <c r="D1118">
        <f>IF(A1118=1,_xlfn.NORM.DIST(C1118,EnterData!$E$6,EnterData!$E$7,FALSE),IF(A1118=2,_xlfn.NORM.DIST(C1118,EnterData!$J$6,EnterData!$J$7,FALSE),"Error"))</f>
        <v>1.0235037366894639E-2</v>
      </c>
    </row>
    <row r="1119" spans="1:4">
      <c r="A1119">
        <v>2</v>
      </c>
      <c r="B1119">
        <v>0.125</v>
      </c>
      <c r="C1119">
        <f>IF(A1119=1,_xlfn.NORM.INV(B1119,EnterData!$E$6,EnterData!$E$7),IF(A1119=2,_xlfn.NORM.INV(B1119,EnterData!$J$6,EnterData!$J$7),"Error"))</f>
        <v>26.993012392479834</v>
      </c>
      <c r="D1119">
        <f>IF(A1119=1,_xlfn.NORM.DIST(C1119,EnterData!$E$6,EnterData!$E$7,FALSE),IF(A1119=2,_xlfn.NORM.DIST(C1119,EnterData!$J$6,EnterData!$J$7,FALSE),"Error"))</f>
        <v>1.0292676508582179E-2</v>
      </c>
    </row>
    <row r="1120" spans="1:4">
      <c r="A1120">
        <v>2</v>
      </c>
      <c r="B1120">
        <v>0.126</v>
      </c>
      <c r="C1120">
        <f>IF(A1120=1,_xlfn.NORM.INV(B1120,EnterData!$E$6,EnterData!$E$7),IF(A1120=2,_xlfn.NORM.INV(B1120,EnterData!$J$6,EnterData!$J$7),"Error"))</f>
        <v>27.089898772146057</v>
      </c>
      <c r="D1120">
        <f>IF(A1120=1,_xlfn.NORM.DIST(C1120,EnterData!$E$6,EnterData!$E$7,FALSE),IF(A1120=2,_xlfn.NORM.DIST(C1120,EnterData!$J$6,EnterData!$J$7,FALSE),"Error"))</f>
        <v>1.0350072757381132E-2</v>
      </c>
    </row>
    <row r="1121" spans="1:4">
      <c r="A1121">
        <v>2</v>
      </c>
      <c r="B1121">
        <v>0.127</v>
      </c>
      <c r="C1121">
        <f>IF(A1121=1,_xlfn.NORM.INV(B1121,EnterData!$E$6,EnterData!$E$7),IF(A1121=2,_xlfn.NORM.INV(B1121,EnterData!$J$6,EnterData!$J$7),"Error"))</f>
        <v>27.186250473247561</v>
      </c>
      <c r="D1121">
        <f>IF(A1121=1,_xlfn.NORM.DIST(C1121,EnterData!$E$6,EnterData!$E$7,FALSE),IF(A1121=2,_xlfn.NORM.DIST(C1121,EnterData!$J$6,EnterData!$J$7,FALSE),"Error"))</f>
        <v>1.0407227460281767E-2</v>
      </c>
    </row>
    <row r="1122" spans="1:4">
      <c r="A1122">
        <v>2</v>
      </c>
      <c r="B1122">
        <v>0.128</v>
      </c>
      <c r="C1122">
        <f>IF(A1122=1,_xlfn.NORM.INV(B1122,EnterData!$E$6,EnterData!$E$7),IF(A1122=2,_xlfn.NORM.INV(B1122,EnterData!$J$6,EnterData!$J$7),"Error"))</f>
        <v>27.28207557665376</v>
      </c>
      <c r="D1122">
        <f>IF(A1122=1,_xlfn.NORM.DIST(C1122,EnterData!$E$6,EnterData!$E$7,FALSE),IF(A1122=2,_xlfn.NORM.DIST(C1122,EnterData!$J$6,EnterData!$J$7,FALSE),"Error"))</f>
        <v>1.0464141943841312E-2</v>
      </c>
    </row>
    <row r="1123" spans="1:4">
      <c r="A1123">
        <v>2</v>
      </c>
      <c r="B1123">
        <v>0.129</v>
      </c>
      <c r="C1123">
        <f>IF(A1123=1,_xlfn.NORM.INV(B1123,EnterData!$E$6,EnterData!$E$7),IF(A1123=2,_xlfn.NORM.INV(B1123,EnterData!$J$6,EnterData!$J$7),"Error"))</f>
        <v>27.377381983227323</v>
      </c>
      <c r="D1123">
        <f>IF(A1123=1,_xlfn.NORM.DIST(C1123,EnterData!$E$6,EnterData!$E$7,FALSE),IF(A1123=2,_xlfn.NORM.DIST(C1123,EnterData!$J$6,EnterData!$J$7,FALSE),"Error"))</f>
        <v>1.0520817514641007E-2</v>
      </c>
    </row>
    <row r="1124" spans="1:4">
      <c r="A1124">
        <v>2</v>
      </c>
      <c r="B1124">
        <v>0.13</v>
      </c>
      <c r="C1124">
        <f>IF(A1124=1,_xlfn.NORM.INV(B1124,EnterData!$E$6,EnterData!$E$7),IF(A1124=2,_xlfn.NORM.INV(B1124,EnterData!$J$6,EnterData!$J$7),"Error"))</f>
        <v>27.472177419223975</v>
      </c>
      <c r="D1124">
        <f>IF(A1124=1,_xlfn.NORM.DIST(C1124,EnterData!$E$6,EnterData!$E$7,FALSE),IF(A1124=2,_xlfn.NORM.DIST(C1124,EnterData!$J$6,EnterData!$J$7,FALSE),"Error"))</f>
        <v>1.0577255459729276E-2</v>
      </c>
    </row>
    <row r="1125" spans="1:4">
      <c r="A1125">
        <v>2</v>
      </c>
      <c r="B1125">
        <v>0.13100000000000001</v>
      </c>
      <c r="C1125">
        <f>IF(A1125=1,_xlfn.NORM.INV(B1125,EnterData!$E$6,EnterData!$E$7),IF(A1125=2,_xlfn.NORM.INV(B1125,EnterData!$J$6,EnterData!$J$7),"Error"))</f>
        <v>27.566469441490216</v>
      </c>
      <c r="D1125">
        <f>IF(A1125=1,_xlfn.NORM.DIST(C1125,EnterData!$E$6,EnterData!$E$7,FALSE),IF(A1125=2,_xlfn.NORM.DIST(C1125,EnterData!$J$6,EnterData!$J$7,FALSE),"Error"))</f>
        <v>1.0633457047051759E-2</v>
      </c>
    </row>
    <row r="1126" spans="1:4">
      <c r="A1126">
        <v>2</v>
      </c>
      <c r="B1126">
        <v>0.13200000000000001</v>
      </c>
      <c r="C1126">
        <f>IF(A1126=1,_xlfn.NORM.INV(B1126,EnterData!$E$6,EnterData!$E$7),IF(A1126=2,_xlfn.NORM.INV(B1126,EnterData!$J$6,EnterData!$J$7),"Error"))</f>
        <v>27.660265442467797</v>
      </c>
      <c r="D1126">
        <f>IF(A1126=1,_xlfn.NORM.DIST(C1126,EnterData!$E$6,EnterData!$E$7,FALSE),IF(A1126=2,_xlfn.NORM.DIST(C1126,EnterData!$J$6,EnterData!$J$7,FALSE),"Error"))</f>
        <v>1.0689423525868472E-2</v>
      </c>
    </row>
    <row r="1127" spans="1:4">
      <c r="A1127">
        <v>2</v>
      </c>
      <c r="B1127">
        <v>0.13300000000000001</v>
      </c>
      <c r="C1127">
        <f>IF(A1127=1,_xlfn.NORM.INV(B1127,EnterData!$E$6,EnterData!$E$7),IF(A1127=2,_xlfn.NORM.INV(B1127,EnterData!$J$6,EnterData!$J$7),"Error"))</f>
        <v>27.753572655013773</v>
      </c>
      <c r="D1127">
        <f>IF(A1127=1,_xlfn.NORM.DIST(C1127,EnterData!$E$6,EnterData!$E$7,FALSE),IF(A1127=2,_xlfn.NORM.DIST(C1127,EnterData!$J$6,EnterData!$J$7,FALSE),"Error"))</f>
        <v>1.0745156127158815E-2</v>
      </c>
    </row>
    <row r="1128" spans="1:4">
      <c r="A1128">
        <v>2</v>
      </c>
      <c r="B1128">
        <v>0.13400000000000001</v>
      </c>
      <c r="C1128">
        <f>IF(A1128=1,_xlfn.NORM.INV(B1128,EnterData!$E$6,EnterData!$E$7),IF(A1128=2,_xlfn.NORM.INV(B1128,EnterData!$J$6,EnterData!$J$7),"Error"))</f>
        <v>27.846398157043982</v>
      </c>
      <c r="D1128">
        <f>IF(A1128=1,_xlfn.NORM.DIST(C1128,EnterData!$E$6,EnterData!$E$7,FALSE),IF(A1128=2,_xlfn.NORM.DIST(C1128,EnterData!$J$6,EnterData!$J$7,FALSE),"Error"))</f>
        <v>1.080065606401465E-2</v>
      </c>
    </row>
    <row r="1129" spans="1:4">
      <c r="A1129">
        <v>2</v>
      </c>
      <c r="B1129">
        <v>0.13500000000000001</v>
      </c>
      <c r="C1129">
        <f>IF(A1129=1,_xlfn.NORM.INV(B1129,EnterData!$E$6,EnterData!$E$7),IF(A1129=2,_xlfn.NORM.INV(B1129,EnterData!$J$6,EnterData!$J$7),"Error"))</f>
        <v>27.938748876008045</v>
      </c>
      <c r="D1129">
        <f>IF(A1129=1,_xlfn.NORM.DIST(C1129,EnterData!$E$6,EnterData!$E$7,FALSE),IF(A1129=2,_xlfn.NORM.DIST(C1129,EnterData!$J$6,EnterData!$J$7,FALSE),"Error"))</f>
        <v>1.0855924532022089E-2</v>
      </c>
    </row>
    <row r="1130" spans="1:4">
      <c r="A1130">
        <v>2</v>
      </c>
      <c r="B1130">
        <v>0.13600000000000001</v>
      </c>
      <c r="C1130">
        <f>IF(A1130=1,_xlfn.NORM.INV(B1130,EnterData!$E$6,EnterData!$E$7),IF(A1130=2,_xlfn.NORM.INV(B1130,EnterData!$J$6,EnterData!$J$7),"Error"))</f>
        <v>28.030631593202742</v>
      </c>
      <c r="D1130">
        <f>IF(A1130=1,_xlfn.NORM.DIST(C1130,EnterData!$E$6,EnterData!$E$7,FALSE),IF(A1130=2,_xlfn.NORM.DIST(C1130,EnterData!$J$6,EnterData!$J$7,FALSE),"Error"))</f>
        <v>1.0910962709632148E-2</v>
      </c>
    </row>
    <row r="1131" spans="1:4">
      <c r="A1131">
        <v>2</v>
      </c>
      <c r="B1131">
        <v>0.13700000000000001</v>
      </c>
      <c r="C1131">
        <f>IF(A1131=1,_xlfn.NORM.INV(B1131,EnterData!$E$6,EnterData!$E$7),IF(A1131=2,_xlfn.NORM.INV(B1131,EnterData!$J$6,EnterData!$J$7),"Error"))</f>
        <v>28.122052947931252</v>
      </c>
      <c r="D1131">
        <f>IF(A1131=1,_xlfn.NORM.DIST(C1131,EnterData!$E$6,EnterData!$E$7,FALSE),IF(A1131=2,_xlfn.NORM.DIST(C1131,EnterData!$J$6,EnterData!$J$7,FALSE),"Error"))</f>
        <v>1.0965771758520967E-2</v>
      </c>
    </row>
    <row r="1132" spans="1:4">
      <c r="A1132">
        <v>2</v>
      </c>
      <c r="B1132">
        <v>0.13800000000000001</v>
      </c>
      <c r="C1132">
        <f>IF(A1132=1,_xlfn.NORM.INV(B1132,EnterData!$E$6,EnterData!$E$7),IF(A1132=2,_xlfn.NORM.INV(B1132,EnterData!$J$6,EnterData!$J$7),"Error"))</f>
        <v>28.213019441514454</v>
      </c>
      <c r="D1132">
        <f>IF(A1132=1,_xlfn.NORM.DIST(C1132,EnterData!$E$6,EnterData!$E$7,FALSE),IF(A1132=2,_xlfn.NORM.DIST(C1132,EnterData!$J$6,EnterData!$J$7,FALSE),"Error"))</f>
        <v>1.1020352823939717E-2</v>
      </c>
    </row>
    <row r="1133" spans="1:4">
      <c r="A1133">
        <v>2</v>
      </c>
      <c r="B1133">
        <v>0.13900000000000001</v>
      </c>
      <c r="C1133">
        <f>IF(A1133=1,_xlfn.NORM.INV(B1133,EnterData!$E$6,EnterData!$E$7),IF(A1133=2,_xlfn.NORM.INV(B1133,EnterData!$J$6,EnterData!$J$7),"Error"))</f>
        <v>28.303537441160866</v>
      </c>
      <c r="D1133">
        <f>IF(A1133=1,_xlfn.NORM.DIST(C1133,EnterData!$E$6,EnterData!$E$7,FALSE),IF(A1133=2,_xlfn.NORM.DIST(C1133,EnterData!$J$6,EnterData!$J$7,FALSE),"Error"))</f>
        <v>1.1074707035054721E-2</v>
      </c>
    </row>
    <row r="1134" spans="1:4">
      <c r="A1134">
        <v>2</v>
      </c>
      <c r="B1134">
        <v>0.14000000000000001</v>
      </c>
      <c r="C1134">
        <f>IF(A1134=1,_xlfn.NORM.INV(B1134,EnterData!$E$6,EnterData!$E$7),IF(A1134=2,_xlfn.NORM.INV(B1134,EnterData!$J$6,EnterData!$J$7),"Error"))</f>
        <v>28.393613183700872</v>
      </c>
      <c r="D1134">
        <f>IF(A1134=1,_xlfn.NORM.DIST(C1134,EnterData!$E$6,EnterData!$E$7,FALSE),IF(A1134=2,_xlfn.NORM.DIST(C1134,EnterData!$J$6,EnterData!$J$7,FALSE),"Error"))</f>
        <v>1.1128835505277981E-2</v>
      </c>
    </row>
    <row r="1135" spans="1:4">
      <c r="A1135">
        <v>2</v>
      </c>
      <c r="B1135">
        <v>0.14099999999999999</v>
      </c>
      <c r="C1135">
        <f>IF(A1135=1,_xlfn.NORM.INV(B1135,EnterData!$E$6,EnterData!$E$7),IF(A1135=2,_xlfn.NORM.INV(B1135,EnterData!$J$6,EnterData!$J$7),"Error"))</f>
        <v>28.483252779191361</v>
      </c>
      <c r="D1135">
        <f>IF(A1135=1,_xlfn.NORM.DIST(C1135,EnterData!$E$6,EnterData!$E$7,FALSE),IF(A1135=2,_xlfn.NORM.DIST(C1135,EnterData!$J$6,EnterData!$J$7,FALSE),"Error"))</f>
        <v>1.118273933258866E-2</v>
      </c>
    </row>
    <row r="1136" spans="1:4">
      <c r="A1136">
        <v>2</v>
      </c>
      <c r="B1136">
        <v>0.14199999999999999</v>
      </c>
      <c r="C1136">
        <f>IF(A1136=1,_xlfn.NORM.INV(B1136,EnterData!$E$6,EnterData!$E$7),IF(A1136=2,_xlfn.NORM.INV(B1136,EnterData!$J$6,EnterData!$J$7),"Error"))</f>
        <v>28.572462214395735</v>
      </c>
      <c r="D1136">
        <f>IF(A1136=1,_xlfn.NORM.DIST(C1136,EnterData!$E$6,EnterData!$E$7,FALSE),IF(A1136=2,_xlfn.NORM.DIST(C1136,EnterData!$J$6,EnterData!$J$7,FALSE),"Error"))</f>
        <v>1.1236419599845601E-2</v>
      </c>
    </row>
    <row r="1137" spans="1:4">
      <c r="A1137">
        <v>2</v>
      </c>
      <c r="B1137">
        <v>0.14299999999999999</v>
      </c>
      <c r="C1137">
        <f>IF(A1137=1,_xlfn.NORM.INV(B1137,EnterData!$E$6,EnterData!$E$7),IF(A1137=2,_xlfn.NORM.INV(B1137,EnterData!$J$6,EnterData!$J$7),"Error"))</f>
        <v>28.661247356144692</v>
      </c>
      <c r="D1137">
        <f>IF(A1137=1,_xlfn.NORM.DIST(C1137,EnterData!$E$6,EnterData!$E$7,FALSE),IF(A1137=2,_xlfn.NORM.DIST(C1137,EnterData!$J$6,EnterData!$J$7,FALSE),"Error"))</f>
        <v>1.1289877375091326E-2</v>
      </c>
    </row>
    <row r="1138" spans="1:4">
      <c r="A1138">
        <v>2</v>
      </c>
      <c r="B1138">
        <v>0.14399999999999999</v>
      </c>
      <c r="C1138">
        <f>IF(A1138=1,_xlfn.NORM.INV(B1138,EnterData!$E$6,EnterData!$E$7),IF(A1138=2,_xlfn.NORM.INV(B1138,EnterData!$J$6,EnterData!$J$7),"Error"))</f>
        <v>28.74961395458266</v>
      </c>
      <c r="D1138">
        <f>IF(A1138=1,_xlfn.NORM.DIST(C1138,EnterData!$E$6,EnterData!$E$7,FALSE),IF(A1138=2,_xlfn.NORM.DIST(C1138,EnterData!$J$6,EnterData!$J$7,FALSE),"Error"))</f>
        <v>1.1343113711847819E-2</v>
      </c>
    </row>
    <row r="1139" spans="1:4">
      <c r="A1139">
        <v>2</v>
      </c>
      <c r="B1139">
        <v>0.14499999999999999</v>
      </c>
      <c r="C1139">
        <f>IF(A1139=1,_xlfn.NORM.INV(B1139,EnterData!$E$6,EnterData!$E$7),IF(A1139=2,_xlfn.NORM.INV(B1139,EnterData!$J$6,EnterData!$J$7),"Error"))</f>
        <v>28.837567646304461</v>
      </c>
      <c r="D1139">
        <f>IF(A1139=1,_xlfn.NORM.DIST(C1139,EnterData!$E$6,EnterData!$E$7,FALSE),IF(A1139=2,_xlfn.NORM.DIST(C1139,EnterData!$J$6,EnterData!$J$7,FALSE),"Error"))</f>
        <v>1.1396129649404271E-2</v>
      </c>
    </row>
    <row r="1140" spans="1:4">
      <c r="A1140">
        <v>2</v>
      </c>
      <c r="B1140">
        <v>0.14599999999999999</v>
      </c>
      <c r="C1140">
        <f>IF(A1140=1,_xlfn.NORM.INV(B1140,EnterData!$E$6,EnterData!$E$7),IF(A1140=2,_xlfn.NORM.INV(B1140,EnterData!$J$6,EnterData!$J$7),"Error"))</f>
        <v>28.92511395738666</v>
      </c>
      <c r="D1140">
        <f>IF(A1140=1,_xlfn.NORM.DIST(C1140,EnterData!$E$6,EnterData!$E$7,FALSE),IF(A1140=2,_xlfn.NORM.DIST(C1140,EnterData!$J$6,EnterData!$J$7,FALSE),"Error"))</f>
        <v>1.1448926213097172E-2</v>
      </c>
    </row>
    <row r="1141" spans="1:4">
      <c r="A1141">
        <v>2</v>
      </c>
      <c r="B1141">
        <v>0.14699999999999999</v>
      </c>
      <c r="C1141">
        <f>IF(A1141=1,_xlfn.NORM.INV(B1141,EnterData!$E$6,EnterData!$E$7),IF(A1141=2,_xlfn.NORM.INV(B1141,EnterData!$J$6,EnterData!$J$7),"Error"))</f>
        <v>29.012258306317854</v>
      </c>
      <c r="D1141">
        <f>IF(A1141=1,_xlfn.NORM.DIST(C1141,EnterData!$E$6,EnterData!$E$7,FALSE),IF(A1141=2,_xlfn.NORM.DIST(C1141,EnterData!$J$6,EnterData!$J$7,FALSE),"Error"))</f>
        <v>1.1501504414582857E-2</v>
      </c>
    </row>
    <row r="1142" spans="1:4">
      <c r="A1142">
        <v>2</v>
      </c>
      <c r="B1142">
        <v>0.14799999999999999</v>
      </c>
      <c r="C1142">
        <f>IF(A1142=1,_xlfn.NORM.INV(B1142,EnterData!$E$6,EnterData!$E$7),IF(A1142=2,_xlfn.NORM.INV(B1142,EnterData!$J$6,EnterData!$J$7),"Error"))</f>
        <v>29.099006006832266</v>
      </c>
      <c r="D1142">
        <f>IF(A1142=1,_xlfn.NORM.DIST(C1142,EnterData!$E$6,EnterData!$E$7,FALSE),IF(A1142=2,_xlfn.NORM.DIST(C1142,EnterData!$J$6,EnterData!$J$7,FALSE),"Error"))</f>
        <v>1.1553865252103127E-2</v>
      </c>
    </row>
    <row r="1143" spans="1:4">
      <c r="A1143">
        <v>2</v>
      </c>
      <c r="B1143">
        <v>0.14899999999999999</v>
      </c>
      <c r="C1143">
        <f>IF(A1143=1,_xlfn.NORM.INV(B1143,EnterData!$E$6,EnterData!$E$7),IF(A1143=2,_xlfn.NORM.INV(B1143,EnterData!$J$6,EnterData!$J$7),"Error"))</f>
        <v>29.18536227064914</v>
      </c>
      <c r="D1143">
        <f>IF(A1143=1,_xlfn.NORM.DIST(C1143,EnterData!$E$6,EnterData!$E$7,FALSE),IF(A1143=2,_xlfn.NORM.DIST(C1143,EnterData!$J$6,EnterData!$J$7,FALSE),"Error"))</f>
        <v>1.1606009710743236E-2</v>
      </c>
    </row>
    <row r="1144" spans="1:4">
      <c r="A1144">
        <v>2</v>
      </c>
      <c r="B1144">
        <v>0.15</v>
      </c>
      <c r="C1144">
        <f>IF(A1144=1,_xlfn.NORM.INV(B1144,EnterData!$E$6,EnterData!$E$7),IF(A1144=2,_xlfn.NORM.INV(B1144,EnterData!$J$6,EnterData!$J$7),"Error"))</f>
        <v>29.271332210124203</v>
      </c>
      <c r="D1144">
        <f>IF(A1144=1,_xlfn.NORM.DIST(C1144,EnterData!$E$6,EnterData!$E$7,FALSE),IF(A1144=2,_xlfn.NORM.DIST(C1144,EnterData!$J$6,EnterData!$J$7,FALSE),"Error"))</f>
        <v>1.1657938762684112E-2</v>
      </c>
    </row>
    <row r="1145" spans="1:4">
      <c r="A1145">
        <v>2</v>
      </c>
      <c r="B1145">
        <v>0.151</v>
      </c>
      <c r="C1145">
        <f>IF(A1145=1,_xlfn.NORM.INV(B1145,EnterData!$E$6,EnterData!$E$7),IF(A1145=2,_xlfn.NORM.INV(B1145,EnterData!$J$6,EnterData!$J$7),"Error"))</f>
        <v>29.356920840813888</v>
      </c>
      <c r="D1145">
        <f>IF(A1145=1,_xlfn.NORM.DIST(C1145,EnterData!$E$6,EnterData!$E$7,FALSE),IF(A1145=2,_xlfn.NORM.DIST(C1145,EnterData!$J$6,EnterData!$J$7,FALSE),"Error"))</f>
        <v>1.1709653367447306E-2</v>
      </c>
    </row>
    <row r="1146" spans="1:4">
      <c r="A1146">
        <v>2</v>
      </c>
      <c r="B1146">
        <v>0.152</v>
      </c>
      <c r="C1146">
        <f>IF(A1146=1,_xlfn.NORM.INV(B1146,EnterData!$E$6,EnterData!$E$7),IF(A1146=2,_xlfn.NORM.INV(B1146,EnterData!$J$6,EnterData!$J$7),"Error"))</f>
        <v>29.442133083957202</v>
      </c>
      <c r="D1146">
        <f>IF(A1146=1,_xlfn.NORM.DIST(C1146,EnterData!$E$6,EnterData!$E$7,FALSE),IF(A1146=2,_xlfn.NORM.DIST(C1146,EnterData!$J$6,EnterData!$J$7,FALSE),"Error"))</f>
        <v>1.1761154472133812E-2</v>
      </c>
    </row>
    <row r="1147" spans="1:4">
      <c r="A1147">
        <v>2</v>
      </c>
      <c r="B1147">
        <v>0.153</v>
      </c>
      <c r="C1147">
        <f>IF(A1147=1,_xlfn.NORM.INV(B1147,EnterData!$E$6,EnterData!$E$7),IF(A1147=2,_xlfn.NORM.INV(B1147,EnterData!$J$6,EnterData!$J$7),"Error"))</f>
        <v>29.526973768878293</v>
      </c>
      <c r="D1147">
        <f>IF(A1147=1,_xlfn.NORM.DIST(C1147,EnterData!$E$6,EnterData!$E$7,FALSE),IF(A1147=2,_xlfn.NORM.DIST(C1147,EnterData!$J$6,EnterData!$J$7,FALSE),"Error"))</f>
        <v>1.1812443011656907E-2</v>
      </c>
    </row>
    <row r="1148" spans="1:4">
      <c r="A1148">
        <v>2</v>
      </c>
      <c r="B1148">
        <v>0.154</v>
      </c>
      <c r="C1148">
        <f>IF(A1148=1,_xlfn.NORM.INV(B1148,EnterData!$E$6,EnterData!$E$7),IF(A1148=2,_xlfn.NORM.INV(B1148,EnterData!$J$6,EnterData!$J$7),"Error"))</f>
        <v>29.611447635312615</v>
      </c>
      <c r="D1148">
        <f>IF(A1148=1,_xlfn.NORM.DIST(C1148,EnterData!$E$6,EnterData!$E$7,FALSE),IF(A1148=2,_xlfn.NORM.DIST(C1148,EnterData!$J$6,EnterData!$J$7,FALSE),"Error"))</f>
        <v>1.1863519908969052E-2</v>
      </c>
    </row>
    <row r="1149" spans="1:4">
      <c r="A1149">
        <v>2</v>
      </c>
      <c r="B1149">
        <v>0.155</v>
      </c>
      <c r="C1149">
        <f>IF(A1149=1,_xlfn.NORM.INV(B1149,EnterData!$E$6,EnterData!$E$7),IF(A1149=2,_xlfn.NORM.INV(B1149,EnterData!$J$6,EnterData!$J$7),"Error"))</f>
        <v>29.695559335659397</v>
      </c>
      <c r="D1149">
        <f>IF(A1149=1,_xlfn.NORM.DIST(C1149,EnterData!$E$6,EnterData!$E$7,FALSE),IF(A1149=2,_xlfn.NORM.DIST(C1149,EnterData!$J$6,EnterData!$J$7,FALSE),"Error"))</f>
        <v>1.1914386075282994E-2</v>
      </c>
    </row>
    <row r="1150" spans="1:4">
      <c r="A1150">
        <v>2</v>
      </c>
      <c r="B1150">
        <v>0.156</v>
      </c>
      <c r="C1150">
        <f>IF(A1150=1,_xlfn.NORM.INV(B1150,EnterData!$E$6,EnterData!$E$7),IF(A1150=2,_xlfn.NORM.INV(B1150,EnterData!$J$6,EnterData!$J$7),"Error"))</f>
        <v>29.779313437163726</v>
      </c>
      <c r="D1150">
        <f>IF(A1150=1,_xlfn.NORM.DIST(C1150,EnterData!$E$6,EnterData!$E$7,FALSE),IF(A1150=2,_xlfn.NORM.DIST(C1150,EnterData!$J$6,EnterData!$J$7,FALSE),"Error"))</f>
        <v>1.1965042410287501E-2</v>
      </c>
    </row>
    <row r="1151" spans="1:4">
      <c r="A1151">
        <v>2</v>
      </c>
      <c r="B1151">
        <v>0.157</v>
      </c>
      <c r="C1151">
        <f>IF(A1151=1,_xlfn.NORM.INV(B1151,EnterData!$E$6,EnterData!$E$7),IF(A1151=2,_xlfn.NORM.INV(B1151,EnterData!$J$6,EnterData!$J$7),"Error"))</f>
        <v>29.862714424029562</v>
      </c>
      <c r="D1151">
        <f>IF(A1151=1,_xlfn.NORM.DIST(C1151,EnterData!$E$6,EnterData!$E$7,FALSE),IF(A1151=2,_xlfn.NORM.DIST(C1151,EnterData!$J$6,EnterData!$J$7,FALSE),"Error"))</f>
        <v>1.2015489802357159E-2</v>
      </c>
    </row>
    <row r="1152" spans="1:4">
      <c r="A1152">
        <v>2</v>
      </c>
      <c r="B1152">
        <v>0.158</v>
      </c>
      <c r="C1152">
        <f>IF(A1152=1,_xlfn.NORM.INV(B1152,EnterData!$E$6,EnterData!$E$7),IF(A1152=2,_xlfn.NORM.INV(B1152,EnterData!$J$6,EnterData!$J$7),"Error"))</f>
        <v>29.94576669946899</v>
      </c>
      <c r="D1152">
        <f>IF(A1152=1,_xlfn.NORM.DIST(C1152,EnterData!$E$6,EnterData!$E$7,FALSE),IF(A1152=2,_xlfn.NORM.DIST(C1152,EnterData!$J$6,EnterData!$J$7,FALSE),"Error"))</f>
        <v>1.206572912875797E-2</v>
      </c>
    </row>
    <row r="1153" spans="1:4">
      <c r="A1153">
        <v>2</v>
      </c>
      <c r="B1153">
        <v>0.159</v>
      </c>
      <c r="C1153">
        <f>IF(A1153=1,_xlfn.NORM.INV(B1153,EnterData!$E$6,EnterData!$E$7),IF(A1153=2,_xlfn.NORM.INV(B1153,EnterData!$J$6,EnterData!$J$7),"Error"))</f>
        <v>30.028474587686851</v>
      </c>
      <c r="D1153">
        <f>IF(A1153=1,_xlfn.NORM.DIST(C1153,EnterData!$E$6,EnterData!$E$7,FALSE),IF(A1153=2,_xlfn.NORM.DIST(C1153,EnterData!$J$6,EnterData!$J$7,FALSE),"Error"))</f>
        <v>1.2115761255847041E-2</v>
      </c>
    </row>
    <row r="1154" spans="1:4">
      <c r="A1154">
        <v>2</v>
      </c>
      <c r="B1154">
        <v>0.16</v>
      </c>
      <c r="C1154">
        <f>IF(A1154=1,_xlfn.NORM.INV(B1154,EnterData!$E$6,EnterData!$E$7),IF(A1154=2,_xlfn.NORM.INV(B1154,EnterData!$J$6,EnterData!$J$7),"Error"))</f>
        <v>30.110842335805007</v>
      </c>
      <c r="D1154">
        <f>IF(A1154=1,_xlfn.NORM.DIST(C1154,EnterData!$E$6,EnterData!$E$7,FALSE),IF(A1154=2,_xlfn.NORM.DIST(C1154,EnterData!$J$6,EnterData!$J$7,FALSE),"Error"))</f>
        <v>1.2165587039267583E-2</v>
      </c>
    </row>
    <row r="1155" spans="1:4">
      <c r="A1155">
        <v>2</v>
      </c>
      <c r="B1155">
        <v>0.161</v>
      </c>
      <c r="C1155">
        <f>IF(A1155=1,_xlfn.NORM.INV(B1155,EnterData!$E$6,EnterData!$E$7),IF(A1155=2,_xlfn.NORM.INV(B1155,EnterData!$J$6,EnterData!$J$7),"Error"))</f>
        <v>30.192874115728522</v>
      </c>
      <c r="D1155">
        <f>IF(A1155=1,_xlfn.NORM.DIST(C1155,EnterData!$E$6,EnterData!$E$7,FALSE),IF(A1155=2,_xlfn.NORM.DIST(C1155,EnterData!$J$6,EnterData!$J$7,FALSE),"Error"))</f>
        <v>1.2215207324139459E-2</v>
      </c>
    </row>
    <row r="1156" spans="1:4">
      <c r="A1156">
        <v>2</v>
      </c>
      <c r="B1156">
        <v>0.16200000000000001</v>
      </c>
      <c r="C1156">
        <f>IF(A1156=1,_xlfn.NORM.INV(B1156,EnterData!$E$6,EnterData!$E$7),IF(A1156=2,_xlfn.NORM.INV(B1156,EnterData!$J$6,EnterData!$J$7),"Error"))</f>
        <v>30.274574025955253</v>
      </c>
      <c r="D1156">
        <f>IF(A1156=1,_xlfn.NORM.DIST(C1156,EnterData!$E$6,EnterData!$E$7,FALSE),IF(A1156=2,_xlfn.NORM.DIST(C1156,EnterData!$J$6,EnterData!$J$7,FALSE),"Error"))</f>
        <v>1.2264622945245001E-2</v>
      </c>
    </row>
    <row r="1157" spans="1:4">
      <c r="A1157">
        <v>2</v>
      </c>
      <c r="B1157">
        <v>0.16300000000000001</v>
      </c>
      <c r="C1157">
        <f>IF(A1157=1,_xlfn.NORM.INV(B1157,EnterData!$E$6,EnterData!$E$7),IF(A1157=2,_xlfn.NORM.INV(B1157,EnterData!$J$6,EnterData!$J$7),"Error"))</f>
        <v>30.355946093330626</v>
      </c>
      <c r="D1157">
        <f>IF(A1157=1,_xlfn.NORM.DIST(C1157,EnterData!$E$6,EnterData!$E$7,FALSE),IF(A1157=2,_xlfn.NORM.DIST(C1157,EnterData!$J$6,EnterData!$J$7,FALSE),"Error"))</f>
        <v>1.2313834727210118E-2</v>
      </c>
    </row>
    <row r="1158" spans="1:4">
      <c r="A1158">
        <v>2</v>
      </c>
      <c r="B1158">
        <v>0.16400000000000001</v>
      </c>
      <c r="C1158">
        <f>IF(A1158=1,_xlfn.NORM.INV(B1158,EnterData!$E$6,EnterData!$E$7),IF(A1158=2,_xlfn.NORM.INV(B1158,EnterData!$J$6,EnterData!$J$7),"Error"))</f>
        <v>30.436994274750589</v>
      </c>
      <c r="D1158">
        <f>IF(A1158=1,_xlfn.NORM.DIST(C1158,EnterData!$E$6,EnterData!$E$7,FALSE),IF(A1158=2,_xlfn.NORM.DIST(C1158,EnterData!$J$6,EnterData!$J$7,FALSE),"Error"))</f>
        <v>1.2362843484681417E-2</v>
      </c>
    </row>
    <row r="1159" spans="1:4">
      <c r="A1159">
        <v>2</v>
      </c>
      <c r="B1159">
        <v>0.16500000000000001</v>
      </c>
      <c r="C1159">
        <f>IF(A1159=1,_xlfn.NORM.INV(B1159,EnterData!$E$6,EnterData!$E$7),IF(A1159=2,_xlfn.NORM.INV(B1159,EnterData!$J$6,EnterData!$J$7),"Error"))</f>
        <v>30.517722458813804</v>
      </c>
      <c r="D1159">
        <f>IF(A1159=1,_xlfn.NORM.DIST(C1159,EnterData!$E$6,EnterData!$E$7,FALSE),IF(A1159=2,_xlfn.NORM.DIST(C1159,EnterData!$J$6,EnterData!$J$7,FALSE),"Error"))</f>
        <v>1.2411650022498956E-2</v>
      </c>
    </row>
    <row r="1160" spans="1:4">
      <c r="A1160">
        <v>2</v>
      </c>
      <c r="B1160">
        <v>0.16600000000000001</v>
      </c>
      <c r="C1160">
        <f>IF(A1160=1,_xlfn.NORM.INV(B1160,EnterData!$E$6,EnterData!$E$7),IF(A1160=2,_xlfn.NORM.INV(B1160,EnterData!$J$6,EnterData!$J$7),"Error"))</f>
        <v>30.598134467425243</v>
      </c>
      <c r="D1160">
        <f>IF(A1160=1,_xlfn.NORM.DIST(C1160,EnterData!$E$6,EnterData!$E$7,FALSE),IF(A1160=2,_xlfn.NORM.DIST(C1160,EnterData!$J$6,EnterData!$J$7,FALSE),"Error"))</f>
        <v>1.2460255135865059E-2</v>
      </c>
    </row>
    <row r="1161" spans="1:4">
      <c r="A1161">
        <v>2</v>
      </c>
      <c r="B1161">
        <v>0.16700000000000001</v>
      </c>
      <c r="C1161">
        <f>IF(A1161=1,_xlfn.NORM.INV(B1161,EnterData!$E$6,EnterData!$E$7),IF(A1161=2,_xlfn.NORM.INV(B1161,EnterData!$J$6,EnterData!$J$7),"Error"))</f>
        <v>30.678234057352537</v>
      </c>
      <c r="D1161">
        <f>IF(A1161=1,_xlfn.NORM.DIST(C1161,EnterData!$E$6,EnterData!$E$7,FALSE),IF(A1161=2,_xlfn.NORM.DIST(C1161,EnterData!$J$6,EnterData!$J$7,FALSE),"Error"))</f>
        <v>1.2508659610508975E-2</v>
      </c>
    </row>
    <row r="1162" spans="1:4">
      <c r="A1162">
        <v>2</v>
      </c>
      <c r="B1162">
        <v>0.16800000000000001</v>
      </c>
      <c r="C1162">
        <f>IF(A1162=1,_xlfn.NORM.INV(B1162,EnterData!$E$6,EnterData!$E$7),IF(A1162=2,_xlfn.NORM.INV(B1162,EnterData!$J$6,EnterData!$J$7),"Error"))</f>
        <v>30.758024921737174</v>
      </c>
      <c r="D1162">
        <f>IF(A1162=1,_xlfn.NORM.DIST(C1162,EnterData!$E$6,EnterData!$E$7,FALSE),IF(A1162=2,_xlfn.NORM.DIST(C1162,EnterData!$J$6,EnterData!$J$7,FALSE),"Error"))</f>
        <v>1.255686422284787E-2</v>
      </c>
    </row>
    <row r="1163" spans="1:4">
      <c r="A1163">
        <v>2</v>
      </c>
      <c r="B1163">
        <v>0.16900000000000001</v>
      </c>
      <c r="C1163">
        <f>IF(A1163=1,_xlfn.NORM.INV(B1163,EnterData!$E$6,EnterData!$E$7),IF(A1163=2,_xlfn.NORM.INV(B1163,EnterData!$J$6,EnterData!$J$7),"Error"))</f>
        <v>30.837510691561981</v>
      </c>
      <c r="D1163">
        <f>IF(A1163=1,_xlfn.NORM.DIST(C1163,EnterData!$E$6,EnterData!$E$7,FALSE),IF(A1163=2,_xlfn.NORM.DIST(C1163,EnterData!$J$6,EnterData!$J$7,FALSE),"Error"))</f>
        <v>1.2604869740144088E-2</v>
      </c>
    </row>
    <row r="1164" spans="1:4">
      <c r="A1164">
        <v>2</v>
      </c>
      <c r="B1164">
        <v>0.17</v>
      </c>
      <c r="C1164">
        <f>IF(A1164=1,_xlfn.NORM.INV(B1164,EnterData!$E$6,EnterData!$E$7),IF(A1164=2,_xlfn.NORM.INV(B1164,EnterData!$J$6,EnterData!$J$7),"Error"))</f>
        <v>30.916694937076091</v>
      </c>
      <c r="D1164">
        <f>IF(A1164=1,_xlfn.NORM.DIST(C1164,EnterData!$E$6,EnterData!$E$7,FALSE),IF(A1164=2,_xlfn.NORM.DIST(C1164,EnterData!$J$6,EnterData!$J$7,FALSE),"Error"))</f>
        <v>1.2652676920658652E-2</v>
      </c>
    </row>
    <row r="1165" spans="1:4">
      <c r="A1165">
        <v>2</v>
      </c>
      <c r="B1165">
        <v>0.17100000000000001</v>
      </c>
      <c r="C1165">
        <f>IF(A1165=1,_xlfn.NORM.INV(B1165,EnterData!$E$6,EnterData!$E$7),IF(A1165=2,_xlfn.NORM.INV(B1165,EnterData!$J$6,EnterData!$J$7),"Error"))</f>
        <v>30.995581169179687</v>
      </c>
      <c r="D1165">
        <f>IF(A1165=1,_xlfn.NORM.DIST(C1165,EnterData!$E$6,EnterData!$E$7,FALSE),IF(A1165=2,_xlfn.NORM.DIST(C1165,EnterData!$J$6,EnterData!$J$7,FALSE),"Error"))</f>
        <v>1.2700286513801584E-2</v>
      </c>
    </row>
    <row r="1166" spans="1:4">
      <c r="A1166">
        <v>2</v>
      </c>
      <c r="B1166">
        <v>0.17199999999999999</v>
      </c>
      <c r="C1166">
        <f>IF(A1166=1,_xlfn.NORM.INV(B1166,EnterData!$E$6,EnterData!$E$7),IF(A1166=2,_xlfn.NORM.INV(B1166,EnterData!$J$6,EnterData!$J$7),"Error"))</f>
        <v>31.07417284076848</v>
      </c>
      <c r="D1166">
        <f>IF(A1166=1,_xlfn.NORM.DIST(C1166,EnterData!$E$6,EnterData!$E$7,FALSE),IF(A1166=2,_xlfn.NORM.DIST(C1166,EnterData!$J$6,EnterData!$J$7,FALSE),"Error"))</f>
        <v>1.2747699260278285E-2</v>
      </c>
    </row>
    <row r="1167" spans="1:4">
      <c r="A1167">
        <v>2</v>
      </c>
      <c r="B1167">
        <v>0.17299999999999999</v>
      </c>
      <c r="C1167">
        <f>IF(A1167=1,_xlfn.NORM.INV(B1167,EnterData!$E$6,EnterData!$E$7),IF(A1167=2,_xlfn.NORM.INV(B1167,EnterData!$J$6,EnterData!$J$7),"Error"))</f>
        <v>31.152473348040978</v>
      </c>
      <c r="D1167">
        <f>IF(A1167=1,_xlfn.NORM.DIST(C1167,EnterData!$E$6,EnterData!$E$7,FALSE),IF(A1167=2,_xlfn.NORM.DIST(C1167,EnterData!$J$6,EnterData!$J$7,FALSE),"Error"))</f>
        <v>1.2794915892233128E-2</v>
      </c>
    </row>
    <row r="1168" spans="1:4">
      <c r="A1168">
        <v>2</v>
      </c>
      <c r="B1168">
        <v>0.17399999999999999</v>
      </c>
      <c r="C1168">
        <f>IF(A1168=1,_xlfn.NORM.INV(B1168,EnterData!$E$6,EnterData!$E$7),IF(A1168=2,_xlfn.NORM.INV(B1168,EnterData!$J$6,EnterData!$J$7),"Error"))</f>
        <v>31.23048603176866</v>
      </c>
      <c r="D1168">
        <f>IF(A1168=1,_xlfn.NORM.DIST(C1168,EnterData!$E$6,EnterData!$E$7,FALSE),IF(A1168=2,_xlfn.NORM.DIST(C1168,EnterData!$J$6,EnterData!$J$7,FALSE),"Error"))</f>
        <v>1.2841937133389547E-2</v>
      </c>
    </row>
    <row r="1169" spans="1:4">
      <c r="A1169">
        <v>2</v>
      </c>
      <c r="B1169">
        <v>0.17499999999999999</v>
      </c>
      <c r="C1169">
        <f>IF(A1169=1,_xlfn.NORM.INV(B1169,EnterData!$E$6,EnterData!$E$7),IF(A1169=2,_xlfn.NORM.INV(B1169,EnterData!$J$6,EnterData!$J$7),"Error"))</f>
        <v>31.308214178530413</v>
      </c>
      <c r="D1169">
        <f>IF(A1169=1,_xlfn.NORM.DIST(C1169,EnterData!$E$6,EnterData!$E$7,FALSE),IF(A1169=2,_xlfn.NORM.DIST(C1169,EnterData!$J$6,EnterData!$J$7,FALSE),"Error"))</f>
        <v>1.2888763699186966E-2</v>
      </c>
    </row>
    <row r="1170" spans="1:4">
      <c r="A1170">
        <v>2</v>
      </c>
      <c r="B1170">
        <v>0.17599999999999999</v>
      </c>
      <c r="C1170">
        <f>IF(A1170=1,_xlfn.NORM.INV(B1170,EnterData!$E$6,EnterData!$E$7),IF(A1170=2,_xlfn.NORM.INV(B1170,EnterData!$J$6,EnterData!$J$7),"Error"))</f>
        <v>31.385661021913215</v>
      </c>
      <c r="D1170">
        <f>IF(A1170=1,_xlfn.NORM.DIST(C1170,EnterData!$E$6,EnterData!$E$7,FALSE),IF(A1170=2,_xlfn.NORM.DIST(C1170,EnterData!$J$6,EnterData!$J$7,FALSE),"Error"))</f>
        <v>1.293539629691492E-2</v>
      </c>
    </row>
    <row r="1171" spans="1:4">
      <c r="A1171">
        <v>2</v>
      </c>
      <c r="B1171">
        <v>0.17699999999999999</v>
      </c>
      <c r="C1171">
        <f>IF(A1171=1,_xlfn.NORM.INV(B1171,EnterData!$E$6,EnterData!$E$7),IF(A1171=2,_xlfn.NORM.INV(B1171,EnterData!$J$6,EnterData!$J$7),"Error"))</f>
        <v>31.462829743679102</v>
      </c>
      <c r="D1171">
        <f>IF(A1171=1,_xlfn.NORM.DIST(C1171,EnterData!$E$6,EnterData!$E$7,FALSE),IF(A1171=2,_xlfn.NORM.DIST(C1171,EnterData!$J$6,EnterData!$J$7,FALSE),"Error"))</f>
        <v>1.298183562584398E-2</v>
      </c>
    </row>
    <row r="1172" spans="1:4">
      <c r="A1172">
        <v>2</v>
      </c>
      <c r="B1172">
        <v>0.17799999999999999</v>
      </c>
      <c r="C1172">
        <f>IF(A1172=1,_xlfn.NORM.INV(B1172,EnterData!$E$6,EnterData!$E$7),IF(A1172=2,_xlfn.NORM.INV(B1172,EnterData!$J$6,EnterData!$J$7),"Error"))</f>
        <v>31.539723474900388</v>
      </c>
      <c r="D1172">
        <f>IF(A1172=1,_xlfn.NORM.DIST(C1172,EnterData!$E$6,EnterData!$E$7,FALSE),IF(A1172=2,_xlfn.NORM.DIST(C1172,EnterData!$J$6,EnterData!$J$7,FALSE),"Error"))</f>
        <v>1.3028082377353931E-2</v>
      </c>
    </row>
    <row r="1173" spans="1:4">
      <c r="A1173">
        <v>2</v>
      </c>
      <c r="B1173">
        <v>0.17899999999999999</v>
      </c>
      <c r="C1173">
        <f>IF(A1173=1,_xlfn.NORM.INV(B1173,EnterData!$E$6,EnterData!$E$7),IF(A1173=2,_xlfn.NORM.INV(B1173,EnterData!$J$6,EnterData!$J$7),"Error"))</f>
        <v>31.616345297063599</v>
      </c>
      <c r="D1173">
        <f>IF(A1173=1,_xlfn.NORM.DIST(C1173,EnterData!$E$6,EnterData!$E$7,FALSE),IF(A1173=2,_xlfn.NORM.DIST(C1173,EnterData!$J$6,EnterData!$J$7,FALSE),"Error"))</f>
        <v>1.3074137235059024E-2</v>
      </c>
    </row>
    <row r="1174" spans="1:4">
      <c r="A1174">
        <v>2</v>
      </c>
      <c r="B1174">
        <v>0.18</v>
      </c>
      <c r="C1174">
        <f>IF(A1174=1,_xlfn.NORM.INV(B1174,EnterData!$E$6,EnterData!$E$7),IF(A1174=2,_xlfn.NORM.INV(B1174,EnterData!$J$6,EnterData!$J$7),"Error"))</f>
        <v>31.692698243143699</v>
      </c>
      <c r="D1174">
        <f>IF(A1174=1,_xlfn.NORM.DIST(C1174,EnterData!$E$6,EnterData!$E$7,FALSE),IF(A1174=2,_xlfn.NORM.DIST(C1174,EnterData!$J$6,EnterData!$J$7,FALSE),"Error"))</f>
        <v>1.312000087493069E-2</v>
      </c>
    </row>
    <row r="1175" spans="1:4">
      <c r="A1175">
        <v>2</v>
      </c>
      <c r="B1175">
        <v>0.18099999999999999</v>
      </c>
      <c r="C1175">
        <f>IF(A1175=1,_xlfn.NORM.INV(B1175,EnterData!$E$6,EnterData!$E$7),IF(A1175=2,_xlfn.NORM.INV(B1175,EnterData!$J$6,EnterData!$J$7),"Error"))</f>
        <v>31.768785298649185</v>
      </c>
      <c r="D1175">
        <f>IF(A1175=1,_xlfn.NORM.DIST(C1175,EnterData!$E$6,EnterData!$E$7,FALSE),IF(A1175=2,_xlfn.NORM.DIST(C1175,EnterData!$J$6,EnterData!$J$7,FALSE),"Error"))</f>
        <v>1.3165673965417499E-2</v>
      </c>
    </row>
    <row r="1176" spans="1:4">
      <c r="A1176">
        <v>2</v>
      </c>
      <c r="B1176">
        <v>0.182</v>
      </c>
      <c r="C1176">
        <f>IF(A1176=1,_xlfn.NORM.INV(B1176,EnterData!$E$6,EnterData!$E$7),IF(A1176=2,_xlfn.NORM.INV(B1176,EnterData!$J$6,EnterData!$J$7),"Error"))</f>
        <v>31.844609402638909</v>
      </c>
      <c r="D1176">
        <f>IF(A1176=1,_xlfn.NORM.DIST(C1176,EnterData!$E$6,EnterData!$E$7,FALSE),IF(A1176=2,_xlfn.NORM.DIST(C1176,EnterData!$J$6,EnterData!$J$7,FALSE),"Error"))</f>
        <v>1.3211157167562469E-2</v>
      </c>
    </row>
    <row r="1177" spans="1:4">
      <c r="A1177">
        <v>2</v>
      </c>
      <c r="B1177">
        <v>0.183</v>
      </c>
      <c r="C1177">
        <f>IF(A1177=1,_xlfn.NORM.INV(B1177,EnterData!$E$6,EnterData!$E$7),IF(A1177=2,_xlfn.NORM.INV(B1177,EnterData!$J$6,EnterData!$J$7),"Error"))</f>
        <v>31.920173448711971</v>
      </c>
      <c r="D1177">
        <f>IF(A1177=1,_xlfn.NORM.DIST(C1177,EnterData!$E$6,EnterData!$E$7,FALSE),IF(A1177=2,_xlfn.NORM.DIST(C1177,EnterData!$J$6,EnterData!$J$7,FALSE),"Error"))</f>
        <v>1.3256451135118001E-2</v>
      </c>
    </row>
    <row r="1178" spans="1:4">
      <c r="A1178">
        <v>2</v>
      </c>
      <c r="B1178">
        <v>0.184</v>
      </c>
      <c r="C1178">
        <f>IF(A1178=1,_xlfn.NORM.INV(B1178,EnterData!$E$6,EnterData!$E$7),IF(A1178=2,_xlfn.NORM.INV(B1178,EnterData!$J$6,EnterData!$J$7),"Error"))</f>
        <v>31.995480285971322</v>
      </c>
      <c r="D1178">
        <f>IF(A1178=1,_xlfn.NORM.DIST(C1178,EnterData!$E$6,EnterData!$E$7,FALSE),IF(A1178=2,_xlfn.NORM.DIST(C1178,EnterData!$J$6,EnterData!$J$7,FALSE),"Error"))</f>
        <v>1.3301556514658358E-2</v>
      </c>
    </row>
    <row r="1179" spans="1:4">
      <c r="A1179">
        <v>2</v>
      </c>
      <c r="B1179">
        <v>0.185</v>
      </c>
      <c r="C1179">
        <f>IF(A1179=1,_xlfn.NORM.INV(B1179,EnterData!$E$6,EnterData!$E$7),IF(A1179=2,_xlfn.NORM.INV(B1179,EnterData!$J$6,EnterData!$J$7),"Error"))</f>
        <v>32.070532719961676</v>
      </c>
      <c r="D1179">
        <f>IF(A1179=1,_xlfn.NORM.DIST(C1179,EnterData!$E$6,EnterData!$E$7,FALSE),IF(A1179=2,_xlfn.NORM.DIST(C1179,EnterData!$J$6,EnterData!$J$7,FALSE),"Error"))</f>
        <v>1.3346473945689679E-2</v>
      </c>
    </row>
    <row r="1180" spans="1:4">
      <c r="A1180">
        <v>2</v>
      </c>
      <c r="B1180">
        <v>0.186</v>
      </c>
      <c r="C1180">
        <f>IF(A1180=1,_xlfn.NORM.INV(B1180,EnterData!$E$6,EnterData!$E$7),IF(A1180=2,_xlfn.NORM.INV(B1180,EnterData!$J$6,EnterData!$J$7),"Error"))</f>
        <v>32.145333513582898</v>
      </c>
      <c r="D1180">
        <f>IF(A1180=1,_xlfn.NORM.DIST(C1180,EnterData!$E$6,EnterData!$E$7,FALSE),IF(A1180=2,_xlfn.NORM.DIST(C1180,EnterData!$J$6,EnterData!$J$7,FALSE),"Error"))</f>
        <v>1.3391204060757713E-2</v>
      </c>
    </row>
    <row r="1181" spans="1:4">
      <c r="A1181">
        <v>2</v>
      </c>
      <c r="B1181">
        <v>0.187</v>
      </c>
      <c r="C1181">
        <f>IF(A1181=1,_xlfn.NORM.INV(B1181,EnterData!$E$6,EnterData!$E$7),IF(A1181=2,_xlfn.NORM.INV(B1181,EnterData!$J$6,EnterData!$J$7),"Error"))</f>
        <v>32.21988538797951</v>
      </c>
      <c r="D1181">
        <f>IF(A1181=1,_xlfn.NORM.DIST(C1181,EnterData!$E$6,EnterData!$E$7,FALSE),IF(A1181=2,_xlfn.NORM.DIST(C1181,EnterData!$J$6,EnterData!$J$7,FALSE),"Error"))</f>
        <v>1.3435747485553321E-2</v>
      </c>
    </row>
    <row r="1182" spans="1:4">
      <c r="A1182">
        <v>2</v>
      </c>
      <c r="B1182">
        <v>0.188</v>
      </c>
      <c r="C1182">
        <f>IF(A1182=1,_xlfn.NORM.INV(B1182,EnterData!$E$6,EnterData!$E$7),IF(A1182=2,_xlfn.NORM.INV(B1182,EnterData!$J$6,EnterData!$J$7),"Error"))</f>
        <v>32.294191023407159</v>
      </c>
      <c r="D1182">
        <f>IF(A1182=1,_xlfn.NORM.DIST(C1182,EnterData!$E$6,EnterData!$E$7,FALSE),IF(A1182=2,_xlfn.NORM.DIST(C1182,EnterData!$J$6,EnterData!$J$7,FALSE),"Error"))</f>
        <v>1.3480104839015829E-2</v>
      </c>
    </row>
    <row r="1183" spans="1:4">
      <c r="A1183">
        <v>2</v>
      </c>
      <c r="B1183">
        <v>0.189</v>
      </c>
      <c r="C1183">
        <f>IF(A1183=1,_xlfn.NORM.INV(B1183,EnterData!$E$6,EnterData!$E$7),IF(A1183=2,_xlfn.NORM.INV(B1183,EnterData!$J$6,EnterData!$J$7),"Error"))</f>
        <v>32.368253060076505</v>
      </c>
      <c r="D1183">
        <f>IF(A1183=1,_xlfn.NORM.DIST(C1183,EnterData!$E$6,EnterData!$E$7,FALSE),IF(A1183=2,_xlfn.NORM.DIST(C1183,EnterData!$J$6,EnterData!$J$7,FALSE),"Error"))</f>
        <v>1.3524276733434157E-2</v>
      </c>
    </row>
    <row r="1184" spans="1:4">
      <c r="A1184">
        <v>2</v>
      </c>
      <c r="B1184">
        <v>0.19</v>
      </c>
      <c r="C1184">
        <f>IF(A1184=1,_xlfn.NORM.INV(B1184,EnterData!$E$6,EnterData!$E$7),IF(A1184=2,_xlfn.NORM.INV(B1184,EnterData!$J$6,EnterData!$J$7),"Error"))</f>
        <v>32.442074098975432</v>
      </c>
      <c r="D1184">
        <f>IF(A1184=1,_xlfn.NORM.DIST(C1184,EnterData!$E$6,EnterData!$E$7,FALSE),IF(A1184=2,_xlfn.NORM.DIST(C1184,EnterData!$J$6,EnterData!$J$7,FALSE),"Error"))</f>
        <v>1.3568263774545864E-2</v>
      </c>
    </row>
    <row r="1185" spans="1:4">
      <c r="A1185">
        <v>2</v>
      </c>
      <c r="B1185">
        <v>0.191</v>
      </c>
      <c r="C1185">
        <f>IF(A1185=1,_xlfn.NORM.INV(B1185,EnterData!$E$6,EnterData!$E$7),IF(A1185=2,_xlfn.NORM.INV(B1185,EnterData!$J$6,EnterData!$J$7),"Error"))</f>
        <v>32.515656702670341</v>
      </c>
      <c r="D1185">
        <f>IF(A1185=1,_xlfn.NORM.DIST(C1185,EnterData!$E$6,EnterData!$E$7,FALSE),IF(A1185=2,_xlfn.NORM.DIST(C1185,EnterData!$J$6,EnterData!$J$7,FALSE),"Error"))</f>
        <v>1.3612066561634245E-2</v>
      </c>
    </row>
    <row r="1186" spans="1:4">
      <c r="A1186">
        <v>2</v>
      </c>
      <c r="B1186">
        <v>0.192</v>
      </c>
      <c r="C1186">
        <f>IF(A1186=1,_xlfn.NORM.INV(B1186,EnterData!$E$6,EnterData!$E$7),IF(A1186=2,_xlfn.NORM.INV(B1186,EnterData!$J$6,EnterData!$J$7),"Error"))</f>
        <v>32.589003396086916</v>
      </c>
      <c r="D1186">
        <f>IF(A1186=1,_xlfn.NORM.DIST(C1186,EnterData!$E$6,EnterData!$E$7,FALSE),IF(A1186=2,_xlfn.NORM.DIST(C1186,EnterData!$J$6,EnterData!$J$7,FALSE),"Error"))</f>
        <v>1.3655685687623384E-2</v>
      </c>
    </row>
    <row r="1187" spans="1:4">
      <c r="A1187">
        <v>2</v>
      </c>
      <c r="B1187">
        <v>0.193</v>
      </c>
      <c r="C1187">
        <f>IF(A1187=1,_xlfn.NORM.INV(B1187,EnterData!$E$6,EnterData!$E$7),IF(A1187=2,_xlfn.NORM.INV(B1187,EnterData!$J$6,EnterData!$J$7),"Error"))</f>
        <v>32.662116667271235</v>
      </c>
      <c r="D1187">
        <f>IF(A1187=1,_xlfn.NORM.DIST(C1187,EnterData!$E$6,EnterData!$E$7,FALSE),IF(A1187=2,_xlfn.NORM.DIST(C1187,EnterData!$J$6,EnterData!$J$7,FALSE),"Error"))</f>
        <v>1.3699121739171323E-2</v>
      </c>
    </row>
    <row r="1188" spans="1:4">
      <c r="A1188">
        <v>2</v>
      </c>
      <c r="B1188">
        <v>0.19400000000000001</v>
      </c>
      <c r="C1188">
        <f>IF(A1188=1,_xlfn.NORM.INV(B1188,EnterData!$E$6,EnterData!$E$7),IF(A1188=2,_xlfn.NORM.INV(B1188,EnterData!$J$6,EnterData!$J$7),"Error"))</f>
        <v>32.734998968131585</v>
      </c>
      <c r="D1188">
        <f>IF(A1188=1,_xlfn.NORM.DIST(C1188,EnterData!$E$6,EnterData!$E$7,FALSE),IF(A1188=2,_xlfn.NORM.DIST(C1188,EnterData!$J$6,EnterData!$J$7,FALSE),"Error"))</f>
        <v>1.3742375296761309E-2</v>
      </c>
    </row>
    <row r="1189" spans="1:4">
      <c r="A1189">
        <v>2</v>
      </c>
      <c r="B1189">
        <v>0.19500000000000001</v>
      </c>
      <c r="C1189">
        <f>IF(A1189=1,_xlfn.NORM.INV(B1189,EnterData!$E$6,EnterData!$E$7),IF(A1189=2,_xlfn.NORM.INV(B1189,EnterData!$J$6,EnterData!$J$7),"Error"))</f>
        <v>32.807652715161737</v>
      </c>
      <c r="D1189">
        <f>IF(A1189=1,_xlfn.NORM.DIST(C1189,EnterData!$E$6,EnterData!$E$7,FALSE),IF(A1189=2,_xlfn.NORM.DIST(C1189,EnterData!$J$6,EnterData!$J$7,FALSE),"Error"))</f>
        <v>1.3785446934791213E-2</v>
      </c>
    </row>
    <row r="1190" spans="1:4">
      <c r="A1190">
        <v>2</v>
      </c>
      <c r="B1190">
        <v>0.19600000000000001</v>
      </c>
      <c r="C1190">
        <f>IF(A1190=1,_xlfn.NORM.INV(B1190,EnterData!$E$6,EnterData!$E$7),IF(A1190=2,_xlfn.NORM.INV(B1190,EnterData!$J$6,EnterData!$J$7),"Error"))</f>
        <v>32.880080290146367</v>
      </c>
      <c r="D1190">
        <f>IF(A1190=1,_xlfn.NORM.DIST(C1190,EnterData!$E$6,EnterData!$E$7,FALSE),IF(A1190=2,_xlfn.NORM.DIST(C1190,EnterData!$J$6,EnterData!$J$7,FALSE),"Error"))</f>
        <v>1.3828337221661265E-2</v>
      </c>
    </row>
    <row r="1191" spans="1:4">
      <c r="A1191">
        <v>2</v>
      </c>
      <c r="B1191">
        <v>0.19700000000000001</v>
      </c>
      <c r="C1191">
        <f>IF(A1191=1,_xlfn.NORM.INV(B1191,EnterData!$E$6,EnterData!$E$7),IF(A1191=2,_xlfn.NORM.INV(B1191,EnterData!$J$6,EnterData!$J$7),"Error"))</f>
        <v>32.952284040848511</v>
      </c>
      <c r="D1191">
        <f>IF(A1191=1,_xlfn.NORM.DIST(C1191,EnterData!$E$6,EnterData!$E$7,FALSE),IF(A1191=2,_xlfn.NORM.DIST(C1191,EnterData!$J$6,EnterData!$J$7,FALSE),"Error"))</f>
        <v>1.3871046719859816E-2</v>
      </c>
    </row>
    <row r="1192" spans="1:4">
      <c r="A1192">
        <v>2</v>
      </c>
      <c r="B1192">
        <v>0.19800000000000001</v>
      </c>
      <c r="C1192">
        <f>IF(A1192=1,_xlfn.NORM.INV(B1192,EnterData!$E$6,EnterData!$E$7),IF(A1192=2,_xlfn.NORM.INV(B1192,EnterData!$J$6,EnterData!$J$7),"Error"))</f>
        <v>33.024266281680653</v>
      </c>
      <c r="D1192">
        <f>IF(A1192=1,_xlfn.NORM.DIST(C1192,EnterData!$E$6,EnterData!$E$7,FALSE),IF(A1192=2,_xlfn.NORM.DIST(C1192,EnterData!$J$6,EnterData!$J$7,FALSE),"Error"))</f>
        <v>1.3913575986047666E-2</v>
      </c>
    </row>
    <row r="1193" spans="1:4">
      <c r="A1193">
        <v>2</v>
      </c>
      <c r="B1193">
        <v>0.19900000000000001</v>
      </c>
      <c r="C1193">
        <f>IF(A1193=1,_xlfn.NORM.INV(B1193,EnterData!$E$6,EnterData!$E$7),IF(A1193=2,_xlfn.NORM.INV(B1193,EnterData!$J$6,EnterData!$J$7),"Error"))</f>
        <v>33.096029294358985</v>
      </c>
      <c r="D1193">
        <f>IF(A1193=1,_xlfn.NORM.DIST(C1193,EnterData!$E$6,EnterData!$E$7,FALSE),IF(A1193=2,_xlfn.NORM.DIST(C1193,EnterData!$J$6,EnterData!$J$7,FALSE),"Error"))</f>
        <v>1.3955925571140632E-2</v>
      </c>
    </row>
    <row r="1194" spans="1:4">
      <c r="A1194">
        <v>2</v>
      </c>
      <c r="B1194">
        <v>0.2</v>
      </c>
      <c r="C1194">
        <f>IF(A1194=1,_xlfn.NORM.INV(B1194,EnterData!$E$6,EnterData!$E$7),IF(A1194=2,_xlfn.NORM.INV(B1194,EnterData!$J$6,EnterData!$J$7),"Error"))</f>
        <v>33.167575328541709</v>
      </c>
      <c r="D1194">
        <f>IF(A1194=1,_xlfn.NORM.DIST(C1194,EnterData!$E$6,EnterData!$E$7,FALSE),IF(A1194=2,_xlfn.NORM.DIST(C1194,EnterData!$J$6,EnterData!$J$7,FALSE),"Error"))</f>
        <v>1.3998096020390415E-2</v>
      </c>
    </row>
    <row r="1195" spans="1:4">
      <c r="A1195">
        <v>2</v>
      </c>
      <c r="B1195">
        <v>0.20100000000000001</v>
      </c>
      <c r="C1195">
        <f>IF(A1195=1,_xlfn.NORM.INV(B1195,EnterData!$E$6,EnterData!$E$7),IF(A1195=2,_xlfn.NORM.INV(B1195,EnterData!$J$6,EnterData!$J$7),"Error"))</f>
        <v>33.238906602451877</v>
      </c>
      <c r="D1195">
        <f>IF(A1195=1,_xlfn.NORM.DIST(C1195,EnterData!$E$6,EnterData!$E$7,FALSE),IF(A1195=2,_xlfn.NORM.DIST(C1195,EnterData!$J$6,EnterData!$J$7,FALSE),"Error"))</f>
        <v>1.4040087873463973E-2</v>
      </c>
    </row>
    <row r="1196" spans="1:4">
      <c r="A1196">
        <v>2</v>
      </c>
      <c r="B1196">
        <v>0.20200000000000001</v>
      </c>
      <c r="C1196">
        <f>IF(A1196=1,_xlfn.NORM.INV(B1196,EnterData!$E$6,EnterData!$E$7),IF(A1196=2,_xlfn.NORM.INV(B1196,EnterData!$J$6,EnterData!$J$7),"Error"))</f>
        <v>33.31002530348519</v>
      </c>
      <c r="D1196">
        <f>IF(A1196=1,_xlfn.NORM.DIST(C1196,EnterData!$E$6,EnterData!$E$7,FALSE),IF(A1196=2,_xlfn.NORM.DIST(C1196,EnterData!$J$6,EnterData!$J$7,FALSE),"Error"))</f>
        <v>1.4081901664521378E-2</v>
      </c>
    </row>
    <row r="1197" spans="1:4">
      <c r="A1197">
        <v>2</v>
      </c>
      <c r="B1197">
        <v>0.20300000000000001</v>
      </c>
      <c r="C1197">
        <f>IF(A1197=1,_xlfn.NORM.INV(B1197,EnterData!$E$6,EnterData!$E$7),IF(A1197=2,_xlfn.NORM.INV(B1197,EnterData!$J$6,EnterData!$J$7),"Error"))</f>
        <v>33.380933588803245</v>
      </c>
      <c r="D1197">
        <f>IF(A1197=1,_xlfn.NORM.DIST(C1197,EnterData!$E$6,EnterData!$E$7,FALSE),IF(A1197=2,_xlfn.NORM.DIST(C1197,EnterData!$J$6,EnterData!$J$7,FALSE),"Error"))</f>
        <v>1.4123537922292153E-2</v>
      </c>
    </row>
    <row r="1198" spans="1:4">
      <c r="A1198">
        <v>2</v>
      </c>
      <c r="B1198">
        <v>0.20399999999999999</v>
      </c>
      <c r="C1198">
        <f>IF(A1198=1,_xlfn.NORM.INV(B1198,EnterData!$E$6,EnterData!$E$7),IF(A1198=2,_xlfn.NORM.INV(B1198,EnterData!$J$6,EnterData!$J$7),"Error"))</f>
        <v>33.451633585912347</v>
      </c>
      <c r="D1198">
        <f>IF(A1198=1,_xlfn.NORM.DIST(C1198,EnterData!$E$6,EnterData!$E$7,FALSE),IF(A1198=2,_xlfn.NORM.DIST(C1198,EnterData!$J$6,EnterData!$J$7,FALSE),"Error"))</f>
        <v>1.4164997170150058E-2</v>
      </c>
    </row>
    <row r="1199" spans="1:4">
      <c r="A1199">
        <v>2</v>
      </c>
      <c r="B1199">
        <v>0.20499999999999999</v>
      </c>
      <c r="C1199">
        <f>IF(A1199=1,_xlfn.NORM.INV(B1199,EnterData!$E$6,EnterData!$E$7),IF(A1199=2,_xlfn.NORM.INV(B1199,EnterData!$J$6,EnterData!$J$7),"Error"))</f>
        <v>33.522127393228843</v>
      </c>
      <c r="D1199">
        <f>IF(A1199=1,_xlfn.NORM.DIST(C1199,EnterData!$E$6,EnterData!$E$7,FALSE),IF(A1199=2,_xlfn.NORM.DIST(C1199,EnterData!$J$6,EnterData!$J$7,FALSE),"Error"))</f>
        <v>1.4206279926186617E-2</v>
      </c>
    </row>
    <row r="1200" spans="1:4">
      <c r="A1200">
        <v>2</v>
      </c>
      <c r="B1200">
        <v>0.20599999999999999</v>
      </c>
      <c r="C1200">
        <f>IF(A1200=1,_xlfn.NORM.INV(B1200,EnterData!$E$6,EnterData!$E$7),IF(A1200=2,_xlfn.NORM.INV(B1200,EnterData!$J$6,EnterData!$J$7),"Error"))</f>
        <v>33.592417080630767</v>
      </c>
      <c r="D1200">
        <f>IF(A1200=1,_xlfn.NORM.DIST(C1200,EnterData!$E$6,EnterData!$E$7,FALSE),IF(A1200=2,_xlfn.NORM.DIST(C1200,EnterData!$J$6,EnterData!$J$7,FALSE),"Error"))</f>
        <v>1.4247386703283061E-2</v>
      </c>
    </row>
    <row r="1201" spans="1:4">
      <c r="A1201">
        <v>2</v>
      </c>
      <c r="B1201">
        <v>0.20699999999999999</v>
      </c>
      <c r="C1201">
        <f>IF(A1201=1,_xlfn.NORM.INV(B1201,EnterData!$E$6,EnterData!$E$7),IF(A1201=2,_xlfn.NORM.INV(B1201,EnterData!$J$6,EnterData!$J$7),"Error"))</f>
        <v>33.662504689996723</v>
      </c>
      <c r="D1201">
        <f>IF(A1201=1,_xlfn.NORM.DIST(C1201,EnterData!$E$6,EnterData!$E$7,FALSE),IF(A1201=2,_xlfn.NORM.DIST(C1201,EnterData!$J$6,EnterData!$J$7,FALSE),"Error"))</f>
        <v>1.4288318009181065E-2</v>
      </c>
    </row>
    <row r="1202" spans="1:4">
      <c r="A1202">
        <v>2</v>
      </c>
      <c r="B1202">
        <v>0.20799999999999999</v>
      </c>
      <c r="C1202">
        <f>IF(A1202=1,_xlfn.NORM.INV(B1202,EnterData!$E$6,EnterData!$E$7),IF(A1202=2,_xlfn.NORM.INV(B1202,EnterData!$J$6,EnterData!$J$7),"Error"))</f>
        <v>33.732392235731915</v>
      </c>
      <c r="D1202">
        <f>IF(A1202=1,_xlfn.NORM.DIST(C1202,EnterData!$E$6,EnterData!$E$7,FALSE),IF(A1202=2,_xlfn.NORM.DIST(C1202,EnterData!$J$6,EnterData!$J$7,FALSE),"Error"))</f>
        <v>1.4329074346552033E-2</v>
      </c>
    </row>
    <row r="1203" spans="1:4">
      <c r="A1203">
        <v>2</v>
      </c>
      <c r="B1203">
        <v>0.20899999999999999</v>
      </c>
      <c r="C1203">
        <f>IF(A1203=1,_xlfn.NORM.INV(B1203,EnterData!$E$6,EnterData!$E$7),IF(A1203=2,_xlfn.NORM.INV(B1203,EnterData!$J$6,EnterData!$J$7),"Error"))</f>
        <v>33.802081705282042</v>
      </c>
      <c r="D1203">
        <f>IF(A1203=1,_xlfn.NORM.DIST(C1203,EnterData!$E$6,EnterData!$E$7,FALSE),IF(A1203=2,_xlfn.NORM.DIST(C1203,EnterData!$J$6,EnterData!$J$7,FALSE),"Error"))</f>
        <v>1.4369656213065162E-2</v>
      </c>
    </row>
    <row r="1204" spans="1:4">
      <c r="A1204">
        <v>2</v>
      </c>
      <c r="B1204">
        <v>0.21</v>
      </c>
      <c r="C1204">
        <f>IF(A1204=1,_xlfn.NORM.INV(B1204,EnterData!$E$6,EnterData!$E$7),IF(A1204=2,_xlfn.NORM.INV(B1204,EnterData!$J$6,EnterData!$J$7),"Error"))</f>
        <v>33.871575059635191</v>
      </c>
      <c r="D1204">
        <f>IF(A1204=1,_xlfn.NORM.DIST(C1204,EnterData!$E$6,EnterData!$E$7,FALSE),IF(A1204=2,_xlfn.NORM.DIST(C1204,EnterData!$J$6,EnterData!$J$7,FALSE),"Error"))</f>
        <v>1.4410064101454229E-2</v>
      </c>
    </row>
    <row r="1205" spans="1:4">
      <c r="A1205">
        <v>2</v>
      </c>
      <c r="B1205">
        <v>0.21099999999999999</v>
      </c>
      <c r="C1205">
        <f>IF(A1205=1,_xlfn.NORM.INV(B1205,EnterData!$E$6,EnterData!$E$7),IF(A1205=2,_xlfn.NORM.INV(B1205,EnterData!$J$6,EnterData!$J$7),"Error"))</f>
        <v>33.940874233812124</v>
      </c>
      <c r="D1205">
        <f>IF(A1205=1,_xlfn.NORM.DIST(C1205,EnterData!$E$6,EnterData!$E$7,FALSE),IF(A1205=2,_xlfn.NORM.DIST(C1205,EnterData!$J$6,EnterData!$J$7,FALSE),"Error"))</f>
        <v>1.445029849958309E-2</v>
      </c>
    </row>
    <row r="1206" spans="1:4">
      <c r="A1206">
        <v>2</v>
      </c>
      <c r="B1206">
        <v>0.21199999999999999</v>
      </c>
      <c r="C1206">
        <f>IF(A1206=1,_xlfn.NORM.INV(B1206,EnterData!$E$6,EnterData!$E$7),IF(A1206=2,_xlfn.NORM.INV(B1206,EnterData!$J$6,EnterData!$J$7),"Error"))</f>
        <v>34.009981137345278</v>
      </c>
      <c r="D1206">
        <f>IF(A1206=1,_xlfn.NORM.DIST(C1206,EnterData!$E$6,EnterData!$E$7,FALSE),IF(A1206=2,_xlfn.NORM.DIST(C1206,EnterData!$J$6,EnterData!$J$7,FALSE),"Error"))</f>
        <v>1.4490359890510016E-2</v>
      </c>
    </row>
    <row r="1207" spans="1:4">
      <c r="A1207">
        <v>2</v>
      </c>
      <c r="B1207">
        <v>0.21299999999999999</v>
      </c>
      <c r="C1207">
        <f>IF(A1207=1,_xlfn.NORM.INV(B1207,EnterData!$E$6,EnterData!$E$7),IF(A1207=2,_xlfn.NORM.INV(B1207,EnterData!$J$6,EnterData!$J$7),"Error"))</f>
        <v>34.078897654746747</v>
      </c>
      <c r="D1207">
        <f>IF(A1207=1,_xlfn.NORM.DIST(C1207,EnterData!$E$6,EnterData!$E$7,FALSE),IF(A1207=2,_xlfn.NORM.DIST(C1207,EnterData!$J$6,EnterData!$J$7,FALSE),"Error"))</f>
        <v>1.4530248752550792E-2</v>
      </c>
    </row>
    <row r="1208" spans="1:4">
      <c r="A1208">
        <v>2</v>
      </c>
      <c r="B1208">
        <v>0.214</v>
      </c>
      <c r="C1208">
        <f>IF(A1208=1,_xlfn.NORM.INV(B1208,EnterData!$E$6,EnterData!$E$7),IF(A1208=2,_xlfn.NORM.INV(B1208,EnterData!$J$6,EnterData!$J$7),"Error"))</f>
        <v>34.147625645965753</v>
      </c>
      <c r="D1208">
        <f>IF(A1208=1,_xlfn.NORM.DIST(C1208,EnterData!$E$6,EnterData!$E$7,FALSE),IF(A1208=2,_xlfn.NORM.DIST(C1208,EnterData!$J$6,EnterData!$J$7,FALSE),"Error"))</f>
        <v>1.4569965559340757E-2</v>
      </c>
    </row>
    <row r="1209" spans="1:4">
      <c r="A1209">
        <v>2</v>
      </c>
      <c r="B1209">
        <v>0.215</v>
      </c>
      <c r="C1209">
        <f>IF(A1209=1,_xlfn.NORM.INV(B1209,EnterData!$E$6,EnterData!$E$7),IF(A1209=2,_xlfn.NORM.INV(B1209,EnterData!$J$6,EnterData!$J$7),"Error"))</f>
        <v>34.216166946835564</v>
      </c>
      <c r="D1209">
        <f>IF(A1209=1,_xlfn.NORM.DIST(C1209,EnterData!$E$6,EnterData!$E$7,FALSE),IF(A1209=2,_xlfn.NORM.DIST(C1209,EnterData!$J$6,EnterData!$J$7,FALSE),"Error"))</f>
        <v>1.4609510779895602E-2</v>
      </c>
    </row>
    <row r="1210" spans="1:4">
      <c r="A1210">
        <v>2</v>
      </c>
      <c r="B1210">
        <v>0.216</v>
      </c>
      <c r="C1210">
        <f>IF(A1210=1,_xlfn.NORM.INV(B1210,EnterData!$E$6,EnterData!$E$7),IF(A1210=2,_xlfn.NORM.INV(B1210,EnterData!$J$6,EnterData!$J$7),"Error"))</f>
        <v>34.284523369510325</v>
      </c>
      <c r="D1210">
        <f>IF(A1210=1,_xlfn.NORM.DIST(C1210,EnterData!$E$6,EnterData!$E$7,FALSE),IF(A1210=2,_xlfn.NORM.DIST(C1210,EnterData!$J$6,EnterData!$J$7,FALSE),"Error"))</f>
        <v>1.46488848786711E-2</v>
      </c>
    </row>
    <row r="1211" spans="1:4">
      <c r="A1211">
        <v>2</v>
      </c>
      <c r="B1211">
        <v>0.217</v>
      </c>
      <c r="C1211">
        <f>IF(A1211=1,_xlfn.NORM.INV(B1211,EnterData!$E$6,EnterData!$E$7),IF(A1211=2,_xlfn.NORM.INV(B1211,EnterData!$J$6,EnterData!$J$7),"Error"))</f>
        <v>34.35269670289226</v>
      </c>
      <c r="D1211">
        <f>IF(A1211=1,_xlfn.NORM.DIST(C1211,EnterData!$E$6,EnterData!$E$7,FALSE),IF(A1211=2,_xlfn.NORM.DIST(C1211,EnterData!$J$6,EnterData!$J$7,FALSE),"Error"))</f>
        <v>1.4688088315621822E-2</v>
      </c>
    </row>
    <row r="1212" spans="1:4">
      <c r="A1212">
        <v>2</v>
      </c>
      <c r="B1212">
        <v>0.218</v>
      </c>
      <c r="C1212">
        <f>IF(A1212=1,_xlfn.NORM.INV(B1212,EnterData!$E$6,EnterData!$E$7),IF(A1212=2,_xlfn.NORM.INV(B1212,EnterData!$J$6,EnterData!$J$7),"Error"))</f>
        <v>34.420688713049088</v>
      </c>
      <c r="D1212">
        <f>IF(A1212=1,_xlfn.NORM.DIST(C1212,EnterData!$E$6,EnterData!$E$7,FALSE),IF(A1212=2,_xlfn.NORM.DIST(C1212,EnterData!$J$6,EnterData!$J$7,FALSE),"Error"))</f>
        <v>1.4727121546258696E-2</v>
      </c>
    </row>
    <row r="1213" spans="1:4">
      <c r="A1213">
        <v>2</v>
      </c>
      <c r="B1213">
        <v>0.219</v>
      </c>
      <c r="C1213">
        <f>IF(A1213=1,_xlfn.NORM.INV(B1213,EnterData!$E$6,EnterData!$E$7),IF(A1213=2,_xlfn.NORM.INV(B1213,EnterData!$J$6,EnterData!$J$7),"Error"))</f>
        <v>34.488501143622315</v>
      </c>
      <c r="D1213">
        <f>IF(A1213=1,_xlfn.NORM.DIST(C1213,EnterData!$E$6,EnterData!$E$7,FALSE),IF(A1213=2,_xlfn.NORM.DIST(C1213,EnterData!$J$6,EnterData!$J$7,FALSE),"Error"))</f>
        <v>1.4765985021705617E-2</v>
      </c>
    </row>
    <row r="1214" spans="1:4">
      <c r="A1214">
        <v>2</v>
      </c>
      <c r="B1214">
        <v>0.22</v>
      </c>
      <c r="C1214">
        <f>IF(A1214=1,_xlfn.NORM.INV(B1214,EnterData!$E$6,EnterData!$E$7),IF(A1214=2,_xlfn.NORM.INV(B1214,EnterData!$J$6,EnterData!$J$7),"Error"))</f>
        <v>34.556135716226301</v>
      </c>
      <c r="D1214">
        <f>IF(A1214=1,_xlfn.NORM.DIST(C1214,EnterData!$E$6,EnterData!$E$7,FALSE),IF(A1214=2,_xlfn.NORM.DIST(C1214,EnterData!$J$6,EnterData!$J$7,FALSE),"Error"))</f>
        <v>1.4804679188754961E-2</v>
      </c>
    </row>
    <row r="1215" spans="1:4">
      <c r="A1215">
        <v>2</v>
      </c>
      <c r="B1215">
        <v>0.221</v>
      </c>
      <c r="C1215">
        <f>IF(A1215=1,_xlfn.NORM.INV(B1215,EnterData!$E$6,EnterData!$E$7),IF(A1215=2,_xlfn.NORM.INV(B1215,EnterData!$J$6,EnterData!$J$7),"Error"))</f>
        <v>34.623594130838754</v>
      </c>
      <c r="D1215">
        <f>IF(A1215=1,_xlfn.NORM.DIST(C1215,EnterData!$E$6,EnterData!$E$7,FALSE),IF(A1215=2,_xlfn.NORM.DIST(C1215,EnterData!$J$6,EnterData!$J$7,FALSE),"Error"))</f>
        <v>1.4843204489922216E-2</v>
      </c>
    </row>
    <row r="1216" spans="1:4">
      <c r="A1216">
        <v>2</v>
      </c>
      <c r="B1216">
        <v>0.222</v>
      </c>
      <c r="C1216">
        <f>IF(A1216=1,_xlfn.NORM.INV(B1216,EnterData!$E$6,EnterData!$E$7),IF(A1216=2,_xlfn.NORM.INV(B1216,EnterData!$J$6,EnterData!$J$7),"Error"))</f>
        <v>34.690878066182435</v>
      </c>
      <c r="D1216">
        <f>IF(A1216=1,_xlfn.NORM.DIST(C1216,EnterData!$E$6,EnterData!$E$7,FALSE),IF(A1216=2,_xlfn.NORM.DIST(C1216,EnterData!$J$6,EnterData!$J$7,FALSE),"Error"))</f>
        <v>1.4881561363499574E-2</v>
      </c>
    </row>
    <row r="1217" spans="1:4">
      <c r="A1217">
        <v>2</v>
      </c>
      <c r="B1217">
        <v>0.223</v>
      </c>
      <c r="C1217">
        <f>IF(A1217=1,_xlfn.NORM.INV(B1217,EnterData!$E$6,EnterData!$E$7),IF(A1217=2,_xlfn.NORM.INV(B1217,EnterData!$J$6,EnterData!$J$7),"Error"))</f>
        <v>34.757989180098662</v>
      </c>
      <c r="D1217">
        <f>IF(A1217=1,_xlfn.NORM.DIST(C1217,EnterData!$E$6,EnterData!$E$7,FALSE),IF(A1217=2,_xlfn.NORM.DIST(C1217,EnterData!$J$6,EnterData!$J$7,FALSE),"Error"))</f>
        <v>1.4919750243608591E-2</v>
      </c>
    </row>
    <row r="1218" spans="1:4">
      <c r="A1218">
        <v>2</v>
      </c>
      <c r="B1218">
        <v>0.224</v>
      </c>
      <c r="C1218">
        <f>IF(A1218=1,_xlfn.NORM.INV(B1218,EnterData!$E$6,EnterData!$E$7),IF(A1218=2,_xlfn.NORM.INV(B1218,EnterData!$J$6,EnterData!$J$7),"Error"))</f>
        <v>34.824929109912588</v>
      </c>
      <c r="D1218">
        <f>IF(A1218=1,_xlfn.NORM.DIST(C1218,EnterData!$E$6,EnterData!$E$7,FALSE),IF(A1218=2,_xlfn.NORM.DIST(C1218,EnterData!$J$6,EnterData!$J$7,FALSE),"Error"))</f>
        <v>1.4957771560251951E-2</v>
      </c>
    </row>
    <row r="1219" spans="1:4">
      <c r="A1219">
        <v>2</v>
      </c>
      <c r="B1219">
        <v>0.22500000000000001</v>
      </c>
      <c r="C1219">
        <f>IF(A1219=1,_xlfn.NORM.INV(B1219,EnterData!$E$6,EnterData!$E$7),IF(A1219=2,_xlfn.NORM.INV(B1219,EnterData!$J$6,EnterData!$J$7),"Error"))</f>
        <v>34.89169947279062</v>
      </c>
      <c r="D1219">
        <f>IF(A1219=1,_xlfn.NORM.DIST(C1219,EnterData!$E$6,EnterData!$E$7,FALSE),IF(A1219=2,_xlfn.NORM.DIST(C1219,EnterData!$J$6,EnterData!$J$7,FALSE),"Error"))</f>
        <v>1.4995625739364265E-2</v>
      </c>
    </row>
    <row r="1220" spans="1:4">
      <c r="A1220">
        <v>2</v>
      </c>
      <c r="B1220">
        <v>0.22600000000000001</v>
      </c>
      <c r="C1220">
        <f>IF(A1220=1,_xlfn.NORM.INV(B1220,EnterData!$E$6,EnterData!$E$7),IF(A1220=2,_xlfn.NORM.INV(B1220,EnterData!$J$6,EnterData!$J$7),"Error"))</f>
        <v>34.958301866090167</v>
      </c>
      <c r="D1220">
        <f>IF(A1220=1,_xlfn.NORM.DIST(C1220,EnterData!$E$6,EnterData!$E$7,FALSE),IF(A1220=2,_xlfn.NORM.DIST(C1220,EnterData!$J$6,EnterData!$J$7,FALSE),"Error"))</f>
        <v>1.5033313202862098E-2</v>
      </c>
    </row>
    <row r="1221" spans="1:4">
      <c r="A1221">
        <v>2</v>
      </c>
      <c r="B1221">
        <v>0.22700000000000001</v>
      </c>
      <c r="C1221">
        <f>IF(A1221=1,_xlfn.NORM.INV(B1221,EnterData!$E$6,EnterData!$E$7),IF(A1221=2,_xlfn.NORM.INV(B1221,EnterData!$J$6,EnterData!$J$7),"Error"))</f>
        <v>35.02473786770183</v>
      </c>
      <c r="D1221">
        <f>IF(A1221=1,_xlfn.NORM.DIST(C1221,EnterData!$E$6,EnterData!$E$7,FALSE),IF(A1221=2,_xlfn.NORM.DIST(C1221,EnterData!$J$6,EnterData!$J$7,FALSE),"Error"))</f>
        <v>1.5070834368693022E-2</v>
      </c>
    </row>
    <row r="1222" spans="1:4">
      <c r="A1222">
        <v>2</v>
      </c>
      <c r="B1222">
        <v>0.22800000000000001</v>
      </c>
      <c r="C1222">
        <f>IF(A1222=1,_xlfn.NORM.INV(B1222,EnterData!$E$6,EnterData!$E$7),IF(A1222=2,_xlfn.NORM.INV(B1222,EnterData!$J$6,EnterData!$J$7),"Error"))</f>
        <v>35.091009036384207</v>
      </c>
      <c r="D1222">
        <f>IF(A1222=1,_xlfn.NORM.DIST(C1222,EnterData!$E$6,EnterData!$E$7,FALSE),IF(A1222=2,_xlfn.NORM.DIST(C1222,EnterData!$J$6,EnterData!$J$7,FALSE),"Error"))</f>
        <v>1.5108189650883837E-2</v>
      </c>
    </row>
    <row r="1223" spans="1:4">
      <c r="A1223">
        <v>2</v>
      </c>
      <c r="B1223">
        <v>0.22900000000000001</v>
      </c>
      <c r="C1223">
        <f>IF(A1223=1,_xlfn.NORM.INV(B1223,EnterData!$E$6,EnterData!$E$7),IF(A1223=2,_xlfn.NORM.INV(B1223,EnterData!$J$6,EnterData!$J$7),"Error"))</f>
        <v>35.157116912091809</v>
      </c>
      <c r="D1223">
        <f>IF(A1223=1,_xlfn.NORM.DIST(C1223,EnterData!$E$6,EnterData!$E$7,FALSE),IF(A1223=2,_xlfn.NORM.DIST(C1223,EnterData!$J$6,EnterData!$J$7,FALSE),"Error"))</f>
        <v>1.5145379459588063E-2</v>
      </c>
    </row>
    <row r="1224" spans="1:4">
      <c r="A1224">
        <v>2</v>
      </c>
      <c r="B1224">
        <v>0.23</v>
      </c>
      <c r="C1224">
        <f>IF(A1224=1,_xlfn.NORM.INV(B1224,EnterData!$E$6,EnterData!$E$7),IF(A1224=2,_xlfn.NORM.INV(B1224,EnterData!$J$6,EnterData!$J$7),"Error"))</f>
        <v>35.223063016295725</v>
      </c>
      <c r="D1224">
        <f>IF(A1224=1,_xlfn.NORM.DIST(C1224,EnterData!$E$6,EnterData!$E$7,FALSE),IF(A1224=2,_xlfn.NORM.DIST(C1224,EnterData!$J$6,EnterData!$J$7,FALSE),"Error"))</f>
        <v>1.5182404201132465E-2</v>
      </c>
    </row>
    <row r="1225" spans="1:4">
      <c r="A1225">
        <v>2</v>
      </c>
      <c r="B1225">
        <v>0.23100000000000001</v>
      </c>
      <c r="C1225">
        <f>IF(A1225=1,_xlfn.NORM.INV(B1225,EnterData!$E$6,EnterData!$E$7),IF(A1225=2,_xlfn.NORM.INV(B1225,EnterData!$J$6,EnterData!$J$7),"Error"))</f>
        <v>35.288848852297789</v>
      </c>
      <c r="D1225">
        <f>IF(A1225=1,_xlfn.NORM.DIST(C1225,EnterData!$E$6,EnterData!$E$7,FALSE),IF(A1225=2,_xlfn.NORM.DIST(C1225,EnterData!$J$6,EnterData!$J$7,FALSE),"Error"))</f>
        <v>1.5219264278062927E-2</v>
      </c>
    </row>
    <row r="1226" spans="1:4">
      <c r="A1226">
        <v>2</v>
      </c>
      <c r="B1226">
        <v>0.23200000000000001</v>
      </c>
      <c r="C1226">
        <f>IF(A1226=1,_xlfn.NORM.INV(B1226,EnterData!$E$6,EnterData!$E$7),IF(A1226=2,_xlfn.NORM.INV(B1226,EnterData!$J$6,EnterData!$J$7),"Error"))</f>
        <v>35.35447590553801</v>
      </c>
      <c r="D1226">
        <f>IF(A1226=1,_xlfn.NORM.DIST(C1226,EnterData!$E$6,EnterData!$E$7,FALSE),IF(A1226=2,_xlfn.NORM.DIST(C1226,EnterData!$J$6,EnterData!$J$7,FALSE),"Error"))</f>
        <v>1.5255960089189457E-2</v>
      </c>
    </row>
    <row r="1227" spans="1:4">
      <c r="A1227">
        <v>2</v>
      </c>
      <c r="B1227">
        <v>0.23300000000000001</v>
      </c>
      <c r="C1227">
        <f>IF(A1227=1,_xlfn.NORM.INV(B1227,EnterData!$E$6,EnterData!$E$7),IF(A1227=2,_xlfn.NORM.INV(B1227,EnterData!$J$6,EnterData!$J$7),"Error"))</f>
        <v>35.419945643895637</v>
      </c>
      <c r="D1227">
        <f>IF(A1227=1,_xlfn.NORM.DIST(C1227,EnterData!$E$6,EnterData!$E$7,FALSE),IF(A1227=2,_xlfn.NORM.DIST(C1227,EnterData!$J$6,EnterData!$J$7,FALSE),"Error"))</f>
        <v>1.5292492029630496E-2</v>
      </c>
    </row>
    <row r="1228" spans="1:4">
      <c r="A1228">
        <v>2</v>
      </c>
      <c r="B1228">
        <v>0.23400000000000001</v>
      </c>
      <c r="C1228">
        <f>IF(A1228=1,_xlfn.NORM.INV(B1228,EnterData!$E$6,EnterData!$E$7),IF(A1228=2,_xlfn.NORM.INV(B1228,EnterData!$J$6,EnterData!$J$7),"Error"))</f>
        <v>35.485259517983906</v>
      </c>
      <c r="D1228">
        <f>IF(A1228=1,_xlfn.NORM.DIST(C1228,EnterData!$E$6,EnterData!$E$7,FALSE),IF(A1228=2,_xlfn.NORM.DIST(C1228,EnterData!$J$6,EnterData!$J$7,FALSE),"Error"))</f>
        <v>1.5328860490856402E-2</v>
      </c>
    </row>
    <row r="1229" spans="1:4">
      <c r="A1229">
        <v>2</v>
      </c>
      <c r="B1229">
        <v>0.23499999999999999</v>
      </c>
      <c r="C1229">
        <f>IF(A1229=1,_xlfn.NORM.INV(B1229,EnterData!$E$6,EnterData!$E$7),IF(A1229=2,_xlfn.NORM.INV(B1229,EnterData!$J$6,EnterData!$J$7),"Error"))</f>
        <v>35.550418961438751</v>
      </c>
      <c r="D1229">
        <f>IF(A1229=1,_xlfn.NORM.DIST(C1229,EnterData!$E$6,EnterData!$E$7,FALSE),IF(A1229=2,_xlfn.NORM.DIST(C1229,EnterData!$J$6,EnterData!$J$7,FALSE),"Error"))</f>
        <v>1.5365065860732306E-2</v>
      </c>
    </row>
    <row r="1230" spans="1:4">
      <c r="A1230">
        <v>2</v>
      </c>
      <c r="B1230">
        <v>0.23599999999999999</v>
      </c>
      <c r="C1230">
        <f>IF(A1230=1,_xlfn.NORM.INV(B1230,EnterData!$E$6,EnterData!$E$7),IF(A1230=2,_xlfn.NORM.INV(B1230,EnterData!$J$6,EnterData!$J$7),"Error"))</f>
        <v>35.615425391201512</v>
      </c>
      <c r="D1230">
        <f>IF(A1230=1,_xlfn.NORM.DIST(C1230,EnterData!$E$6,EnterData!$E$7,FALSE),IF(A1230=2,_xlfn.NORM.DIST(C1230,EnterData!$J$6,EnterData!$J$7,FALSE),"Error"))</f>
        <v>1.5401108523560154E-2</v>
      </c>
    </row>
    <row r="1231" spans="1:4">
      <c r="A1231">
        <v>2</v>
      </c>
      <c r="B1231">
        <v>0.23699999999999999</v>
      </c>
      <c r="C1231">
        <f>IF(A1231=1,_xlfn.NORM.INV(B1231,EnterData!$E$6,EnterData!$E$7),IF(A1231=2,_xlfn.NORM.INV(B1231,EnterData!$J$6,EnterData!$J$7),"Error"))</f>
        <v>35.680280207795896</v>
      </c>
      <c r="D1231">
        <f>IF(A1231=1,_xlfn.NORM.DIST(C1231,EnterData!$E$6,EnterData!$E$7,FALSE),IF(A1231=2,_xlfn.NORM.DIST(C1231,EnterData!$J$6,EnterData!$J$7,FALSE),"Error"))</f>
        <v>1.5436988860120151E-2</v>
      </c>
    </row>
    <row r="1232" spans="1:4">
      <c r="A1232">
        <v>2</v>
      </c>
      <c r="B1232">
        <v>0.23799999999999999</v>
      </c>
      <c r="C1232">
        <f>IF(A1232=1,_xlfn.NORM.INV(B1232,EnterData!$E$6,EnterData!$E$7),IF(A1232=2,_xlfn.NORM.INV(B1232,EnterData!$J$6,EnterData!$J$7),"Error"))</f>
        <v>35.744984795599137</v>
      </c>
      <c r="D1232">
        <f>IF(A1232=1,_xlfn.NORM.DIST(C1232,EnterData!$E$6,EnterData!$E$7,FALSE),IF(A1232=2,_xlfn.NORM.DIST(C1232,EnterData!$J$6,EnterData!$J$7,FALSE),"Error"))</f>
        <v>1.5472707247711395E-2</v>
      </c>
    </row>
    <row r="1233" spans="1:4">
      <c r="A1233">
        <v>2</v>
      </c>
      <c r="B1233">
        <v>0.23899999999999999</v>
      </c>
      <c r="C1233">
        <f>IF(A1233=1,_xlfn.NORM.INV(B1233,EnterData!$E$6,EnterData!$E$7),IF(A1233=2,_xlfn.NORM.INV(B1233,EnterData!$J$6,EnterData!$J$7),"Error"))</f>
        <v>35.809540523107835</v>
      </c>
      <c r="D1233">
        <f>IF(A1233=1,_xlfn.NORM.DIST(C1233,EnterData!$E$6,EnterData!$E$7,FALSE),IF(A1233=2,_xlfn.NORM.DIST(C1233,EnterData!$J$6,EnterData!$J$7,FALSE),"Error"))</f>
        <v>1.5508264060191967E-2</v>
      </c>
    </row>
    <row r="1234" spans="1:4">
      <c r="A1234">
        <v>2</v>
      </c>
      <c r="B1234">
        <v>0.24</v>
      </c>
      <c r="C1234">
        <f>IF(A1234=1,_xlfn.NORM.INV(B1234,EnterData!$E$6,EnterData!$E$7),IF(A1234=2,_xlfn.NORM.INV(B1234,EnterData!$J$6,EnterData!$J$7),"Error"))</f>
        <v>35.873948743198255</v>
      </c>
      <c r="D1234">
        <f>IF(A1234=1,_xlfn.NORM.DIST(C1234,EnterData!$E$6,EnterData!$E$7,FALSE),IF(A1234=2,_xlfn.NORM.DIST(C1234,EnterData!$J$6,EnterData!$J$7,FALSE),"Error"))</f>
        <v>1.5543659668018283E-2</v>
      </c>
    </row>
    <row r="1235" spans="1:4">
      <c r="A1235">
        <v>2</v>
      </c>
      <c r="B1235">
        <v>0.24099999999999999</v>
      </c>
      <c r="C1235">
        <f>IF(A1235=1,_xlfn.NORM.INV(B1235,EnterData!$E$6,EnterData!$E$7),IF(A1235=2,_xlfn.NORM.INV(B1235,EnterData!$J$6,EnterData!$J$7),"Error"))</f>
        <v>35.93821079338143</v>
      </c>
      <c r="D1235">
        <f>IF(A1235=1,_xlfn.NORM.DIST(C1235,EnterData!$E$6,EnterData!$E$7,FALSE),IF(A1235=2,_xlfn.NORM.DIST(C1235,EnterData!$J$6,EnterData!$J$7,FALSE),"Error"))</f>
        <v>1.5578894438283811E-2</v>
      </c>
    </row>
    <row r="1236" spans="1:4">
      <c r="A1236">
        <v>2</v>
      </c>
      <c r="B1236">
        <v>0.24199999999999999</v>
      </c>
      <c r="C1236">
        <f>IF(A1236=1,_xlfn.NORM.INV(B1236,EnterData!$E$6,EnterData!$E$7),IF(A1236=2,_xlfn.NORM.INV(B1236,EnterData!$J$6,EnterData!$J$7),"Error"))</f>
        <v>36.002327996053175</v>
      </c>
      <c r="D1236">
        <f>IF(A1236=1,_xlfn.NORM.DIST(C1236,EnterData!$E$6,EnterData!$E$7,FALSE),IF(A1236=2,_xlfn.NORM.DIST(C1236,EnterData!$J$6,EnterData!$J$7,FALSE),"Error"))</f>
        <v>1.5613968734757223E-2</v>
      </c>
    </row>
    <row r="1237" spans="1:4">
      <c r="A1237">
        <v>2</v>
      </c>
      <c r="B1237">
        <v>0.24299999999999999</v>
      </c>
      <c r="C1237">
        <f>IF(A1237=1,_xlfn.NORM.INV(B1237,EnterData!$E$6,EnterData!$E$7),IF(A1237=2,_xlfn.NORM.INV(B1237,EnterData!$J$6,EnterData!$J$7),"Error"))</f>
        <v>36.066301658738979</v>
      </c>
      <c r="D1237">
        <f>IF(A1237=1,_xlfn.NORM.DIST(C1237,EnterData!$E$6,EnterData!$E$7,FALSE),IF(A1237=2,_xlfn.NORM.DIST(C1237,EnterData!$J$6,EnterData!$J$7,FALSE),"Error"))</f>
        <v>1.5648882917919795E-2</v>
      </c>
    </row>
    <row r="1238" spans="1:4">
      <c r="A1238">
        <v>2</v>
      </c>
      <c r="B1238">
        <v>0.24399999999999999</v>
      </c>
      <c r="C1238">
        <f>IF(A1238=1,_xlfn.NORM.INV(B1238,EnterData!$E$6,EnterData!$E$7),IF(A1238=2,_xlfn.NORM.INV(B1238,EnterData!$J$6,EnterData!$J$7),"Error"))</f>
        <v>36.130133074334211</v>
      </c>
      <c r="D1238">
        <f>IF(A1238=1,_xlfn.NORM.DIST(C1238,EnterData!$E$6,EnterData!$E$7,FALSE),IF(A1238=2,_xlfn.NORM.DIST(C1238,EnterData!$J$6,EnterData!$J$7,FALSE),"Error"))</f>
        <v>1.5683637345002367E-2</v>
      </c>
    </row>
    <row r="1239" spans="1:4">
      <c r="A1239">
        <v>2</v>
      </c>
      <c r="B1239">
        <v>0.245</v>
      </c>
      <c r="C1239">
        <f>IF(A1239=1,_xlfn.NORM.INV(B1239,EnterData!$E$6,EnterData!$E$7),IF(A1239=2,_xlfn.NORM.INV(B1239,EnterData!$J$6,EnterData!$J$7),"Error"))</f>
        <v>36.193823521339326</v>
      </c>
      <c r="D1239">
        <f>IF(A1239=1,_xlfn.NORM.DIST(C1239,EnterData!$E$6,EnterData!$E$7,FALSE),IF(A1239=2,_xlfn.NORM.DIST(C1239,EnterData!$J$6,EnterData!$J$7,FALSE),"Error"))</f>
        <v>1.5718232370021561E-2</v>
      </c>
    </row>
    <row r="1240" spans="1:4">
      <c r="A1240">
        <v>2</v>
      </c>
      <c r="B1240">
        <v>0.246</v>
      </c>
      <c r="C1240">
        <f>IF(A1240=1,_xlfn.NORM.INV(B1240,EnterData!$E$6,EnterData!$E$7),IF(A1240=2,_xlfn.NORM.INV(B1240,EnterData!$J$6,EnterData!$J$7),"Error"))</f>
        <v>36.257374264090608</v>
      </c>
      <c r="D1240">
        <f>IF(A1240=1,_xlfn.NORM.DIST(C1240,EnterData!$E$6,EnterData!$E$7,FALSE),IF(A1240=2,_xlfn.NORM.DIST(C1240,EnterData!$J$6,EnterData!$J$7,FALSE),"Error"))</f>
        <v>1.5752668343815491E-2</v>
      </c>
    </row>
    <row r="1241" spans="1:4">
      <c r="A1241">
        <v>2</v>
      </c>
      <c r="B1241">
        <v>0.247</v>
      </c>
      <c r="C1241">
        <f>IF(A1241=1,_xlfn.NORM.INV(B1241,EnterData!$E$6,EnterData!$E$7),IF(A1241=2,_xlfn.NORM.INV(B1241,EnterData!$J$6,EnterData!$J$7),"Error"))</f>
        <v>36.320786552986355</v>
      </c>
      <c r="D1241">
        <f>IF(A1241=1,_xlfn.NORM.DIST(C1241,EnterData!$E$6,EnterData!$E$7,FALSE),IF(A1241=2,_xlfn.NORM.DIST(C1241,EnterData!$J$6,EnterData!$J$7,FALSE),"Error"))</f>
        <v>1.5786945614078934E-2</v>
      </c>
    </row>
    <row r="1242" spans="1:4">
      <c r="A1242">
        <v>2</v>
      </c>
      <c r="B1242">
        <v>0.248</v>
      </c>
      <c r="C1242">
        <f>IF(A1242=1,_xlfn.NORM.INV(B1242,EnterData!$E$6,EnterData!$E$7),IF(A1242=2,_xlfn.NORM.INV(B1242,EnterData!$J$6,EnterData!$J$7),"Error"))</f>
        <v>36.384061624708501</v>
      </c>
      <c r="D1242">
        <f>IF(A1242=1,_xlfn.NORM.DIST(C1242,EnterData!$E$6,EnterData!$E$7,FALSE),IF(A1242=2,_xlfn.NORM.DIST(C1242,EnterData!$J$6,EnterData!$J$7,FALSE),"Error"))</f>
        <v>1.5821064525397832E-2</v>
      </c>
    </row>
    <row r="1243" spans="1:4">
      <c r="A1243">
        <v>2</v>
      </c>
      <c r="B1243">
        <v>0.249</v>
      </c>
      <c r="C1243">
        <f>IF(A1243=1,_xlfn.NORM.INV(B1243,EnterData!$E$6,EnterData!$E$7),IF(A1243=2,_xlfn.NORM.INV(B1243,EnterData!$J$6,EnterData!$J$7),"Error"))</f>
        <v>36.447200702440078</v>
      </c>
      <c r="D1243">
        <f>IF(A1243=1,_xlfn.NORM.DIST(C1243,EnterData!$E$6,EnterData!$E$7,FALSE),IF(A1243=2,_xlfn.NORM.DIST(C1243,EnterData!$J$6,EnterData!$J$7,FALSE),"Error"))</f>
        <v>1.5855025419283346E-2</v>
      </c>
    </row>
    <row r="1244" spans="1:4">
      <c r="A1244">
        <v>2</v>
      </c>
      <c r="B1244">
        <v>0.25</v>
      </c>
      <c r="C1244">
        <f>IF(A1244=1,_xlfn.NORM.INV(B1244,EnterData!$E$6,EnterData!$E$7),IF(A1244=2,_xlfn.NORM.INV(B1244,EnterData!$J$6,EnterData!$J$7),"Error"))</f>
        <v>36.510204996078357</v>
      </c>
      <c r="D1244">
        <f>IF(A1244=1,_xlfn.NORM.DIST(C1244,EnterData!$E$6,EnterData!$E$7,FALSE),IF(A1244=2,_xlfn.NORM.DIST(C1244,EnterData!$J$6,EnterData!$J$7,FALSE),"Error"))</f>
        <v>1.5888828634205345E-2</v>
      </c>
    </row>
    <row r="1245" spans="1:4">
      <c r="A1245">
        <v>2</v>
      </c>
      <c r="B1245">
        <v>0.251</v>
      </c>
      <c r="C1245">
        <f>IF(A1245=1,_xlfn.NORM.INV(B1245,EnterData!$E$6,EnterData!$E$7),IF(A1245=2,_xlfn.NORM.INV(B1245,EnterData!$J$6,EnterData!$J$7),"Error"))</f>
        <v>36.573075702443894</v>
      </c>
      <c r="D1245">
        <f>IF(A1245=1,_xlfn.NORM.DIST(C1245,EnterData!$E$6,EnterData!$E$7,FALSE),IF(A1245=2,_xlfn.NORM.DIST(C1245,EnterData!$J$6,EnterData!$J$7,FALSE),"Error"))</f>
        <v>1.5922474505625329E-2</v>
      </c>
    </row>
    <row r="1246" spans="1:4">
      <c r="A1246">
        <v>2</v>
      </c>
      <c r="B1246">
        <v>0.252</v>
      </c>
      <c r="C1246">
        <f>IF(A1246=1,_xlfn.NORM.INV(B1246,EnterData!$E$6,EnterData!$E$7),IF(A1246=2,_xlfn.NORM.INV(B1246,EnterData!$J$6,EnterData!$J$7),"Error"))</f>
        <v>36.635814005485528</v>
      </c>
      <c r="D1246">
        <f>IF(A1246=1,_xlfn.NORM.DIST(C1246,EnterData!$E$6,EnterData!$E$7,FALSE),IF(A1246=2,_xlfn.NORM.DIST(C1246,EnterData!$J$6,EnterData!$J$7,FALSE),"Error"))</f>
        <v>1.5955963366028874E-2</v>
      </c>
    </row>
    <row r="1247" spans="1:4">
      <c r="A1247">
        <v>2</v>
      </c>
      <c r="B1247">
        <v>0.253</v>
      </c>
      <c r="C1247">
        <f>IF(A1247=1,_xlfn.NORM.INV(B1247,EnterData!$E$6,EnterData!$E$7),IF(A1247=2,_xlfn.NORM.INV(B1247,EnterData!$J$6,EnterData!$J$7),"Error"))</f>
        <v>36.698421076481537</v>
      </c>
      <c r="D1247">
        <f>IF(A1247=1,_xlfn.NORM.DIST(C1247,EnterData!$E$6,EnterData!$E$7,FALSE),IF(A1247=2,_xlfn.NORM.DIST(C1247,EnterData!$J$6,EnterData!$J$7,FALSE),"Error"))</f>
        <v>1.5989295544957594E-2</v>
      </c>
    </row>
    <row r="1248" spans="1:4">
      <c r="A1248">
        <v>2</v>
      </c>
      <c r="B1248">
        <v>0.254</v>
      </c>
      <c r="C1248">
        <f>IF(A1248=1,_xlfn.NORM.INV(B1248,EnterData!$E$6,EnterData!$E$7),IF(A1248=2,_xlfn.NORM.INV(B1248,EnterData!$J$6,EnterData!$J$7),"Error"))</f>
        <v>36.760898074236763</v>
      </c>
      <c r="D1248">
        <f>IF(A1248=1,_xlfn.NORM.DIST(C1248,EnterData!$E$6,EnterData!$E$7,FALSE),IF(A1248=2,_xlfn.NORM.DIST(C1248,EnterData!$J$6,EnterData!$J$7,FALSE),"Error"))</f>
        <v>1.6022471369040496E-2</v>
      </c>
    </row>
    <row r="1249" spans="1:4">
      <c r="A1249">
        <v>2</v>
      </c>
      <c r="B1249">
        <v>0.255</v>
      </c>
      <c r="C1249">
        <f>IF(A1249=1,_xlfn.NORM.INV(B1249,EnterData!$E$6,EnterData!$E$7),IF(A1249=2,_xlfn.NORM.INV(B1249,EnterData!$J$6,EnterData!$J$7),"Error"))</f>
        <v>36.823246145276244</v>
      </c>
      <c r="D1249">
        <f>IF(A1249=1,_xlfn.NORM.DIST(C1249,EnterData!$E$6,EnterData!$E$7,FALSE),IF(A1249=2,_xlfn.NORM.DIST(C1249,EnterData!$J$6,EnterData!$J$7,FALSE),"Error"))</f>
        <v>1.6055491162025003E-2</v>
      </c>
    </row>
    <row r="1250" spans="1:4">
      <c r="A1250">
        <v>2</v>
      </c>
      <c r="B1250">
        <v>0.25600000000000001</v>
      </c>
      <c r="C1250">
        <f>IF(A1250=1,_xlfn.NORM.INV(B1250,EnterData!$E$6,EnterData!$E$7),IF(A1250=2,_xlfn.NORM.INV(B1250,EnterData!$J$6,EnterData!$J$7),"Error"))</f>
        <v>36.885466424034931</v>
      </c>
      <c r="D1250">
        <f>IF(A1250=1,_xlfn.NORM.DIST(C1250,EnterData!$E$6,EnterData!$E$7,FALSE),IF(A1250=2,_xlfn.NORM.DIST(C1250,EnterData!$J$6,EnterData!$J$7,FALSE),"Error"))</f>
        <v>1.6088355244807354E-2</v>
      </c>
    </row>
    <row r="1251" spans="1:4">
      <c r="A1251">
        <v>2</v>
      </c>
      <c r="B1251">
        <v>0.25700000000000001</v>
      </c>
      <c r="C1251">
        <f>IF(A1251=1,_xlfn.NORM.INV(B1251,EnterData!$E$6,EnterData!$E$7),IF(A1251=2,_xlfn.NORM.INV(B1251,EnterData!$J$6,EnterData!$J$7),"Error"))</f>
        <v>36.947560033043978</v>
      </c>
      <c r="D1251">
        <f>IF(A1251=1,_xlfn.NORM.DIST(C1251,EnterData!$E$6,EnterData!$E$7,FALSE),IF(A1251=2,_xlfn.NORM.DIST(C1251,EnterData!$J$6,EnterData!$J$7,FALSE),"Error"))</f>
        <v>1.6121063935462625E-2</v>
      </c>
    </row>
    <row r="1252" spans="1:4">
      <c r="A1252">
        <v>2</v>
      </c>
      <c r="B1252">
        <v>0.25800000000000001</v>
      </c>
      <c r="C1252">
        <f>IF(A1252=1,_xlfn.NORM.INV(B1252,EnterData!$E$6,EnterData!$E$7),IF(A1252=2,_xlfn.NORM.INV(B1252,EnterData!$J$6,EnterData!$J$7),"Error"))</f>
        <v>37.009528083113494</v>
      </c>
      <c r="D1252">
        <f>IF(A1252=1,_xlfn.NORM.DIST(C1252,EnterData!$E$6,EnterData!$E$7,FALSE),IF(A1252=2,_xlfn.NORM.DIST(C1252,EnterData!$J$6,EnterData!$J$7,FALSE),"Error"))</f>
        <v>1.615361754927426E-2</v>
      </c>
    </row>
    <row r="1253" spans="1:4">
      <c r="A1253">
        <v>2</v>
      </c>
      <c r="B1253">
        <v>0.25900000000000001</v>
      </c>
      <c r="C1253">
        <f>IF(A1253=1,_xlfn.NORM.INV(B1253,EnterData!$E$6,EnterData!$E$7),IF(A1253=2,_xlfn.NORM.INV(B1253,EnterData!$J$6,EnterData!$J$7),"Error"))</f>
        <v>37.071371673511848</v>
      </c>
      <c r="D1253">
        <f>IF(A1253=1,_xlfn.NORM.DIST(C1253,EnterData!$E$6,EnterData!$E$7,FALSE),IF(A1253=2,_xlfn.NORM.DIST(C1253,EnterData!$J$6,EnterData!$J$7,FALSE),"Error"))</f>
        <v>1.6186016398763138E-2</v>
      </c>
    </row>
    <row r="1254" spans="1:4">
      <c r="A1254">
        <v>2</v>
      </c>
      <c r="B1254">
        <v>0.26</v>
      </c>
      <c r="C1254">
        <f>IF(A1254=1,_xlfn.NORM.INV(B1254,EnterData!$E$6,EnterData!$E$7),IF(A1254=2,_xlfn.NORM.INV(B1254,EnterData!$J$6,EnterData!$J$7),"Error"))</f>
        <v>37.133091892141664</v>
      </c>
      <c r="D1254">
        <f>IF(A1254=1,_xlfn.NORM.DIST(C1254,EnterData!$E$6,EnterData!$E$7,FALSE),IF(A1254=2,_xlfn.NORM.DIST(C1254,EnterData!$J$6,EnterData!$J$7,FALSE),"Error"))</f>
        <v>1.6218260793716199E-2</v>
      </c>
    </row>
    <row r="1255" spans="1:4">
      <c r="A1255">
        <v>2</v>
      </c>
      <c r="B1255">
        <v>0.26100000000000001</v>
      </c>
      <c r="C1255">
        <f>IF(A1255=1,_xlfn.NORM.INV(B1255,EnterData!$E$6,EnterData!$E$7),IF(A1255=2,_xlfn.NORM.INV(B1255,EnterData!$J$6,EnterData!$J$7),"Error"))</f>
        <v>37.194689815712522</v>
      </c>
      <c r="D1255">
        <f>IF(A1255=1,_xlfn.NORM.DIST(C1255,EnterData!$E$6,EnterData!$E$7,FALSE),IF(A1255=2,_xlfn.NORM.DIST(C1255,EnterData!$J$6,EnterData!$J$7,FALSE),"Error"))</f>
        <v>1.6250351041214674E-2</v>
      </c>
    </row>
    <row r="1256" spans="1:4">
      <c r="A1256">
        <v>2</v>
      </c>
      <c r="B1256">
        <v>0.26200000000000001</v>
      </c>
      <c r="C1256">
        <f>IF(A1256=1,_xlfn.NORM.INV(B1256,EnterData!$E$6,EnterData!$E$7),IF(A1256=2,_xlfn.NORM.INV(B1256,EnterData!$J$6,EnterData!$J$7),"Error"))</f>
        <v>37.256166509910507</v>
      </c>
      <c r="D1256">
        <f>IF(A1256=1,_xlfn.NORM.DIST(C1256,EnterData!$E$6,EnterData!$E$7,FALSE),IF(A1256=2,_xlfn.NORM.DIST(C1256,EnterData!$J$6,EnterData!$J$7,FALSE),"Error"))</f>
        <v>1.6282287445661812E-2</v>
      </c>
    </row>
    <row r="1257" spans="1:4">
      <c r="A1257">
        <v>2</v>
      </c>
      <c r="B1257">
        <v>0.26300000000000001</v>
      </c>
      <c r="C1257">
        <f>IF(A1257=1,_xlfn.NORM.INV(B1257,EnterData!$E$6,EnterData!$E$7),IF(A1257=2,_xlfn.NORM.INV(B1257,EnterData!$J$6,EnterData!$J$7),"Error"))</f>
        <v>37.317523029564597</v>
      </c>
      <c r="D1257">
        <f>IF(A1257=1,_xlfn.NORM.DIST(C1257,EnterData!$E$6,EnterData!$E$7,FALSE),IF(A1257=2,_xlfn.NORM.DIST(C1257,EnterData!$J$6,EnterData!$J$7,FALSE),"Error"))</f>
        <v>1.6314070308810272E-2</v>
      </c>
    </row>
    <row r="1258" spans="1:4">
      <c r="A1258">
        <v>2</v>
      </c>
      <c r="B1258">
        <v>0.26400000000000001</v>
      </c>
      <c r="C1258">
        <f>IF(A1258=1,_xlfn.NORM.INV(B1258,EnterData!$E$6,EnterData!$E$7),IF(A1258=2,_xlfn.NORM.INV(B1258,EnterData!$J$6,EnterData!$J$7),"Error"))</f>
        <v>37.378760418810018</v>
      </c>
      <c r="D1258">
        <f>IF(A1258=1,_xlfn.NORM.DIST(C1258,EnterData!$E$6,EnterData!$E$7,FALSE),IF(A1258=2,_xlfn.NORM.DIST(C1258,EnterData!$J$6,EnterData!$J$7,FALSE),"Error"))</f>
        <v>1.6345699929789036E-2</v>
      </c>
    </row>
    <row r="1259" spans="1:4">
      <c r="A1259">
        <v>2</v>
      </c>
      <c r="B1259">
        <v>0.26500000000000001</v>
      </c>
      <c r="C1259">
        <f>IF(A1259=1,_xlfn.NORM.INV(B1259,EnterData!$E$6,EnterData!$E$7),IF(A1259=2,_xlfn.NORM.INV(B1259,EnterData!$J$6,EnterData!$J$7),"Error"))</f>
        <v>37.439879711248601</v>
      </c>
      <c r="D1259">
        <f>IF(A1259=1,_xlfn.NORM.DIST(C1259,EnterData!$E$6,EnterData!$E$7,FALSE),IF(A1259=2,_xlfn.NORM.DIST(C1259,EnterData!$J$6,EnterData!$J$7,FALSE),"Error"))</f>
        <v>1.6377176605129939E-2</v>
      </c>
    </row>
    <row r="1260" spans="1:4">
      <c r="A1260">
        <v>2</v>
      </c>
      <c r="B1260">
        <v>0.26600000000000001</v>
      </c>
      <c r="C1260">
        <f>IF(A1260=1,_xlfn.NORM.INV(B1260,EnterData!$E$6,EnterData!$E$7),IF(A1260=2,_xlfn.NORM.INV(B1260,EnterData!$J$6,EnterData!$J$7),"Error"))</f>
        <v>37.500881930106246</v>
      </c>
      <c r="D1260">
        <f>IF(A1260=1,_xlfn.NORM.DIST(C1260,EnterData!$E$6,EnterData!$E$7,FALSE),IF(A1260=2,_xlfn.NORM.DIST(C1260,EnterData!$J$6,EnterData!$J$7,FALSE),"Error"))</f>
        <v>1.6408500628793829E-2</v>
      </c>
    </row>
    <row r="1261" spans="1:4">
      <c r="A1261">
        <v>2</v>
      </c>
      <c r="B1261">
        <v>0.26700000000000002</v>
      </c>
      <c r="C1261">
        <f>IF(A1261=1,_xlfn.NORM.INV(B1261,EnterData!$E$6,EnterData!$E$7),IF(A1261=2,_xlfn.NORM.INV(B1261,EnterData!$J$6,EnterData!$J$7),"Error"))</f>
        <v>37.561768088387524</v>
      </c>
      <c r="D1261">
        <f>IF(A1261=1,_xlfn.NORM.DIST(C1261,EnterData!$E$6,EnterData!$E$7,FALSE),IF(A1261=2,_xlfn.NORM.DIST(C1261,EnterData!$J$6,EnterData!$J$7,FALSE),"Error"))</f>
        <v>1.6439672292196283E-2</v>
      </c>
    </row>
    <row r="1262" spans="1:4">
      <c r="A1262">
        <v>2</v>
      </c>
      <c r="B1262">
        <v>0.26800000000000002</v>
      </c>
      <c r="C1262">
        <f>IF(A1262=1,_xlfn.NORM.INV(B1262,EnterData!$E$6,EnterData!$E$7),IF(A1262=2,_xlfn.NORM.INV(B1262,EnterData!$J$6,EnterData!$J$7),"Error"))</f>
        <v>37.622539189027428</v>
      </c>
      <c r="D1262">
        <f>IF(A1262=1,_xlfn.NORM.DIST(C1262,EnterData!$E$6,EnterData!$E$7,FALSE),IF(A1262=2,_xlfn.NORM.DIST(C1262,EnterData!$J$6,EnterData!$J$7,FALSE),"Error"))</f>
        <v>1.6470691884232985E-2</v>
      </c>
    </row>
    <row r="1263" spans="1:4">
      <c r="A1263">
        <v>2</v>
      </c>
      <c r="B1263">
        <v>0.26900000000000002</v>
      </c>
      <c r="C1263">
        <f>IF(A1263=1,_xlfn.NORM.INV(B1263,EnterData!$E$6,EnterData!$E$7),IF(A1263=2,_xlfn.NORM.INV(B1263,EnterData!$J$6,EnterData!$J$7),"Error"))</f>
        <v>37.683196225040561</v>
      </c>
      <c r="D1263">
        <f>IF(A1263=1,_xlfn.NORM.DIST(C1263,EnterData!$E$6,EnterData!$E$7,FALSE),IF(A1263=2,_xlfn.NORM.DIST(C1263,EnterData!$J$6,EnterData!$J$7,FALSE),"Error"))</f>
        <v>1.6501559691304724E-2</v>
      </c>
    </row>
    <row r="1264" spans="1:4">
      <c r="A1264">
        <v>2</v>
      </c>
      <c r="B1264">
        <v>0.27</v>
      </c>
      <c r="C1264">
        <f>IF(A1264=1,_xlfn.NORM.INV(B1264,EnterData!$E$6,EnterData!$E$7),IF(A1264=2,_xlfn.NORM.INV(B1264,EnterData!$J$6,EnterData!$J$7),"Error"))</f>
        <v>37.743740179667455</v>
      </c>
      <c r="D1264">
        <f>IF(A1264=1,_xlfn.NORM.DIST(C1264,EnterData!$E$6,EnterData!$E$7,FALSE),IF(A1264=2,_xlfn.NORM.DIST(C1264,EnterData!$J$6,EnterData!$J$7,FALSE),"Error"))</f>
        <v>1.6532275997342E-2</v>
      </c>
    </row>
    <row r="1265" spans="1:4">
      <c r="A1265">
        <v>2</v>
      </c>
      <c r="B1265">
        <v>0.27100000000000002</v>
      </c>
      <c r="C1265">
        <f>IF(A1265=1,_xlfn.NORM.INV(B1265,EnterData!$E$6,EnterData!$E$7),IF(A1265=2,_xlfn.NORM.INV(B1265,EnterData!$J$6,EnterData!$J$7),"Error"))</f>
        <v>37.804172026518401</v>
      </c>
      <c r="D1265">
        <f>IF(A1265=1,_xlfn.NORM.DIST(C1265,EnterData!$E$6,EnterData!$E$7,FALSE),IF(A1265=2,_xlfn.NORM.DIST(C1265,EnterData!$J$6,EnterData!$J$7,FALSE),"Error"))</f>
        <v>1.6562841083829268E-2</v>
      </c>
    </row>
    <row r="1266" spans="1:4">
      <c r="A1266">
        <v>2</v>
      </c>
      <c r="B1266">
        <v>0.27200000000000002</v>
      </c>
      <c r="C1266">
        <f>IF(A1266=1,_xlfn.NORM.INV(B1266,EnterData!$E$6,EnterData!$E$7),IF(A1266=2,_xlfn.NORM.INV(B1266,EnterData!$J$6,EnterData!$J$7),"Error"))</f>
        <v>37.864492729714698</v>
      </c>
      <c r="D1266">
        <f>IF(A1266=1,_xlfn.NORM.DIST(C1266,EnterData!$E$6,EnterData!$E$7,FALSE),IF(A1266=2,_xlfn.NORM.DIST(C1266,EnterData!$J$6,EnterData!$J$7,FALSE),"Error"))</f>
        <v>1.6593255229828859E-2</v>
      </c>
    </row>
    <row r="1267" spans="1:4">
      <c r="A1267">
        <v>2</v>
      </c>
      <c r="B1267">
        <v>0.27300000000000002</v>
      </c>
      <c r="C1267">
        <f>IF(A1267=1,_xlfn.NORM.INV(B1267,EnterData!$E$6,EnterData!$E$7),IF(A1267=2,_xlfn.NORM.INV(B1267,EnterData!$J$6,EnterData!$J$7),"Error"))</f>
        <v>37.924703244027405</v>
      </c>
      <c r="D1267">
        <f>IF(A1267=1,_xlfn.NORM.DIST(C1267,EnterData!$E$6,EnterData!$E$7,FALSE),IF(A1267=2,_xlfn.NORM.DIST(C1267,EnterData!$J$6,EnterData!$J$7,FALSE),"Error"))</f>
        <v>1.6623518712004511E-2</v>
      </c>
    </row>
    <row r="1268" spans="1:4">
      <c r="A1268">
        <v>2</v>
      </c>
      <c r="B1268">
        <v>0.27400000000000002</v>
      </c>
      <c r="C1268">
        <f>IF(A1268=1,_xlfn.NORM.INV(B1268,EnterData!$E$6,EnterData!$E$7),IF(A1268=2,_xlfn.NORM.INV(B1268,EnterData!$J$6,EnterData!$J$7),"Error"))</f>
        <v>37.984804515013622</v>
      </c>
      <c r="D1268">
        <f>IF(A1268=1,_xlfn.NORM.DIST(C1268,EnterData!$E$6,EnterData!$E$7,FALSE),IF(A1268=2,_xlfn.NORM.DIST(C1268,EnterData!$J$6,EnterData!$J$7,FALSE),"Error"))</f>
        <v>1.6653631804644575E-2</v>
      </c>
    </row>
    <row r="1269" spans="1:4">
      <c r="A1269">
        <v>2</v>
      </c>
      <c r="B1269">
        <v>0.27500000000000002</v>
      </c>
      <c r="C1269">
        <f>IF(A1269=1,_xlfn.NORM.INV(B1269,EnterData!$E$6,EnterData!$E$7),IF(A1269=2,_xlfn.NORM.INV(B1269,EnterData!$J$6,EnterData!$J$7),"Error"))</f>
        <v>38.044797479150432</v>
      </c>
      <c r="D1269">
        <f>IF(A1269=1,_xlfn.NORM.DIST(C1269,EnterData!$E$6,EnterData!$E$7,FALSE),IF(A1269=2,_xlfn.NORM.DIST(C1269,EnterData!$J$6,EnterData!$J$7,FALSE),"Error"))</f>
        <v>1.6683594779684903E-2</v>
      </c>
    </row>
    <row r="1270" spans="1:4">
      <c r="A1270">
        <v>2</v>
      </c>
      <c r="B1270">
        <v>0.27600000000000002</v>
      </c>
      <c r="C1270">
        <f>IF(A1270=1,_xlfn.NORM.INV(B1270,EnterData!$E$6,EnterData!$E$7),IF(A1270=2,_xlfn.NORM.INV(B1270,EnterData!$J$6,EnterData!$J$7),"Error"))</f>
        <v>38.104683063966434</v>
      </c>
      <c r="D1270">
        <f>IF(A1270=1,_xlfn.NORM.DIST(C1270,EnterData!$E$6,EnterData!$E$7,FALSE),IF(A1270=2,_xlfn.NORM.DIST(C1270,EnterData!$J$6,EnterData!$J$7,FALSE),"Error"))</f>
        <v>1.6713407906731346E-2</v>
      </c>
    </row>
    <row r="1271" spans="1:4">
      <c r="A1271">
        <v>2</v>
      </c>
      <c r="B1271">
        <v>0.27700000000000002</v>
      </c>
      <c r="C1271">
        <f>IF(A1271=1,_xlfn.NORM.INV(B1271,EnterData!$E$6,EnterData!$E$7),IF(A1271=2,_xlfn.NORM.INV(B1271,EnterData!$J$6,EnterData!$J$7),"Error"))</f>
        <v>38.164462188171072</v>
      </c>
      <c r="D1271">
        <f>IF(A1271=1,_xlfn.NORM.DIST(C1271,EnterData!$E$6,EnterData!$E$7,FALSE),IF(A1271=2,_xlfn.NORM.DIST(C1271,EnterData!$J$6,EnterData!$J$7,FALSE),"Error"))</f>
        <v>1.6743071453082008E-2</v>
      </c>
    </row>
    <row r="1272" spans="1:4">
      <c r="A1272">
        <v>2</v>
      </c>
      <c r="B1272">
        <v>0.27800000000000002</v>
      </c>
      <c r="C1272">
        <f>IF(A1272=1,_xlfn.NORM.INV(B1272,EnterData!$E$6,EnterData!$E$7),IF(A1272=2,_xlfn.NORM.INV(B1272,EnterData!$J$6,EnterData!$J$7),"Error"))</f>
        <v>38.224135761781604</v>
      </c>
      <c r="D1272">
        <f>IF(A1272=1,_xlfn.NORM.DIST(C1272,EnterData!$E$6,EnterData!$E$7,FALSE),IF(A1272=2,_xlfn.NORM.DIST(C1272,EnterData!$J$6,EnterData!$J$7,FALSE),"Error"))</f>
        <v>1.6772585683749081E-2</v>
      </c>
    </row>
    <row r="1273" spans="1:4">
      <c r="A1273">
        <v>2</v>
      </c>
      <c r="B1273">
        <v>0.27900000000000003</v>
      </c>
      <c r="C1273">
        <f>IF(A1273=1,_xlfn.NORM.INV(B1273,EnterData!$E$6,EnterData!$E$7),IF(A1273=2,_xlfn.NORM.INV(B1273,EnterData!$J$6,EnterData!$J$7),"Error"))</f>
        <v>38.283704686248015</v>
      </c>
      <c r="D1273">
        <f>IF(A1273=1,_xlfn.NORM.DIST(C1273,EnterData!$E$6,EnterData!$E$7,FALSE),IF(A1273=2,_xlfn.NORM.DIST(C1273,EnterData!$J$6,EnterData!$J$7,FALSE),"Error"))</f>
        <v>1.680195086148048E-2</v>
      </c>
    </row>
    <row r="1274" spans="1:4">
      <c r="A1274">
        <v>2</v>
      </c>
      <c r="B1274">
        <v>0.28000000000000003</v>
      </c>
      <c r="C1274">
        <f>IF(A1274=1,_xlfn.NORM.INV(B1274,EnterData!$E$6,EnterData!$E$7),IF(A1274=2,_xlfn.NORM.INV(B1274,EnterData!$J$6,EnterData!$J$7),"Error"))</f>
        <v>38.343169854575677</v>
      </c>
      <c r="D1274">
        <f>IF(A1274=1,_xlfn.NORM.DIST(C1274,EnterData!$E$6,EnterData!$E$7,FALSE),IF(A1274=2,_xlfn.NORM.DIST(C1274,EnterData!$J$6,EnterData!$J$7,FALSE),"Error"))</f>
        <v>1.6831167246781062E-2</v>
      </c>
    </row>
    <row r="1275" spans="1:4">
      <c r="A1275">
        <v>2</v>
      </c>
      <c r="B1275">
        <v>0.28100000000000003</v>
      </c>
      <c r="C1275">
        <f>IF(A1275=1,_xlfn.NORM.INV(B1275,EnterData!$E$6,EnterData!$E$7),IF(A1275=2,_xlfn.NORM.INV(B1275,EnterData!$J$6,EnterData!$J$7),"Error"))</f>
        <v>38.402532151445904</v>
      </c>
      <c r="D1275">
        <f>IF(A1275=1,_xlfn.NORM.DIST(C1275,EnterData!$E$6,EnterData!$E$7,FALSE),IF(A1275=2,_xlfn.NORM.DIST(C1275,EnterData!$J$6,EnterData!$J$7,FALSE),"Error"))</f>
        <v>1.686023509793359E-2</v>
      </c>
    </row>
    <row r="1276" spans="1:4">
      <c r="A1276">
        <v>2</v>
      </c>
      <c r="B1276">
        <v>0.28199999999999997</v>
      </c>
      <c r="C1276">
        <f>IF(A1276=1,_xlfn.NORM.INV(B1276,EnterData!$E$6,EnterData!$E$7),IF(A1276=2,_xlfn.NORM.INV(B1276,EnterData!$J$6,EnterData!$J$7),"Error"))</f>
        <v>38.461792453334567</v>
      </c>
      <c r="D1276">
        <f>IF(A1276=1,_xlfn.NORM.DIST(C1276,EnterData!$E$6,EnterData!$E$7,FALSE),IF(A1276=2,_xlfn.NORM.DIST(C1276,EnterData!$J$6,EnterData!$J$7,FALSE),"Error"))</f>
        <v>1.6889154671019424E-2</v>
      </c>
    </row>
    <row r="1277" spans="1:4">
      <c r="A1277">
        <v>2</v>
      </c>
      <c r="B1277">
        <v>0.28299999999999997</v>
      </c>
      <c r="C1277">
        <f>IF(A1277=1,_xlfn.NORM.INV(B1277,EnterData!$E$6,EnterData!$E$7),IF(A1277=2,_xlfn.NORM.INV(B1277,EnterData!$J$6,EnterData!$J$7),"Error"))</f>
        <v>38.520951628628531</v>
      </c>
      <c r="D1277">
        <f>IF(A1277=1,_xlfn.NORM.DIST(C1277,EnterData!$E$6,EnterData!$E$7,FALSE),IF(A1277=2,_xlfn.NORM.DIST(C1277,EnterData!$J$6,EnterData!$J$7,FALSE),"Error"))</f>
        <v>1.6917926219938859E-2</v>
      </c>
    </row>
    <row r="1278" spans="1:4">
      <c r="A1278">
        <v>2</v>
      </c>
      <c r="B1278">
        <v>0.28399999999999997</v>
      </c>
      <c r="C1278">
        <f>IF(A1278=1,_xlfn.NORM.INV(B1278,EnterData!$E$6,EnterData!$E$7),IF(A1278=2,_xlfn.NORM.INV(B1278,EnterData!$J$6,EnterData!$J$7),"Error"))</f>
        <v>38.58001053774025</v>
      </c>
      <c r="D1278">
        <f>IF(A1278=1,_xlfn.NORM.DIST(C1278,EnterData!$E$6,EnterData!$E$7,FALSE),IF(A1278=2,_xlfn.NORM.DIST(C1278,EnterData!$J$6,EnterData!$J$7,FALSE),"Error"))</f>
        <v>1.6946549996431214E-2</v>
      </c>
    </row>
    <row r="1279" spans="1:4">
      <c r="A1279">
        <v>2</v>
      </c>
      <c r="B1279">
        <v>0.28499999999999998</v>
      </c>
      <c r="C1279">
        <f>IF(A1279=1,_xlfn.NORM.INV(B1279,EnterData!$E$6,EnterData!$E$7),IF(A1279=2,_xlfn.NORM.INV(B1279,EnterData!$J$6,EnterData!$J$7),"Error"))</f>
        <v>38.638970033220346</v>
      </c>
      <c r="D1279">
        <f>IF(A1279=1,_xlfn.NORM.DIST(C1279,EnterData!$E$6,EnterData!$E$7,FALSE),IF(A1279=2,_xlfn.NORM.DIST(C1279,EnterData!$J$6,EnterData!$J$7,FALSE),"Error"))</f>
        <v>1.6975026250094637E-2</v>
      </c>
    </row>
    <row r="1280" spans="1:4">
      <c r="A1280">
        <v>2</v>
      </c>
      <c r="B1280">
        <v>0.28599999999999998</v>
      </c>
      <c r="C1280">
        <f>IF(A1280=1,_xlfn.NORM.INV(B1280,EnterData!$E$6,EnterData!$E$7),IF(A1280=2,_xlfn.NORM.INV(B1280,EnterData!$J$6,EnterData!$J$7),"Error"))</f>
        <v>38.697830959868327</v>
      </c>
      <c r="D1280">
        <f>IF(A1280=1,_xlfn.NORM.DIST(C1280,EnterData!$E$6,EnterData!$E$7,FALSE),IF(A1280=2,_xlfn.NORM.DIST(C1280,EnterData!$J$6,EnterData!$J$7,FALSE),"Error"))</f>
        <v>1.7003355228405594E-2</v>
      </c>
    </row>
    <row r="1281" spans="1:4">
      <c r="A1281">
        <v>2</v>
      </c>
      <c r="B1281">
        <v>0.28699999999999998</v>
      </c>
      <c r="C1281">
        <f>IF(A1281=1,_xlfn.NORM.INV(B1281,EnterData!$E$6,EnterData!$E$7),IF(A1281=2,_xlfn.NORM.INV(B1281,EnterData!$J$6,EnterData!$J$7),"Error"))</f>
        <v>38.756594154841473</v>
      </c>
      <c r="D1281">
        <f>IF(A1281=1,_xlfn.NORM.DIST(C1281,EnterData!$E$6,EnterData!$E$7,FALSE),IF(A1281=2,_xlfn.NORM.DIST(C1281,EnterData!$J$6,EnterData!$J$7,FALSE),"Error"))</f>
        <v>1.7031537176738148E-2</v>
      </c>
    </row>
    <row r="1282" spans="1:4">
      <c r="A1282">
        <v>2</v>
      </c>
      <c r="B1282">
        <v>0.28799999999999998</v>
      </c>
      <c r="C1282">
        <f>IF(A1282=1,_xlfn.NORM.INV(B1282,EnterData!$E$6,EnterData!$E$7),IF(A1282=2,_xlfn.NORM.INV(B1282,EnterData!$J$6,EnterData!$J$7),"Error"))</f>
        <v>38.815260447761858</v>
      </c>
      <c r="D1282">
        <f>IF(A1282=1,_xlfn.NORM.DIST(C1282,EnterData!$E$6,EnterData!$E$7,FALSE),IF(A1282=2,_xlfn.NORM.DIST(C1282,EnterData!$J$6,EnterData!$J$7,FALSE),"Error"))</f>
        <v>1.705957233838289E-2</v>
      </c>
    </row>
    <row r="1283" spans="1:4">
      <c r="A1283">
        <v>2</v>
      </c>
      <c r="B1283">
        <v>0.28899999999999998</v>
      </c>
      <c r="C1283">
        <f>IF(A1283=1,_xlfn.NORM.INV(B1283,EnterData!$E$6,EnterData!$E$7),IF(A1283=2,_xlfn.NORM.INV(B1283,EnterData!$J$6,EnterData!$J$7),"Error"))</f>
        <v>38.873830660821632</v>
      </c>
      <c r="D1283">
        <f>IF(A1283=1,_xlfn.NORM.DIST(C1283,EnterData!$E$6,EnterData!$E$7,FALSE),IF(A1283=2,_xlfn.NORM.DIST(C1283,EnterData!$J$6,EnterData!$J$7,FALSE),"Error"))</f>
        <v>1.7087460954565682E-2</v>
      </c>
    </row>
    <row r="1284" spans="1:4">
      <c r="A1284">
        <v>2</v>
      </c>
      <c r="B1284">
        <v>0.28999999999999998</v>
      </c>
      <c r="C1284">
        <f>IF(A1284=1,_xlfn.NORM.INV(B1284,EnterData!$E$6,EnterData!$E$7),IF(A1284=2,_xlfn.NORM.INV(B1284,EnterData!$J$6,EnterData!$J$7),"Error"))</f>
        <v>38.932305608886537</v>
      </c>
      <c r="D1284">
        <f>IF(A1284=1,_xlfn.NORM.DIST(C1284,EnterData!$E$6,EnterData!$E$7,FALSE),IF(A1284=2,_xlfn.NORM.DIST(C1284,EnterData!$J$6,EnterData!$J$7,FALSE),"Error"))</f>
        <v>1.7115203264466073E-2</v>
      </c>
    </row>
    <row r="1285" spans="1:4">
      <c r="A1285">
        <v>2</v>
      </c>
      <c r="B1285">
        <v>0.29099999999999998</v>
      </c>
      <c r="C1285">
        <f>IF(A1285=1,_xlfn.NORM.INV(B1285,EnterData!$E$6,EnterData!$E$7),IF(A1285=2,_xlfn.NORM.INV(B1285,EnterData!$J$6,EnterData!$J$7),"Error"))</f>
        <v>38.990686099597745</v>
      </c>
      <c r="D1285">
        <f>IF(A1285=1,_xlfn.NORM.DIST(C1285,EnterData!$E$6,EnterData!$E$7,FALSE),IF(A1285=2,_xlfn.NORM.DIST(C1285,EnterData!$J$6,EnterData!$J$7,FALSE),"Error"))</f>
        <v>1.7142799505235513E-2</v>
      </c>
    </row>
    <row r="1286" spans="1:4">
      <c r="A1286">
        <v>2</v>
      </c>
      <c r="B1286">
        <v>0.29199999999999998</v>
      </c>
      <c r="C1286">
        <f>IF(A1286=1,_xlfn.NORM.INV(B1286,EnterData!$E$6,EnterData!$E$7),IF(A1286=2,_xlfn.NORM.INV(B1286,EnterData!$J$6,EnterData!$J$7),"Error"))</f>
        <v>39.048972933471973</v>
      </c>
      <c r="D1286">
        <f>IF(A1286=1,_xlfn.NORM.DIST(C1286,EnterData!$E$6,EnterData!$E$7,FALSE),IF(A1286=2,_xlfn.NORM.DIST(C1286,EnterData!$J$6,EnterData!$J$7,FALSE),"Error"))</f>
        <v>1.7170249912015257E-2</v>
      </c>
    </row>
    <row r="1287" spans="1:4">
      <c r="A1287">
        <v>2</v>
      </c>
      <c r="B1287">
        <v>0.29299999999999998</v>
      </c>
      <c r="C1287">
        <f>IF(A1287=1,_xlfn.NORM.INV(B1287,EnterData!$E$6,EnterData!$E$7),IF(A1287=2,_xlfn.NORM.INV(B1287,EnterData!$J$6,EnterData!$J$7),"Error"))</f>
        <v>39.107166904000017</v>
      </c>
      <c r="D1287">
        <f>IF(A1287=1,_xlfn.NORM.DIST(C1287,EnterData!$E$6,EnterData!$E$7,FALSE),IF(A1287=2,_xlfn.NORM.DIST(C1287,EnterData!$J$6,EnterData!$J$7,FALSE),"Error"))</f>
        <v>1.7197554717954082E-2</v>
      </c>
    </row>
    <row r="1288" spans="1:4">
      <c r="A1288">
        <v>2</v>
      </c>
      <c r="B1288">
        <v>0.29399999999999998</v>
      </c>
      <c r="C1288">
        <f>IF(A1288=1,_xlfn.NORM.INV(B1288,EnterData!$E$6,EnterData!$E$7),IF(A1288=2,_xlfn.NORM.INV(B1288,EnterData!$J$6,EnterData!$J$7),"Error"))</f>
        <v>39.165268797743664</v>
      </c>
      <c r="D1288">
        <f>IF(A1288=1,_xlfn.NORM.DIST(C1288,EnterData!$E$6,EnterData!$E$7,FALSE),IF(A1288=2,_xlfn.NORM.DIST(C1288,EnterData!$J$6,EnterData!$J$7,FALSE),"Error"))</f>
        <v>1.7224714154225721E-2</v>
      </c>
    </row>
    <row r="1289" spans="1:4">
      <c r="A1289">
        <v>2</v>
      </c>
      <c r="B1289">
        <v>0.29499999999999998</v>
      </c>
      <c r="C1289">
        <f>IF(A1289=1,_xlfn.NORM.INV(B1289,EnterData!$E$6,EnterData!$E$7),IF(A1289=2,_xlfn.NORM.INV(B1289,EnterData!$J$6,EnterData!$J$7),"Error"))</f>
        <v>39.223279394430989</v>
      </c>
      <c r="D1289">
        <f>IF(A1289=1,_xlfn.NORM.DIST(C1289,EnterData!$E$6,EnterData!$E$7,FALSE),IF(A1289=2,_xlfn.NORM.DIST(C1289,EnterData!$J$6,EnterData!$J$7,FALSE),"Error"))</f>
        <v>1.7251728450046057E-2</v>
      </c>
    </row>
    <row r="1290" spans="1:4">
      <c r="A1290">
        <v>2</v>
      </c>
      <c r="B1290">
        <v>0.29599999999999999</v>
      </c>
      <c r="C1290">
        <f>IF(A1290=1,_xlfn.NORM.INV(B1290,EnterData!$E$6,EnterData!$E$7),IF(A1290=2,_xlfn.NORM.INV(B1290,EnterData!$J$6,EnterData!$J$7),"Error"))</f>
        <v>39.281199467050193</v>
      </c>
      <c r="D1290">
        <f>IF(A1290=1,_xlfn.NORM.DIST(C1290,EnterData!$E$6,EnterData!$E$7,FALSE),IF(A1290=2,_xlfn.NORM.DIST(C1290,EnterData!$J$6,EnterData!$J$7,FALSE),"Error"))</f>
        <v>1.7278597832690104E-2</v>
      </c>
    </row>
    <row r="1291" spans="1:4">
      <c r="A1291">
        <v>2</v>
      </c>
      <c r="B1291">
        <v>0.29699999999999999</v>
      </c>
      <c r="C1291">
        <f>IF(A1291=1,_xlfn.NORM.INV(B1291,EnterData!$E$6,EnterData!$E$7),IF(A1291=2,_xlfn.NORM.INV(B1291,EnterData!$J$6,EnterData!$J$7),"Error"))</f>
        <v>39.339029781941818</v>
      </c>
      <c r="D1291">
        <f>IF(A1291=1,_xlfn.NORM.DIST(C1291,EnterData!$E$6,EnterData!$E$7,FALSE),IF(A1291=2,_xlfn.NORM.DIST(C1291,EnterData!$J$6,EnterData!$J$7,FALSE),"Error"))</f>
        <v>1.7305322527508733E-2</v>
      </c>
    </row>
    <row r="1292" spans="1:4">
      <c r="A1292">
        <v>2</v>
      </c>
      <c r="B1292">
        <v>0.29799999999999999</v>
      </c>
      <c r="C1292">
        <f>IF(A1292=1,_xlfn.NORM.INV(B1292,EnterData!$E$6,EnterData!$E$7),IF(A1292=2,_xlfn.NORM.INV(B1292,EnterData!$J$6,EnterData!$J$7),"Error"))</f>
        <v>39.396771098889609</v>
      </c>
      <c r="D1292">
        <f>IF(A1292=1,_xlfn.NORM.DIST(C1292,EnterData!$E$6,EnterData!$E$7,FALSE),IF(A1292=2,_xlfn.NORM.DIST(C1292,EnterData!$J$6,EnterData!$J$7,FALSE),"Error"))</f>
        <v>1.7331902757945168E-2</v>
      </c>
    </row>
    <row r="1293" spans="1:4">
      <c r="A1293">
        <v>2</v>
      </c>
      <c r="B1293">
        <v>0.29899999999999999</v>
      </c>
      <c r="C1293">
        <f>IF(A1293=1,_xlfn.NORM.INV(B1293,EnterData!$E$6,EnterData!$E$7),IF(A1293=2,_xlfn.NORM.INV(B1293,EnterData!$J$6,EnterData!$J$7),"Error"))</f>
        <v>39.45442417120983</v>
      </c>
      <c r="D1293">
        <f>IF(A1293=1,_xlfn.NORM.DIST(C1293,EnterData!$E$6,EnterData!$E$7,FALSE),IF(A1293=2,_xlfn.NORM.DIST(C1293,EnterData!$J$6,EnterData!$J$7,FALSE),"Error"))</f>
        <v>1.7358338745551295E-2</v>
      </c>
    </row>
    <row r="1294" spans="1:4">
      <c r="A1294">
        <v>2</v>
      </c>
      <c r="B1294">
        <v>0.3</v>
      </c>
      <c r="C1294">
        <f>IF(A1294=1,_xlfn.NORM.INV(B1294,EnterData!$E$6,EnterData!$E$7),IF(A1294=2,_xlfn.NORM.INV(B1294,EnterData!$J$6,EnterData!$J$7),"Error"))</f>
        <v>39.51198974583918</v>
      </c>
      <c r="D1294">
        <f>IF(A1294=1,_xlfn.NORM.DIST(C1294,EnterData!$E$6,EnterData!$E$7,FALSE),IF(A1294=2,_xlfn.NORM.DIST(C1294,EnterData!$J$6,EnterData!$J$7,FALSE),"Error"))</f>
        <v>1.7384630710003686E-2</v>
      </c>
    </row>
    <row r="1295" spans="1:4">
      <c r="A1295">
        <v>2</v>
      </c>
      <c r="B1295">
        <v>0.30099999999999999</v>
      </c>
      <c r="C1295">
        <f>IF(A1295=1,_xlfn.NORM.INV(B1295,EnterData!$E$6,EnterData!$E$7),IF(A1295=2,_xlfn.NORM.INV(B1295,EnterData!$J$6,EnterData!$J$7),"Error"))</f>
        <v>39.569468563421353</v>
      </c>
      <c r="D1295">
        <f>IF(A1295=1,_xlfn.NORM.DIST(C1295,EnterData!$E$6,EnterData!$E$7,FALSE),IF(A1295=2,_xlfn.NORM.DIST(C1295,EnterData!$J$6,EnterData!$J$7,FALSE),"Error"))</f>
        <v>1.7410778869119466E-2</v>
      </c>
    </row>
    <row r="1296" spans="1:4">
      <c r="A1296">
        <v>2</v>
      </c>
      <c r="B1296">
        <v>0.30199999999999999</v>
      </c>
      <c r="C1296">
        <f>IF(A1296=1,_xlfn.NORM.INV(B1296,EnterData!$E$6,EnterData!$E$7),IF(A1296=2,_xlfn.NORM.INV(B1296,EnterData!$J$6,EnterData!$J$7),"Error"))</f>
        <v>39.626861358392176</v>
      </c>
      <c r="D1296">
        <f>IF(A1296=1,_xlfn.NORM.DIST(C1296,EnterData!$E$6,EnterData!$E$7,FALSE),IF(A1296=2,_xlfn.NORM.DIST(C1296,EnterData!$J$6,EnterData!$J$7,FALSE),"Error"))</f>
        <v>1.7436783438871922E-2</v>
      </c>
    </row>
    <row r="1297" spans="1:4">
      <c r="A1297">
        <v>2</v>
      </c>
      <c r="B1297">
        <v>0.30299999999999999</v>
      </c>
      <c r="C1297">
        <f>IF(A1297=1,_xlfn.NORM.INV(B1297,EnterData!$E$6,EnterData!$E$7),IF(A1297=2,_xlfn.NORM.INV(B1297,EnterData!$J$6,EnterData!$J$7),"Error"))</f>
        <v>39.684168859063448</v>
      </c>
      <c r="D1297">
        <f>IF(A1297=1,_xlfn.NORM.DIST(C1297,EnterData!$E$6,EnterData!$E$7,FALSE),IF(A1297=2,_xlfn.NORM.DIST(C1297,EnterData!$J$6,EnterData!$J$7,FALSE),"Error"))</f>
        <v>1.7462644633405921E-2</v>
      </c>
    </row>
    <row r="1298" spans="1:4">
      <c r="A1298">
        <v>2</v>
      </c>
      <c r="B1298">
        <v>0.30399999999999999</v>
      </c>
      <c r="C1298">
        <f>IF(A1298=1,_xlfn.NORM.INV(B1298,EnterData!$E$6,EnterData!$E$7),IF(A1298=2,_xlfn.NORM.INV(B1298,EnterData!$J$6,EnterData!$J$7),"Error"))</f>
        <v>39.741391787705432</v>
      </c>
      <c r="D1298">
        <f>IF(A1298=1,_xlfn.NORM.DIST(C1298,EnterData!$E$6,EnterData!$E$7,FALSE),IF(A1298=2,_xlfn.NORM.DIST(C1298,EnterData!$J$6,EnterData!$J$7,FALSE),"Error"))</f>
        <v>1.7488362665053128E-2</v>
      </c>
    </row>
    <row r="1299" spans="1:4">
      <c r="A1299">
        <v>2</v>
      </c>
      <c r="B1299">
        <v>0.30499999999999999</v>
      </c>
      <c r="C1299">
        <f>IF(A1299=1,_xlfn.NORM.INV(B1299,EnterData!$E$6,EnterData!$E$7),IF(A1299=2,_xlfn.NORM.INV(B1299,EnterData!$J$6,EnterData!$J$7),"Error"))</f>
        <v>39.798530860628105</v>
      </c>
      <c r="D1299">
        <f>IF(A1299=1,_xlfn.NORM.DIST(C1299,EnterData!$E$6,EnterData!$E$7,FALSE),IF(A1299=2,_xlfn.NORM.DIST(C1299,EnterData!$J$6,EnterData!$J$7,FALSE),"Error"))</f>
        <v>1.7513937744346997E-2</v>
      </c>
    </row>
    <row r="1300" spans="1:4">
      <c r="A1300">
        <v>2</v>
      </c>
      <c r="B1300">
        <v>0.30599999999999999</v>
      </c>
      <c r="C1300">
        <f>IF(A1300=1,_xlfn.NORM.INV(B1300,EnterData!$E$6,EnterData!$E$7),IF(A1300=2,_xlfn.NORM.INV(B1300,EnterData!$J$6,EnterData!$J$7),"Error"))</f>
        <v>39.855586788261078</v>
      </c>
      <c r="D1300">
        <f>IF(A1300=1,_xlfn.NORM.DIST(C1300,EnterData!$E$6,EnterData!$E$7,FALSE),IF(A1300=2,_xlfn.NORM.DIST(C1300,EnterData!$J$6,EnterData!$J$7,FALSE),"Error"))</f>
        <v>1.7539370080037565E-2</v>
      </c>
    </row>
    <row r="1301" spans="1:4">
      <c r="A1301">
        <v>2</v>
      </c>
      <c r="B1301">
        <v>0.307</v>
      </c>
      <c r="C1301">
        <f>IF(A1301=1,_xlfn.NORM.INV(B1301,EnterData!$E$6,EnterData!$E$7),IF(A1301=2,_xlfn.NORM.INV(B1301,EnterData!$J$6,EnterData!$J$7),"Error"))</f>
        <v>39.912560275232366</v>
      </c>
      <c r="D1301">
        <f>IF(A1301=1,_xlfn.NORM.DIST(C1301,EnterData!$E$6,EnterData!$E$7,FALSE),IF(A1301=2,_xlfn.NORM.DIST(C1301,EnterData!$J$6,EnterData!$J$7,FALSE),"Error"))</f>
        <v>1.7564659879106083E-2</v>
      </c>
    </row>
    <row r="1302" spans="1:4">
      <c r="A1302">
        <v>2</v>
      </c>
      <c r="B1302">
        <v>0.308</v>
      </c>
      <c r="C1302">
        <f>IF(A1302=1,_xlfn.NORM.INV(B1302,EnterData!$E$6,EnterData!$E$7),IF(A1302=2,_xlfn.NORM.INV(B1302,EnterData!$J$6,EnterData!$J$7),"Error"))</f>
        <v>39.969452020445836</v>
      </c>
      <c r="D1302">
        <f>IF(A1302=1,_xlfn.NORM.DIST(C1302,EnterData!$E$6,EnterData!$E$7,FALSE),IF(A1302=2,_xlfn.NORM.DIST(C1302,EnterData!$J$6,EnterData!$J$7,FALSE),"Error"))</f>
        <v>1.7589807346779382E-2</v>
      </c>
    </row>
    <row r="1303" spans="1:4">
      <c r="A1303">
        <v>2</v>
      </c>
      <c r="B1303">
        <v>0.309</v>
      </c>
      <c r="C1303">
        <f>IF(A1303=1,_xlfn.NORM.INV(B1303,EnterData!$E$6,EnterData!$E$7),IF(A1303=2,_xlfn.NORM.INV(B1303,EnterData!$J$6,EnterData!$J$7),"Error"))</f>
        <v>40.026262717157557</v>
      </c>
      <c r="D1303">
        <f>IF(A1303=1,_xlfn.NORM.DIST(C1303,EnterData!$E$6,EnterData!$E$7,FALSE),IF(A1303=2,_xlfn.NORM.DIST(C1303,EnterData!$J$6,EnterData!$J$7,FALSE),"Error"))</f>
        <v>1.7614812686544121E-2</v>
      </c>
    </row>
    <row r="1304" spans="1:4">
      <c r="A1304">
        <v>2</v>
      </c>
      <c r="B1304">
        <v>0.31</v>
      </c>
      <c r="C1304">
        <f>IF(A1304=1,_xlfn.NORM.INV(B1304,EnterData!$E$6,EnterData!$E$7),IF(A1304=2,_xlfn.NORM.INV(B1304,EnterData!$J$6,EnterData!$J$7),"Error"))</f>
        <v>40.082993053050927</v>
      </c>
      <c r="D1304">
        <f>IF(A1304=1,_xlfn.NORM.DIST(C1304,EnterData!$E$6,EnterData!$E$7,FALSE),IF(A1304=2,_xlfn.NORM.DIST(C1304,EnterData!$J$6,EnterData!$J$7,FALSE),"Error"))</f>
        <v>1.7639676100160786E-2</v>
      </c>
    </row>
    <row r="1305" spans="1:4">
      <c r="A1305">
        <v>2</v>
      </c>
      <c r="B1305">
        <v>0.311</v>
      </c>
      <c r="C1305">
        <f>IF(A1305=1,_xlfn.NORM.INV(B1305,EnterData!$E$6,EnterData!$E$7),IF(A1305=2,_xlfn.NORM.INV(B1305,EnterData!$J$6,EnterData!$J$7),"Error"))</f>
        <v>40.1396437103107</v>
      </c>
      <c r="D1305">
        <f>IF(A1305=1,_xlfn.NORM.DIST(C1305,EnterData!$E$6,EnterData!$E$7,FALSE),IF(A1305=2,_xlfn.NORM.DIST(C1305,EnterData!$J$6,EnterData!$J$7,FALSE),"Error"))</f>
        <v>1.7664397787677574E-2</v>
      </c>
    </row>
    <row r="1306" spans="1:4">
      <c r="A1306">
        <v>2</v>
      </c>
      <c r="B1306">
        <v>0.312</v>
      </c>
      <c r="C1306">
        <f>IF(A1306=1,_xlfn.NORM.INV(B1306,EnterData!$E$6,EnterData!$E$7),IF(A1306=2,_xlfn.NORM.INV(B1306,EnterData!$J$6,EnterData!$J$7),"Error"))</f>
        <v>40.196215365695814</v>
      </c>
      <c r="D1306">
        <f>IF(A1306=1,_xlfn.NORM.DIST(C1306,EnterData!$E$6,EnterData!$E$7,FALSE),IF(A1306=2,_xlfn.NORM.DIST(C1306,EnterData!$J$6,EnterData!$J$7,FALSE),"Error"))</f>
        <v>1.7688977947443982E-2</v>
      </c>
    </row>
    <row r="1307" spans="1:4">
      <c r="A1307">
        <v>2</v>
      </c>
      <c r="B1307">
        <v>0.313</v>
      </c>
      <c r="C1307">
        <f>IF(A1307=1,_xlfn.NORM.INV(B1307,EnterData!$E$6,EnterData!$E$7),IF(A1307=2,_xlfn.NORM.INV(B1307,EnterData!$J$6,EnterData!$J$7),"Error"))</f>
        <v>40.252708690611186</v>
      </c>
      <c r="D1307">
        <f>IF(A1307=1,_xlfn.NORM.DIST(C1307,EnterData!$E$6,EnterData!$E$7,FALSE),IF(A1307=2,_xlfn.NORM.DIST(C1307,EnterData!$J$6,EnterData!$J$7,FALSE),"Error"))</f>
        <v>1.7713416776124338E-2</v>
      </c>
    </row>
    <row r="1308" spans="1:4">
      <c r="A1308">
        <v>2</v>
      </c>
      <c r="B1308">
        <v>0.314</v>
      </c>
      <c r="C1308">
        <f>IF(A1308=1,_xlfn.NORM.INV(B1308,EnterData!$E$6,EnterData!$E$7),IF(A1308=2,_xlfn.NORM.INV(B1308,EnterData!$J$6,EnterData!$J$7),"Error"))</f>
        <v>40.309124351178419</v>
      </c>
      <c r="D1308">
        <f>IF(A1308=1,_xlfn.NORM.DIST(C1308,EnterData!$E$6,EnterData!$E$7,FALSE),IF(A1308=2,_xlfn.NORM.DIST(C1308,EnterData!$J$6,EnterData!$J$7,FALSE),"Error"))</f>
        <v>1.7737714468711075E-2</v>
      </c>
    </row>
    <row r="1309" spans="1:4">
      <c r="A1309">
        <v>2</v>
      </c>
      <c r="B1309">
        <v>0.315</v>
      </c>
      <c r="C1309">
        <f>IF(A1309=1,_xlfn.NORM.INV(B1309,EnterData!$E$6,EnterData!$E$7),IF(A1309=2,_xlfn.NORM.INV(B1309,EnterData!$J$6,EnterData!$J$7),"Error"))</f>
        <v>40.36546300830539</v>
      </c>
      <c r="D1309">
        <f>IF(A1309=1,_xlfn.NORM.DIST(C1309,EnterData!$E$6,EnterData!$E$7,FALSE),IF(A1309=2,_xlfn.NORM.DIST(C1309,EnterData!$J$6,EnterData!$J$7,FALSE),"Error"))</f>
        <v>1.7761871218537836E-2</v>
      </c>
    </row>
    <row r="1310" spans="1:4">
      <c r="A1310">
        <v>2</v>
      </c>
      <c r="B1310">
        <v>0.316</v>
      </c>
      <c r="C1310">
        <f>IF(A1310=1,_xlfn.NORM.INV(B1310,EnterData!$E$6,EnterData!$E$7),IF(A1310=2,_xlfn.NORM.INV(B1310,EnterData!$J$6,EnterData!$J$7),"Error"))</f>
        <v>40.421725317754884</v>
      </c>
      <c r="D1310">
        <f>IF(A1310=1,_xlfn.NORM.DIST(C1310,EnterData!$E$6,EnterData!$E$7,FALSE),IF(A1310=2,_xlfn.NORM.DIST(C1310,EnterData!$J$6,EnterData!$J$7,FALSE),"Error"))</f>
        <v>1.7785887217292469E-2</v>
      </c>
    </row>
    <row r="1311" spans="1:4">
      <c r="A1311">
        <v>2</v>
      </c>
      <c r="B1311">
        <v>0.317</v>
      </c>
      <c r="C1311">
        <f>IF(A1311=1,_xlfn.NORM.INV(B1311,EnterData!$E$6,EnterData!$E$7),IF(A1311=2,_xlfn.NORM.INV(B1311,EnterData!$J$6,EnterData!$J$7),"Error"))</f>
        <v>40.477911930212102</v>
      </c>
      <c r="D1311">
        <f>IF(A1311=1,_xlfn.NORM.DIST(C1311,EnterData!$E$6,EnterData!$E$7,FALSE),IF(A1311=2,_xlfn.NORM.DIST(C1311,EnterData!$J$6,EnterData!$J$7,FALSE),"Error"))</f>
        <v>1.7809762655029752E-2</v>
      </c>
    </row>
    <row r="1312" spans="1:4">
      <c r="A1312">
        <v>2</v>
      </c>
      <c r="B1312">
        <v>0.318</v>
      </c>
      <c r="C1312">
        <f>IF(A1312=1,_xlfn.NORM.INV(B1312,EnterData!$E$6,EnterData!$E$7),IF(A1312=2,_xlfn.NORM.INV(B1312,EnterData!$J$6,EnterData!$J$7),"Error"))</f>
        <v>40.534023491351263</v>
      </c>
      <c r="D1312">
        <f>IF(A1312=1,_xlfn.NORM.DIST(C1312,EnterData!$E$6,EnterData!$E$7,FALSE),IF(A1312=2,_xlfn.NORM.DIST(C1312,EnterData!$J$6,EnterData!$J$7,FALSE),"Error"))</f>
        <v>1.7833497720184038E-2</v>
      </c>
    </row>
    <row r="1313" spans="1:4">
      <c r="A1313">
        <v>2</v>
      </c>
      <c r="B1313">
        <v>0.31900000000000001</v>
      </c>
      <c r="C1313">
        <f>IF(A1313=1,_xlfn.NORM.INV(B1313,EnterData!$E$6,EnterData!$E$7),IF(A1313=2,_xlfn.NORM.INV(B1313,EnterData!$J$6,EnterData!$J$7),"Error"))</f>
        <v>40.590060641901175</v>
      </c>
      <c r="D1313">
        <f>IF(A1313=1,_xlfn.NORM.DIST(C1313,EnterData!$E$6,EnterData!$E$7,FALSE),IF(A1313=2,_xlfn.NORM.DIST(C1313,EnterData!$J$6,EnterData!$J$7,FALSE),"Error"))</f>
        <v>1.7857092599581688E-2</v>
      </c>
    </row>
    <row r="1314" spans="1:4">
      <c r="A1314">
        <v>2</v>
      </c>
      <c r="B1314">
        <v>0.32</v>
      </c>
      <c r="C1314">
        <f>IF(A1314=1,_xlfn.NORM.INV(B1314,EnterData!$E$6,EnterData!$E$7),IF(A1314=2,_xlfn.NORM.INV(B1314,EnterData!$J$6,EnterData!$J$7),"Error"))</f>
        <v>40.646024017709834</v>
      </c>
      <c r="D1314">
        <f>IF(A1314=1,_xlfn.NORM.DIST(C1314,EnterData!$E$6,EnterData!$E$7,FALSE),IF(A1314=2,_xlfn.NORM.DIST(C1314,EnterData!$J$6,EnterData!$J$7,FALSE),"Error"))</f>
        <v>1.788054747845335E-2</v>
      </c>
    </row>
    <row r="1315" spans="1:4">
      <c r="A1315">
        <v>2</v>
      </c>
      <c r="B1315">
        <v>0.32100000000000001</v>
      </c>
      <c r="C1315">
        <f>IF(A1315=1,_xlfn.NORM.INV(B1315,EnterData!$E$6,EnterData!$E$7),IF(A1315=2,_xlfn.NORM.INV(B1315,EnterData!$J$6,EnterData!$J$7),"Error"))</f>
        <v>40.701914249808112</v>
      </c>
      <c r="D1315">
        <f>IF(A1315=1,_xlfn.NORM.DIST(C1315,EnterData!$E$6,EnterData!$E$7,FALSE),IF(A1315=2,_xlfn.NORM.DIST(C1315,EnterData!$J$6,EnterData!$J$7,FALSE),"Error"))</f>
        <v>1.7903862540446097E-2</v>
      </c>
    </row>
    <row r="1316" spans="1:4">
      <c r="A1316">
        <v>2</v>
      </c>
      <c r="B1316">
        <v>0.32200000000000001</v>
      </c>
      <c r="C1316">
        <f>IF(A1316=1,_xlfn.NORM.INV(B1316,EnterData!$E$6,EnterData!$E$7),IF(A1316=2,_xlfn.NORM.INV(B1316,EnterData!$J$6,EnterData!$J$7),"Error"))</f>
        <v>40.757731964472455</v>
      </c>
      <c r="D1316">
        <f>IF(A1316=1,_xlfn.NORM.DIST(C1316,EnterData!$E$6,EnterData!$E$7,FALSE),IF(A1316=2,_xlfn.NORM.DIST(C1316,EnterData!$J$6,EnterData!$J$7,FALSE),"Error"))</f>
        <v>1.7927037967635374E-2</v>
      </c>
    </row>
    <row r="1317" spans="1:4">
      <c r="A1317">
        <v>2</v>
      </c>
      <c r="B1317">
        <v>0.32300000000000001</v>
      </c>
      <c r="C1317">
        <f>IF(A1317=1,_xlfn.NORM.INV(B1317,EnterData!$E$6,EnterData!$E$7),IF(A1317=2,_xlfn.NORM.INV(B1317,EnterData!$J$6,EnterData!$J$7),"Error"))</f>
        <v>40.813477783286743</v>
      </c>
      <c r="D1317">
        <f>IF(A1317=1,_xlfn.NORM.DIST(C1317,EnterData!$E$6,EnterData!$E$7,FALSE),IF(A1317=2,_xlfn.NORM.DIST(C1317,EnterData!$J$6,EnterData!$J$7,FALSE),"Error"))</f>
        <v>1.7950073940536812E-2</v>
      </c>
    </row>
    <row r="1318" spans="1:4">
      <c r="A1318">
        <v>2</v>
      </c>
      <c r="B1318">
        <v>0.32400000000000001</v>
      </c>
      <c r="C1318">
        <f>IF(A1318=1,_xlfn.NORM.INV(B1318,EnterData!$E$6,EnterData!$E$7),IF(A1318=2,_xlfn.NORM.INV(B1318,EnterData!$J$6,EnterData!$J$7),"Error"))</f>
        <v>40.869152323203188</v>
      </c>
      <c r="D1318">
        <f>IF(A1318=1,_xlfn.NORM.DIST(C1318,EnterData!$E$6,EnterData!$E$7,FALSE),IF(A1318=2,_xlfn.NORM.DIST(C1318,EnterData!$J$6,EnterData!$J$7,FALSE),"Error"))</f>
        <v>1.7972970638117893E-2</v>
      </c>
    </row>
    <row r="1319" spans="1:4">
      <c r="A1319">
        <v>2</v>
      </c>
      <c r="B1319">
        <v>0.32500000000000001</v>
      </c>
      <c r="C1319">
        <f>IF(A1319=1,_xlfn.NORM.INV(B1319,EnterData!$E$6,EnterData!$E$7),IF(A1319=2,_xlfn.NORM.INV(B1319,EnterData!$J$6,EnterData!$J$7),"Error"))</f>
        <v>40.924756196602409</v>
      </c>
      <c r="D1319">
        <f>IF(A1319=1,_xlfn.NORM.DIST(C1319,EnterData!$E$6,EnterData!$E$7,FALSE),IF(A1319=2,_xlfn.NORM.DIST(C1319,EnterData!$J$6,EnterData!$J$7,FALSE),"Error"))</f>
        <v>1.7995728237809434E-2</v>
      </c>
    </row>
    <row r="1320" spans="1:4">
      <c r="A1320">
        <v>2</v>
      </c>
      <c r="B1320">
        <v>0.32600000000000001</v>
      </c>
      <c r="C1320">
        <f>IF(A1320=1,_xlfn.NORM.INV(B1320,EnterData!$E$6,EnterData!$E$7),IF(A1320=2,_xlfn.NORM.INV(B1320,EnterData!$J$6,EnterData!$J$7),"Error"))</f>
        <v>40.980290011352587</v>
      </c>
      <c r="D1320">
        <f>IF(A1320=1,_xlfn.NORM.DIST(C1320,EnterData!$E$6,EnterData!$E$7,FALSE),IF(A1320=2,_xlfn.NORM.DIST(C1320,EnterData!$J$6,EnterData!$J$7,FALSE),"Error"))</f>
        <v>1.8018346915516965E-2</v>
      </c>
    </row>
    <row r="1321" spans="1:4">
      <c r="A1321">
        <v>2</v>
      </c>
      <c r="B1321">
        <v>0.32700000000000001</v>
      </c>
      <c r="C1321">
        <f>IF(A1321=1,_xlfn.NORM.INV(B1321,EnterData!$E$6,EnterData!$E$7),IF(A1321=2,_xlfn.NORM.INV(B1321,EnterData!$J$6,EnterData!$J$7),"Error"))</f>
        <v>41.035754370867814</v>
      </c>
      <c r="D1321">
        <f>IF(A1321=1,_xlfn.NORM.DIST(C1321,EnterData!$E$6,EnterData!$E$7,FALSE),IF(A1321=2,_xlfn.NORM.DIST(C1321,EnterData!$J$6,EnterData!$J$7,FALSE),"Error"))</f>
        <v>1.8040826845631915E-2</v>
      </c>
    </row>
    <row r="1322" spans="1:4">
      <c r="A1322">
        <v>2</v>
      </c>
      <c r="B1322">
        <v>0.32800000000000001</v>
      </c>
      <c r="C1322">
        <f>IF(A1322=1,_xlfn.NORM.INV(B1322,EnterData!$E$6,EnterData!$E$7),IF(A1322=2,_xlfn.NORM.INV(B1322,EnterData!$J$6,EnterData!$J$7),"Error"))</f>
        <v>41.091149874165602</v>
      </c>
      <c r="D1322">
        <f>IF(A1322=1,_xlfn.NORM.DIST(C1322,EnterData!$E$6,EnterData!$E$7,FALSE),IF(A1322=2,_xlfn.NORM.DIST(C1322,EnterData!$J$6,EnterData!$J$7,FALSE),"Error"))</f>
        <v>1.8063168201042687E-2</v>
      </c>
    </row>
    <row r="1323" spans="1:4">
      <c r="A1323">
        <v>2</v>
      </c>
      <c r="B1323">
        <v>0.32900000000000001</v>
      </c>
      <c r="C1323">
        <f>IF(A1323=1,_xlfn.NORM.INV(B1323,EnterData!$E$6,EnterData!$E$7),IF(A1323=2,_xlfn.NORM.INV(B1323,EnterData!$J$6,EnterData!$J$7),"Error"))</f>
        <v>41.146477115923574</v>
      </c>
      <c r="D1323">
        <f>IF(A1323=1,_xlfn.NORM.DIST(C1323,EnterData!$E$6,EnterData!$E$7,FALSE),IF(A1323=2,_xlfn.NORM.DIST(C1323,EnterData!$J$6,EnterData!$J$7,FALSE),"Error"))</f>
        <v>1.8085371153145582E-2</v>
      </c>
    </row>
    <row r="1324" spans="1:4">
      <c r="A1324">
        <v>2</v>
      </c>
      <c r="B1324">
        <v>0.33</v>
      </c>
      <c r="C1324">
        <f>IF(A1324=1,_xlfn.NORM.INV(B1324,EnterData!$E$6,EnterData!$E$7),IF(A1324=2,_xlfn.NORM.INV(B1324,EnterData!$J$6,EnterData!$J$7),"Error"))</f>
        <v>41.201736686535327</v>
      </c>
      <c r="D1324">
        <f>IF(A1324=1,_xlfn.NORM.DIST(C1324,EnterData!$E$6,EnterData!$E$7,FALSE),IF(A1324=2,_xlfn.NORM.DIST(C1324,EnterData!$J$6,EnterData!$J$7,FALSE),"Error"))</f>
        <v>1.8107435871855575E-2</v>
      </c>
    </row>
    <row r="1325" spans="1:4">
      <c r="A1325">
        <v>2</v>
      </c>
      <c r="B1325">
        <v>0.33100000000000002</v>
      </c>
      <c r="C1325">
        <f>IF(A1325=1,_xlfn.NORM.INV(B1325,EnterData!$E$6,EnterData!$E$7),IF(A1325=2,_xlfn.NORM.INV(B1325,EnterData!$J$6,EnterData!$J$7),"Error"))</f>
        <v>41.256929172165556</v>
      </c>
      <c r="D1325">
        <f>IF(A1325=1,_xlfn.NORM.DIST(C1325,EnterData!$E$6,EnterData!$E$7,FALSE),IF(A1325=2,_xlfn.NORM.DIST(C1325,EnterData!$J$6,EnterData!$J$7,FALSE),"Error"))</f>
        <v>1.8129362525616942E-2</v>
      </c>
    </row>
    <row r="1326" spans="1:4">
      <c r="A1326">
        <v>2</v>
      </c>
      <c r="B1326">
        <v>0.33200000000000002</v>
      </c>
      <c r="C1326">
        <f>IF(A1326=1,_xlfn.NORM.INV(B1326,EnterData!$E$6,EnterData!$E$7),IF(A1326=2,_xlfn.NORM.INV(B1326,EnterData!$J$6,EnterData!$J$7),"Error"))</f>
        <v>41.312055154804376</v>
      </c>
      <c r="D1326">
        <f>IF(A1326=1,_xlfn.NORM.DIST(C1326,EnterData!$E$6,EnterData!$E$7,FALSE),IF(A1326=2,_xlfn.NORM.DIST(C1326,EnterData!$J$6,EnterData!$J$7,FALSE),"Error"))</f>
        <v>1.8151151281413792E-2</v>
      </c>
    </row>
    <row r="1327" spans="1:4">
      <c r="A1327">
        <v>2</v>
      </c>
      <c r="B1327">
        <v>0.33300000000000002</v>
      </c>
      <c r="C1327">
        <f>IF(A1327=1,_xlfn.NORM.INV(B1327,EnterData!$E$6,EnterData!$E$7),IF(A1327=2,_xlfn.NORM.INV(B1327,EnterData!$J$6,EnterData!$J$7),"Error"))</f>
        <v>41.367115212320883</v>
      </c>
      <c r="D1327">
        <f>IF(A1327=1,_xlfn.NORM.DIST(C1327,EnterData!$E$6,EnterData!$E$7,FALSE),IF(A1327=2,_xlfn.NORM.DIST(C1327,EnterData!$J$6,EnterData!$J$7,FALSE),"Error"))</f>
        <v>1.8172802304780411E-2</v>
      </c>
    </row>
    <row r="1328" spans="1:4">
      <c r="A1328">
        <v>2</v>
      </c>
      <c r="B1328">
        <v>0.33400000000000002</v>
      </c>
      <c r="C1328">
        <f>IF(A1328=1,_xlfn.NORM.INV(B1328,EnterData!$E$6,EnterData!$E$7),IF(A1328=2,_xlfn.NORM.INV(B1328,EnterData!$J$6,EnterData!$J$7),"Error"))</f>
        <v>41.422109918515972</v>
      </c>
      <c r="D1328">
        <f>IF(A1328=1,_xlfn.NORM.DIST(C1328,EnterData!$E$6,EnterData!$E$7,FALSE),IF(A1328=2,_xlfn.NORM.DIST(C1328,EnterData!$J$6,EnterData!$J$7,FALSE),"Error"))</f>
        <v>1.8194315759811511E-2</v>
      </c>
    </row>
    <row r="1329" spans="1:4">
      <c r="A1329">
        <v>2</v>
      </c>
      <c r="B1329">
        <v>0.33500000000000002</v>
      </c>
      <c r="C1329">
        <f>IF(A1329=1,_xlfn.NORM.INV(B1329,EnterData!$E$6,EnterData!$E$7),IF(A1329=2,_xlfn.NORM.INV(B1329,EnterData!$J$6,EnterData!$J$7),"Error"))</f>
        <v>41.477039843174438</v>
      </c>
      <c r="D1329">
        <f>IF(A1329=1,_xlfn.NORM.DIST(C1329,EnterData!$E$6,EnterData!$E$7,FALSE),IF(A1329=2,_xlfn.NORM.DIST(C1329,EnterData!$J$6,EnterData!$J$7,FALSE),"Error"))</f>
        <v>1.8215691809172332E-2</v>
      </c>
    </row>
    <row r="1330" spans="1:4">
      <c r="A1330">
        <v>2</v>
      </c>
      <c r="B1330">
        <v>0.33600000000000002</v>
      </c>
      <c r="C1330">
        <f>IF(A1330=1,_xlfn.NORM.INV(B1330,EnterData!$E$6,EnterData!$E$7),IF(A1330=2,_xlfn.NORM.INV(B1330,EnterData!$J$6,EnterData!$J$7),"Error"))</f>
        <v>41.531905552116342</v>
      </c>
      <c r="D1330">
        <f>IF(A1330=1,_xlfn.NORM.DIST(C1330,EnterData!$E$6,EnterData!$E$7,FALSE),IF(A1330=2,_xlfn.NORM.DIST(C1330,EnterData!$J$6,EnterData!$J$7,FALSE),"Error"))</f>
        <v>1.8236930614108623E-2</v>
      </c>
    </row>
    <row r="1331" spans="1:4">
      <c r="A1331">
        <v>2</v>
      </c>
      <c r="B1331">
        <v>0.33700000000000002</v>
      </c>
      <c r="C1331">
        <f>IF(A1331=1,_xlfn.NORM.INV(B1331,EnterData!$E$6,EnterData!$E$7),IF(A1331=2,_xlfn.NORM.INV(B1331,EnterData!$J$6,EnterData!$J$7),"Error"))</f>
        <v>41.586707607247689</v>
      </c>
      <c r="D1331">
        <f>IF(A1331=1,_xlfn.NORM.DIST(C1331,EnterData!$E$6,EnterData!$E$7,FALSE),IF(A1331=2,_xlfn.NORM.DIST(C1331,EnterData!$J$6,EnterData!$J$7,FALSE),"Error"))</f>
        <v>1.8258032334456484E-2</v>
      </c>
    </row>
    <row r="1332" spans="1:4">
      <c r="A1332">
        <v>2</v>
      </c>
      <c r="B1332">
        <v>0.33800000000000002</v>
      </c>
      <c r="C1332">
        <f>IF(A1332=1,_xlfn.NORM.INV(B1332,EnterData!$E$6,EnterData!$E$7),IF(A1332=2,_xlfn.NORM.INV(B1332,EnterData!$J$6,EnterData!$J$7),"Error"))</f>
        <v>41.641446566610362</v>
      </c>
      <c r="D1332">
        <f>IF(A1332=1,_xlfn.NORM.DIST(C1332,EnterData!$E$6,EnterData!$E$7,FALSE),IF(A1332=2,_xlfn.NORM.DIST(C1332,EnterData!$J$6,EnterData!$J$7,FALSE),"Error"))</f>
        <v>1.8278997128652091E-2</v>
      </c>
    </row>
    <row r="1333" spans="1:4">
      <c r="A1333">
        <v>2</v>
      </c>
      <c r="B1333">
        <v>0.33900000000000002</v>
      </c>
      <c r="C1333">
        <f>IF(A1333=1,_xlfn.NORM.INV(B1333,EnterData!$E$6,EnterData!$E$7),IF(A1333=2,_xlfn.NORM.INV(B1333,EnterData!$J$6,EnterData!$J$7),"Error"))</f>
        <v>41.696122984431462</v>
      </c>
      <c r="D1333">
        <f>IF(A1333=1,_xlfn.NORM.DIST(C1333,EnterData!$E$6,EnterData!$E$7,FALSE),IF(A1333=2,_xlfn.NORM.DIST(C1333,EnterData!$J$6,EnterData!$J$7,FALSE),"Error"))</f>
        <v>1.8299825153741279E-2</v>
      </c>
    </row>
    <row r="1334" spans="1:4">
      <c r="A1334">
        <v>2</v>
      </c>
      <c r="B1334">
        <v>0.34</v>
      </c>
      <c r="C1334">
        <f>IF(A1334=1,_xlfn.NORM.INV(B1334,EnterData!$E$6,EnterData!$E$7),IF(A1334=2,_xlfn.NORM.INV(B1334,EnterData!$J$6,EnterData!$J$7),"Error"))</f>
        <v>41.750737411171905</v>
      </c>
      <c r="D1334">
        <f>IF(A1334=1,_xlfn.NORM.DIST(C1334,EnterData!$E$6,EnterData!$E$7,FALSE),IF(A1334=2,_xlfn.NORM.DIST(C1334,EnterData!$J$6,EnterData!$J$7,FALSE),"Error"))</f>
        <v>1.832051656538906E-2</v>
      </c>
    </row>
    <row r="1335" spans="1:4">
      <c r="A1335">
        <v>2</v>
      </c>
      <c r="B1335">
        <v>0.34100000000000003</v>
      </c>
      <c r="C1335">
        <f>IF(A1335=1,_xlfn.NORM.INV(B1335,EnterData!$E$6,EnterData!$E$7),IF(A1335=2,_xlfn.NORM.INV(B1335,EnterData!$J$6,EnterData!$J$7),"Error"))</f>
        <v>41.805290393574381</v>
      </c>
      <c r="D1335">
        <f>IF(A1335=1,_xlfn.NORM.DIST(C1335,EnterData!$E$6,EnterData!$E$7,FALSE),IF(A1335=2,_xlfn.NORM.DIST(C1335,EnterData!$J$6,EnterData!$J$7,FALSE),"Error"))</f>
        <v>1.8341071517888937E-2</v>
      </c>
    </row>
    <row r="1336" spans="1:4">
      <c r="A1336">
        <v>2</v>
      </c>
      <c r="B1336">
        <v>0.34200000000000003</v>
      </c>
      <c r="C1336">
        <f>IF(A1336=1,_xlfn.NORM.INV(B1336,EnterData!$E$6,EnterData!$E$7),IF(A1336=2,_xlfn.NORM.INV(B1336,EnterData!$J$6,EnterData!$J$7),"Error"))</f>
        <v>41.859782474710684</v>
      </c>
      <c r="D1336">
        <f>IF(A1336=1,_xlfn.NORM.DIST(C1336,EnterData!$E$6,EnterData!$E$7,FALSE),IF(A1336=2,_xlfn.NORM.DIST(C1336,EnterData!$J$6,EnterData!$J$7,FALSE),"Error"))</f>
        <v>1.8361490164172146E-2</v>
      </c>
    </row>
    <row r="1337" spans="1:4">
      <c r="A1337">
        <v>2</v>
      </c>
      <c r="B1337">
        <v>0.34300000000000003</v>
      </c>
      <c r="C1337">
        <f>IF(A1337=1,_xlfn.NORM.INV(B1337,EnterData!$E$6,EnterData!$E$7),IF(A1337=2,_xlfn.NORM.INV(B1337,EnterData!$J$6,EnterData!$J$7),"Error"))</f>
        <v>41.914214194028425</v>
      </c>
      <c r="D1337">
        <f>IF(A1337=1,_xlfn.NORM.DIST(C1337,EnterData!$E$6,EnterData!$E$7,FALSE),IF(A1337=2,_xlfn.NORM.DIST(C1337,EnterData!$J$6,EnterData!$J$7,FALSE),"Error"))</f>
        <v>1.8381772655816794E-2</v>
      </c>
    </row>
    <row r="1338" spans="1:4">
      <c r="A1338">
        <v>2</v>
      </c>
      <c r="B1338">
        <v>0.34399999999999997</v>
      </c>
      <c r="C1338">
        <f>IF(A1338=1,_xlfn.NORM.INV(B1338,EnterData!$E$6,EnterData!$E$7),IF(A1338=2,_xlfn.NORM.INV(B1338,EnterData!$J$6,EnterData!$J$7),"Error"))</f>
        <v>41.968586087397028</v>
      </c>
      <c r="D1338">
        <f>IF(A1338=1,_xlfn.NORM.DIST(C1338,EnterData!$E$6,EnterData!$E$7,FALSE),IF(A1338=2,_xlfn.NORM.DIST(C1338,EnterData!$J$6,EnterData!$J$7,FALSE),"Error"))</f>
        <v>1.8401919143056861E-2</v>
      </c>
    </row>
    <row r="1339" spans="1:4">
      <c r="A1339">
        <v>2</v>
      </c>
      <c r="B1339">
        <v>0.34499999999999997</v>
      </c>
      <c r="C1339">
        <f>IF(A1339=1,_xlfn.NORM.INV(B1339,EnterData!$E$6,EnterData!$E$7),IF(A1339=2,_xlfn.NORM.INV(B1339,EnterData!$J$6,EnterData!$J$7),"Error"))</f>
        <v>42.022898687153258</v>
      </c>
      <c r="D1339">
        <f>IF(A1339=1,_xlfn.NORM.DIST(C1339,EnterData!$E$6,EnterData!$E$7,FALSE),IF(A1339=2,_xlfn.NORM.DIST(C1339,EnterData!$J$6,EnterData!$J$7,FALSE),"Error"))</f>
        <v>1.8421929774791054E-2</v>
      </c>
    </row>
    <row r="1340" spans="1:4">
      <c r="A1340">
        <v>2</v>
      </c>
      <c r="B1340">
        <v>0.34599999999999997</v>
      </c>
      <c r="C1340">
        <f>IF(A1340=1,_xlfn.NORM.INV(B1340,EnterData!$E$6,EnterData!$E$7),IF(A1340=2,_xlfn.NORM.INV(B1340,EnterData!$J$6,EnterData!$J$7),"Error"))</f>
        <v>42.077152522146029</v>
      </c>
      <c r="D1340">
        <f>IF(A1340=1,_xlfn.NORM.DIST(C1340,EnterData!$E$6,EnterData!$E$7,FALSE),IF(A1340=2,_xlfn.NORM.DIST(C1340,EnterData!$J$6,EnterData!$J$7,FALSE),"Error"))</f>
        <v>1.8441804698591632E-2</v>
      </c>
    </row>
    <row r="1341" spans="1:4">
      <c r="A1341">
        <v>2</v>
      </c>
      <c r="B1341">
        <v>0.34699999999999998</v>
      </c>
      <c r="C1341">
        <f>IF(A1341=1,_xlfn.NORM.INV(B1341,EnterData!$E$6,EnterData!$E$7),IF(A1341=2,_xlfn.NORM.INV(B1341,EnterData!$J$6,EnterData!$J$7),"Error"))</f>
        <v>42.131348117780668</v>
      </c>
      <c r="D1341">
        <f>IF(A1341=1,_xlfn.NORM.DIST(C1341,EnterData!$E$6,EnterData!$E$7,FALSE),IF(A1341=2,_xlfn.NORM.DIST(C1341,EnterData!$J$6,EnterData!$J$7,FALSE),"Error"))</f>
        <v>1.8461544060713032E-2</v>
      </c>
    </row>
    <row r="1342" spans="1:4">
      <c r="A1342">
        <v>2</v>
      </c>
      <c r="B1342">
        <v>0.34799999999999998</v>
      </c>
      <c r="C1342">
        <f>IF(A1342=1,_xlfn.NORM.INV(B1342,EnterData!$E$6,EnterData!$E$7),IF(A1342=2,_xlfn.NORM.INV(B1342,EnterData!$J$6,EnterData!$J$7),"Error"))</f>
        <v>42.185485996062596</v>
      </c>
      <c r="D1342">
        <f>IF(A1342=1,_xlfn.NORM.DIST(C1342,EnterData!$E$6,EnterData!$E$7,FALSE),IF(A1342=2,_xlfn.NORM.DIST(C1342,EnterData!$J$6,EnterData!$J$7,FALSE),"Error"))</f>
        <v>1.8481148006100432E-2</v>
      </c>
    </row>
    <row r="1343" spans="1:4">
      <c r="A1343">
        <v>2</v>
      </c>
      <c r="B1343">
        <v>0.34899999999999998</v>
      </c>
      <c r="C1343">
        <f>IF(A1343=1,_xlfn.NORM.INV(B1343,EnterData!$E$6,EnterData!$E$7),IF(A1343=2,_xlfn.NORM.INV(B1343,EnterData!$J$6,EnterData!$J$7),"Error"))</f>
        <v>42.239566675640461</v>
      </c>
      <c r="D1343">
        <f>IF(A1343=1,_xlfn.NORM.DIST(C1343,EnterData!$E$6,EnterData!$E$7,FALSE),IF(A1343=2,_xlfn.NORM.DIST(C1343,EnterData!$J$6,EnterData!$J$7,FALSE),"Error"))</f>
        <v>1.8500616678398214E-2</v>
      </c>
    </row>
    <row r="1344" spans="1:4">
      <c r="A1344">
        <v>2</v>
      </c>
      <c r="B1344">
        <v>0.35</v>
      </c>
      <c r="C1344">
        <f>IF(A1344=1,_xlfn.NORM.INV(B1344,EnterData!$E$6,EnterData!$E$7),IF(A1344=2,_xlfn.NORM.INV(B1344,EnterData!$J$6,EnterData!$J$7),"Error"))</f>
        <v>42.293590671848641</v>
      </c>
      <c r="D1344">
        <f>IF(A1344=1,_xlfn.NORM.DIST(C1344,EnterData!$E$6,EnterData!$E$7,FALSE),IF(A1344=2,_xlfn.NORM.DIST(C1344,EnterData!$J$6,EnterData!$J$7,FALSE),"Error"))</f>
        <v>1.8519950219958278E-2</v>
      </c>
    </row>
    <row r="1345" spans="1:4">
      <c r="A1345">
        <v>2</v>
      </c>
      <c r="B1345">
        <v>0.35099999999999998</v>
      </c>
      <c r="C1345">
        <f>IF(A1345=1,_xlfn.NORM.INV(B1345,EnterData!$E$6,EnterData!$E$7),IF(A1345=2,_xlfn.NORM.INV(B1345,EnterData!$J$6,EnterData!$J$7),"Error"))</f>
        <v>42.347558496749315</v>
      </c>
      <c r="D1345">
        <f>IF(A1345=1,_xlfn.NORM.DIST(C1345,EnterData!$E$6,EnterData!$E$7,FALSE),IF(A1345=2,_xlfn.NORM.DIST(C1345,EnterData!$J$6,EnterData!$J$7,FALSE),"Error"))</f>
        <v>1.8539148771848302E-2</v>
      </c>
    </row>
    <row r="1346" spans="1:4">
      <c r="A1346">
        <v>2</v>
      </c>
      <c r="B1346">
        <v>0.35199999999999998</v>
      </c>
      <c r="C1346">
        <f>IF(A1346=1,_xlfn.NORM.INV(B1346,EnterData!$E$6,EnterData!$E$7),IF(A1346=2,_xlfn.NORM.INV(B1346,EnterData!$J$6,EnterData!$J$7),"Error"))</f>
        <v>42.401470659173853</v>
      </c>
      <c r="D1346">
        <f>IF(A1346=1,_xlfn.NORM.DIST(C1346,EnterData!$E$6,EnterData!$E$7,FALSE),IF(A1346=2,_xlfn.NORM.DIST(C1346,EnterData!$J$6,EnterData!$J$7,FALSE),"Error"))</f>
        <v>1.8558212473859845E-2</v>
      </c>
    </row>
    <row r="1347" spans="1:4">
      <c r="A1347">
        <v>2</v>
      </c>
      <c r="B1347">
        <v>0.35299999999999998</v>
      </c>
      <c r="C1347">
        <f>IF(A1347=1,_xlfn.NORM.INV(B1347,EnterData!$E$6,EnterData!$E$7),IF(A1347=2,_xlfn.NORM.INV(B1347,EnterData!$J$6,EnterData!$J$7),"Error"))</f>
        <v>42.455327664763765</v>
      </c>
      <c r="D1347">
        <f>IF(A1347=1,_xlfn.NORM.DIST(C1347,EnterData!$E$6,EnterData!$E$7,FALSE),IF(A1347=2,_xlfn.NORM.DIST(C1347,EnterData!$J$6,EnterData!$J$7,FALSE),"Error"))</f>
        <v>1.8577141464516375E-2</v>
      </c>
    </row>
    <row r="1348" spans="1:4">
      <c r="A1348">
        <v>2</v>
      </c>
      <c r="B1348">
        <v>0.35399999999999998</v>
      </c>
      <c r="C1348">
        <f>IF(A1348=1,_xlfn.NORM.INV(B1348,EnterData!$E$6,EnterData!$E$7),IF(A1348=2,_xlfn.NORM.INV(B1348,EnterData!$J$6,EnterData!$J$7),"Error"))</f>
        <v>42.509130016011142</v>
      </c>
      <c r="D1348">
        <f>IF(A1348=1,_xlfn.NORM.DIST(C1348,EnterData!$E$6,EnterData!$E$7,FALSE),IF(A1348=2,_xlfn.NORM.DIST(C1348,EnterData!$J$6,EnterData!$J$7,FALSE),"Error"))</f>
        <v>1.8595935881081219E-2</v>
      </c>
    </row>
    <row r="1349" spans="1:4">
      <c r="A1349">
        <v>2</v>
      </c>
      <c r="B1349">
        <v>0.35499999999999998</v>
      </c>
      <c r="C1349">
        <f>IF(A1349=1,_xlfn.NORM.INV(B1349,EnterData!$E$6,EnterData!$E$7),IF(A1349=2,_xlfn.NORM.INV(B1349,EnterData!$J$6,EnterData!$J$7),"Error"))</f>
        <v>42.562878212298507</v>
      </c>
      <c r="D1349">
        <f>IF(A1349=1,_xlfn.NORM.DIST(C1349,EnterData!$E$6,EnterData!$E$7,FALSE),IF(A1349=2,_xlfn.NORM.DIST(C1349,EnterData!$J$6,EnterData!$J$7,FALSE),"Error"))</f>
        <v>1.8614595859565368E-2</v>
      </c>
    </row>
    <row r="1350" spans="1:4">
      <c r="A1350">
        <v>2</v>
      </c>
      <c r="B1350">
        <v>0.35599999999999998</v>
      </c>
      <c r="C1350">
        <f>IF(A1350=1,_xlfn.NORM.INV(B1350,EnterData!$E$6,EnterData!$E$7),IF(A1350=2,_xlfn.NORM.INV(B1350,EnterData!$J$6,EnterData!$J$7),"Error"))</f>
        <v>42.6165727499382</v>
      </c>
      <c r="D1350">
        <f>IF(A1350=1,_xlfn.NORM.DIST(C1350,EnterData!$E$6,EnterData!$E$7,FALSE),IF(A1350=2,_xlfn.NORM.DIST(C1350,EnterData!$J$6,EnterData!$J$7,FALSE),"Error"))</f>
        <v>1.8633121534735182E-2</v>
      </c>
    </row>
    <row r="1351" spans="1:4">
      <c r="A1351">
        <v>2</v>
      </c>
      <c r="B1351">
        <v>0.35699999999999998</v>
      </c>
      <c r="C1351">
        <f>IF(A1351=1,_xlfn.NORM.INV(B1351,EnterData!$E$6,EnterData!$E$7),IF(A1351=2,_xlfn.NORM.INV(B1351,EnterData!$J$6,EnterData!$J$7),"Error"))</f>
        <v>42.670214122211327</v>
      </c>
      <c r="D1351">
        <f>IF(A1351=1,_xlfn.NORM.DIST(C1351,EnterData!$E$6,EnterData!$E$7,FALSE),IF(A1351=2,_xlfn.NORM.DIST(C1351,EnterData!$J$6,EnterData!$J$7,FALSE),"Error"))</f>
        <v>1.8651513040120068E-2</v>
      </c>
    </row>
    <row r="1352" spans="1:4">
      <c r="A1352">
        <v>2</v>
      </c>
      <c r="B1352">
        <v>0.35799999999999998</v>
      </c>
      <c r="C1352">
        <f>IF(A1352=1,_xlfn.NORM.INV(B1352,EnterData!$E$6,EnterData!$E$7),IF(A1352=2,_xlfn.NORM.INV(B1352,EnterData!$J$6,EnterData!$J$7),"Error"))</f>
        <v>42.723802819406082</v>
      </c>
      <c r="D1352">
        <f>IF(A1352=1,_xlfn.NORM.DIST(C1352,EnterData!$E$6,EnterData!$E$7,FALSE),IF(A1352=2,_xlfn.NORM.DIST(C1352,EnterData!$J$6,EnterData!$J$7,FALSE),"Error"))</f>
        <v>1.8669770508019944E-2</v>
      </c>
    </row>
    <row r="1353" spans="1:4">
      <c r="A1353">
        <v>2</v>
      </c>
      <c r="B1353">
        <v>0.35899999999999999</v>
      </c>
      <c r="C1353">
        <f>IF(A1353=1,_xlfn.NORM.INV(B1353,EnterData!$E$6,EnterData!$E$7),IF(A1353=2,_xlfn.NORM.INV(B1353,EnterData!$J$6,EnterData!$J$7),"Error"))</f>
        <v>42.777339328855753</v>
      </c>
      <c r="D1353">
        <f>IF(A1353=1,_xlfn.NORM.DIST(C1353,EnterData!$E$6,EnterData!$E$7,FALSE),IF(A1353=2,_xlfn.NORM.DIST(C1353,EnterData!$J$6,EnterData!$J$7,FALSE),"Error"))</f>
        <v>1.8687894069512743E-2</v>
      </c>
    </row>
    <row r="1354" spans="1:4">
      <c r="A1354">
        <v>2</v>
      </c>
      <c r="B1354">
        <v>0.36</v>
      </c>
      <c r="C1354">
        <f>IF(A1354=1,_xlfn.NORM.INV(B1354,EnterData!$E$6,EnterData!$E$7),IF(A1354=2,_xlfn.NORM.INV(B1354,EnterData!$J$6,EnterData!$J$7),"Error"))</f>
        <v>42.830824134976126</v>
      </c>
      <c r="D1354">
        <f>IF(A1354=1,_xlfn.NORM.DIST(C1354,EnterData!$E$6,EnterData!$E$7,FALSE),IF(A1354=2,_xlfn.NORM.DIST(C1354,EnterData!$J$6,EnterData!$J$7,FALSE),"Error"))</f>
        <v>1.8705883854461695E-2</v>
      </c>
    </row>
    <row r="1355" spans="1:4">
      <c r="A1355">
        <v>2</v>
      </c>
      <c r="B1355">
        <v>0.36099999999999999</v>
      </c>
      <c r="C1355">
        <f>IF(A1355=1,_xlfn.NORM.INV(B1355,EnterData!$E$6,EnterData!$E$7),IF(A1355=2,_xlfn.NORM.INV(B1355,EnterData!$J$6,EnterData!$J$7),"Error"))</f>
        <v>42.884257719302497</v>
      </c>
      <c r="D1355">
        <f>IF(A1355=1,_xlfn.NORM.DIST(C1355,EnterData!$E$6,EnterData!$E$7,FALSE),IF(A1355=2,_xlfn.NORM.DIST(C1355,EnterData!$J$6,EnterData!$J$7,FALSE),"Error"))</f>
        <v>1.872373999152261E-2</v>
      </c>
    </row>
    <row r="1356" spans="1:4">
      <c r="A1356">
        <v>2</v>
      </c>
      <c r="B1356">
        <v>0.36199999999999999</v>
      </c>
      <c r="C1356">
        <f>IF(A1356=1,_xlfn.NORM.INV(B1356,EnterData!$E$6,EnterData!$E$7),IF(A1356=2,_xlfn.NORM.INV(B1356,EnterData!$J$6,EnterData!$J$7),"Error"))</f>
        <v>42.937640560526212</v>
      </c>
      <c r="D1356">
        <f>IF(A1356=1,_xlfn.NORM.DIST(C1356,EnterData!$E$6,EnterData!$E$7,FALSE),IF(A1356=2,_xlfn.NORM.DIST(C1356,EnterData!$J$6,EnterData!$J$7,FALSE),"Error"))</f>
        <v>1.8741462608151023E-2</v>
      </c>
    </row>
    <row r="1357" spans="1:4">
      <c r="A1357">
        <v>2</v>
      </c>
      <c r="B1357">
        <v>0.36299999999999999</v>
      </c>
      <c r="C1357">
        <f>IF(A1357=1,_xlfn.NORM.INV(B1357,EnterData!$E$6,EnterData!$E$7),IF(A1357=2,_xlfn.NORM.INV(B1357,EnterData!$J$6,EnterData!$J$7),"Error"))</f>
        <v>42.990973134530769</v>
      </c>
      <c r="D1357">
        <f>IF(A1357=1,_xlfn.NORM.DIST(C1357,EnterData!$E$6,EnterData!$E$7,FALSE),IF(A1357=2,_xlfn.NORM.DIST(C1357,EnterData!$J$6,EnterData!$J$7,FALSE),"Error"))</f>
        <v>1.875905183060925E-2</v>
      </c>
    </row>
    <row r="1358" spans="1:4">
      <c r="A1358">
        <v>2</v>
      </c>
      <c r="B1358">
        <v>0.36399999999999999</v>
      </c>
      <c r="C1358">
        <f>IF(A1358=1,_xlfn.NORM.INV(B1358,EnterData!$E$6,EnterData!$E$7),IF(A1358=2,_xlfn.NORM.INV(B1358,EnterData!$J$6,EnterData!$J$7),"Error"))</f>
        <v>43.044255914427453</v>
      </c>
      <c r="D1358">
        <f>IF(A1358=1,_xlfn.NORM.DIST(C1358,EnterData!$E$6,EnterData!$E$7,FALSE),IF(A1358=2,_xlfn.NORM.DIST(C1358,EnterData!$J$6,EnterData!$J$7,FALSE),"Error"))</f>
        <v>1.8776507783973381E-2</v>
      </c>
    </row>
    <row r="1359" spans="1:4">
      <c r="A1359">
        <v>2</v>
      </c>
      <c r="B1359">
        <v>0.36499999999999999</v>
      </c>
      <c r="C1359">
        <f>IF(A1359=1,_xlfn.NORM.INV(B1359,EnterData!$E$6,EnterData!$E$7),IF(A1359=2,_xlfn.NORM.INV(B1359,EnterData!$J$6,EnterData!$J$7),"Error"))</f>
        <v>43.097489370590552</v>
      </c>
      <c r="D1359">
        <f>IF(A1359=1,_xlfn.NORM.DIST(C1359,EnterData!$E$6,EnterData!$E$7,FALSE),IF(A1359=2,_xlfn.NORM.DIST(C1359,EnterData!$J$6,EnterData!$J$7,FALSE),"Error"))</f>
        <v>1.879383059214015E-2</v>
      </c>
    </row>
    <row r="1360" spans="1:4">
      <c r="A1360">
        <v>2</v>
      </c>
      <c r="B1360">
        <v>0.36599999999999999</v>
      </c>
      <c r="C1360">
        <f>IF(A1360=1,_xlfn.NORM.INV(B1360,EnterData!$E$6,EnterData!$E$7),IF(A1360=2,_xlfn.NORM.INV(B1360,EnterData!$J$6,EnterData!$J$7),"Error"))</f>
        <v>43.150673970692189</v>
      </c>
      <c r="D1360">
        <f>IF(A1360=1,_xlfn.NORM.DIST(C1360,EnterData!$E$6,EnterData!$E$7,FALSE),IF(A1360=2,_xlfn.NORM.DIST(C1360,EnterData!$J$6,EnterData!$J$7,FALSE),"Error"))</f>
        <v>1.8811020377833741E-2</v>
      </c>
    </row>
    <row r="1361" spans="1:4">
      <c r="A1361">
        <v>2</v>
      </c>
      <c r="B1361">
        <v>0.36699999999999999</v>
      </c>
      <c r="C1361">
        <f>IF(A1361=1,_xlfn.NORM.INV(B1361,EnterData!$E$6,EnterData!$E$7),IF(A1361=2,_xlfn.NORM.INV(B1361,EnterData!$J$6,EnterData!$J$7),"Error"))</f>
        <v>43.203810179736664</v>
      </c>
      <c r="D1361">
        <f>IF(A1361=1,_xlfn.NORM.DIST(C1361,EnterData!$E$6,EnterData!$E$7,FALSE),IF(A1361=2,_xlfn.NORM.DIST(C1361,EnterData!$J$6,EnterData!$J$7,FALSE),"Error"))</f>
        <v>1.8828077262612496E-2</v>
      </c>
    </row>
    <row r="1362" spans="1:4">
      <c r="A1362">
        <v>2</v>
      </c>
      <c r="B1362">
        <v>0.36799999999999999</v>
      </c>
      <c r="C1362">
        <f>IF(A1362=1,_xlfn.NORM.INV(B1362,EnterData!$E$6,EnterData!$E$7),IF(A1362=2,_xlfn.NORM.INV(B1362,EnterData!$J$6,EnterData!$J$7),"Error"))</f>
        <v>43.256898460094455</v>
      </c>
      <c r="D1362">
        <f>IF(A1362=1,_xlfn.NORM.DIST(C1362,EnterData!$E$6,EnterData!$E$7,FALSE),IF(A1362=2,_xlfn.NORM.DIST(C1362,EnterData!$J$6,EnterData!$J$7,FALSE),"Error"))</f>
        <v>1.8845001366875558E-2</v>
      </c>
    </row>
    <row r="1363" spans="1:4">
      <c r="A1363">
        <v>2</v>
      </c>
      <c r="B1363">
        <v>0.36899999999999999</v>
      </c>
      <c r="C1363">
        <f>IF(A1363=1,_xlfn.NORM.INV(B1363,EnterData!$E$6,EnterData!$E$7),IF(A1363=2,_xlfn.NORM.INV(B1363,EnterData!$J$6,EnterData!$J$7),"Error"))</f>
        <v>43.309939271535754</v>
      </c>
      <c r="D1363">
        <f>IF(A1363=1,_xlfn.NORM.DIST(C1363,EnterData!$E$6,EnterData!$E$7,FALSE),IF(A1363=2,_xlfn.NORM.DIST(C1363,EnterData!$J$6,EnterData!$J$7,FALSE),"Error"))</f>
        <v>1.8861792809869386E-2</v>
      </c>
    </row>
    <row r="1364" spans="1:4">
      <c r="A1364">
        <v>2</v>
      </c>
      <c r="B1364">
        <v>0.37</v>
      </c>
      <c r="C1364">
        <f>IF(A1364=1,_xlfn.NORM.INV(B1364,EnterData!$E$6,EnterData!$E$7),IF(A1364=2,_xlfn.NORM.INV(B1364,EnterData!$J$6,EnterData!$J$7),"Error"))</f>
        <v>43.362933071263669</v>
      </c>
      <c r="D1364">
        <f>IF(A1364=1,_xlfn.NORM.DIST(C1364,EnterData!$E$6,EnterData!$E$7,FALSE),IF(A1364=2,_xlfn.NORM.DIST(C1364,EnterData!$J$6,EnterData!$J$7,FALSE),"Error"))</f>
        <v>1.8878451709694238E-2</v>
      </c>
    </row>
    <row r="1365" spans="1:4">
      <c r="A1365">
        <v>2</v>
      </c>
      <c r="B1365">
        <v>0.371</v>
      </c>
      <c r="C1365">
        <f>IF(A1365=1,_xlfn.NORM.INV(B1365,EnterData!$E$6,EnterData!$E$7),IF(A1365=2,_xlfn.NORM.INV(B1365,EnterData!$J$6,EnterData!$J$7),"Error"))</f>
        <v>43.415880313946978</v>
      </c>
      <c r="D1365">
        <f>IF(A1365=1,_xlfn.NORM.DIST(C1365,EnterData!$E$6,EnterData!$E$7,FALSE),IF(A1365=2,_xlfn.NORM.DIST(C1365,EnterData!$J$6,EnterData!$J$7,FALSE),"Error"))</f>
        <v>1.8894978183310533E-2</v>
      </c>
    </row>
    <row r="1366" spans="1:4">
      <c r="A1366">
        <v>2</v>
      </c>
      <c r="B1366">
        <v>0.372</v>
      </c>
      <c r="C1366">
        <f>IF(A1366=1,_xlfn.NORM.INV(B1366,EnterData!$E$6,EnterData!$E$7),IF(A1366=2,_xlfn.NORM.INV(B1366,EnterData!$J$6,EnterData!$J$7),"Error"))</f>
        <v>43.468781451752548</v>
      </c>
      <c r="D1366">
        <f>IF(A1366=1,_xlfn.NORM.DIST(C1366,EnterData!$E$6,EnterData!$E$7,FALSE),IF(A1366=2,_xlfn.NORM.DIST(C1366,EnterData!$J$6,EnterData!$J$7,FALSE),"Error"))</f>
        <v>1.8911372346545163E-2</v>
      </c>
    </row>
    <row r="1367" spans="1:4">
      <c r="A1367">
        <v>2</v>
      </c>
      <c r="B1367">
        <v>0.373</v>
      </c>
      <c r="C1367">
        <f>IF(A1367=1,_xlfn.NORM.INV(B1367,EnterData!$E$6,EnterData!$E$7),IF(A1367=2,_xlfn.NORM.INV(B1367,EnterData!$J$6,EnterData!$J$7),"Error"))</f>
        <v>43.521636934377341</v>
      </c>
      <c r="D1367">
        <f>IF(A1367=1,_xlfn.NORM.DIST(C1367,EnterData!$E$6,EnterData!$E$7,FALSE),IF(A1367=2,_xlfn.NORM.DIST(C1367,EnterData!$J$6,EnterData!$J$7,FALSE),"Error"))</f>
        <v>1.8927634314097688E-2</v>
      </c>
    </row>
    <row r="1368" spans="1:4">
      <c r="A1368">
        <v>2</v>
      </c>
      <c r="B1368">
        <v>0.374</v>
      </c>
      <c r="C1368">
        <f>IF(A1368=1,_xlfn.NORM.INV(B1368,EnterData!$E$6,EnterData!$E$7),IF(A1368=2,_xlfn.NORM.INV(B1368,EnterData!$J$6,EnterData!$J$7),"Error"))</f>
        <v>43.57444720908007</v>
      </c>
      <c r="D1368">
        <f>IF(A1368=1,_xlfn.NORM.DIST(C1368,EnterData!$E$6,EnterData!$E$7,FALSE),IF(A1368=2,_xlfn.NORM.DIST(C1368,EnterData!$J$6,EnterData!$J$7,FALSE),"Error"))</f>
        <v>1.8943764199546478E-2</v>
      </c>
    </row>
    <row r="1369" spans="1:4">
      <c r="A1369">
        <v>2</v>
      </c>
      <c r="B1369">
        <v>0.375</v>
      </c>
      <c r="C1369">
        <f>IF(A1369=1,_xlfn.NORM.INV(B1369,EnterData!$E$6,EnterData!$E$7),IF(A1369=2,_xlfn.NORM.INV(B1369,EnterData!$J$6,EnterData!$J$7),"Error"))</f>
        <v>43.627212720712492</v>
      </c>
      <c r="D1369">
        <f>IF(A1369=1,_xlfn.NORM.DIST(C1369,EnterData!$E$6,EnterData!$E$7,FALSE),IF(A1369=2,_xlfn.NORM.DIST(C1369,EnterData!$J$6,EnterData!$J$7,FALSE),"Error"))</f>
        <v>1.8959762115354779E-2</v>
      </c>
    </row>
    <row r="1370" spans="1:4">
      <c r="A1370">
        <v>2</v>
      </c>
      <c r="B1370">
        <v>0.376</v>
      </c>
      <c r="C1370">
        <f>IF(A1370=1,_xlfn.NORM.INV(B1370,EnterData!$E$6,EnterData!$E$7),IF(A1370=2,_xlfn.NORM.INV(B1370,EnterData!$J$6,EnterData!$J$7),"Error"))</f>
        <v>43.679933911750339</v>
      </c>
      <c r="D1370">
        <f>IF(A1370=1,_xlfn.NORM.DIST(C1370,EnterData!$E$6,EnterData!$E$7,FALSE),IF(A1370=2,_xlfn.NORM.DIST(C1370,EnterData!$J$6,EnterData!$J$7,FALSE),"Error"))</f>
        <v>1.897562817287668E-2</v>
      </c>
    </row>
    <row r="1371" spans="1:4">
      <c r="A1371">
        <v>2</v>
      </c>
      <c r="B1371">
        <v>0.377</v>
      </c>
      <c r="C1371">
        <f>IF(A1371=1,_xlfn.NORM.INV(B1371,EnterData!$E$6,EnterData!$E$7),IF(A1371=2,_xlfn.NORM.INV(B1371,EnterData!$J$6,EnterData!$J$7),"Error"))</f>
        <v>43.732611222323882</v>
      </c>
      <c r="D1371">
        <f>IF(A1371=1,_xlfn.NORM.DIST(C1371,EnterData!$E$6,EnterData!$E$7,FALSE),IF(A1371=2,_xlfn.NORM.DIST(C1371,EnterData!$J$6,EnterData!$J$7,FALSE),"Error"))</f>
        <v>1.8991362482363019E-2</v>
      </c>
    </row>
    <row r="1372" spans="1:4">
      <c r="A1372">
        <v>2</v>
      </c>
      <c r="B1372">
        <v>0.378</v>
      </c>
      <c r="C1372">
        <f>IF(A1372=1,_xlfn.NORM.INV(B1372,EnterData!$E$6,EnterData!$E$7),IF(A1372=2,_xlfn.NORM.INV(B1372,EnterData!$J$6,EnterData!$J$7),"Error"))</f>
        <v>43.785245090248161</v>
      </c>
      <c r="D1372">
        <f>IF(A1372=1,_xlfn.NORM.DIST(C1372,EnterData!$E$6,EnterData!$E$7,FALSE),IF(A1372=2,_xlfn.NORM.DIST(C1372,EnterData!$J$6,EnterData!$J$7,FALSE),"Error"))</f>
        <v>1.9006965152967206E-2</v>
      </c>
    </row>
    <row r="1373" spans="1:4">
      <c r="A1373">
        <v>2</v>
      </c>
      <c r="B1373">
        <v>0.379</v>
      </c>
      <c r="C1373">
        <f>IF(A1373=1,_xlfn.NORM.INV(B1373,EnterData!$E$6,EnterData!$E$7),IF(A1373=2,_xlfn.NORM.INV(B1373,EnterData!$J$6,EnterData!$J$7),"Error"))</f>
        <v>43.837835951052902</v>
      </c>
      <c r="D1373">
        <f>IF(A1373=1,_xlfn.NORM.DIST(C1373,EnterData!$E$6,EnterData!$E$7,FALSE),IF(A1373=2,_xlfn.NORM.DIST(C1373,EnterData!$J$6,EnterData!$J$7,FALSE),"Error"))</f>
        <v>1.902243629275098E-2</v>
      </c>
    </row>
    <row r="1374" spans="1:4">
      <c r="A1374">
        <v>2</v>
      </c>
      <c r="B1374">
        <v>0.38</v>
      </c>
      <c r="C1374">
        <f>IF(A1374=1,_xlfn.NORM.INV(B1374,EnterData!$E$6,EnterData!$E$7),IF(A1374=2,_xlfn.NORM.INV(B1374,EnterData!$J$6,EnterData!$J$7),"Error"))</f>
        <v>43.890384238012054</v>
      </c>
      <c r="D1374">
        <f>IF(A1374=1,_xlfn.NORM.DIST(C1374,EnterData!$E$6,EnterData!$E$7,FALSE),IF(A1374=2,_xlfn.NORM.DIST(C1374,EnterData!$J$6,EnterData!$J$7,FALSE),"Error"))</f>
        <v>1.9037776008690086E-2</v>
      </c>
    </row>
    <row r="1375" spans="1:4">
      <c r="A1375">
        <v>2</v>
      </c>
      <c r="B1375">
        <v>0.38100000000000001</v>
      </c>
      <c r="C1375">
        <f>IF(A1375=1,_xlfn.NORM.INV(B1375,EnterData!$E$6,EnterData!$E$7),IF(A1375=2,_xlfn.NORM.INV(B1375,EnterData!$J$6,EnterData!$J$7),"Error"))</f>
        <v>43.942890382173019</v>
      </c>
      <c r="D1375">
        <f>IF(A1375=1,_xlfn.NORM.DIST(C1375,EnterData!$E$6,EnterData!$E$7,FALSE),IF(A1375=2,_xlfn.NORM.DIST(C1375,EnterData!$J$6,EnterData!$J$7,FALSE),"Error"))</f>
        <v>1.9052984406679858E-2</v>
      </c>
    </row>
    <row r="1376" spans="1:4">
      <c r="A1376">
        <v>2</v>
      </c>
      <c r="B1376">
        <v>0.38200000000000001</v>
      </c>
      <c r="C1376">
        <f>IF(A1376=1,_xlfn.NORM.INV(B1376,EnterData!$E$6,EnterData!$E$7),IF(A1376=2,_xlfn.NORM.INV(B1376,EnterData!$J$6,EnterData!$J$7),"Error"))</f>
        <v>43.995354812385564</v>
      </c>
      <c r="D1376">
        <f>IF(A1376=1,_xlfn.NORM.DIST(C1376,EnterData!$E$6,EnterData!$E$7,FALSE),IF(A1376=2,_xlfn.NORM.DIST(C1376,EnterData!$J$6,EnterData!$J$7,FALSE),"Error"))</f>
        <v>1.9068061591540782E-2</v>
      </c>
    </row>
    <row r="1377" spans="1:4">
      <c r="A1377">
        <v>2</v>
      </c>
      <c r="B1377">
        <v>0.38300000000000001</v>
      </c>
      <c r="C1377">
        <f>IF(A1377=1,_xlfn.NORM.INV(B1377,EnterData!$E$6,EnterData!$E$7),IF(A1377=2,_xlfn.NORM.INV(B1377,EnterData!$J$6,EnterData!$J$7),"Error"))</f>
        <v>44.047777955330403</v>
      </c>
      <c r="D1377">
        <f>IF(A1377=1,_xlfn.NORM.DIST(C1377,EnterData!$E$6,EnterData!$E$7,FALSE),IF(A1377=2,_xlfn.NORM.DIST(C1377,EnterData!$J$6,EnterData!$J$7,FALSE),"Error"))</f>
        <v>1.9083007667023928E-2</v>
      </c>
    </row>
    <row r="1378" spans="1:4">
      <c r="A1378">
        <v>2</v>
      </c>
      <c r="B1378">
        <v>0.38400000000000001</v>
      </c>
      <c r="C1378">
        <f>IF(A1378=1,_xlfn.NORM.INV(B1378,EnterData!$E$6,EnterData!$E$7),IF(A1378=2,_xlfn.NORM.INV(B1378,EnterData!$J$6,EnterData!$J$7),"Error"))</f>
        <v>44.100160235547477</v>
      </c>
      <c r="D1378">
        <f>IF(A1378=1,_xlfn.NORM.DIST(C1378,EnterData!$E$6,EnterData!$E$7,FALSE),IF(A1378=2,_xlfn.NORM.DIST(C1378,EnterData!$J$6,EnterData!$J$7,FALSE),"Error"))</f>
        <v>1.9097822735816346E-2</v>
      </c>
    </row>
    <row r="1379" spans="1:4">
      <c r="A1379">
        <v>2</v>
      </c>
      <c r="B1379">
        <v>0.38500000000000001</v>
      </c>
      <c r="C1379">
        <f>IF(A1379=1,_xlfn.NORM.INV(B1379,EnterData!$E$6,EnterData!$E$7),IF(A1379=2,_xlfn.NORM.INV(B1379,EnterData!$J$6,EnterData!$J$7),"Error"))</f>
        <v>44.152502075463914</v>
      </c>
      <c r="D1379">
        <f>IF(A1379=1,_xlfn.NORM.DIST(C1379,EnterData!$E$6,EnterData!$E$7,FALSE),IF(A1379=2,_xlfn.NORM.DIST(C1379,EnterData!$J$6,EnterData!$J$7,FALSE),"Error"))</f>
        <v>1.911250689954638E-2</v>
      </c>
    </row>
    <row r="1380" spans="1:4">
      <c r="A1380">
        <v>2</v>
      </c>
      <c r="B1380">
        <v>0.38600000000000001</v>
      </c>
      <c r="C1380">
        <f>IF(A1380=1,_xlfn.NORM.INV(B1380,EnterData!$E$6,EnterData!$E$7),IF(A1380=2,_xlfn.NORM.INV(B1380,EnterData!$J$6,EnterData!$J$7),"Error"))</f>
        <v>44.204803895421712</v>
      </c>
      <c r="D1380">
        <f>IF(A1380=1,_xlfn.NORM.DIST(C1380,EnterData!$E$6,EnterData!$E$7,FALSE),IF(A1380=2,_xlfn.NORM.DIST(C1380,EnterData!$J$6,EnterData!$J$7,FALSE),"Error"))</f>
        <v>1.9127060258788929E-2</v>
      </c>
    </row>
    <row r="1381" spans="1:4">
      <c r="A1381">
        <v>2</v>
      </c>
      <c r="B1381">
        <v>0.38700000000000001</v>
      </c>
      <c r="C1381">
        <f>IF(A1381=1,_xlfn.NORM.INV(B1381,EnterData!$E$6,EnterData!$E$7),IF(A1381=2,_xlfn.NORM.INV(B1381,EnterData!$J$6,EnterData!$J$7),"Error"))</f>
        <v>44.257066113705093</v>
      </c>
      <c r="D1381">
        <f>IF(A1381=1,_xlfn.NORM.DIST(C1381,EnterData!$E$6,EnterData!$E$7,FALSE),IF(A1381=2,_xlfn.NORM.DIST(C1381,EnterData!$J$6,EnterData!$J$7,FALSE),"Error"))</f>
        <v>1.9141482913070614E-2</v>
      </c>
    </row>
    <row r="1382" spans="1:4">
      <c r="A1382">
        <v>2</v>
      </c>
      <c r="B1382">
        <v>0.38800000000000001</v>
      </c>
      <c r="C1382">
        <f>IF(A1382=1,_xlfn.NORM.INV(B1382,EnterData!$E$6,EnterData!$E$7),IF(A1382=2,_xlfn.NORM.INV(B1382,EnterData!$J$6,EnterData!$J$7),"Error"))</f>
        <v>44.309289146567572</v>
      </c>
      <c r="D1382">
        <f>IF(A1382=1,_xlfn.NORM.DIST(C1382,EnterData!$E$6,EnterData!$E$7,FALSE),IF(A1382=2,_xlfn.NORM.DIST(C1382,EnterData!$J$6,EnterData!$J$7,FALSE),"Error"))</f>
        <v>1.915577496087487E-2</v>
      </c>
    </row>
    <row r="1383" spans="1:4">
      <c r="A1383">
        <v>2</v>
      </c>
      <c r="B1383">
        <v>0.38900000000000001</v>
      </c>
      <c r="C1383">
        <f>IF(A1383=1,_xlfn.NORM.INV(B1383,EnterData!$E$6,EnterData!$E$7),IF(A1383=2,_xlfn.NORM.INV(B1383,EnterData!$J$6,EnterData!$J$7),"Error"))</f>
        <v>44.361473408258774</v>
      </c>
      <c r="D1383">
        <f>IF(A1383=1,_xlfn.NORM.DIST(C1383,EnterData!$E$6,EnterData!$E$7,FALSE),IF(A1383=2,_xlfn.NORM.DIST(C1383,EnterData!$J$6,EnterData!$J$7,FALSE),"Error"))</f>
        <v>1.9169936499647031E-2</v>
      </c>
    </row>
    <row r="1384" spans="1:4">
      <c r="A1384">
        <v>2</v>
      </c>
      <c r="B1384">
        <v>0.39</v>
      </c>
      <c r="C1384">
        <f>IF(A1384=1,_xlfn.NORM.INV(B1384,EnterData!$E$6,EnterData!$E$7),IF(A1384=2,_xlfn.NORM.INV(B1384,EnterData!$J$6,EnterData!$J$7),"Error"))</f>
        <v>44.413619311050915</v>
      </c>
      <c r="D1384">
        <f>IF(A1384=1,_xlfn.NORM.DIST(C1384,EnterData!$E$6,EnterData!$E$7,FALSE),IF(A1384=2,_xlfn.NORM.DIST(C1384,EnterData!$J$6,EnterData!$J$7,FALSE),"Error"))</f>
        <v>1.918396762579927E-2</v>
      </c>
    </row>
    <row r="1385" spans="1:4">
      <c r="A1385">
        <v>2</v>
      </c>
      <c r="B1385">
        <v>0.39100000000000001</v>
      </c>
      <c r="C1385">
        <f>IF(A1385=1,_xlfn.NORM.INV(B1385,EnterData!$E$6,EnterData!$E$7),IF(A1385=2,_xlfn.NORM.INV(B1385,EnterData!$J$6,EnterData!$J$7),"Error"))</f>
        <v>44.465727265265059</v>
      </c>
      <c r="D1385">
        <f>IF(A1385=1,_xlfn.NORM.DIST(C1385,EnterData!$E$6,EnterData!$E$7,FALSE),IF(A1385=2,_xlfn.NORM.DIST(C1385,EnterData!$J$6,EnterData!$J$7,FALSE),"Error"))</f>
        <v>1.9197868434715534E-2</v>
      </c>
    </row>
    <row r="1386" spans="1:4">
      <c r="A1386">
        <v>2</v>
      </c>
      <c r="B1386">
        <v>0.39200000000000002</v>
      </c>
      <c r="C1386">
        <f>IF(A1386=1,_xlfn.NORM.INV(B1386,EnterData!$E$6,EnterData!$E$7),IF(A1386=2,_xlfn.NORM.INV(B1386,EnterData!$J$6,EnterData!$J$7),"Error"))</f>
        <v>44.517797679297061</v>
      </c>
      <c r="D1386">
        <f>IF(A1386=1,_xlfn.NORM.DIST(C1386,EnterData!$E$6,EnterData!$E$7,FALSE),IF(A1386=2,_xlfn.NORM.DIST(C1386,EnterData!$J$6,EnterData!$J$7,FALSE),"Error"))</f>
        <v>1.9211639020756378E-2</v>
      </c>
    </row>
    <row r="1387" spans="1:4">
      <c r="A1387">
        <v>2</v>
      </c>
      <c r="B1387">
        <v>0.39300000000000002</v>
      </c>
      <c r="C1387">
        <f>IF(A1387=1,_xlfn.NORM.INV(B1387,EnterData!$E$6,EnterData!$E$7),IF(A1387=2,_xlfn.NORM.INV(B1387,EnterData!$J$6,EnterData!$J$7),"Error"))</f>
        <v>44.569830959643227</v>
      </c>
      <c r="D1387">
        <f>IF(A1387=1,_xlfn.NORM.DIST(C1387,EnterData!$E$6,EnterData!$E$7,FALSE),IF(A1387=2,_xlfn.NORM.DIST(C1387,EnterData!$J$6,EnterData!$J$7,FALSE),"Error"))</f>
        <v>1.9225279477263737E-2</v>
      </c>
    </row>
    <row r="1388" spans="1:4">
      <c r="A1388">
        <v>2</v>
      </c>
      <c r="B1388">
        <v>0.39400000000000002</v>
      </c>
      <c r="C1388">
        <f>IF(A1388=1,_xlfn.NORM.INV(B1388,EnterData!$E$6,EnterData!$E$7),IF(A1388=2,_xlfn.NORM.INV(B1388,EnterData!$J$6,EnterData!$J$7),"Error"))</f>
        <v>44.621827510925804</v>
      </c>
      <c r="D1388">
        <f>IF(A1388=1,_xlfn.NORM.DIST(C1388,EnterData!$E$6,EnterData!$E$7,FALSE),IF(A1388=2,_xlfn.NORM.DIST(C1388,EnterData!$J$6,EnterData!$J$7,FALSE),"Error"))</f>
        <v>1.9238789896565661E-2</v>
      </c>
    </row>
    <row r="1389" spans="1:4">
      <c r="A1389">
        <v>2</v>
      </c>
      <c r="B1389">
        <v>0.39500000000000002</v>
      </c>
      <c r="C1389">
        <f>IF(A1389=1,_xlfn.NORM.INV(B1389,EnterData!$E$6,EnterData!$E$7),IF(A1389=2,_xlfn.NORM.INV(B1389,EnterData!$J$6,EnterData!$J$7),"Error"))</f>
        <v>44.673787735918097</v>
      </c>
      <c r="D1389">
        <f>IF(A1389=1,_xlfn.NORM.DIST(C1389,EnterData!$E$6,EnterData!$E$7,FALSE),IF(A1389=2,_xlfn.NORM.DIST(C1389,EnterData!$J$6,EnterData!$J$7,FALSE),"Error"))</f>
        <v>1.9252170369980962E-2</v>
      </c>
    </row>
    <row r="1390" spans="1:4">
      <c r="A1390">
        <v>2</v>
      </c>
      <c r="B1390">
        <v>0.39600000000000002</v>
      </c>
      <c r="C1390">
        <f>IF(A1390=1,_xlfn.NORM.INV(B1390,EnterData!$E$6,EnterData!$E$7),IF(A1390=2,_xlfn.NORM.INV(B1390,EnterData!$J$6,EnterData!$J$7),"Error"))</f>
        <v>44.725712035569401</v>
      </c>
      <c r="D1390">
        <f>IF(A1390=1,_xlfn.NORM.DIST(C1390,EnterData!$E$6,EnterData!$E$7,FALSE),IF(A1390=2,_xlfn.NORM.DIST(C1390,EnterData!$J$6,EnterData!$J$7,FALSE),"Error"))</f>
        <v>1.9265420987823807E-2</v>
      </c>
    </row>
    <row r="1391" spans="1:4">
      <c r="A1391">
        <v>2</v>
      </c>
      <c r="B1391">
        <v>0.39700000000000002</v>
      </c>
      <c r="C1391">
        <f>IF(A1391=1,_xlfn.NORM.INV(B1391,EnterData!$E$6,EnterData!$E$7),IF(A1391=2,_xlfn.NORM.INV(B1391,EnterData!$J$6,EnterData!$J$7),"Error"))</f>
        <v>44.777600809029636</v>
      </c>
      <c r="D1391">
        <f>IF(A1391=1,_xlfn.NORM.DIST(C1391,EnterData!$E$6,EnterData!$E$7,FALSE),IF(A1391=2,_xlfn.NORM.DIST(C1391,EnterData!$J$6,EnterData!$J$7,FALSE),"Error"))</f>
        <v>1.927854183940823E-2</v>
      </c>
    </row>
    <row r="1392" spans="1:4">
      <c r="A1392">
        <v>2</v>
      </c>
      <c r="B1392">
        <v>0.39800000000000002</v>
      </c>
      <c r="C1392">
        <f>IF(A1392=1,_xlfn.NORM.INV(B1392,EnterData!$E$6,EnterData!$E$7),IF(A1392=2,_xlfn.NORM.INV(B1392,EnterData!$J$6,EnterData!$J$7),"Error"))</f>
        <v>44.829454453673804</v>
      </c>
      <c r="D1392">
        <f>IF(A1392=1,_xlfn.NORM.DIST(C1392,EnterData!$E$6,EnterData!$E$7,FALSE),IF(A1392=2,_xlfn.NORM.DIST(C1392,EnterData!$J$6,EnterData!$J$7,FALSE),"Error"))</f>
        <v>1.9291533013052621E-2</v>
      </c>
    </row>
    <row r="1393" spans="1:4">
      <c r="A1393">
        <v>2</v>
      </c>
      <c r="B1393">
        <v>0.39900000000000002</v>
      </c>
      <c r="C1393">
        <f>IF(A1393=1,_xlfn.NORM.INV(B1393,EnterData!$E$6,EnterData!$E$7),IF(A1393=2,_xlfn.NORM.INV(B1393,EnterData!$J$6,EnterData!$J$7),"Error"))</f>
        <v>44.881273365126134</v>
      </c>
      <c r="D1393">
        <f>IF(A1393=1,_xlfn.NORM.DIST(C1393,EnterData!$E$6,EnterData!$E$7,FALSE),IF(A1393=2,_xlfn.NORM.DIST(C1393,EnterData!$J$6,EnterData!$J$7,FALSE),"Error"))</f>
        <v>1.9304394596084139E-2</v>
      </c>
    </row>
    <row r="1394" spans="1:4">
      <c r="A1394">
        <v>2</v>
      </c>
      <c r="B1394">
        <v>0.4</v>
      </c>
      <c r="C1394">
        <f>IF(A1394=1,_xlfn.NORM.INV(B1394,EnterData!$E$6,EnterData!$E$7),IF(A1394=2,_xlfn.NORM.INV(B1394,EnterData!$J$6,EnterData!$J$7),"Error"))</f>
        <v>44.933057937284005</v>
      </c>
      <c r="D1394">
        <f>IF(A1394=1,_xlfn.NORM.DIST(C1394,EnterData!$E$6,EnterData!$E$7,FALSE),IF(A1394=2,_xlfn.NORM.DIST(C1394,EnterData!$J$6,EnterData!$J$7,FALSE),"Error"))</f>
        <v>1.9317126674843026E-2</v>
      </c>
    </row>
    <row r="1395" spans="1:4">
      <c r="A1395">
        <v>2</v>
      </c>
      <c r="B1395">
        <v>0.40100000000000002</v>
      </c>
      <c r="C1395">
        <f>IF(A1395=1,_xlfn.NORM.INV(B1395,EnterData!$E$6,EnterData!$E$7),IF(A1395=2,_xlfn.NORM.INV(B1395,EnterData!$J$6,EnterData!$J$7),"Error"))</f>
        <v>44.984808562341676</v>
      </c>
      <c r="D1395">
        <f>IF(A1395=1,_xlfn.NORM.DIST(C1395,EnterData!$E$6,EnterData!$E$7,FALSE),IF(A1395=2,_xlfn.NORM.DIST(C1395,EnterData!$J$6,EnterData!$J$7,FALSE),"Error"))</f>
        <v>1.9329729334686921E-2</v>
      </c>
    </row>
    <row r="1396" spans="1:4">
      <c r="A1396">
        <v>2</v>
      </c>
      <c r="B1396">
        <v>0.40200000000000002</v>
      </c>
      <c r="C1396">
        <f>IF(A1396=1,_xlfn.NORM.INV(B1396,EnterData!$E$6,EnterData!$E$7),IF(A1396=2,_xlfn.NORM.INV(B1396,EnterData!$J$6,EnterData!$J$7),"Error"))</f>
        <v>45.036525630813749</v>
      </c>
      <c r="D1396">
        <f>IF(A1396=1,_xlfn.NORM.DIST(C1396,EnterData!$E$6,EnterData!$E$7,FALSE),IF(A1396=2,_xlfn.NORM.DIST(C1396,EnterData!$J$6,EnterData!$J$7,FALSE),"Error"))</f>
        <v>1.9342202659995089E-2</v>
      </c>
    </row>
    <row r="1397" spans="1:4">
      <c r="A1397">
        <v>2</v>
      </c>
      <c r="B1397">
        <v>0.40300000000000002</v>
      </c>
      <c r="C1397">
        <f>IF(A1397=1,_xlfn.NORM.INV(B1397,EnterData!$E$6,EnterData!$E$7),IF(A1397=2,_xlfn.NORM.INV(B1397,EnterData!$J$6,EnterData!$J$7),"Error"))</f>
        <v>45.088209531558384</v>
      </c>
      <c r="D1397">
        <f>IF(A1397=1,_xlfn.NORM.DIST(C1397,EnterData!$E$6,EnterData!$E$7,FALSE),IF(A1397=2,_xlfn.NORM.DIST(C1397,EnterData!$J$6,EnterData!$J$7,FALSE),"Error"))</f>
        <v>1.9354546734172581E-2</v>
      </c>
    </row>
    <row r="1398" spans="1:4">
      <c r="A1398">
        <v>2</v>
      </c>
      <c r="B1398">
        <v>0.40400000000000003</v>
      </c>
      <c r="C1398">
        <f>IF(A1398=1,_xlfn.NORM.INV(B1398,EnterData!$E$6,EnterData!$E$7),IF(A1398=2,_xlfn.NORM.INV(B1398,EnterData!$J$6,EnterData!$J$7),"Error"))</f>
        <v>45.139860651800355</v>
      </c>
      <c r="D1398">
        <f>IF(A1398=1,_xlfn.NORM.DIST(C1398,EnterData!$E$6,EnterData!$E$7,FALSE),IF(A1398=2,_xlfn.NORM.DIST(C1398,EnterData!$J$6,EnterData!$J$7,FALSE),"Error"))</f>
        <v>1.936676163965434E-2</v>
      </c>
    </row>
    <row r="1399" spans="1:4">
      <c r="A1399">
        <v>2</v>
      </c>
      <c r="B1399">
        <v>0.40500000000000003</v>
      </c>
      <c r="C1399">
        <f>IF(A1399=1,_xlfn.NORM.INV(B1399,EnterData!$E$6,EnterData!$E$7),IF(A1399=2,_xlfn.NORM.INV(B1399,EnterData!$J$6,EnterData!$J$7),"Error"))</f>
        <v>45.19147937715384</v>
      </c>
      <c r="D1399">
        <f>IF(A1399=1,_xlfn.NORM.DIST(C1399,EnterData!$E$6,EnterData!$E$7,FALSE),IF(A1399=2,_xlfn.NORM.DIST(C1399,EnterData!$J$6,EnterData!$J$7,FALSE),"Error"))</f>
        <v>1.9378847457909274E-2</v>
      </c>
    </row>
    <row r="1400" spans="1:4">
      <c r="A1400">
        <v>2</v>
      </c>
      <c r="B1400">
        <v>0.40600000000000003</v>
      </c>
      <c r="C1400">
        <f>IF(A1400=1,_xlfn.NORM.INV(B1400,EnterData!$E$6,EnterData!$E$7),IF(A1400=2,_xlfn.NORM.INV(B1400,EnterData!$J$6,EnterData!$J$7),"Error"))</f>
        <v>45.243066091645012</v>
      </c>
      <c r="D1400">
        <f>IF(A1400=1,_xlfn.NORM.DIST(C1400,EnterData!$E$6,EnterData!$E$7,FALSE),IF(A1400=2,_xlfn.NORM.DIST(C1400,EnterData!$J$6,EnterData!$J$7,FALSE),"Error"))</f>
        <v>1.9390804269444246E-2</v>
      </c>
    </row>
    <row r="1401" spans="1:4">
      <c r="A1401">
        <v>2</v>
      </c>
      <c r="B1401">
        <v>0.40699999999999997</v>
      </c>
      <c r="C1401">
        <f>IF(A1401=1,_xlfn.NORM.INV(B1401,EnterData!$E$6,EnterData!$E$7),IF(A1401=2,_xlfn.NORM.INV(B1401,EnterData!$J$6,EnterData!$J$7),"Error"))</f>
        <v>45.294621177734406</v>
      </c>
      <c r="D1401">
        <f>IF(A1401=1,_xlfn.NORM.DIST(C1401,EnterData!$E$6,EnterData!$E$7,FALSE),IF(A1401=2,_xlfn.NORM.DIST(C1401,EnterData!$J$6,EnterData!$J$7,FALSE),"Error"))</f>
        <v>1.9402632153808008E-2</v>
      </c>
    </row>
    <row r="1402" spans="1:4">
      <c r="A1402">
        <v>2</v>
      </c>
      <c r="B1402">
        <v>0.40799999999999997</v>
      </c>
      <c r="C1402">
        <f>IF(A1402=1,_xlfn.NORM.INV(B1402,EnterData!$E$6,EnterData!$E$7),IF(A1402=2,_xlfn.NORM.INV(B1402,EnterData!$J$6,EnterData!$J$7),"Error"))</f>
        <v>45.346145016339101</v>
      </c>
      <c r="D1402">
        <f>IF(A1402=1,_xlfn.NORM.DIST(C1402,EnterData!$E$6,EnterData!$E$7,FALSE),IF(A1402=2,_xlfn.NORM.DIST(C1402,EnterData!$J$6,EnterData!$J$7,FALSE),"Error"))</f>
        <v>1.94143311895951E-2</v>
      </c>
    </row>
    <row r="1403" spans="1:4">
      <c r="A1403">
        <v>2</v>
      </c>
      <c r="B1403">
        <v>0.40899999999999997</v>
      </c>
      <c r="C1403">
        <f>IF(A1403=1,_xlfn.NORM.INV(B1403,EnterData!$E$6,EnterData!$E$7),IF(A1403=2,_xlfn.NORM.INV(B1403,EnterData!$J$6,EnterData!$J$7),"Error"))</f>
        <v>45.397637986854683</v>
      </c>
      <c r="D1403">
        <f>IF(A1403=1,_xlfn.NORM.DIST(C1403,EnterData!$E$6,EnterData!$E$7,FALSE),IF(A1403=2,_xlfn.NORM.DIST(C1403,EnterData!$J$6,EnterData!$J$7,FALSE),"Error"))</f>
        <v>1.9425901454449678E-2</v>
      </c>
    </row>
    <row r="1404" spans="1:4">
      <c r="A1404">
        <v>2</v>
      </c>
      <c r="B1404">
        <v>0.41</v>
      </c>
      <c r="C1404">
        <f>IF(A1404=1,_xlfn.NORM.INV(B1404,EnterData!$E$6,EnterData!$E$7),IF(A1404=2,_xlfn.NORM.INV(B1404,EnterData!$J$6,EnterData!$J$7),"Error"))</f>
        <v>45.449100467177011</v>
      </c>
      <c r="D1404">
        <f>IF(A1404=1,_xlfn.NORM.DIST(C1404,EnterData!$E$6,EnterData!$E$7,FALSE),IF(A1404=2,_xlfn.NORM.DIST(C1404,EnterData!$J$6,EnterData!$J$7,FALSE),"Error"))</f>
        <v>1.9437343025069283E-2</v>
      </c>
    </row>
    <row r="1405" spans="1:4">
      <c r="A1405">
        <v>2</v>
      </c>
      <c r="B1405">
        <v>0.41099999999999998</v>
      </c>
      <c r="C1405">
        <f>IF(A1405=1,_xlfn.NORM.INV(B1405,EnterData!$E$6,EnterData!$E$7),IF(A1405=2,_xlfn.NORM.INV(B1405,EnterData!$J$6,EnterData!$J$7),"Error"))</f>
        <v>45.500532833723767</v>
      </c>
      <c r="D1405">
        <f>IF(A1405=1,_xlfn.NORM.DIST(C1405,EnterData!$E$6,EnterData!$E$7,FALSE),IF(A1405=2,_xlfn.NORM.DIST(C1405,EnterData!$J$6,EnterData!$J$7,FALSE),"Error"))</f>
        <v>1.9448655977208566E-2</v>
      </c>
    </row>
    <row r="1406" spans="1:4">
      <c r="A1406">
        <v>2</v>
      </c>
      <c r="B1406">
        <v>0.41199999999999998</v>
      </c>
      <c r="C1406">
        <f>IF(A1406=1,_xlfn.NORM.INV(B1406,EnterData!$E$6,EnterData!$E$7),IF(A1406=2,_xlfn.NORM.INV(B1406,EnterData!$J$6,EnterData!$J$7),"Error"))</f>
        <v>45.551935461455869</v>
      </c>
      <c r="D1406">
        <f>IF(A1406=1,_xlfn.NORM.DIST(C1406,EnterData!$E$6,EnterData!$E$7,FALSE),IF(A1406=2,_xlfn.NORM.DIST(C1406,EnterData!$J$6,EnterData!$J$7,FALSE),"Error"))</f>
        <v>1.9459840385682967E-2</v>
      </c>
    </row>
    <row r="1407" spans="1:4">
      <c r="A1407">
        <v>2</v>
      </c>
      <c r="B1407">
        <v>0.41299999999999998</v>
      </c>
      <c r="C1407">
        <f>IF(A1407=1,_xlfn.NORM.INV(B1407,EnterData!$E$6,EnterData!$E$7),IF(A1407=2,_xlfn.NORM.INV(B1407,EnterData!$J$6,EnterData!$J$7),"Error"))</f>
        <v>45.603308723898628</v>
      </c>
      <c r="D1407">
        <f>IF(A1407=1,_xlfn.NORM.DIST(C1407,EnterData!$E$6,EnterData!$E$7,FALSE),IF(A1407=2,_xlfn.NORM.DIST(C1407,EnterData!$J$6,EnterData!$J$7,FALSE),"Error"))</f>
        <v>1.9470896324372322E-2</v>
      </c>
    </row>
    <row r="1408" spans="1:4">
      <c r="A1408">
        <v>2</v>
      </c>
      <c r="B1408">
        <v>0.41399999999999998</v>
      </c>
      <c r="C1408">
        <f>IF(A1408=1,_xlfn.NORM.INV(B1408,EnterData!$E$6,EnterData!$E$7),IF(A1408=2,_xlfn.NORM.INV(B1408,EnterData!$J$6,EnterData!$J$7),"Error"))</f>
        <v>45.654652993162735</v>
      </c>
      <c r="D1408">
        <f>IF(A1408=1,_xlfn.NORM.DIST(C1408,EnterData!$E$6,EnterData!$E$7,FALSE),IF(A1408=2,_xlfn.NORM.DIST(C1408,EnterData!$J$6,EnterData!$J$7,FALSE),"Error"))</f>
        <v>1.9481823866224421E-2</v>
      </c>
    </row>
    <row r="1409" spans="1:4">
      <c r="A1409">
        <v>2</v>
      </c>
      <c r="B1409">
        <v>0.41499999999999998</v>
      </c>
      <c r="C1409">
        <f>IF(A1409=1,_xlfn.NORM.INV(B1409,EnterData!$E$6,EnterData!$E$7),IF(A1409=2,_xlfn.NORM.INV(B1409,EnterData!$J$6,EnterData!$J$7),"Error"))</f>
        <v>45.705968639965107</v>
      </c>
      <c r="D1409">
        <f>IF(A1409=1,_xlfn.NORM.DIST(C1409,EnterData!$E$6,EnterData!$E$7,FALSE),IF(A1409=2,_xlfn.NORM.DIST(C1409,EnterData!$J$6,EnterData!$J$7,FALSE),"Error"))</f>
        <v>1.9492623083258522E-2</v>
      </c>
    </row>
    <row r="1410" spans="1:4">
      <c r="A1410">
        <v>2</v>
      </c>
      <c r="B1410">
        <v>0.41599999999999998</v>
      </c>
      <c r="C1410">
        <f>IF(A1410=1,_xlfn.NORM.INV(B1410,EnterData!$E$6,EnterData!$E$7),IF(A1410=2,_xlfn.NORM.INV(B1410,EnterData!$J$6,EnterData!$J$7),"Error"))</f>
        <v>45.757256033649512</v>
      </c>
      <c r="D1410">
        <f>IF(A1410=1,_xlfn.NORM.DIST(C1410,EnterData!$E$6,EnterData!$E$7,FALSE),IF(A1410=2,_xlfn.NORM.DIST(C1410,EnterData!$J$6,EnterData!$J$7,FALSE),"Error"))</f>
        <v>1.9503294046568819E-2</v>
      </c>
    </row>
    <row r="1411" spans="1:4">
      <c r="A1411">
        <v>2</v>
      </c>
      <c r="B1411">
        <v>0.41699999999999998</v>
      </c>
      <c r="C1411">
        <f>IF(A1411=1,_xlfn.NORM.INV(B1411,EnterData!$E$6,EnterData!$E$7),IF(A1411=2,_xlfn.NORM.INV(B1411,EnterData!$J$6,EnterData!$J$7),"Error"))</f>
        <v>45.808515542207012</v>
      </c>
      <c r="D1411">
        <f>IF(A1411=1,_xlfn.NORM.DIST(C1411,EnterData!$E$6,EnterData!$E$7,FALSE),IF(A1411=2,_xlfn.NORM.DIST(C1411,EnterData!$J$6,EnterData!$J$7,FALSE),"Error"))</f>
        <v>1.9513836826327843E-2</v>
      </c>
    </row>
    <row r="1412" spans="1:4">
      <c r="A1412">
        <v>2</v>
      </c>
      <c r="B1412">
        <v>0.41799999999999998</v>
      </c>
      <c r="C1412">
        <f>IF(A1412=1,_xlfn.NORM.INV(B1412,EnterData!$E$6,EnterData!$E$7),IF(A1412=2,_xlfn.NORM.INV(B1412,EnterData!$J$6,EnterData!$J$7),"Error"))</f>
        <v>45.859747532296254</v>
      </c>
      <c r="D1412">
        <f>IF(A1412=1,_xlfn.NORM.DIST(C1412,EnterData!$E$6,EnterData!$E$7,FALSE),IF(A1412=2,_xlfn.NORM.DIST(C1412,EnterData!$J$6,EnterData!$J$7,FALSE),"Error"))</f>
        <v>1.9524251491789803E-2</v>
      </c>
    </row>
    <row r="1413" spans="1:4">
      <c r="A1413">
        <v>2</v>
      </c>
      <c r="B1413">
        <v>0.41899999999999998</v>
      </c>
      <c r="C1413">
        <f>IF(A1413=1,_xlfn.NORM.INV(B1413,EnterData!$E$6,EnterData!$E$7),IF(A1413=2,_xlfn.NORM.INV(B1413,EnterData!$J$6,EnterData!$J$7),"Error"))</f>
        <v>45.910952369263583</v>
      </c>
      <c r="D1413">
        <f>IF(A1413=1,_xlfn.NORM.DIST(C1413,EnterData!$E$6,EnterData!$E$7,FALSE),IF(A1413=2,_xlfn.NORM.DIST(C1413,EnterData!$J$6,EnterData!$J$7,FALSE),"Error"))</f>
        <v>1.953453811129393E-2</v>
      </c>
    </row>
    <row r="1414" spans="1:4">
      <c r="A1414">
        <v>2</v>
      </c>
      <c r="B1414">
        <v>0.42</v>
      </c>
      <c r="C1414">
        <f>IF(A1414=1,_xlfn.NORM.INV(B1414,EnterData!$E$6,EnterData!$E$7),IF(A1414=2,_xlfn.NORM.INV(B1414,EnterData!$J$6,EnterData!$J$7),"Error"))</f>
        <v>45.962130417162982</v>
      </c>
      <c r="D1414">
        <f>IF(A1414=1,_xlfn.NORM.DIST(C1414,EnterData!$E$6,EnterData!$E$7,FALSE),IF(A1414=2,_xlfn.NORM.DIST(C1414,EnterData!$J$6,EnterData!$J$7,FALSE),"Error"))</f>
        <v>1.9544696752267676E-2</v>
      </c>
    </row>
    <row r="1415" spans="1:4">
      <c r="A1415">
        <v>2</v>
      </c>
      <c r="B1415">
        <v>0.42099999999999999</v>
      </c>
      <c r="C1415">
        <f>IF(A1415=1,_xlfn.NORM.INV(B1415,EnterData!$E$6,EnterData!$E$7),IF(A1415=2,_xlfn.NORM.INV(B1415,EnterData!$J$6,EnterData!$J$7),"Error"))</f>
        <v>46.013282038775863</v>
      </c>
      <c r="D1415">
        <f>IF(A1415=1,_xlfn.NORM.DIST(C1415,EnterData!$E$6,EnterData!$E$7,FALSE),IF(A1415=2,_xlfn.NORM.DIST(C1415,EnterData!$J$6,EnterData!$J$7,FALSE),"Error"))</f>
        <v>1.9554727481229984E-2</v>
      </c>
    </row>
    <row r="1416" spans="1:4">
      <c r="A1416">
        <v>2</v>
      </c>
      <c r="B1416">
        <v>0.42199999999999999</v>
      </c>
      <c r="C1416">
        <f>IF(A1416=1,_xlfn.NORM.INV(B1416,EnterData!$E$6,EnterData!$E$7),IF(A1416=2,_xlfn.NORM.INV(B1416,EnterData!$J$6,EnterData!$J$7),"Error"))</f>
        <v>46.064407595630662</v>
      </c>
      <c r="D1416">
        <f>IF(A1416=1,_xlfn.NORM.DIST(C1416,EnterData!$E$6,EnterData!$E$7,FALSE),IF(A1416=2,_xlfn.NORM.DIST(C1416,EnterData!$J$6,EnterData!$J$7,FALSE),"Error"))</f>
        <v>1.9564630363794393E-2</v>
      </c>
    </row>
    <row r="1417" spans="1:4">
      <c r="A1417">
        <v>2</v>
      </c>
      <c r="B1417">
        <v>0.42299999999999999</v>
      </c>
      <c r="C1417">
        <f>IF(A1417=1,_xlfn.NORM.INV(B1417,EnterData!$E$6,EnterData!$E$7),IF(A1417=2,_xlfn.NORM.INV(B1417,EnterData!$J$6,EnterData!$J$7),"Error"))</f>
        <v>46.115507448022328</v>
      </c>
      <c r="D1417">
        <f>IF(A1417=1,_xlfn.NORM.DIST(C1417,EnterData!$E$6,EnterData!$E$7,FALSE),IF(A1417=2,_xlfn.NORM.DIST(C1417,EnterData!$J$6,EnterData!$J$7,FALSE),"Error"))</f>
        <v>1.9574405464672179E-2</v>
      </c>
    </row>
    <row r="1418" spans="1:4">
      <c r="A1418">
        <v>2</v>
      </c>
      <c r="B1418">
        <v>0.42399999999999999</v>
      </c>
      <c r="C1418">
        <f>IF(A1418=1,_xlfn.NORM.INV(B1418,EnterData!$E$6,EnterData!$E$7),IF(A1418=2,_xlfn.NORM.INV(B1418,EnterData!$J$6,EnterData!$J$7),"Error"))</f>
        <v>46.166581955031603</v>
      </c>
      <c r="D1418">
        <f>IF(A1418=1,_xlfn.NORM.DIST(C1418,EnterData!$E$6,EnterData!$E$7,FALSE),IF(A1418=2,_xlfn.NORM.DIST(C1418,EnterData!$J$6,EnterData!$J$7,FALSE),"Error"))</f>
        <v>1.9584052847675403E-2</v>
      </c>
    </row>
    <row r="1419" spans="1:4">
      <c r="A1419">
        <v>2</v>
      </c>
      <c r="B1419">
        <v>0.42499999999999999</v>
      </c>
      <c r="C1419">
        <f>IF(A1419=1,_xlfn.NORM.INV(B1419,EnterData!$E$6,EnterData!$E$7),IF(A1419=2,_xlfn.NORM.INV(B1419,EnterData!$J$6,EnterData!$J$7),"Error"))</f>
        <v>46.217631474544149</v>
      </c>
      <c r="D1419">
        <f>IF(A1419=1,_xlfn.NORM.DIST(C1419,EnterData!$E$6,EnterData!$E$7,FALSE),IF(A1419=2,_xlfn.NORM.DIST(C1419,EnterData!$J$6,EnterData!$J$7,FALSE),"Error"))</f>
        <v>1.9593572575719902E-2</v>
      </c>
    </row>
    <row r="1420" spans="1:4">
      <c r="A1420">
        <v>2</v>
      </c>
      <c r="B1420">
        <v>0.42599999999999999</v>
      </c>
      <c r="C1420">
        <f>IF(A1420=1,_xlfn.NORM.INV(B1420,EnterData!$E$6,EnterData!$E$7),IF(A1420=2,_xlfn.NORM.INV(B1420,EnterData!$J$6,EnterData!$J$7),"Error"))</f>
        <v>46.268656363269614</v>
      </c>
      <c r="D1420">
        <f>IF(A1420=1,_xlfn.NORM.DIST(C1420,EnterData!$E$6,EnterData!$E$7,FALSE),IF(A1420=2,_xlfn.NORM.DIST(C1420,EnterData!$J$6,EnterData!$J$7,FALSE),"Error"))</f>
        <v>1.9602964710828303E-2</v>
      </c>
    </row>
    <row r="1421" spans="1:4">
      <c r="A1421">
        <v>2</v>
      </c>
      <c r="B1421">
        <v>0.42699999999999999</v>
      </c>
      <c r="C1421">
        <f>IF(A1421=1,_xlfn.NORM.INV(B1421,EnterData!$E$6,EnterData!$E$7),IF(A1421=2,_xlfn.NORM.INV(B1421,EnterData!$J$6,EnterData!$J$7),"Error"))</f>
        <v>46.319656976760406</v>
      </c>
      <c r="D1421">
        <f>IF(A1421=1,_xlfn.NORM.DIST(C1421,EnterData!$E$6,EnterData!$E$7,FALSE),IF(A1421=2,_xlfn.NORM.DIST(C1421,EnterData!$J$6,EnterData!$J$7,FALSE),"Error"))</f>
        <v>1.9612229314132885E-2</v>
      </c>
    </row>
    <row r="1422" spans="1:4">
      <c r="A1422">
        <v>2</v>
      </c>
      <c r="B1422">
        <v>0.42799999999999999</v>
      </c>
      <c r="C1422">
        <f>IF(A1422=1,_xlfn.NORM.INV(B1422,EnterData!$E$6,EnterData!$E$7),IF(A1422=2,_xlfn.NORM.INV(B1422,EnterData!$J$6,EnterData!$J$7),"Error"))</f>
        <v>46.370633669430461</v>
      </c>
      <c r="D1422">
        <f>IF(A1422=1,_xlfn.NORM.DIST(C1422,EnterData!$E$6,EnterData!$E$7,FALSE),IF(A1422=2,_xlfn.NORM.DIST(C1422,EnterData!$J$6,EnterData!$J$7,FALSE),"Error"))</f>
        <v>1.9621366445878488E-2</v>
      </c>
    </row>
    <row r="1423" spans="1:4">
      <c r="A1423">
        <v>2</v>
      </c>
      <c r="B1423">
        <v>0.42899999999999999</v>
      </c>
      <c r="C1423">
        <f>IF(A1423=1,_xlfn.NORM.INV(B1423,EnterData!$E$6,EnterData!$E$7),IF(A1423=2,_xlfn.NORM.INV(B1423,EnterData!$J$6,EnterData!$J$7),"Error"))</f>
        <v>46.421586794573756</v>
      </c>
      <c r="D1423">
        <f>IF(A1423=1,_xlfn.NORM.DIST(C1423,EnterData!$E$6,EnterData!$E$7,FALSE),IF(A1423=2,_xlfn.NORM.DIST(C1423,EnterData!$J$6,EnterData!$J$7,FALSE),"Error"))</f>
        <v>1.963037616542531E-2</v>
      </c>
    </row>
    <row r="1424" spans="1:4">
      <c r="A1424">
        <v>2</v>
      </c>
      <c r="B1424">
        <v>0.43</v>
      </c>
      <c r="C1424">
        <f>IF(A1424=1,_xlfn.NORM.INV(B1424,EnterData!$E$6,EnterData!$E$7),IF(A1424=2,_xlfn.NORM.INV(B1424,EnterData!$J$6,EnterData!$J$7),"Error"))</f>
        <v>46.47251670438277</v>
      </c>
      <c r="D1424">
        <f>IF(A1424=1,_xlfn.NORM.DIST(C1424,EnterData!$E$6,EnterData!$E$7,FALSE),IF(A1424=2,_xlfn.NORM.DIST(C1424,EnterData!$J$6,EnterData!$J$7,FALSE),"Error"))</f>
        <v>1.9639258531251702E-2</v>
      </c>
    </row>
    <row r="1425" spans="1:4">
      <c r="A1425">
        <v>2</v>
      </c>
      <c r="B1425">
        <v>0.43099999999999999</v>
      </c>
      <c r="C1425">
        <f>IF(A1425=1,_xlfn.NORM.INV(B1425,EnterData!$E$6,EnterData!$E$7),IF(A1425=2,_xlfn.NORM.INV(B1425,EnterData!$J$6,EnterData!$J$7),"Error"))</f>
        <v>46.523423749966753</v>
      </c>
      <c r="D1425">
        <f>IF(A1425=1,_xlfn.NORM.DIST(C1425,EnterData!$E$6,EnterData!$E$7,FALSE),IF(A1425=2,_xlfn.NORM.DIST(C1425,EnterData!$J$6,EnterData!$J$7,FALSE),"Error"))</f>
        <v>1.9648013600956887E-2</v>
      </c>
    </row>
    <row r="1426" spans="1:4">
      <c r="A1426">
        <v>2</v>
      </c>
      <c r="B1426">
        <v>0.432</v>
      </c>
      <c r="C1426">
        <f>IF(A1426=1,_xlfn.NORM.INV(B1426,EnterData!$E$6,EnterData!$E$7),IF(A1426=2,_xlfn.NORM.INV(B1426,EnterData!$J$6,EnterData!$J$7),"Error"))</f>
        <v>46.574308281369866</v>
      </c>
      <c r="D1426">
        <f>IF(A1426=1,_xlfn.NORM.DIST(C1426,EnterData!$E$6,EnterData!$E$7,FALSE),IF(A1426=2,_xlfn.NORM.DIST(C1426,EnterData!$J$6,EnterData!$J$7,FALSE),"Error"))</f>
        <v>1.9656641431263656E-2</v>
      </c>
    </row>
    <row r="1427" spans="1:4">
      <c r="A1427">
        <v>2</v>
      </c>
      <c r="B1427">
        <v>0.433</v>
      </c>
      <c r="C1427">
        <f>IF(A1427=1,_xlfn.NORM.INV(B1427,EnterData!$E$6,EnterData!$E$7),IF(A1427=2,_xlfn.NORM.INV(B1427,EnterData!$J$6,EnterData!$J$7),"Error"))</f>
        <v>46.625170647589236</v>
      </c>
      <c r="D1427">
        <f>IF(A1427=1,_xlfn.NORM.DIST(C1427,EnterData!$E$6,EnterData!$E$7,FALSE),IF(A1427=2,_xlfn.NORM.DIST(C1427,EnterData!$J$6,EnterData!$J$7,FALSE),"Error"))</f>
        <v>1.9665142078020996E-2</v>
      </c>
    </row>
    <row r="1428" spans="1:4">
      <c r="A1428">
        <v>2</v>
      </c>
      <c r="B1428">
        <v>0.434</v>
      </c>
      <c r="C1428">
        <f>IF(A1428=1,_xlfn.NORM.INV(B1428,EnterData!$E$6,EnterData!$E$7),IF(A1428=2,_xlfn.NORM.INV(B1428,EnterData!$J$6,EnterData!$J$7),"Error"))</f>
        <v>46.676011196592825</v>
      </c>
      <c r="D1428">
        <f>IF(A1428=1,_xlfn.NORM.DIST(C1428,EnterData!$E$6,EnterData!$E$7,FALSE),IF(A1428=2,_xlfn.NORM.DIST(C1428,EnterData!$J$6,EnterData!$J$7,FALSE),"Error"))</f>
        <v>1.9673515596206694E-2</v>
      </c>
    </row>
    <row r="1429" spans="1:4">
      <c r="A1429">
        <v>2</v>
      </c>
      <c r="B1429">
        <v>0.435</v>
      </c>
      <c r="C1429">
        <f>IF(A1429=1,_xlfn.NORM.INV(B1429,EnterData!$E$6,EnterData!$E$7),IF(A1429=2,_xlfn.NORM.INV(B1429,EnterData!$J$6,EnterData!$J$7),"Error"))</f>
        <v>46.726830275337171</v>
      </c>
      <c r="D1429">
        <f>IF(A1429=1,_xlfn.NORM.DIST(C1429,EnterData!$E$6,EnterData!$E$7,FALSE),IF(A1429=2,_xlfn.NORM.DIST(C1429,EnterData!$J$6,EnterData!$J$7,FALSE),"Error"))</f>
        <v>1.9681762039929888E-2</v>
      </c>
    </row>
    <row r="1430" spans="1:4">
      <c r="A1430">
        <v>2</v>
      </c>
      <c r="B1430">
        <v>0.436</v>
      </c>
      <c r="C1430">
        <f>IF(A1430=1,_xlfn.NORM.INV(B1430,EnterData!$E$6,EnterData!$E$7),IF(A1430=2,_xlfn.NORM.INV(B1430,EnterData!$J$6,EnterData!$J$7),"Error"))</f>
        <v>46.777628229785094</v>
      </c>
      <c r="D1430">
        <f>IF(A1430=1,_xlfn.NORM.DIST(C1430,EnterData!$E$6,EnterData!$E$7,FALSE),IF(A1430=2,_xlfn.NORM.DIST(C1430,EnterData!$J$6,EnterData!$J$7,FALSE),"Error"))</f>
        <v>1.9689881462433563E-2</v>
      </c>
    </row>
    <row r="1431" spans="1:4">
      <c r="A1431">
        <v>2</v>
      </c>
      <c r="B1431">
        <v>0.437</v>
      </c>
      <c r="C1431">
        <f>IF(A1431=1,_xlfn.NORM.INV(B1431,EnterData!$E$6,EnterData!$E$7),IF(A1431=2,_xlfn.NORM.INV(B1431,EnterData!$J$6,EnterData!$J$7),"Error"))</f>
        <v>46.828405404923132</v>
      </c>
      <c r="D1431">
        <f>IF(A1431=1,_xlfn.NORM.DIST(C1431,EnterData!$E$6,EnterData!$E$7,FALSE),IF(A1431=2,_xlfn.NORM.DIST(C1431,EnterData!$J$6,EnterData!$J$7,FALSE),"Error"))</f>
        <v>1.9697873916097026E-2</v>
      </c>
    </row>
    <row r="1432" spans="1:4">
      <c r="A1432">
        <v>2</v>
      </c>
      <c r="B1432">
        <v>0.438</v>
      </c>
      <c r="C1432">
        <f>IF(A1432=1,_xlfn.NORM.INV(B1432,EnterData!$E$6,EnterData!$E$7),IF(A1432=2,_xlfn.NORM.INV(B1432,EnterData!$J$6,EnterData!$J$7),"Error"))</f>
        <v>46.879162144779002</v>
      </c>
      <c r="D1432">
        <f>IF(A1432=1,_xlfn.NORM.DIST(C1432,EnterData!$E$6,EnterData!$E$7,FALSE),IF(A1432=2,_xlfn.NORM.DIST(C1432,EnterData!$J$6,EnterData!$J$7,FALSE),"Error"))</f>
        <v>1.9705739452438319E-2</v>
      </c>
    </row>
    <row r="1433" spans="1:4">
      <c r="A1433">
        <v>2</v>
      </c>
      <c r="B1433">
        <v>0.439</v>
      </c>
      <c r="C1433">
        <f>IF(A1433=1,_xlfn.NORM.INV(B1433,EnterData!$E$6,EnterData!$E$7),IF(A1433=2,_xlfn.NORM.INV(B1433,EnterData!$J$6,EnterData!$J$7),"Error"))</f>
        <v>46.929898792438856</v>
      </c>
      <c r="D1433">
        <f>IF(A1433=1,_xlfn.NORM.DIST(C1433,EnterData!$E$6,EnterData!$E$7,FALSE),IF(A1433=2,_xlfn.NORM.DIST(C1433,EnterData!$J$6,EnterData!$J$7,FALSE),"Error"))</f>
        <v>1.9713478122116601E-2</v>
      </c>
    </row>
    <row r="1434" spans="1:4">
      <c r="A1434">
        <v>2</v>
      </c>
      <c r="B1434">
        <v>0.44</v>
      </c>
      <c r="C1434">
        <f>IF(A1434=1,_xlfn.NORM.INV(B1434,EnterData!$E$6,EnterData!$E$7),IF(A1434=2,_xlfn.NORM.INV(B1434,EnterData!$J$6,EnterData!$J$7),"Error"))</f>
        <v>46.980615690064454</v>
      </c>
      <c r="D1434">
        <f>IF(A1434=1,_xlfn.NORM.DIST(C1434,EnterData!$E$6,EnterData!$E$7,FALSE),IF(A1434=2,_xlfn.NORM.DIST(C1434,EnterData!$J$6,EnterData!$J$7,FALSE),"Error"))</f>
        <v>1.9721089974934467E-2</v>
      </c>
    </row>
    <row r="1435" spans="1:4">
      <c r="A1435">
        <v>2</v>
      </c>
      <c r="B1435">
        <v>0.441</v>
      </c>
      <c r="C1435">
        <f>IF(A1435=1,_xlfn.NORM.INV(B1435,EnterData!$E$6,EnterData!$E$7),IF(A1435=2,_xlfn.NORM.INV(B1435,EnterData!$J$6,EnterData!$J$7),"Error"))</f>
        <v>47.031313178910203</v>
      </c>
      <c r="D1435">
        <f>IF(A1435=1,_xlfn.NORM.DIST(C1435,EnterData!$E$6,EnterData!$E$7,FALSE),IF(A1435=2,_xlfn.NORM.DIST(C1435,EnterData!$J$6,EnterData!$J$7,FALSE),"Error"))</f>
        <v>1.9728575059840239E-2</v>
      </c>
    </row>
    <row r="1436" spans="1:4">
      <c r="A1436">
        <v>2</v>
      </c>
      <c r="B1436">
        <v>0.442</v>
      </c>
      <c r="C1436">
        <f>IF(A1436=1,_xlfn.NORM.INV(B1436,EnterData!$E$6,EnterData!$E$7),IF(A1436=2,_xlfn.NORM.INV(B1436,EnterData!$J$6,EnterData!$J$7),"Error"))</f>
        <v>47.081991599340121</v>
      </c>
      <c r="D1436">
        <f>IF(A1436=1,_xlfn.NORM.DIST(C1436,EnterData!$E$6,EnterData!$E$7,FALSE),IF(A1436=2,_xlfn.NORM.DIST(C1436,EnterData!$J$6,EnterData!$J$7,FALSE),"Error"))</f>
        <v>1.9735933424930237E-2</v>
      </c>
    </row>
    <row r="1437" spans="1:4">
      <c r="A1437">
        <v>2</v>
      </c>
      <c r="B1437">
        <v>0.443</v>
      </c>
      <c r="C1437">
        <f>IF(A1437=1,_xlfn.NORM.INV(B1437,EnterData!$E$6,EnterData!$E$7),IF(A1437=2,_xlfn.NORM.INV(B1437,EnterData!$J$6,EnterData!$J$7),"Error"))</f>
        <v>47.132651290844663</v>
      </c>
      <c r="D1437">
        <f>IF(A1437=1,_xlfn.NORM.DIST(C1437,EnterData!$E$6,EnterData!$E$7,FALSE),IF(A1437=2,_xlfn.NORM.DIST(C1437,EnterData!$J$6,EnterData!$J$7,FALSE),"Error"))</f>
        <v>1.9743165117450955E-2</v>
      </c>
    </row>
    <row r="1438" spans="1:4">
      <c r="A1438">
        <v>2</v>
      </c>
      <c r="B1438">
        <v>0.44400000000000001</v>
      </c>
      <c r="C1438">
        <f>IF(A1438=1,_xlfn.NORM.INV(B1438,EnterData!$E$6,EnterData!$E$7),IF(A1438=2,_xlfn.NORM.INV(B1438,EnterData!$J$6,EnterData!$J$7),"Error"))</f>
        <v>47.183292592057455</v>
      </c>
      <c r="D1438">
        <f>IF(A1438=1,_xlfn.NORM.DIST(C1438,EnterData!$E$6,EnterData!$E$7,FALSE),IF(A1438=2,_xlfn.NORM.DIST(C1438,EnterData!$J$6,EnterData!$J$7,FALSE),"Error"))</f>
        <v>1.9750270183801232E-2</v>
      </c>
    </row>
    <row r="1439" spans="1:4">
      <c r="A1439">
        <v>2</v>
      </c>
      <c r="B1439">
        <v>0.44500000000000001</v>
      </c>
      <c r="C1439">
        <f>IF(A1439=1,_xlfn.NORM.INV(B1439,EnterData!$E$6,EnterData!$E$7),IF(A1439=2,_xlfn.NORM.INV(B1439,EnterData!$J$6,EnterData!$J$7),"Error"))</f>
        <v>47.233915840771907</v>
      </c>
      <c r="D1439">
        <f>IF(A1439=1,_xlfn.NORM.DIST(C1439,EnterData!$E$6,EnterData!$E$7,FALSE),IF(A1439=2,_xlfn.NORM.DIST(C1439,EnterData!$J$6,EnterData!$J$7,FALSE),"Error"))</f>
        <v>1.9757248669534391E-2</v>
      </c>
    </row>
    <row r="1440" spans="1:4">
      <c r="A1440">
        <v>2</v>
      </c>
      <c r="B1440">
        <v>0.44600000000000001</v>
      </c>
      <c r="C1440">
        <f>IF(A1440=1,_xlfn.NORM.INV(B1440,EnterData!$E$6,EnterData!$E$7),IF(A1440=2,_xlfn.NORM.INV(B1440,EnterData!$J$6,EnterData!$J$7),"Error"))</f>
        <v>47.284521373957766</v>
      </c>
      <c r="D1440">
        <f>IF(A1440=1,_xlfn.NORM.DIST(C1440,EnterData!$E$6,EnterData!$E$7,FALSE),IF(A1440=2,_xlfn.NORM.DIST(C1440,EnterData!$J$6,EnterData!$J$7,FALSE),"Error"))</f>
        <v>1.9764100619360292E-2</v>
      </c>
    </row>
    <row r="1441" spans="1:4">
      <c r="A1441">
        <v>2</v>
      </c>
      <c r="B1441">
        <v>0.44700000000000001</v>
      </c>
      <c r="C1441">
        <f>IF(A1441=1,_xlfn.NORM.INV(B1441,EnterData!$E$6,EnterData!$E$7),IF(A1441=2,_xlfn.NORM.INV(B1441,EnterData!$J$6,EnterData!$J$7),"Error"))</f>
        <v>47.335109527777526</v>
      </c>
      <c r="D1441">
        <f>IF(A1441=1,_xlfn.NORM.DIST(C1441,EnterData!$E$6,EnterData!$E$7,FALSE),IF(A1441=2,_xlfn.NORM.DIST(C1441,EnterData!$J$6,EnterData!$J$7,FALSE),"Error"))</f>
        <v>1.9770826077147384E-2</v>
      </c>
    </row>
    <row r="1442" spans="1:4">
      <c r="A1442">
        <v>2</v>
      </c>
      <c r="B1442">
        <v>0.44800000000000001</v>
      </c>
      <c r="C1442">
        <f>IF(A1442=1,_xlfn.NORM.INV(B1442,EnterData!$E$6,EnterData!$E$7),IF(A1442=2,_xlfn.NORM.INV(B1442,EnterData!$J$6,EnterData!$J$7),"Error"))</f>
        <v>47.385680637602739</v>
      </c>
      <c r="D1442">
        <f>IF(A1442=1,_xlfn.NORM.DIST(C1442,EnterData!$E$6,EnterData!$E$7,FALSE),IF(A1442=2,_xlfn.NORM.DIST(C1442,EnterData!$J$6,EnterData!$J$7,FALSE),"Error"))</f>
        <v>1.977742508592471E-2</v>
      </c>
    </row>
    <row r="1443" spans="1:4">
      <c r="A1443">
        <v>2</v>
      </c>
      <c r="B1443">
        <v>0.44900000000000001</v>
      </c>
      <c r="C1443">
        <f>IF(A1443=1,_xlfn.NORM.INV(B1443,EnterData!$E$6,EnterData!$E$7),IF(A1443=2,_xlfn.NORM.INV(B1443,EnterData!$J$6,EnterData!$J$7),"Error"))</f>
        <v>47.43623503803029</v>
      </c>
      <c r="D1443">
        <f>IF(A1443=1,_xlfn.NORM.DIST(C1443,EnterData!$E$6,EnterData!$E$7,FALSE),IF(A1443=2,_xlfn.NORM.DIST(C1443,EnterData!$J$6,EnterData!$J$7,FALSE),"Error"))</f>
        <v>1.9783897687883852E-2</v>
      </c>
    </row>
    <row r="1444" spans="1:4">
      <c r="A1444">
        <v>2</v>
      </c>
      <c r="B1444">
        <v>0.45</v>
      </c>
      <c r="C1444">
        <f>IF(A1444=1,_xlfn.NORM.INV(B1444,EnterData!$E$6,EnterData!$E$7),IF(A1444=2,_xlfn.NORM.INV(B1444,EnterData!$J$6,EnterData!$J$7),"Error"))</f>
        <v>47.486773062898521</v>
      </c>
      <c r="D1444">
        <f>IF(A1444=1,_xlfn.NORM.DIST(C1444,EnterData!$E$6,EnterData!$E$7,FALSE),IF(A1444=2,_xlfn.NORM.DIST(C1444,EnterData!$J$6,EnterData!$J$7,FALSE),"Error"))</f>
        <v>1.9790243924380838E-2</v>
      </c>
    </row>
    <row r="1445" spans="1:4">
      <c r="A1445">
        <v>2</v>
      </c>
      <c r="B1445">
        <v>0.45100000000000001</v>
      </c>
      <c r="C1445">
        <f>IF(A1445=1,_xlfn.NORM.INV(B1445,EnterData!$E$6,EnterData!$E$7),IF(A1445=2,_xlfn.NORM.INV(B1445,EnterData!$J$6,EnterData!$J$7),"Error"))</f>
        <v>47.537295045303267</v>
      </c>
      <c r="D1445">
        <f>IF(A1445=1,_xlfn.NORM.DIST(C1445,EnterData!$E$6,EnterData!$E$7,FALSE),IF(A1445=2,_xlfn.NORM.DIST(C1445,EnterData!$J$6,EnterData!$J$7,FALSE),"Error"))</f>
        <v>1.9796463835938055E-2</v>
      </c>
    </row>
    <row r="1446" spans="1:4">
      <c r="A1446">
        <v>2</v>
      </c>
      <c r="B1446">
        <v>0.45200000000000001</v>
      </c>
      <c r="C1446">
        <f>IF(A1446=1,_xlfn.NORM.INV(B1446,EnterData!$E$6,EnterData!$E$7),IF(A1446=2,_xlfn.NORM.INV(B1446,EnterData!$J$6,EnterData!$J$7),"Error"))</f>
        <v>47.587801317613852</v>
      </c>
      <c r="D1446">
        <f>IF(A1446=1,_xlfn.NORM.DIST(C1446,EnterData!$E$6,EnterData!$E$7,FALSE),IF(A1446=2,_xlfn.NORM.DIST(C1446,EnterData!$J$6,EnterData!$J$7,FALSE),"Error"))</f>
        <v>1.9802557462246045E-2</v>
      </c>
    </row>
    <row r="1447" spans="1:4">
      <c r="A1447">
        <v>2</v>
      </c>
      <c r="B1447">
        <v>0.45300000000000001</v>
      </c>
      <c r="C1447">
        <f>IF(A1447=1,_xlfn.NORM.INV(B1447,EnterData!$E$6,EnterData!$E$7),IF(A1447=2,_xlfn.NORM.INV(B1447,EnterData!$J$6,EnterData!$J$7),"Error"))</f>
        <v>47.638292211488945</v>
      </c>
      <c r="D1447">
        <f>IF(A1447=1,_xlfn.NORM.DIST(C1447,EnterData!$E$6,EnterData!$E$7,FALSE),IF(A1447=2,_xlfn.NORM.DIST(C1447,EnterData!$J$6,EnterData!$J$7,FALSE),"Error"))</f>
        <v>1.9808524842165328E-2</v>
      </c>
    </row>
    <row r="1448" spans="1:4">
      <c r="A1448">
        <v>2</v>
      </c>
      <c r="B1448">
        <v>0.45400000000000001</v>
      </c>
      <c r="C1448">
        <f>IF(A1448=1,_xlfn.NORM.INV(B1448,EnterData!$E$6,EnterData!$E$7),IF(A1448=2,_xlfn.NORM.INV(B1448,EnterData!$J$6,EnterData!$J$7),"Error"))</f>
        <v>47.688768057892339</v>
      </c>
      <c r="D1448">
        <f>IF(A1448=1,_xlfn.NORM.DIST(C1448,EnterData!$E$6,EnterData!$E$7,FALSE),IF(A1448=2,_xlfn.NORM.DIST(C1448,EnterData!$J$6,EnterData!$J$7,FALSE),"Error"))</f>
        <v>1.9814366013728144E-2</v>
      </c>
    </row>
    <row r="1449" spans="1:4">
      <c r="A1449">
        <v>2</v>
      </c>
      <c r="B1449">
        <v>0.45500000000000002</v>
      </c>
      <c r="C1449">
        <f>IF(A1449=1,_xlfn.NORM.INV(B1449,EnterData!$E$6,EnterData!$E$7),IF(A1449=2,_xlfn.NORM.INV(B1449,EnterData!$J$6,EnterData!$J$7),"Error"))</f>
        <v>47.739229187108698</v>
      </c>
      <c r="D1449">
        <f>IF(A1449=1,_xlfn.NORM.DIST(C1449,EnterData!$E$6,EnterData!$E$7,FALSE),IF(A1449=2,_xlfn.NORM.DIST(C1449,EnterData!$J$6,EnterData!$J$7,FALSE),"Error"))</f>
        <v>1.9820081014140171E-2</v>
      </c>
    </row>
    <row r="1450" spans="1:4">
      <c r="A1450">
        <v>2</v>
      </c>
      <c r="B1450">
        <v>0.45600000000000002</v>
      </c>
      <c r="C1450">
        <f>IF(A1450=1,_xlfn.NORM.INV(B1450,EnterData!$E$6,EnterData!$E$7),IF(A1450=2,_xlfn.NORM.INV(B1450,EnterData!$J$6,EnterData!$J$7),"Error"))</f>
        <v>47.789675928759166</v>
      </c>
      <c r="D1450">
        <f>IF(A1450=1,_xlfn.NORM.DIST(C1450,EnterData!$E$6,EnterData!$E$7,FALSE),IF(A1450=2,_xlfn.NORM.DIST(C1450,EnterData!$J$6,EnterData!$J$7,FALSE),"Error"))</f>
        <v>1.982566987978222E-2</v>
      </c>
    </row>
    <row r="1451" spans="1:4">
      <c r="A1451">
        <v>2</v>
      </c>
      <c r="B1451">
        <v>0.45700000000000002</v>
      </c>
      <c r="C1451">
        <f>IF(A1451=1,_xlfn.NORM.INV(B1451,EnterData!$E$6,EnterData!$E$7),IF(A1451=2,_xlfn.NORM.INV(B1451,EnterData!$J$6,EnterData!$J$7),"Error"))</f>
        <v>47.840108611816916</v>
      </c>
      <c r="D1451">
        <f>IF(A1451=1,_xlfn.NORM.DIST(C1451,EnterData!$E$6,EnterData!$E$7,FALSE),IF(A1451=2,_xlfn.NORM.DIST(C1451,EnterData!$J$6,EnterData!$J$7,FALSE),"Error"))</f>
        <v>1.9831132646211853E-2</v>
      </c>
    </row>
    <row r="1452" spans="1:4">
      <c r="A1452">
        <v>2</v>
      </c>
      <c r="B1452">
        <v>0.45800000000000002</v>
      </c>
      <c r="C1452">
        <f>IF(A1452=1,_xlfn.NORM.INV(B1452,EnterData!$E$6,EnterData!$E$7),IF(A1452=2,_xlfn.NORM.INV(B1452,EnterData!$J$6,EnterData!$J$7),"Error"))</f>
        <v>47.890527564622637</v>
      </c>
      <c r="D1452">
        <f>IF(A1452=1,_xlfn.NORM.DIST(C1452,EnterData!$E$6,EnterData!$E$7,FALSE),IF(A1452=2,_xlfn.NORM.DIST(C1452,EnterData!$J$6,EnterData!$J$7,FALSE),"Error"))</f>
        <v>1.9836469348164996E-2</v>
      </c>
    </row>
    <row r="1453" spans="1:4">
      <c r="A1453">
        <v>2</v>
      </c>
      <c r="B1453">
        <v>0.45900000000000002</v>
      </c>
      <c r="C1453">
        <f>IF(A1453=1,_xlfn.NORM.INV(B1453,EnterData!$E$6,EnterData!$E$7),IF(A1453=2,_xlfn.NORM.INV(B1453,EnterData!$J$6,EnterData!$J$7),"Error"))</f>
        <v>47.94093311489992</v>
      </c>
      <c r="D1453">
        <f>IF(A1453=1,_xlfn.NORM.DIST(C1453,EnterData!$E$6,EnterData!$E$7,FALSE),IF(A1453=2,_xlfn.NORM.DIST(C1453,EnterData!$J$6,EnterData!$J$7,FALSE),"Error"))</f>
        <v>1.9841680019557498E-2</v>
      </c>
    </row>
    <row r="1454" spans="1:4">
      <c r="A1454">
        <v>2</v>
      </c>
      <c r="B1454">
        <v>0.46</v>
      </c>
      <c r="C1454">
        <f>IF(A1454=1,_xlfn.NORM.INV(B1454,EnterData!$E$6,EnterData!$E$7),IF(A1454=2,_xlfn.NORM.INV(B1454,EnterData!$J$6,EnterData!$J$7),"Error"))</f>
        <v>47.991325589770604</v>
      </c>
      <c r="D1454">
        <f>IF(A1454=1,_xlfn.NORM.DIST(C1454,EnterData!$E$6,EnterData!$E$7,FALSE),IF(A1454=2,_xlfn.NORM.DIST(C1454,EnterData!$J$6,EnterData!$J$7,FALSE),"Error"))</f>
        <v>1.9846764693486653E-2</v>
      </c>
    </row>
    <row r="1455" spans="1:4">
      <c r="A1455">
        <v>2</v>
      </c>
      <c r="B1455">
        <v>0.46100000000000002</v>
      </c>
      <c r="C1455">
        <f>IF(A1455=1,_xlfn.NORM.INV(B1455,EnterData!$E$6,EnterData!$E$7),IF(A1455=2,_xlfn.NORM.INV(B1455,EnterData!$J$6,EnterData!$J$7),"Error"))</f>
        <v>48.041705315770017</v>
      </c>
      <c r="D1455">
        <f>IF(A1455=1,_xlfn.NORM.DIST(C1455,EnterData!$E$6,EnterData!$E$7,FALSE),IF(A1455=2,_xlfn.NORM.DIST(C1455,EnterData!$J$6,EnterData!$J$7,FALSE),"Error"))</f>
        <v>1.985172340223269E-2</v>
      </c>
    </row>
    <row r="1456" spans="1:4">
      <c r="A1456">
        <v>2</v>
      </c>
      <c r="B1456">
        <v>0.46200000000000002</v>
      </c>
      <c r="C1456">
        <f>IF(A1456=1,_xlfn.NORM.INV(B1456,EnterData!$E$6,EnterData!$E$7),IF(A1456=2,_xlfn.NORM.INV(B1456,EnterData!$J$6,EnterData!$J$7),"Error"))</f>
        <v>48.092072618862161</v>
      </c>
      <c r="D1456">
        <f>IF(A1456=1,_xlfn.NORM.DIST(C1456,EnterData!$E$6,EnterData!$E$7,FALSE),IF(A1456=2,_xlfn.NORM.DIST(C1456,EnterData!$J$6,EnterData!$J$7,FALSE),"Error"))</f>
        <v>1.9856556177260211E-2</v>
      </c>
    </row>
    <row r="1457" spans="1:4">
      <c r="A1457">
        <v>2</v>
      </c>
      <c r="B1457">
        <v>0.46300000000000002</v>
      </c>
      <c r="C1457">
        <f>IF(A1457=1,_xlfn.NORM.INV(B1457,EnterData!$E$6,EnterData!$E$7),IF(A1457=2,_xlfn.NORM.INV(B1457,EnterData!$J$6,EnterData!$J$7),"Error"))</f>
        <v>48.14242782445487</v>
      </c>
      <c r="D1457">
        <f>IF(A1457=1,_xlfn.NORM.DIST(C1457,EnterData!$E$6,EnterData!$E$7,FALSE),IF(A1457=2,_xlfn.NORM.DIST(C1457,EnterData!$J$6,EnterData!$J$7,FALSE),"Error"))</f>
        <v>1.9861263049219612E-2</v>
      </c>
    </row>
    <row r="1458" spans="1:4">
      <c r="A1458">
        <v>2</v>
      </c>
      <c r="B1458">
        <v>0.46400000000000002</v>
      </c>
      <c r="C1458">
        <f>IF(A1458=1,_xlfn.NORM.INV(B1458,EnterData!$E$6,EnterData!$E$7),IF(A1458=2,_xlfn.NORM.INV(B1458,EnterData!$J$6,EnterData!$J$7),"Error"))</f>
        <v>48.192771257414826</v>
      </c>
      <c r="D1458">
        <f>IF(A1458=1,_xlfn.NORM.DIST(C1458,EnterData!$E$6,EnterData!$E$7,FALSE),IF(A1458=2,_xlfn.NORM.DIST(C1458,EnterData!$J$6,EnterData!$J$7,FALSE),"Error"))</f>
        <v>1.9865844047948448E-2</v>
      </c>
    </row>
    <row r="1459" spans="1:4">
      <c r="A1459">
        <v>2</v>
      </c>
      <c r="B1459">
        <v>0.46500000000000002</v>
      </c>
      <c r="C1459">
        <f>IF(A1459=1,_xlfn.NORM.INV(B1459,EnterData!$E$6,EnterData!$E$7),IF(A1459=2,_xlfn.NORM.INV(B1459,EnterData!$J$6,EnterData!$J$7),"Error"))</f>
        <v>48.243103242082569</v>
      </c>
      <c r="D1459">
        <f>IF(A1459=1,_xlfn.NORM.DIST(C1459,EnterData!$E$6,EnterData!$E$7,FALSE),IF(A1459=2,_xlfn.NORM.DIST(C1459,EnterData!$J$6,EnterData!$J$7,FALSE),"Error"))</f>
        <v>1.9870299202472765E-2</v>
      </c>
    </row>
    <row r="1460" spans="1:4">
      <c r="A1460">
        <v>2</v>
      </c>
      <c r="B1460">
        <v>0.46600000000000003</v>
      </c>
      <c r="C1460">
        <f>IF(A1460=1,_xlfn.NORM.INV(B1460,EnterData!$E$6,EnterData!$E$7),IF(A1460=2,_xlfn.NORM.INV(B1460,EnterData!$J$6,EnterData!$J$7),"Error"))</f>
        <v>48.293424102287418</v>
      </c>
      <c r="D1460">
        <f>IF(A1460=1,_xlfn.NORM.DIST(C1460,EnterData!$E$6,EnterData!$E$7,FALSE),IF(A1460=2,_xlfn.NORM.DIST(C1460,EnterData!$J$6,EnterData!$J$7,FALSE),"Error"))</f>
        <v>1.9874628541008403E-2</v>
      </c>
    </row>
    <row r="1461" spans="1:4">
      <c r="A1461">
        <v>2</v>
      </c>
      <c r="B1461">
        <v>0.46700000000000003</v>
      </c>
      <c r="C1461">
        <f>IF(A1461=1,_xlfn.NORM.INV(B1461,EnterData!$E$6,EnterData!$E$7),IF(A1461=2,_xlfn.NORM.INV(B1461,EnterData!$J$6,EnterData!$J$7),"Error"))</f>
        <v>48.343734161362377</v>
      </c>
      <c r="D1461">
        <f>IF(A1461=1,_xlfn.NORM.DIST(C1461,EnterData!$E$6,EnterData!$E$7,FALSE),IF(A1461=2,_xlfn.NORM.DIST(C1461,EnterData!$J$6,EnterData!$J$7,FALSE),"Error"))</f>
        <v>1.9878832090962258E-2</v>
      </c>
    </row>
    <row r="1462" spans="1:4">
      <c r="A1462">
        <v>2</v>
      </c>
      <c r="B1462">
        <v>0.46800000000000003</v>
      </c>
      <c r="C1462">
        <f>IF(A1462=1,_xlfn.NORM.INV(B1462,EnterData!$E$6,EnterData!$E$7),IF(A1462=2,_xlfn.NORM.INV(B1462,EnterData!$J$6,EnterData!$J$7),"Error"))</f>
        <v>48.394033742158904</v>
      </c>
      <c r="D1462">
        <f>IF(A1462=1,_xlfn.NORM.DIST(C1462,EnterData!$E$6,EnterData!$E$7,FALSE),IF(A1462=2,_xlfn.NORM.DIST(C1462,EnterData!$J$6,EnterData!$J$7,FALSE),"Error"))</f>
        <v>1.9882909878933479E-2</v>
      </c>
    </row>
    <row r="1463" spans="1:4">
      <c r="A1463">
        <v>2</v>
      </c>
      <c r="B1463">
        <v>0.46899999999999997</v>
      </c>
      <c r="C1463">
        <f>IF(A1463=1,_xlfn.NORM.INV(B1463,EnterData!$E$6,EnterData!$E$7),IF(A1463=2,_xlfn.NORM.INV(B1463,EnterData!$J$6,EnterData!$J$7),"Error"))</f>
        <v>48.444323167061697</v>
      </c>
      <c r="D1463">
        <f>IF(A1463=1,_xlfn.NORM.DIST(C1463,EnterData!$E$6,EnterData!$E$7,FALSE),IF(A1463=2,_xlfn.NORM.DIST(C1463,EnterData!$J$6,EnterData!$J$7,FALSE),"Error"))</f>
        <v>1.9886861930714695E-2</v>
      </c>
    </row>
    <row r="1464" spans="1:4">
      <c r="A1464">
        <v>2</v>
      </c>
      <c r="B1464">
        <v>0.47</v>
      </c>
      <c r="C1464">
        <f>IF(A1464=1,_xlfn.NORM.INV(B1464,EnterData!$E$6,EnterData!$E$7),IF(A1464=2,_xlfn.NORM.INV(B1464,EnterData!$J$6,EnterData!$J$7),"Error"))</f>
        <v>48.494602758003403</v>
      </c>
      <c r="D1464">
        <f>IF(A1464=1,_xlfn.NORM.DIST(C1464,EnterData!$E$6,EnterData!$E$7,FALSE),IF(A1464=2,_xlfn.NORM.DIST(C1464,EnterData!$J$6,EnterData!$J$7,FALSE),"Error"))</f>
        <v>1.9890688271293127E-2</v>
      </c>
    </row>
    <row r="1465" spans="1:4">
      <c r="A1465">
        <v>2</v>
      </c>
      <c r="B1465">
        <v>0.47099999999999997</v>
      </c>
      <c r="C1465">
        <f>IF(A1465=1,_xlfn.NORM.INV(B1465,EnterData!$E$6,EnterData!$E$7),IF(A1465=2,_xlfn.NORM.INV(B1465,EnterData!$J$6,EnterData!$J$7),"Error"))</f>
        <v>48.54487283647925</v>
      </c>
      <c r="D1465">
        <f>IF(A1465=1,_xlfn.NORM.DIST(C1465,EnterData!$E$6,EnterData!$E$7,FALSE),IF(A1465=2,_xlfn.NORM.DIST(C1465,EnterData!$J$6,EnterData!$J$7,FALSE),"Error"))</f>
        <v>1.9894388924851718E-2</v>
      </c>
    </row>
    <row r="1466" spans="1:4">
      <c r="A1466">
        <v>2</v>
      </c>
      <c r="B1466">
        <v>0.47199999999999998</v>
      </c>
      <c r="C1466">
        <f>IF(A1466=1,_xlfn.NORM.INV(B1466,EnterData!$E$6,EnterData!$E$7),IF(A1466=2,_xlfn.NORM.INV(B1466,EnterData!$J$6,EnterData!$J$7),"Error"))</f>
        <v>48.595133723561666</v>
      </c>
      <c r="D1466">
        <f>IF(A1466=1,_xlfn.NORM.DIST(C1466,EnterData!$E$6,EnterData!$E$7,FALSE),IF(A1466=2,_xlfn.NORM.DIST(C1466,EnterData!$J$6,EnterData!$J$7,FALSE),"Error"))</f>
        <v>1.9897963914770216E-2</v>
      </c>
    </row>
    <row r="1467" spans="1:4">
      <c r="A1467">
        <v>2</v>
      </c>
      <c r="B1467">
        <v>0.47299999999999998</v>
      </c>
      <c r="C1467">
        <f>IF(A1467=1,_xlfn.NORM.INV(B1467,EnterData!$E$6,EnterData!$E$7),IF(A1467=2,_xlfn.NORM.INV(B1467,EnterData!$J$6,EnterData!$J$7),"Error"))</f>
        <v>48.645385739914815</v>
      </c>
      <c r="D1467">
        <f>IF(A1467=1,_xlfn.NORM.DIST(C1467,EnterData!$E$6,EnterData!$E$7,FALSE),IF(A1467=2,_xlfn.NORM.DIST(C1467,EnterData!$J$6,EnterData!$J$7,FALSE),"Error"))</f>
        <v>1.9901413263626176E-2</v>
      </c>
    </row>
    <row r="1468" spans="1:4">
      <c r="A1468">
        <v>2</v>
      </c>
      <c r="B1468">
        <v>0.47399999999999998</v>
      </c>
      <c r="C1468">
        <f>IF(A1468=1,_xlfn.NORM.INV(B1468,EnterData!$E$6,EnterData!$E$7),IF(A1468=2,_xlfn.NORM.INV(B1468,EnterData!$J$6,EnterData!$J$7),"Error"))</f>
        <v>48.695629205809126</v>
      </c>
      <c r="D1468">
        <f>IF(A1468=1,_xlfn.NORM.DIST(C1468,EnterData!$E$6,EnterData!$E$7,FALSE),IF(A1468=2,_xlfn.NORM.DIST(C1468,EnterData!$J$6,EnterData!$J$7,FALSE),"Error"))</f>
        <v>1.9904736993196011E-2</v>
      </c>
    </row>
    <row r="1469" spans="1:4">
      <c r="A1469">
        <v>2</v>
      </c>
      <c r="B1469">
        <v>0.47499999999999998</v>
      </c>
      <c r="C1469">
        <f>IF(A1469=1,_xlfn.NORM.INV(B1469,EnterData!$E$6,EnterData!$E$7),IF(A1469=2,_xlfn.NORM.INV(B1469,EnterData!$J$6,EnterData!$J$7),"Error"))</f>
        <v>48.745864441135723</v>
      </c>
      <c r="D1469">
        <f>IF(A1469=1,_xlfn.NORM.DIST(C1469,EnterData!$E$6,EnterData!$E$7,FALSE),IF(A1469=2,_xlfn.NORM.DIST(C1469,EnterData!$J$6,EnterData!$J$7,FALSE),"Error"))</f>
        <v>1.9907935124455926E-2</v>
      </c>
    </row>
    <row r="1470" spans="1:4">
      <c r="A1470">
        <v>2</v>
      </c>
      <c r="B1470">
        <v>0.47599999999999998</v>
      </c>
      <c r="C1470">
        <f>IF(A1470=1,_xlfn.NORM.INV(B1470,EnterData!$E$6,EnterData!$E$7),IF(A1470=2,_xlfn.NORM.INV(B1470,EnterData!$J$6,EnterData!$J$7),"Error"))</f>
        <v>48.796091765420869</v>
      </c>
      <c r="D1470">
        <f>IF(A1470=1,_xlfn.NORM.DIST(C1470,EnterData!$E$6,EnterData!$E$7,FALSE),IF(A1470=2,_xlfn.NORM.DIST(C1470,EnterData!$J$6,EnterData!$J$7,FALSE),"Error"))</f>
        <v>1.9911007677582859E-2</v>
      </c>
    </row>
    <row r="1471" spans="1:4">
      <c r="A1471">
        <v>2</v>
      </c>
      <c r="B1471">
        <v>0.47699999999999998</v>
      </c>
      <c r="C1471">
        <f>IF(A1471=1,_xlfn.NORM.INV(B1471,EnterData!$E$6,EnterData!$E$7),IF(A1471=2,_xlfn.NORM.INV(B1471,EnterData!$J$6,EnterData!$J$7),"Error"))</f>
        <v>48.846311497840318</v>
      </c>
      <c r="D1471">
        <f>IF(A1471=1,_xlfn.NORM.DIST(C1471,EnterData!$E$6,EnterData!$E$7,FALSE),IF(A1471=2,_xlfn.NORM.DIST(C1471,EnterData!$J$6,EnterData!$J$7,FALSE),"Error"))</f>
        <v>1.9913954671955367E-2</v>
      </c>
    </row>
    <row r="1472" spans="1:4">
      <c r="A1472">
        <v>2</v>
      </c>
      <c r="B1472">
        <v>0.47799999999999998</v>
      </c>
      <c r="C1472">
        <f>IF(A1472=1,_xlfn.NORM.INV(B1472,EnterData!$E$6,EnterData!$E$7),IF(A1472=2,_xlfn.NORM.INV(B1472,EnterData!$J$6,EnterData!$J$7),"Error"))</f>
        <v>48.896523957233661</v>
      </c>
      <c r="D1472">
        <f>IF(A1472=1,_xlfn.NORM.DIST(C1472,EnterData!$E$6,EnterData!$E$7,FALSE),IF(A1472=2,_xlfn.NORM.DIST(C1472,EnterData!$J$6,EnterData!$J$7,FALSE),"Error"))</f>
        <v>1.9916776126154501E-2</v>
      </c>
    </row>
    <row r="1473" spans="1:4">
      <c r="A1473">
        <v>2</v>
      </c>
      <c r="B1473">
        <v>0.47899999999999998</v>
      </c>
      <c r="C1473">
        <f>IF(A1473=1,_xlfn.NORM.INV(B1473,EnterData!$E$6,EnterData!$E$7),IF(A1473=2,_xlfn.NORM.INV(B1473,EnterData!$J$6,EnterData!$J$7),"Error"))</f>
        <v>48.946729462118633</v>
      </c>
      <c r="D1473">
        <f>IF(A1473=1,_xlfn.NORM.DIST(C1473,EnterData!$E$6,EnterData!$E$7,FALSE),IF(A1473=2,_xlfn.NORM.DIST(C1473,EnterData!$J$6,EnterData!$J$7,FALSE),"Error"))</f>
        <v>1.9919472057964613E-2</v>
      </c>
    </row>
    <row r="1474" spans="1:4">
      <c r="A1474">
        <v>2</v>
      </c>
      <c r="B1474">
        <v>0.48</v>
      </c>
      <c r="C1474">
        <f>IF(A1474=1,_xlfn.NORM.INV(B1474,EnterData!$E$6,EnterData!$E$7),IF(A1474=2,_xlfn.NORM.INV(B1474,EnterData!$J$6,EnterData!$J$7),"Error"))</f>
        <v>48.99692833070533</v>
      </c>
      <c r="D1474">
        <f>IF(A1474=1,_xlfn.NORM.DIST(C1474,EnterData!$E$6,EnterData!$E$7,FALSE),IF(A1474=2,_xlfn.NORM.DIST(C1474,EnterData!$J$6,EnterData!$J$7,FALSE),"Error"))</f>
        <v>1.9922042484374149E-2</v>
      </c>
    </row>
    <row r="1475" spans="1:4">
      <c r="A1475">
        <v>2</v>
      </c>
      <c r="B1475">
        <v>0.48099999999999998</v>
      </c>
      <c r="C1475">
        <f>IF(A1475=1,_xlfn.NORM.INV(B1475,EnterData!$E$6,EnterData!$E$7),IF(A1475=2,_xlfn.NORM.INV(B1475,EnterData!$J$6,EnterData!$J$7),"Error"))</f>
        <v>49.04712088091047</v>
      </c>
      <c r="D1475">
        <f>IF(A1475=1,_xlfn.NORM.DIST(C1475,EnterData!$E$6,EnterData!$E$7,FALSE),IF(A1475=2,_xlfn.NORM.DIST(C1475,EnterData!$J$6,EnterData!$J$7,FALSE),"Error"))</f>
        <v>1.9924487421576396E-2</v>
      </c>
    </row>
    <row r="1476" spans="1:4">
      <c r="A1476">
        <v>2</v>
      </c>
      <c r="B1476">
        <v>0.48199999999999998</v>
      </c>
      <c r="C1476">
        <f>IF(A1476=1,_xlfn.NORM.INV(B1476,EnterData!$E$6,EnterData!$E$7),IF(A1476=2,_xlfn.NORM.INV(B1476,EnterData!$J$6,EnterData!$J$7),"Error"))</f>
        <v>49.097307430371572</v>
      </c>
      <c r="D1476">
        <f>IF(A1476=1,_xlfn.NORM.DIST(C1476,EnterData!$E$6,EnterData!$E$7,FALSE),IF(A1476=2,_xlfn.NORM.DIST(C1476,EnterData!$J$6,EnterData!$J$7,FALSE),"Error"))</f>
        <v>1.992680688497021E-2</v>
      </c>
    </row>
    <row r="1477" spans="1:4">
      <c r="A1477">
        <v>2</v>
      </c>
      <c r="B1477">
        <v>0.48299999999999998</v>
      </c>
      <c r="C1477">
        <f>IF(A1477=1,_xlfn.NORM.INV(B1477,EnterData!$E$6,EnterData!$E$7),IF(A1477=2,_xlfn.NORM.INV(B1477,EnterData!$J$6,EnterData!$J$7),"Error"))</f>
        <v>49.147488296461113</v>
      </c>
      <c r="D1477">
        <f>IF(A1477=1,_xlfn.NORM.DIST(C1477,EnterData!$E$6,EnterData!$E$7,FALSE),IF(A1477=2,_xlfn.NORM.DIST(C1477,EnterData!$J$6,EnterData!$J$7,FALSE),"Error"))</f>
        <v>1.9929000889160678E-2</v>
      </c>
    </row>
    <row r="1478" spans="1:4">
      <c r="A1478">
        <v>2</v>
      </c>
      <c r="B1478">
        <v>0.48399999999999999</v>
      </c>
      <c r="C1478">
        <f>IF(A1478=1,_xlfn.NORM.INV(B1478,EnterData!$E$6,EnterData!$E$7),IF(A1478=2,_xlfn.NORM.INV(B1478,EnterData!$J$6,EnterData!$J$7),"Error"))</f>
        <v>49.197663796300638</v>
      </c>
      <c r="D1478">
        <f>IF(A1478=1,_xlfn.NORM.DIST(C1478,EnterData!$E$6,EnterData!$E$7,FALSE),IF(A1478=2,_xlfn.NORM.DIST(C1478,EnterData!$J$6,EnterData!$J$7,FALSE),"Error"))</f>
        <v>1.9931069447959773E-2</v>
      </c>
    </row>
    <row r="1479" spans="1:4">
      <c r="A1479">
        <v>2</v>
      </c>
      <c r="B1479">
        <v>0.48499999999999999</v>
      </c>
      <c r="C1479">
        <f>IF(A1479=1,_xlfn.NORM.INV(B1479,EnterData!$E$6,EnterData!$E$7),IF(A1479=2,_xlfn.NORM.INV(B1479,EnterData!$J$6,EnterData!$J$7),"Error"))</f>
        <v>49.247834246774879</v>
      </c>
      <c r="D1479">
        <f>IF(A1479=1,_xlfn.NORM.DIST(C1479,EnterData!$E$6,EnterData!$E$7,FALSE),IF(A1479=2,_xlfn.NORM.DIST(C1479,EnterData!$J$6,EnterData!$J$7,FALSE),"Error"))</f>
        <v>1.9933012574386968E-2</v>
      </c>
    </row>
    <row r="1480" spans="1:4">
      <c r="A1480">
        <v>2</v>
      </c>
      <c r="B1480">
        <v>0.48599999999999999</v>
      </c>
      <c r="C1480">
        <f>IF(A1480=1,_xlfn.NORM.INV(B1480,EnterData!$E$6,EnterData!$E$7),IF(A1480=2,_xlfn.NORM.INV(B1480,EnterData!$J$6,EnterData!$J$7),"Error"))</f>
        <v>49.297999964545824</v>
      </c>
      <c r="D1480">
        <f>IF(A1480=1,_xlfn.NORM.DIST(C1480,EnterData!$E$6,EnterData!$E$7,FALSE),IF(A1480=2,_xlfn.NORM.DIST(C1480,EnterData!$J$6,EnterData!$J$7,FALSE),"Error"))</f>
        <v>1.9934830280669811E-2</v>
      </c>
    </row>
    <row r="1481" spans="1:4">
      <c r="A1481">
        <v>2</v>
      </c>
      <c r="B1481">
        <v>0.48699999999999999</v>
      </c>
      <c r="C1481">
        <f>IF(A1481=1,_xlfn.NORM.INV(B1481,EnterData!$E$6,EnterData!$E$7),IF(A1481=2,_xlfn.NORM.INV(B1481,EnterData!$J$6,EnterData!$J$7),"Error"))</f>
        <v>49.348161266066739</v>
      </c>
      <c r="D1481">
        <f>IF(A1481=1,_xlfn.NORM.DIST(C1481,EnterData!$E$6,EnterData!$E$7,FALSE),IF(A1481=2,_xlfn.NORM.DIST(C1481,EnterData!$J$6,EnterData!$J$7,FALSE),"Error"))</f>
        <v>1.9936522578244444E-2</v>
      </c>
    </row>
    <row r="1482" spans="1:4">
      <c r="A1482">
        <v>2</v>
      </c>
      <c r="B1482">
        <v>0.48799999999999999</v>
      </c>
      <c r="C1482">
        <f>IF(A1482=1,_xlfn.NORM.INV(B1482,EnterData!$E$6,EnterData!$E$7),IF(A1482=2,_xlfn.NORM.INV(B1482,EnterData!$J$6,EnterData!$J$7),"Error"))</f>
        <v>49.398318467596219</v>
      </c>
      <c r="D1482">
        <f>IF(A1482=1,_xlfn.NORM.DIST(C1482,EnterData!$E$6,EnterData!$E$7,FALSE),IF(A1482=2,_xlfn.NORM.DIST(C1482,EnterData!$J$6,EnterData!$J$7,FALSE),"Error"))</f>
        <v>1.9938089477756136E-2</v>
      </c>
    </row>
    <row r="1483" spans="1:4">
      <c r="A1483">
        <v>2</v>
      </c>
      <c r="B1483">
        <v>0.48899999999999999</v>
      </c>
      <c r="C1483">
        <f>IF(A1483=1,_xlfn.NORM.INV(B1483,EnterData!$E$6,EnterData!$E$7),IF(A1483=2,_xlfn.NORM.INV(B1483,EnterData!$J$6,EnterData!$J$7),"Error"))</f>
        <v>49.448471885212165</v>
      </c>
      <c r="D1483">
        <f>IF(A1483=1,_xlfn.NORM.DIST(C1483,EnterData!$E$6,EnterData!$E$7,FALSE),IF(A1483=2,_xlfn.NORM.DIST(C1483,EnterData!$J$6,EnterData!$J$7,FALSE),"Error"))</f>
        <v>1.993953098905972E-2</v>
      </c>
    </row>
    <row r="1484" spans="1:4">
      <c r="A1484">
        <v>2</v>
      </c>
      <c r="B1484">
        <v>0.49</v>
      </c>
      <c r="C1484">
        <f>IF(A1484=1,_xlfn.NORM.INV(B1484,EnterData!$E$6,EnterData!$E$7),IF(A1484=2,_xlfn.NORM.INV(B1484,EnterData!$J$6,EnterData!$J$7),"Error"))</f>
        <v>49.498621834825776</v>
      </c>
      <c r="D1484">
        <f>IF(A1484=1,_xlfn.NORM.DIST(C1484,EnterData!$E$6,EnterData!$E$7,FALSE),IF(A1484=2,_xlfn.NORM.DIST(C1484,EnterData!$J$6,EnterData!$J$7,FALSE),"Error"))</f>
        <v>1.994084712122007E-2</v>
      </c>
    </row>
    <row r="1485" spans="1:4">
      <c r="A1485">
        <v>2</v>
      </c>
      <c r="B1485">
        <v>0.49099999999999999</v>
      </c>
      <c r="C1485">
        <f>IF(A1485=1,_xlfn.NORM.INV(B1485,EnterData!$E$6,EnterData!$E$7),IF(A1485=2,_xlfn.NORM.INV(B1485,EnterData!$J$6,EnterData!$J$7),"Error"))</f>
        <v>49.548768632195504</v>
      </c>
      <c r="D1485">
        <f>IF(A1485=1,_xlfn.NORM.DIST(C1485,EnterData!$E$6,EnterData!$E$7,FALSE),IF(A1485=2,_xlfn.NORM.DIST(C1485,EnterData!$J$6,EnterData!$J$7,FALSE),"Error"))</f>
        <v>1.9942037882512458E-2</v>
      </c>
    </row>
    <row r="1486" spans="1:4">
      <c r="A1486">
        <v>2</v>
      </c>
      <c r="B1486">
        <v>0.49199999999999999</v>
      </c>
      <c r="C1486">
        <f>IF(A1486=1,_xlfn.NORM.INV(B1486,EnterData!$E$6,EnterData!$E$7),IF(A1486=2,_xlfn.NORM.INV(B1486,EnterData!$J$6,EnterData!$J$7),"Error"))</f>
        <v>49.598912592940991</v>
      </c>
      <c r="D1486">
        <f>IF(A1486=1,_xlfn.NORM.DIST(C1486,EnterData!$E$6,EnterData!$E$7,FALSE),IF(A1486=2,_xlfn.NORM.DIST(C1486,EnterData!$J$6,EnterData!$J$7,FALSE),"Error"))</f>
        <v>1.9943103280422942E-2</v>
      </c>
    </row>
    <row r="1487" spans="1:4">
      <c r="A1487">
        <v>2</v>
      </c>
      <c r="B1487">
        <v>0.49299999999999999</v>
      </c>
      <c r="C1487">
        <f>IF(A1487=1,_xlfn.NORM.INV(B1487,EnterData!$E$6,EnterData!$E$7),IF(A1487=2,_xlfn.NORM.INV(B1487,EnterData!$J$6,EnterData!$J$7),"Error"))</f>
        <v>49.649054032556982</v>
      </c>
      <c r="D1487">
        <f>IF(A1487=1,_xlfn.NORM.DIST(C1487,EnterData!$E$6,EnterData!$E$7,FALSE),IF(A1487=2,_xlfn.NORM.DIST(C1487,EnterData!$J$6,EnterData!$J$7,FALSE),"Error"))</f>
        <v>1.9944043321648692E-2</v>
      </c>
    </row>
    <row r="1488" spans="1:4">
      <c r="A1488">
        <v>2</v>
      </c>
      <c r="B1488">
        <v>0.49399999999999999</v>
      </c>
      <c r="C1488">
        <f>IF(A1488=1,_xlfn.NORM.INV(B1488,EnterData!$E$6,EnterData!$E$7),IF(A1488=2,_xlfn.NORM.INV(B1488,EnterData!$J$6,EnterData!$J$7),"Error"))</f>
        <v>49.699193266427287</v>
      </c>
      <c r="D1488">
        <f>IF(A1488=1,_xlfn.NORM.DIST(C1488,EnterData!$E$6,EnterData!$E$7,FALSE),IF(A1488=2,_xlfn.NORM.DIST(C1488,EnterData!$J$6,EnterData!$J$7,FALSE),"Error"))</f>
        <v>1.9944858012098277E-2</v>
      </c>
    </row>
    <row r="1489" spans="1:4">
      <c r="A1489">
        <v>2</v>
      </c>
      <c r="B1489">
        <v>0.495</v>
      </c>
      <c r="C1489">
        <f>IF(A1489=1,_xlfn.NORM.INV(B1489,EnterData!$E$6,EnterData!$E$7),IF(A1489=2,_xlfn.NORM.INV(B1489,EnterData!$J$6,EnterData!$J$7),"Error"))</f>
        <v>49.749330609838616</v>
      </c>
      <c r="D1489">
        <f>IF(A1489=1,_xlfn.NORM.DIST(C1489,EnterData!$E$6,EnterData!$E$7,FALSE),IF(A1489=2,_xlfn.NORM.DIST(C1489,EnterData!$J$6,EnterData!$J$7,FALSE),"Error"))</f>
        <v>1.9945547356891934E-2</v>
      </c>
    </row>
    <row r="1490" spans="1:4">
      <c r="A1490">
        <v>2</v>
      </c>
      <c r="B1490">
        <v>0.496</v>
      </c>
      <c r="C1490">
        <f>IF(A1490=1,_xlfn.NORM.INV(B1490,EnterData!$E$6,EnterData!$E$7),IF(A1490=2,_xlfn.NORM.INV(B1490,EnterData!$J$6,EnterData!$J$7),"Error"))</f>
        <v>49.799466377994506</v>
      </c>
      <c r="D1490">
        <f>IF(A1490=1,_xlfn.NORM.DIST(C1490,EnterData!$E$6,EnterData!$E$7,FALSE),IF(A1490=2,_xlfn.NORM.DIST(C1490,EnterData!$J$6,EnterData!$J$7,FALSE),"Error"))</f>
        <v>1.9946111360361791E-2</v>
      </c>
    </row>
    <row r="1491" spans="1:4">
      <c r="A1491">
        <v>2</v>
      </c>
      <c r="B1491">
        <v>0.497</v>
      </c>
      <c r="C1491">
        <f>IF(A1491=1,_xlfn.NORM.INV(B1491,EnterData!$E$6,EnterData!$E$7),IF(A1491=2,_xlfn.NORM.INV(B1491,EnterData!$J$6,EnterData!$J$7),"Error"))</f>
        <v>49.849600886029187</v>
      </c>
      <c r="D1491">
        <f>IF(A1491=1,_xlfn.NORM.DIST(C1491,EnterData!$E$6,EnterData!$E$7,FALSE),IF(A1491=2,_xlfn.NORM.DIST(C1491,EnterData!$J$6,EnterData!$J$7,FALSE),"Error"))</f>
        <v>1.9946550026052064E-2</v>
      </c>
    </row>
    <row r="1492" spans="1:4">
      <c r="A1492">
        <v>2</v>
      </c>
      <c r="B1492">
        <v>0.498</v>
      </c>
      <c r="C1492">
        <f>IF(A1492=1,_xlfn.NORM.INV(B1492,EnterData!$E$6,EnterData!$E$7),IF(A1492=2,_xlfn.NORM.INV(B1492,EnterData!$J$6,EnterData!$J$7),"Error"))</f>
        <v>49.899734449021466</v>
      </c>
      <c r="D1492">
        <f>IF(A1492=1,_xlfn.NORM.DIST(C1492,EnterData!$E$6,EnterData!$E$7,FALSE),IF(A1492=2,_xlfn.NORM.DIST(C1492,EnterData!$J$6,EnterData!$J$7,FALSE),"Error"))</f>
        <v>1.9946863356719181E-2</v>
      </c>
    </row>
    <row r="1493" spans="1:4">
      <c r="A1493">
        <v>2</v>
      </c>
      <c r="B1493">
        <v>0.499</v>
      </c>
      <c r="C1493">
        <f>IF(A1493=1,_xlfn.NORM.INV(B1493,EnterData!$E$6,EnterData!$E$7),IF(A1493=2,_xlfn.NORM.INV(B1493,EnterData!$J$6,EnterData!$J$7),"Error"))</f>
        <v>49.949867382008563</v>
      </c>
      <c r="D1493">
        <f>IF(A1493=1,_xlfn.NORM.DIST(C1493,EnterData!$E$6,EnterData!$E$7,FALSE),IF(A1493=2,_xlfn.NORM.DIST(C1493,EnterData!$J$6,EnterData!$J$7,FALSE),"Error"))</f>
        <v>1.9947051354331957E-2</v>
      </c>
    </row>
    <row r="1494" spans="1:4">
      <c r="A1494">
        <v>2</v>
      </c>
      <c r="B1494">
        <v>0.5</v>
      </c>
      <c r="C1494">
        <f>IF(A1494=1,_xlfn.NORM.INV(B1494,EnterData!$E$6,EnterData!$E$7),IF(A1494=2,_xlfn.NORM.INV(B1494,EnterData!$J$6,EnterData!$J$7),"Error"))</f>
        <v>50</v>
      </c>
      <c r="D1494">
        <f>IF(A1494=1,_xlfn.NORM.DIST(C1494,EnterData!$E$6,EnterData!$E$7,FALSE),IF(A1494=2,_xlfn.NORM.DIST(C1494,EnterData!$J$6,EnterData!$J$7,FALSE),"Error"))</f>
        <v>1.9947114020071637E-2</v>
      </c>
    </row>
    <row r="1495" spans="1:4">
      <c r="A1495">
        <v>2</v>
      </c>
      <c r="B1495">
        <v>0.501</v>
      </c>
      <c r="C1495">
        <f>IF(A1495=1,_xlfn.NORM.INV(B1495,EnterData!$E$6,EnterData!$E$7),IF(A1495=2,_xlfn.NORM.INV(B1495,EnterData!$J$6,EnterData!$J$7),"Error"))</f>
        <v>50.050132617991437</v>
      </c>
      <c r="D1495">
        <f>IF(A1495=1,_xlfn.NORM.DIST(C1495,EnterData!$E$6,EnterData!$E$7,FALSE),IF(A1495=2,_xlfn.NORM.DIST(C1495,EnterData!$J$6,EnterData!$J$7,FALSE),"Error"))</f>
        <v>1.9947051354331957E-2</v>
      </c>
    </row>
    <row r="1496" spans="1:4">
      <c r="A1496">
        <v>2</v>
      </c>
      <c r="B1496">
        <v>0.502</v>
      </c>
      <c r="C1496">
        <f>IF(A1496=1,_xlfn.NORM.INV(B1496,EnterData!$E$6,EnterData!$E$7),IF(A1496=2,_xlfn.NORM.INV(B1496,EnterData!$J$6,EnterData!$J$7),"Error"))</f>
        <v>50.100265550978534</v>
      </c>
      <c r="D1496">
        <f>IF(A1496=1,_xlfn.NORM.DIST(C1496,EnterData!$E$6,EnterData!$E$7,FALSE),IF(A1496=2,_xlfn.NORM.DIST(C1496,EnterData!$J$6,EnterData!$J$7,FALSE),"Error"))</f>
        <v>1.9946863356719181E-2</v>
      </c>
    </row>
    <row r="1497" spans="1:4">
      <c r="A1497">
        <v>2</v>
      </c>
      <c r="B1497">
        <v>0.503</v>
      </c>
      <c r="C1497">
        <f>IF(A1497=1,_xlfn.NORM.INV(B1497,EnterData!$E$6,EnterData!$E$7),IF(A1497=2,_xlfn.NORM.INV(B1497,EnterData!$J$6,EnterData!$J$7),"Error"))</f>
        <v>50.150399113970813</v>
      </c>
      <c r="D1497">
        <f>IF(A1497=1,_xlfn.NORM.DIST(C1497,EnterData!$E$6,EnterData!$E$7,FALSE),IF(A1497=2,_xlfn.NORM.DIST(C1497,EnterData!$J$6,EnterData!$J$7,FALSE),"Error"))</f>
        <v>1.9946550026052064E-2</v>
      </c>
    </row>
    <row r="1498" spans="1:4">
      <c r="A1498">
        <v>2</v>
      </c>
      <c r="B1498">
        <v>0.504</v>
      </c>
      <c r="C1498">
        <f>IF(A1498=1,_xlfn.NORM.INV(B1498,EnterData!$E$6,EnterData!$E$7),IF(A1498=2,_xlfn.NORM.INV(B1498,EnterData!$J$6,EnterData!$J$7),"Error"))</f>
        <v>50.200533622005494</v>
      </c>
      <c r="D1498">
        <f>IF(A1498=1,_xlfn.NORM.DIST(C1498,EnterData!$E$6,EnterData!$E$7,FALSE),IF(A1498=2,_xlfn.NORM.DIST(C1498,EnterData!$J$6,EnterData!$J$7,FALSE),"Error"))</f>
        <v>1.9946111360361791E-2</v>
      </c>
    </row>
    <row r="1499" spans="1:4">
      <c r="A1499">
        <v>2</v>
      </c>
      <c r="B1499">
        <v>0.505</v>
      </c>
      <c r="C1499">
        <f>IF(A1499=1,_xlfn.NORM.INV(B1499,EnterData!$E$6,EnterData!$E$7),IF(A1499=2,_xlfn.NORM.INV(B1499,EnterData!$J$6,EnterData!$J$7),"Error"))</f>
        <v>50.250669390161384</v>
      </c>
      <c r="D1499">
        <f>IF(A1499=1,_xlfn.NORM.DIST(C1499,EnterData!$E$6,EnterData!$E$7,FALSE),IF(A1499=2,_xlfn.NORM.DIST(C1499,EnterData!$J$6,EnterData!$J$7,FALSE),"Error"))</f>
        <v>1.9945547356891934E-2</v>
      </c>
    </row>
    <row r="1500" spans="1:4">
      <c r="A1500">
        <v>2</v>
      </c>
      <c r="B1500">
        <v>0.50600000000000001</v>
      </c>
      <c r="C1500">
        <f>IF(A1500=1,_xlfn.NORM.INV(B1500,EnterData!$E$6,EnterData!$E$7),IF(A1500=2,_xlfn.NORM.INV(B1500,EnterData!$J$6,EnterData!$J$7),"Error"))</f>
        <v>50.300806733572713</v>
      </c>
      <c r="D1500">
        <f>IF(A1500=1,_xlfn.NORM.DIST(C1500,EnterData!$E$6,EnterData!$E$7,FALSE),IF(A1500=2,_xlfn.NORM.DIST(C1500,EnterData!$J$6,EnterData!$J$7,FALSE),"Error"))</f>
        <v>1.9944858012098277E-2</v>
      </c>
    </row>
    <row r="1501" spans="1:4">
      <c r="A1501">
        <v>2</v>
      </c>
      <c r="B1501">
        <v>0.50700000000000001</v>
      </c>
      <c r="C1501">
        <f>IF(A1501=1,_xlfn.NORM.INV(B1501,EnterData!$E$6,EnterData!$E$7),IF(A1501=2,_xlfn.NORM.INV(B1501,EnterData!$J$6,EnterData!$J$7),"Error"))</f>
        <v>50.350945967443018</v>
      </c>
      <c r="D1501">
        <f>IF(A1501=1,_xlfn.NORM.DIST(C1501,EnterData!$E$6,EnterData!$E$7,FALSE),IF(A1501=2,_xlfn.NORM.DIST(C1501,EnterData!$J$6,EnterData!$J$7,FALSE),"Error"))</f>
        <v>1.9944043321648692E-2</v>
      </c>
    </row>
    <row r="1502" spans="1:4">
      <c r="A1502">
        <v>2</v>
      </c>
      <c r="B1502">
        <v>0.50800000000000001</v>
      </c>
      <c r="C1502">
        <f>IF(A1502=1,_xlfn.NORM.INV(B1502,EnterData!$E$6,EnterData!$E$7),IF(A1502=2,_xlfn.NORM.INV(B1502,EnterData!$J$6,EnterData!$J$7),"Error"))</f>
        <v>50.401087407059009</v>
      </c>
      <c r="D1502">
        <f>IF(A1502=1,_xlfn.NORM.DIST(C1502,EnterData!$E$6,EnterData!$E$7,FALSE),IF(A1502=2,_xlfn.NORM.DIST(C1502,EnterData!$J$6,EnterData!$J$7,FALSE),"Error"))</f>
        <v>1.9943103280422942E-2</v>
      </c>
    </row>
    <row r="1503" spans="1:4">
      <c r="A1503">
        <v>2</v>
      </c>
      <c r="B1503">
        <v>0.50900000000000001</v>
      </c>
      <c r="C1503">
        <f>IF(A1503=1,_xlfn.NORM.INV(B1503,EnterData!$E$6,EnterData!$E$7),IF(A1503=2,_xlfn.NORM.INV(B1503,EnterData!$J$6,EnterData!$J$7),"Error"))</f>
        <v>50.451231367804496</v>
      </c>
      <c r="D1503">
        <f>IF(A1503=1,_xlfn.NORM.DIST(C1503,EnterData!$E$6,EnterData!$E$7,FALSE),IF(A1503=2,_xlfn.NORM.DIST(C1503,EnterData!$J$6,EnterData!$J$7,FALSE),"Error"))</f>
        <v>1.9942037882512458E-2</v>
      </c>
    </row>
    <row r="1504" spans="1:4">
      <c r="A1504">
        <v>2</v>
      </c>
      <c r="B1504">
        <v>0.51</v>
      </c>
      <c r="C1504">
        <f>IF(A1504=1,_xlfn.NORM.INV(B1504,EnterData!$E$6,EnterData!$E$7),IF(A1504=2,_xlfn.NORM.INV(B1504,EnterData!$J$6,EnterData!$J$7),"Error"))</f>
        <v>50.501378165174224</v>
      </c>
      <c r="D1504">
        <f>IF(A1504=1,_xlfn.NORM.DIST(C1504,EnterData!$E$6,EnterData!$E$7,FALSE),IF(A1504=2,_xlfn.NORM.DIST(C1504,EnterData!$J$6,EnterData!$J$7,FALSE),"Error"))</f>
        <v>1.994084712122007E-2</v>
      </c>
    </row>
    <row r="1505" spans="1:4">
      <c r="A1505">
        <v>2</v>
      </c>
      <c r="B1505">
        <v>0.51100000000000001</v>
      </c>
      <c r="C1505">
        <f>IF(A1505=1,_xlfn.NORM.INV(B1505,EnterData!$E$6,EnterData!$E$7),IF(A1505=2,_xlfn.NORM.INV(B1505,EnterData!$J$6,EnterData!$J$7),"Error"))</f>
        <v>50.551528114787835</v>
      </c>
      <c r="D1505">
        <f>IF(A1505=1,_xlfn.NORM.DIST(C1505,EnterData!$E$6,EnterData!$E$7,FALSE),IF(A1505=2,_xlfn.NORM.DIST(C1505,EnterData!$J$6,EnterData!$J$7,FALSE),"Error"))</f>
        <v>1.993953098905972E-2</v>
      </c>
    </row>
    <row r="1506" spans="1:4">
      <c r="A1506">
        <v>2</v>
      </c>
      <c r="B1506">
        <v>0.51200000000000001</v>
      </c>
      <c r="C1506">
        <f>IF(A1506=1,_xlfn.NORM.INV(B1506,EnterData!$E$6,EnterData!$E$7),IF(A1506=2,_xlfn.NORM.INV(B1506,EnterData!$J$6,EnterData!$J$7),"Error"))</f>
        <v>50.601681532403781</v>
      </c>
      <c r="D1506">
        <f>IF(A1506=1,_xlfn.NORM.DIST(C1506,EnterData!$E$6,EnterData!$E$7,FALSE),IF(A1506=2,_xlfn.NORM.DIST(C1506,EnterData!$J$6,EnterData!$J$7,FALSE),"Error"))</f>
        <v>1.9938089477756136E-2</v>
      </c>
    </row>
    <row r="1507" spans="1:4">
      <c r="A1507">
        <v>2</v>
      </c>
      <c r="B1507">
        <v>0.51300000000000001</v>
      </c>
      <c r="C1507">
        <f>IF(A1507=1,_xlfn.NORM.INV(B1507,EnterData!$E$6,EnterData!$E$7),IF(A1507=2,_xlfn.NORM.INV(B1507,EnterData!$J$6,EnterData!$J$7),"Error"))</f>
        <v>50.651838733933261</v>
      </c>
      <c r="D1507">
        <f>IF(A1507=1,_xlfn.NORM.DIST(C1507,EnterData!$E$6,EnterData!$E$7,FALSE),IF(A1507=2,_xlfn.NORM.DIST(C1507,EnterData!$J$6,EnterData!$J$7,FALSE),"Error"))</f>
        <v>1.9936522578244444E-2</v>
      </c>
    </row>
    <row r="1508" spans="1:4">
      <c r="A1508">
        <v>2</v>
      </c>
      <c r="B1508">
        <v>0.51400000000000001</v>
      </c>
      <c r="C1508">
        <f>IF(A1508=1,_xlfn.NORM.INV(B1508,EnterData!$E$6,EnterData!$E$7),IF(A1508=2,_xlfn.NORM.INV(B1508,EnterData!$J$6,EnterData!$J$7),"Error"))</f>
        <v>50.702000035454176</v>
      </c>
      <c r="D1508">
        <f>IF(A1508=1,_xlfn.NORM.DIST(C1508,EnterData!$E$6,EnterData!$E$7,FALSE),IF(A1508=2,_xlfn.NORM.DIST(C1508,EnterData!$J$6,EnterData!$J$7,FALSE),"Error"))</f>
        <v>1.9934830280669811E-2</v>
      </c>
    </row>
    <row r="1509" spans="1:4">
      <c r="A1509">
        <v>2</v>
      </c>
      <c r="B1509">
        <v>0.51500000000000001</v>
      </c>
      <c r="C1509">
        <f>IF(A1509=1,_xlfn.NORM.INV(B1509,EnterData!$E$6,EnterData!$E$7),IF(A1509=2,_xlfn.NORM.INV(B1509,EnterData!$J$6,EnterData!$J$7),"Error"))</f>
        <v>50.752165753225121</v>
      </c>
      <c r="D1509">
        <f>IF(A1509=1,_xlfn.NORM.DIST(C1509,EnterData!$E$6,EnterData!$E$7,FALSE),IF(A1509=2,_xlfn.NORM.DIST(C1509,EnterData!$J$6,EnterData!$J$7,FALSE),"Error"))</f>
        <v>1.9933012574386968E-2</v>
      </c>
    </row>
    <row r="1510" spans="1:4">
      <c r="A1510">
        <v>2</v>
      </c>
      <c r="B1510">
        <v>0.51600000000000001</v>
      </c>
      <c r="C1510">
        <f>IF(A1510=1,_xlfn.NORM.INV(B1510,EnterData!$E$6,EnterData!$E$7),IF(A1510=2,_xlfn.NORM.INV(B1510,EnterData!$J$6,EnterData!$J$7),"Error"))</f>
        <v>50.802336203699362</v>
      </c>
      <c r="D1510">
        <f>IF(A1510=1,_xlfn.NORM.DIST(C1510,EnterData!$E$6,EnterData!$E$7,FALSE),IF(A1510=2,_xlfn.NORM.DIST(C1510,EnterData!$J$6,EnterData!$J$7,FALSE),"Error"))</f>
        <v>1.9931069447959773E-2</v>
      </c>
    </row>
    <row r="1511" spans="1:4">
      <c r="A1511">
        <v>2</v>
      </c>
      <c r="B1511">
        <v>0.51700000000000002</v>
      </c>
      <c r="C1511">
        <f>IF(A1511=1,_xlfn.NORM.INV(B1511,EnterData!$E$6,EnterData!$E$7),IF(A1511=2,_xlfn.NORM.INV(B1511,EnterData!$J$6,EnterData!$J$7),"Error"))</f>
        <v>50.852511703538887</v>
      </c>
      <c r="D1511">
        <f>IF(A1511=1,_xlfn.NORM.DIST(C1511,EnterData!$E$6,EnterData!$E$7,FALSE),IF(A1511=2,_xlfn.NORM.DIST(C1511,EnterData!$J$6,EnterData!$J$7,FALSE),"Error"))</f>
        <v>1.9929000889160678E-2</v>
      </c>
    </row>
    <row r="1512" spans="1:4">
      <c r="A1512">
        <v>2</v>
      </c>
      <c r="B1512">
        <v>0.51800000000000002</v>
      </c>
      <c r="C1512">
        <f>IF(A1512=1,_xlfn.NORM.INV(B1512,EnterData!$E$6,EnterData!$E$7),IF(A1512=2,_xlfn.NORM.INV(B1512,EnterData!$J$6,EnterData!$J$7),"Error"))</f>
        <v>50.902692569628428</v>
      </c>
      <c r="D1512">
        <f>IF(A1512=1,_xlfn.NORM.DIST(C1512,EnterData!$E$6,EnterData!$E$7,FALSE),IF(A1512=2,_xlfn.NORM.DIST(C1512,EnterData!$J$6,EnterData!$J$7,FALSE),"Error"))</f>
        <v>1.992680688497021E-2</v>
      </c>
    </row>
    <row r="1513" spans="1:4">
      <c r="A1513">
        <v>2</v>
      </c>
      <c r="B1513">
        <v>0.51900000000000002</v>
      </c>
      <c r="C1513">
        <f>IF(A1513=1,_xlfn.NORM.INV(B1513,EnterData!$E$6,EnterData!$E$7),IF(A1513=2,_xlfn.NORM.INV(B1513,EnterData!$J$6,EnterData!$J$7),"Error"))</f>
        <v>50.95287911908953</v>
      </c>
      <c r="D1513">
        <f>IF(A1513=1,_xlfn.NORM.DIST(C1513,EnterData!$E$6,EnterData!$E$7,FALSE),IF(A1513=2,_xlfn.NORM.DIST(C1513,EnterData!$J$6,EnterData!$J$7,FALSE),"Error"))</f>
        <v>1.9924487421576396E-2</v>
      </c>
    </row>
    <row r="1514" spans="1:4">
      <c r="A1514">
        <v>2</v>
      </c>
      <c r="B1514">
        <v>0.52</v>
      </c>
      <c r="C1514">
        <f>IF(A1514=1,_xlfn.NORM.INV(B1514,EnterData!$E$6,EnterData!$E$7),IF(A1514=2,_xlfn.NORM.INV(B1514,EnterData!$J$6,EnterData!$J$7),"Error"))</f>
        <v>51.00307166929467</v>
      </c>
      <c r="D1514">
        <f>IF(A1514=1,_xlfn.NORM.DIST(C1514,EnterData!$E$6,EnterData!$E$7,FALSE),IF(A1514=2,_xlfn.NORM.DIST(C1514,EnterData!$J$6,EnterData!$J$7,FALSE),"Error"))</f>
        <v>1.9922042484374149E-2</v>
      </c>
    </row>
    <row r="1515" spans="1:4">
      <c r="A1515">
        <v>2</v>
      </c>
      <c r="B1515">
        <v>0.52100000000000002</v>
      </c>
      <c r="C1515">
        <f>IF(A1515=1,_xlfn.NORM.INV(B1515,EnterData!$E$6,EnterData!$E$7),IF(A1515=2,_xlfn.NORM.INV(B1515,EnterData!$J$6,EnterData!$J$7),"Error"))</f>
        <v>51.053270537881367</v>
      </c>
      <c r="D1515">
        <f>IF(A1515=1,_xlfn.NORM.DIST(C1515,EnterData!$E$6,EnterData!$E$7,FALSE),IF(A1515=2,_xlfn.NORM.DIST(C1515,EnterData!$J$6,EnterData!$J$7,FALSE),"Error"))</f>
        <v>1.9919472057964613E-2</v>
      </c>
    </row>
    <row r="1516" spans="1:4">
      <c r="A1516">
        <v>2</v>
      </c>
      <c r="B1516">
        <v>0.52200000000000002</v>
      </c>
      <c r="C1516">
        <f>IF(A1516=1,_xlfn.NORM.INV(B1516,EnterData!$E$6,EnterData!$E$7),IF(A1516=2,_xlfn.NORM.INV(B1516,EnterData!$J$6,EnterData!$J$7),"Error"))</f>
        <v>51.103476042766339</v>
      </c>
      <c r="D1516">
        <f>IF(A1516=1,_xlfn.NORM.DIST(C1516,EnterData!$E$6,EnterData!$E$7,FALSE),IF(A1516=2,_xlfn.NORM.DIST(C1516,EnterData!$J$6,EnterData!$J$7,FALSE),"Error"))</f>
        <v>1.9916776126154501E-2</v>
      </c>
    </row>
    <row r="1517" spans="1:4">
      <c r="A1517">
        <v>2</v>
      </c>
      <c r="B1517">
        <v>0.52300000000000002</v>
      </c>
      <c r="C1517">
        <f>IF(A1517=1,_xlfn.NORM.INV(B1517,EnterData!$E$6,EnterData!$E$7),IF(A1517=2,_xlfn.NORM.INV(B1517,EnterData!$J$6,EnterData!$J$7),"Error"))</f>
        <v>51.153688502159682</v>
      </c>
      <c r="D1517">
        <f>IF(A1517=1,_xlfn.NORM.DIST(C1517,EnterData!$E$6,EnterData!$E$7,FALSE),IF(A1517=2,_xlfn.NORM.DIST(C1517,EnterData!$J$6,EnterData!$J$7,FALSE),"Error"))</f>
        <v>1.9913954671955367E-2</v>
      </c>
    </row>
    <row r="1518" spans="1:4">
      <c r="A1518">
        <v>2</v>
      </c>
      <c r="B1518">
        <v>0.52400000000000002</v>
      </c>
      <c r="C1518">
        <f>IF(A1518=1,_xlfn.NORM.INV(B1518,EnterData!$E$6,EnterData!$E$7),IF(A1518=2,_xlfn.NORM.INV(B1518,EnterData!$J$6,EnterData!$J$7),"Error"))</f>
        <v>51.203908234579131</v>
      </c>
      <c r="D1518">
        <f>IF(A1518=1,_xlfn.NORM.DIST(C1518,EnterData!$E$6,EnterData!$E$7,FALSE),IF(A1518=2,_xlfn.NORM.DIST(C1518,EnterData!$J$6,EnterData!$J$7,FALSE),"Error"))</f>
        <v>1.9911007677582859E-2</v>
      </c>
    </row>
    <row r="1519" spans="1:4">
      <c r="A1519">
        <v>2</v>
      </c>
      <c r="B1519">
        <v>0.52500000000000002</v>
      </c>
      <c r="C1519">
        <f>IF(A1519=1,_xlfn.NORM.INV(B1519,EnterData!$E$6,EnterData!$E$7),IF(A1519=2,_xlfn.NORM.INV(B1519,EnterData!$J$6,EnterData!$J$7),"Error"))</f>
        <v>51.254135558864277</v>
      </c>
      <c r="D1519">
        <f>IF(A1519=1,_xlfn.NORM.DIST(C1519,EnterData!$E$6,EnterData!$E$7,FALSE),IF(A1519=2,_xlfn.NORM.DIST(C1519,EnterData!$J$6,EnterData!$J$7,FALSE),"Error"))</f>
        <v>1.9907935124455926E-2</v>
      </c>
    </row>
    <row r="1520" spans="1:4">
      <c r="A1520">
        <v>2</v>
      </c>
      <c r="B1520">
        <v>0.52600000000000002</v>
      </c>
      <c r="C1520">
        <f>IF(A1520=1,_xlfn.NORM.INV(B1520,EnterData!$E$6,EnterData!$E$7),IF(A1520=2,_xlfn.NORM.INV(B1520,EnterData!$J$6,EnterData!$J$7),"Error"))</f>
        <v>51.304370794190874</v>
      </c>
      <c r="D1520">
        <f>IF(A1520=1,_xlfn.NORM.DIST(C1520,EnterData!$E$6,EnterData!$E$7,FALSE),IF(A1520=2,_xlfn.NORM.DIST(C1520,EnterData!$J$6,EnterData!$J$7,FALSE),"Error"))</f>
        <v>1.9904736993196011E-2</v>
      </c>
    </row>
    <row r="1521" spans="1:4">
      <c r="A1521">
        <v>2</v>
      </c>
      <c r="B1521">
        <v>0.52700000000000002</v>
      </c>
      <c r="C1521">
        <f>IF(A1521=1,_xlfn.NORM.INV(B1521,EnterData!$E$6,EnterData!$E$7),IF(A1521=2,_xlfn.NORM.INV(B1521,EnterData!$J$6,EnterData!$J$7),"Error"))</f>
        <v>51.354614260085185</v>
      </c>
      <c r="D1521">
        <f>IF(A1521=1,_xlfn.NORM.DIST(C1521,EnterData!$E$6,EnterData!$E$7,FALSE),IF(A1521=2,_xlfn.NORM.DIST(C1521,EnterData!$J$6,EnterData!$J$7,FALSE),"Error"))</f>
        <v>1.9901413263626176E-2</v>
      </c>
    </row>
    <row r="1522" spans="1:4">
      <c r="A1522">
        <v>2</v>
      </c>
      <c r="B1522">
        <v>0.52800000000000002</v>
      </c>
      <c r="C1522">
        <f>IF(A1522=1,_xlfn.NORM.INV(B1522,EnterData!$E$6,EnterData!$E$7),IF(A1522=2,_xlfn.NORM.INV(B1522,EnterData!$J$6,EnterData!$J$7),"Error"))</f>
        <v>51.404866276438334</v>
      </c>
      <c r="D1522">
        <f>IF(A1522=1,_xlfn.NORM.DIST(C1522,EnterData!$E$6,EnterData!$E$7,FALSE),IF(A1522=2,_xlfn.NORM.DIST(C1522,EnterData!$J$6,EnterData!$J$7,FALSE),"Error"))</f>
        <v>1.9897963914770216E-2</v>
      </c>
    </row>
    <row r="1523" spans="1:4">
      <c r="A1523">
        <v>2</v>
      </c>
      <c r="B1523">
        <v>0.52900000000000003</v>
      </c>
      <c r="C1523">
        <f>IF(A1523=1,_xlfn.NORM.INV(B1523,EnterData!$E$6,EnterData!$E$7),IF(A1523=2,_xlfn.NORM.INV(B1523,EnterData!$J$6,EnterData!$J$7),"Error"))</f>
        <v>51.45512716352075</v>
      </c>
      <c r="D1523">
        <f>IF(A1523=1,_xlfn.NORM.DIST(C1523,EnterData!$E$6,EnterData!$E$7,FALSE),IF(A1523=2,_xlfn.NORM.DIST(C1523,EnterData!$J$6,EnterData!$J$7,FALSE),"Error"))</f>
        <v>1.9894388924851718E-2</v>
      </c>
    </row>
    <row r="1524" spans="1:4">
      <c r="A1524">
        <v>2</v>
      </c>
      <c r="B1524">
        <v>0.53</v>
      </c>
      <c r="C1524">
        <f>IF(A1524=1,_xlfn.NORM.INV(B1524,EnterData!$E$6,EnterData!$E$7),IF(A1524=2,_xlfn.NORM.INV(B1524,EnterData!$J$6,EnterData!$J$7),"Error"))</f>
        <v>51.505397241996597</v>
      </c>
      <c r="D1524">
        <f>IF(A1524=1,_xlfn.NORM.DIST(C1524,EnterData!$E$6,EnterData!$E$7,FALSE),IF(A1524=2,_xlfn.NORM.DIST(C1524,EnterData!$J$6,EnterData!$J$7,FALSE),"Error"))</f>
        <v>1.9890688271293127E-2</v>
      </c>
    </row>
    <row r="1525" spans="1:4">
      <c r="A1525">
        <v>2</v>
      </c>
      <c r="B1525">
        <v>0.53100000000000003</v>
      </c>
      <c r="C1525">
        <f>IF(A1525=1,_xlfn.NORM.INV(B1525,EnterData!$E$6,EnterData!$E$7),IF(A1525=2,_xlfn.NORM.INV(B1525,EnterData!$J$6,EnterData!$J$7),"Error"))</f>
        <v>51.555676832938303</v>
      </c>
      <c r="D1525">
        <f>IF(A1525=1,_xlfn.NORM.DIST(C1525,EnterData!$E$6,EnterData!$E$7,FALSE),IF(A1525=2,_xlfn.NORM.DIST(C1525,EnterData!$J$6,EnterData!$J$7,FALSE),"Error"))</f>
        <v>1.9886861930714695E-2</v>
      </c>
    </row>
    <row r="1526" spans="1:4">
      <c r="A1526">
        <v>2</v>
      </c>
      <c r="B1526">
        <v>0.53200000000000003</v>
      </c>
      <c r="C1526">
        <f>IF(A1526=1,_xlfn.NORM.INV(B1526,EnterData!$E$6,EnterData!$E$7),IF(A1526=2,_xlfn.NORM.INV(B1526,EnterData!$J$6,EnterData!$J$7),"Error"))</f>
        <v>51.605966257841104</v>
      </c>
      <c r="D1526">
        <f>IF(A1526=1,_xlfn.NORM.DIST(C1526,EnterData!$E$6,EnterData!$E$7,FALSE),IF(A1526=2,_xlfn.NORM.DIST(C1526,EnterData!$J$6,EnterData!$J$7,FALSE),"Error"))</f>
        <v>1.9882909878933479E-2</v>
      </c>
    </row>
    <row r="1527" spans="1:4">
      <c r="A1527">
        <v>2</v>
      </c>
      <c r="B1527">
        <v>0.53300000000000003</v>
      </c>
      <c r="C1527">
        <f>IF(A1527=1,_xlfn.NORM.INV(B1527,EnterData!$E$6,EnterData!$E$7),IF(A1527=2,_xlfn.NORM.INV(B1527,EnterData!$J$6,EnterData!$J$7),"Error"))</f>
        <v>51.65626583863763</v>
      </c>
      <c r="D1527">
        <f>IF(A1527=1,_xlfn.NORM.DIST(C1527,EnterData!$E$6,EnterData!$E$7,FALSE),IF(A1527=2,_xlfn.NORM.DIST(C1527,EnterData!$J$6,EnterData!$J$7,FALSE),"Error"))</f>
        <v>1.9878832090962258E-2</v>
      </c>
    </row>
    <row r="1528" spans="1:4">
      <c r="A1528">
        <v>2</v>
      </c>
      <c r="B1528">
        <v>0.53400000000000003</v>
      </c>
      <c r="C1528">
        <f>IF(A1528=1,_xlfn.NORM.INV(B1528,EnterData!$E$6,EnterData!$E$7),IF(A1528=2,_xlfn.NORM.INV(B1528,EnterData!$J$6,EnterData!$J$7),"Error"))</f>
        <v>51.706575897712582</v>
      </c>
      <c r="D1528">
        <f>IF(A1528=1,_xlfn.NORM.DIST(C1528,EnterData!$E$6,EnterData!$E$7,FALSE),IF(A1528=2,_xlfn.NORM.DIST(C1528,EnterData!$J$6,EnterData!$J$7,FALSE),"Error"))</f>
        <v>1.9874628541008403E-2</v>
      </c>
    </row>
    <row r="1529" spans="1:4">
      <c r="A1529">
        <v>2</v>
      </c>
      <c r="B1529">
        <v>0.53500000000000003</v>
      </c>
      <c r="C1529">
        <f>IF(A1529=1,_xlfn.NORM.INV(B1529,EnterData!$E$6,EnterData!$E$7),IF(A1529=2,_xlfn.NORM.INV(B1529,EnterData!$J$6,EnterData!$J$7),"Error"))</f>
        <v>51.756896757917438</v>
      </c>
      <c r="D1529">
        <f>IF(A1529=1,_xlfn.NORM.DIST(C1529,EnterData!$E$6,EnterData!$E$7,FALSE),IF(A1529=2,_xlfn.NORM.DIST(C1529,EnterData!$J$6,EnterData!$J$7,FALSE),"Error"))</f>
        <v>1.9870299202472762E-2</v>
      </c>
    </row>
    <row r="1530" spans="1:4">
      <c r="A1530">
        <v>2</v>
      </c>
      <c r="B1530">
        <v>0.53600000000000003</v>
      </c>
      <c r="C1530">
        <f>IF(A1530=1,_xlfn.NORM.INV(B1530,EnterData!$E$6,EnterData!$E$7),IF(A1530=2,_xlfn.NORM.INV(B1530,EnterData!$J$6,EnterData!$J$7),"Error"))</f>
        <v>51.807228742585174</v>
      </c>
      <c r="D1530">
        <f>IF(A1530=1,_xlfn.NORM.DIST(C1530,EnterData!$E$6,EnterData!$E$7,FALSE),IF(A1530=2,_xlfn.NORM.DIST(C1530,EnterData!$J$6,EnterData!$J$7,FALSE),"Error"))</f>
        <v>1.9865844047948448E-2</v>
      </c>
    </row>
    <row r="1531" spans="1:4">
      <c r="A1531">
        <v>2</v>
      </c>
      <c r="B1531">
        <v>0.53700000000000003</v>
      </c>
      <c r="C1531">
        <f>IF(A1531=1,_xlfn.NORM.INV(B1531,EnterData!$E$6,EnterData!$E$7),IF(A1531=2,_xlfn.NORM.INV(B1531,EnterData!$J$6,EnterData!$J$7),"Error"))</f>
        <v>51.85757217554513</v>
      </c>
      <c r="D1531">
        <f>IF(A1531=1,_xlfn.NORM.DIST(C1531,EnterData!$E$6,EnterData!$E$7,FALSE),IF(A1531=2,_xlfn.NORM.DIST(C1531,EnterData!$J$6,EnterData!$J$7,FALSE),"Error"))</f>
        <v>1.9861263049219612E-2</v>
      </c>
    </row>
    <row r="1532" spans="1:4">
      <c r="A1532">
        <v>2</v>
      </c>
      <c r="B1532">
        <v>0.53800000000000003</v>
      </c>
      <c r="C1532">
        <f>IF(A1532=1,_xlfn.NORM.INV(B1532,EnterData!$E$6,EnterData!$E$7),IF(A1532=2,_xlfn.NORM.INV(B1532,EnterData!$J$6,EnterData!$J$7),"Error"))</f>
        <v>51.907927381137839</v>
      </c>
      <c r="D1532">
        <f>IF(A1532=1,_xlfn.NORM.DIST(C1532,EnterData!$E$6,EnterData!$E$7,FALSE),IF(A1532=2,_xlfn.NORM.DIST(C1532,EnterData!$J$6,EnterData!$J$7,FALSE),"Error"))</f>
        <v>1.9856556177260211E-2</v>
      </c>
    </row>
    <row r="1533" spans="1:4">
      <c r="A1533">
        <v>2</v>
      </c>
      <c r="B1533">
        <v>0.53900000000000003</v>
      </c>
      <c r="C1533">
        <f>IF(A1533=1,_xlfn.NORM.INV(B1533,EnterData!$E$6,EnterData!$E$7),IF(A1533=2,_xlfn.NORM.INV(B1533,EnterData!$J$6,EnterData!$J$7),"Error"))</f>
        <v>51.95829468422999</v>
      </c>
      <c r="D1533">
        <f>IF(A1533=1,_xlfn.NORM.DIST(C1533,EnterData!$E$6,EnterData!$E$7,FALSE),IF(A1533=2,_xlfn.NORM.DIST(C1533,EnterData!$J$6,EnterData!$J$7,FALSE),"Error"))</f>
        <v>1.9851723402232686E-2</v>
      </c>
    </row>
    <row r="1534" spans="1:4">
      <c r="A1534">
        <v>2</v>
      </c>
      <c r="B1534">
        <v>0.54</v>
      </c>
      <c r="C1534">
        <f>IF(A1534=1,_xlfn.NORM.INV(B1534,EnterData!$E$6,EnterData!$E$7),IF(A1534=2,_xlfn.NORM.INV(B1534,EnterData!$J$6,EnterData!$J$7),"Error"))</f>
        <v>52.008674410229396</v>
      </c>
      <c r="D1534">
        <f>IF(A1534=1,_xlfn.NORM.DIST(C1534,EnterData!$E$6,EnterData!$E$7,FALSE),IF(A1534=2,_xlfn.NORM.DIST(C1534,EnterData!$J$6,EnterData!$J$7,FALSE),"Error"))</f>
        <v>1.9846764693486653E-2</v>
      </c>
    </row>
    <row r="1535" spans="1:4">
      <c r="A1535">
        <v>2</v>
      </c>
      <c r="B1535">
        <v>0.54100000000000004</v>
      </c>
      <c r="C1535">
        <f>IF(A1535=1,_xlfn.NORM.INV(B1535,EnterData!$E$6,EnterData!$E$7),IF(A1535=2,_xlfn.NORM.INV(B1535,EnterData!$J$6,EnterData!$J$7),"Error"))</f>
        <v>52.05906688510008</v>
      </c>
      <c r="D1535">
        <f>IF(A1535=1,_xlfn.NORM.DIST(C1535,EnterData!$E$6,EnterData!$E$7,FALSE),IF(A1535=2,_xlfn.NORM.DIST(C1535,EnterData!$J$6,EnterData!$J$7,FALSE),"Error"))</f>
        <v>1.9841680019557498E-2</v>
      </c>
    </row>
    <row r="1536" spans="1:4">
      <c r="A1536">
        <v>2</v>
      </c>
      <c r="B1536">
        <v>0.54200000000000004</v>
      </c>
      <c r="C1536">
        <f>IF(A1536=1,_xlfn.NORM.INV(B1536,EnterData!$E$6,EnterData!$E$7),IF(A1536=2,_xlfn.NORM.INV(B1536,EnterData!$J$6,EnterData!$J$7),"Error"))</f>
        <v>52.109472435377363</v>
      </c>
      <c r="D1536">
        <f>IF(A1536=1,_xlfn.NORM.DIST(C1536,EnterData!$E$6,EnterData!$E$7,FALSE),IF(A1536=2,_xlfn.NORM.DIST(C1536,EnterData!$J$6,EnterData!$J$7,FALSE),"Error"))</f>
        <v>1.9836469348164996E-2</v>
      </c>
    </row>
    <row r="1537" spans="1:4">
      <c r="A1537">
        <v>2</v>
      </c>
      <c r="B1537">
        <v>0.54300000000000004</v>
      </c>
      <c r="C1537">
        <f>IF(A1537=1,_xlfn.NORM.INV(B1537,EnterData!$E$6,EnterData!$E$7),IF(A1537=2,_xlfn.NORM.INV(B1537,EnterData!$J$6,EnterData!$J$7),"Error"))</f>
        <v>52.159891388183084</v>
      </c>
      <c r="D1537">
        <f>IF(A1537=1,_xlfn.NORM.DIST(C1537,EnterData!$E$6,EnterData!$E$7,FALSE),IF(A1537=2,_xlfn.NORM.DIST(C1537,EnterData!$J$6,EnterData!$J$7,FALSE),"Error"))</f>
        <v>1.9831132646211853E-2</v>
      </c>
    </row>
    <row r="1538" spans="1:4">
      <c r="A1538">
        <v>2</v>
      </c>
      <c r="B1538">
        <v>0.54400000000000004</v>
      </c>
      <c r="C1538">
        <f>IF(A1538=1,_xlfn.NORM.INV(B1538,EnterData!$E$6,EnterData!$E$7),IF(A1538=2,_xlfn.NORM.INV(B1538,EnterData!$J$6,EnterData!$J$7),"Error"))</f>
        <v>52.210324071240834</v>
      </c>
      <c r="D1538">
        <f>IF(A1538=1,_xlfn.NORM.DIST(C1538,EnterData!$E$6,EnterData!$E$7,FALSE),IF(A1538=2,_xlfn.NORM.DIST(C1538,EnterData!$J$6,EnterData!$J$7,FALSE),"Error"))</f>
        <v>1.982566987978222E-2</v>
      </c>
    </row>
    <row r="1539" spans="1:4">
      <c r="A1539">
        <v>2</v>
      </c>
      <c r="B1539">
        <v>0.54500000000000004</v>
      </c>
      <c r="C1539">
        <f>IF(A1539=1,_xlfn.NORM.INV(B1539,EnterData!$E$6,EnterData!$E$7),IF(A1539=2,_xlfn.NORM.INV(B1539,EnterData!$J$6,EnterData!$J$7),"Error"))</f>
        <v>52.260770812891309</v>
      </c>
      <c r="D1539">
        <f>IF(A1539=1,_xlfn.NORM.DIST(C1539,EnterData!$E$6,EnterData!$E$7,FALSE),IF(A1539=2,_xlfn.NORM.DIST(C1539,EnterData!$J$6,EnterData!$J$7,FALSE),"Error"))</f>
        <v>1.9820081014140171E-2</v>
      </c>
    </row>
    <row r="1540" spans="1:4">
      <c r="A1540">
        <v>2</v>
      </c>
      <c r="B1540">
        <v>0.54600000000000004</v>
      </c>
      <c r="C1540">
        <f>IF(A1540=1,_xlfn.NORM.INV(B1540,EnterData!$E$6,EnterData!$E$7),IF(A1540=2,_xlfn.NORM.INV(B1540,EnterData!$J$6,EnterData!$J$7),"Error"))</f>
        <v>52.311231942107668</v>
      </c>
      <c r="D1540">
        <f>IF(A1540=1,_xlfn.NORM.DIST(C1540,EnterData!$E$6,EnterData!$E$7,FALSE),IF(A1540=2,_xlfn.NORM.DIST(C1540,EnterData!$J$6,EnterData!$J$7,FALSE),"Error"))</f>
        <v>1.9814366013728144E-2</v>
      </c>
    </row>
    <row r="1541" spans="1:4">
      <c r="A1541">
        <v>2</v>
      </c>
      <c r="B1541">
        <v>0.54700000000000004</v>
      </c>
      <c r="C1541">
        <f>IF(A1541=1,_xlfn.NORM.INV(B1541,EnterData!$E$6,EnterData!$E$7),IF(A1541=2,_xlfn.NORM.INV(B1541,EnterData!$J$6,EnterData!$J$7),"Error"))</f>
        <v>52.361707788511062</v>
      </c>
      <c r="D1541">
        <f>IF(A1541=1,_xlfn.NORM.DIST(C1541,EnterData!$E$6,EnterData!$E$7,FALSE),IF(A1541=2,_xlfn.NORM.DIST(C1541,EnterData!$J$6,EnterData!$J$7,FALSE),"Error"))</f>
        <v>1.9808524842165328E-2</v>
      </c>
    </row>
    <row r="1542" spans="1:4">
      <c r="A1542">
        <v>2</v>
      </c>
      <c r="B1542">
        <v>0.54800000000000004</v>
      </c>
      <c r="C1542">
        <f>IF(A1542=1,_xlfn.NORM.INV(B1542,EnterData!$E$6,EnterData!$E$7),IF(A1542=2,_xlfn.NORM.INV(B1542,EnterData!$J$6,EnterData!$J$7),"Error"))</f>
        <v>52.412198682386148</v>
      </c>
      <c r="D1542">
        <f>IF(A1542=1,_xlfn.NORM.DIST(C1542,EnterData!$E$6,EnterData!$E$7,FALSE),IF(A1542=2,_xlfn.NORM.DIST(C1542,EnterData!$J$6,EnterData!$J$7,FALSE),"Error"))</f>
        <v>1.9802557462246045E-2</v>
      </c>
    </row>
    <row r="1543" spans="1:4">
      <c r="A1543">
        <v>2</v>
      </c>
      <c r="B1543">
        <v>0.54900000000000004</v>
      </c>
      <c r="C1543">
        <f>IF(A1543=1,_xlfn.NORM.INV(B1543,EnterData!$E$6,EnterData!$E$7),IF(A1543=2,_xlfn.NORM.INV(B1543,EnterData!$J$6,EnterData!$J$7),"Error"))</f>
        <v>52.462704954696733</v>
      </c>
      <c r="D1543">
        <f>IF(A1543=1,_xlfn.NORM.DIST(C1543,EnterData!$E$6,EnterData!$E$7,FALSE),IF(A1543=2,_xlfn.NORM.DIST(C1543,EnterData!$J$6,EnterData!$J$7,FALSE),"Error"))</f>
        <v>1.9796463835938055E-2</v>
      </c>
    </row>
    <row r="1544" spans="1:4">
      <c r="A1544">
        <v>2</v>
      </c>
      <c r="B1544">
        <v>0.55000000000000004</v>
      </c>
      <c r="C1544">
        <f>IF(A1544=1,_xlfn.NORM.INV(B1544,EnterData!$E$6,EnterData!$E$7),IF(A1544=2,_xlfn.NORM.INV(B1544,EnterData!$J$6,EnterData!$J$7),"Error"))</f>
        <v>52.513226937101486</v>
      </c>
      <c r="D1544">
        <f>IF(A1544=1,_xlfn.NORM.DIST(C1544,EnterData!$E$6,EnterData!$E$7,FALSE),IF(A1544=2,_xlfn.NORM.DIST(C1544,EnterData!$J$6,EnterData!$J$7,FALSE),"Error"))</f>
        <v>1.9790243924380838E-2</v>
      </c>
    </row>
    <row r="1545" spans="1:4">
      <c r="A1545">
        <v>2</v>
      </c>
      <c r="B1545">
        <v>0.55100000000000005</v>
      </c>
      <c r="C1545">
        <f>IF(A1545=1,_xlfn.NORM.INV(B1545,EnterData!$E$6,EnterData!$E$7),IF(A1545=2,_xlfn.NORM.INV(B1545,EnterData!$J$6,EnterData!$J$7),"Error"))</f>
        <v>52.56376496196971</v>
      </c>
      <c r="D1545">
        <f>IF(A1545=1,_xlfn.NORM.DIST(C1545,EnterData!$E$6,EnterData!$E$7,FALSE),IF(A1545=2,_xlfn.NORM.DIST(C1545,EnterData!$J$6,EnterData!$J$7,FALSE),"Error"))</f>
        <v>1.9783897687883852E-2</v>
      </c>
    </row>
    <row r="1546" spans="1:4">
      <c r="A1546">
        <v>2</v>
      </c>
      <c r="B1546">
        <v>0.55200000000000005</v>
      </c>
      <c r="C1546">
        <f>IF(A1546=1,_xlfn.NORM.INV(B1546,EnterData!$E$6,EnterData!$E$7),IF(A1546=2,_xlfn.NORM.INV(B1546,EnterData!$J$6,EnterData!$J$7),"Error"))</f>
        <v>52.614319362397268</v>
      </c>
      <c r="D1546">
        <f>IF(A1546=1,_xlfn.NORM.DIST(C1546,EnterData!$E$6,EnterData!$E$7,FALSE),IF(A1546=2,_xlfn.NORM.DIST(C1546,EnterData!$J$6,EnterData!$J$7,FALSE),"Error"))</f>
        <v>1.977742508592471E-2</v>
      </c>
    </row>
    <row r="1547" spans="1:4">
      <c r="A1547">
        <v>2</v>
      </c>
      <c r="B1547">
        <v>0.55300000000000005</v>
      </c>
      <c r="C1547">
        <f>IF(A1547=1,_xlfn.NORM.INV(B1547,EnterData!$E$6,EnterData!$E$7),IF(A1547=2,_xlfn.NORM.INV(B1547,EnterData!$J$6,EnterData!$J$7),"Error"))</f>
        <v>52.664890472222481</v>
      </c>
      <c r="D1547">
        <f>IF(A1547=1,_xlfn.NORM.DIST(C1547,EnterData!$E$6,EnterData!$E$7,FALSE),IF(A1547=2,_xlfn.NORM.DIST(C1547,EnterData!$J$6,EnterData!$J$7,FALSE),"Error"))</f>
        <v>1.9770826077147384E-2</v>
      </c>
    </row>
    <row r="1548" spans="1:4">
      <c r="A1548">
        <v>2</v>
      </c>
      <c r="B1548">
        <v>0.55400000000000005</v>
      </c>
      <c r="C1548">
        <f>IF(A1548=1,_xlfn.NORM.INV(B1548,EnterData!$E$6,EnterData!$E$7),IF(A1548=2,_xlfn.NORM.INV(B1548,EnterData!$J$6,EnterData!$J$7),"Error"))</f>
        <v>52.715478626042234</v>
      </c>
      <c r="D1548">
        <f>IF(A1548=1,_xlfn.NORM.DIST(C1548,EnterData!$E$6,EnterData!$E$7,FALSE),IF(A1548=2,_xlfn.NORM.DIST(C1548,EnterData!$J$6,EnterData!$J$7,FALSE),"Error"))</f>
        <v>1.9764100619360292E-2</v>
      </c>
    </row>
    <row r="1549" spans="1:4">
      <c r="A1549">
        <v>2</v>
      </c>
      <c r="B1549">
        <v>0.55500000000000005</v>
      </c>
      <c r="C1549">
        <f>IF(A1549=1,_xlfn.NORM.INV(B1549,EnterData!$E$6,EnterData!$E$7),IF(A1549=2,_xlfn.NORM.INV(B1549,EnterData!$J$6,EnterData!$J$7),"Error"))</f>
        <v>52.766084159228093</v>
      </c>
      <c r="D1549">
        <f>IF(A1549=1,_xlfn.NORM.DIST(C1549,EnterData!$E$6,EnterData!$E$7,FALSE),IF(A1549=2,_xlfn.NORM.DIST(C1549,EnterData!$J$6,EnterData!$J$7,FALSE),"Error"))</f>
        <v>1.9757248669534391E-2</v>
      </c>
    </row>
    <row r="1550" spans="1:4">
      <c r="A1550">
        <v>2</v>
      </c>
      <c r="B1550">
        <v>0.55600000000000005</v>
      </c>
      <c r="C1550">
        <f>IF(A1550=1,_xlfn.NORM.INV(B1550,EnterData!$E$6,EnterData!$E$7),IF(A1550=2,_xlfn.NORM.INV(B1550,EnterData!$J$6,EnterData!$J$7),"Error"))</f>
        <v>52.816707407942545</v>
      </c>
      <c r="D1550">
        <f>IF(A1550=1,_xlfn.NORM.DIST(C1550,EnterData!$E$6,EnterData!$E$7,FALSE),IF(A1550=2,_xlfn.NORM.DIST(C1550,EnterData!$J$6,EnterData!$J$7,FALSE),"Error"))</f>
        <v>1.9750270183801232E-2</v>
      </c>
    </row>
    <row r="1551" spans="1:4">
      <c r="A1551">
        <v>2</v>
      </c>
      <c r="B1551">
        <v>0.55700000000000005</v>
      </c>
      <c r="C1551">
        <f>IF(A1551=1,_xlfn.NORM.INV(B1551,EnterData!$E$6,EnterData!$E$7),IF(A1551=2,_xlfn.NORM.INV(B1551,EnterData!$J$6,EnterData!$J$7),"Error"))</f>
        <v>52.867348709155337</v>
      </c>
      <c r="D1551">
        <f>IF(A1551=1,_xlfn.NORM.DIST(C1551,EnterData!$E$6,EnterData!$E$7,FALSE),IF(A1551=2,_xlfn.NORM.DIST(C1551,EnterData!$J$6,EnterData!$J$7,FALSE),"Error"))</f>
        <v>1.9743165117450955E-2</v>
      </c>
    </row>
    <row r="1552" spans="1:4">
      <c r="A1552">
        <v>2</v>
      </c>
      <c r="B1552">
        <v>0.55800000000000005</v>
      </c>
      <c r="C1552">
        <f>IF(A1552=1,_xlfn.NORM.INV(B1552,EnterData!$E$6,EnterData!$E$7),IF(A1552=2,_xlfn.NORM.INV(B1552,EnterData!$J$6,EnterData!$J$7),"Error"))</f>
        <v>52.918008400659879</v>
      </c>
      <c r="D1552">
        <f>IF(A1552=1,_xlfn.NORM.DIST(C1552,EnterData!$E$6,EnterData!$E$7,FALSE),IF(A1552=2,_xlfn.NORM.DIST(C1552,EnterData!$J$6,EnterData!$J$7,FALSE),"Error"))</f>
        <v>1.9735933424930237E-2</v>
      </c>
    </row>
    <row r="1553" spans="1:4">
      <c r="A1553">
        <v>2</v>
      </c>
      <c r="B1553">
        <v>0.55900000000000005</v>
      </c>
      <c r="C1553">
        <f>IF(A1553=1,_xlfn.NORM.INV(B1553,EnterData!$E$6,EnterData!$E$7),IF(A1553=2,_xlfn.NORM.INV(B1553,EnterData!$J$6,EnterData!$J$7),"Error"))</f>
        <v>52.968686821089797</v>
      </c>
      <c r="D1553">
        <f>IF(A1553=1,_xlfn.NORM.DIST(C1553,EnterData!$E$6,EnterData!$E$7,FALSE),IF(A1553=2,_xlfn.NORM.DIST(C1553,EnterData!$J$6,EnterData!$J$7,FALSE),"Error"))</f>
        <v>1.9728575059840239E-2</v>
      </c>
    </row>
    <row r="1554" spans="1:4">
      <c r="A1554">
        <v>2</v>
      </c>
      <c r="B1554">
        <v>0.56000000000000005</v>
      </c>
      <c r="C1554">
        <f>IF(A1554=1,_xlfn.NORM.INV(B1554,EnterData!$E$6,EnterData!$E$7),IF(A1554=2,_xlfn.NORM.INV(B1554,EnterData!$J$6,EnterData!$J$7),"Error"))</f>
        <v>53.019384309935546</v>
      </c>
      <c r="D1554">
        <f>IF(A1554=1,_xlfn.NORM.DIST(C1554,EnterData!$E$6,EnterData!$E$7,FALSE),IF(A1554=2,_xlfn.NORM.DIST(C1554,EnterData!$J$6,EnterData!$J$7,FALSE),"Error"))</f>
        <v>1.9721089974934467E-2</v>
      </c>
    </row>
    <row r="1555" spans="1:4">
      <c r="A1555">
        <v>2</v>
      </c>
      <c r="B1555">
        <v>0.56100000000000005</v>
      </c>
      <c r="C1555">
        <f>IF(A1555=1,_xlfn.NORM.INV(B1555,EnterData!$E$6,EnterData!$E$7),IF(A1555=2,_xlfn.NORM.INV(B1555,EnterData!$J$6,EnterData!$J$7),"Error"))</f>
        <v>53.070101207561144</v>
      </c>
      <c r="D1555">
        <f>IF(A1555=1,_xlfn.NORM.DIST(C1555,EnterData!$E$6,EnterData!$E$7,FALSE),IF(A1555=2,_xlfn.NORM.DIST(C1555,EnterData!$J$6,EnterData!$J$7,FALSE),"Error"))</f>
        <v>1.9713478122116601E-2</v>
      </c>
    </row>
    <row r="1556" spans="1:4">
      <c r="A1556">
        <v>2</v>
      </c>
      <c r="B1556">
        <v>0.56200000000000006</v>
      </c>
      <c r="C1556">
        <f>IF(A1556=1,_xlfn.NORM.INV(B1556,EnterData!$E$6,EnterData!$E$7),IF(A1556=2,_xlfn.NORM.INV(B1556,EnterData!$J$6,EnterData!$J$7),"Error"))</f>
        <v>53.120837855220998</v>
      </c>
      <c r="D1556">
        <f>IF(A1556=1,_xlfn.NORM.DIST(C1556,EnterData!$E$6,EnterData!$E$7,FALSE),IF(A1556=2,_xlfn.NORM.DIST(C1556,EnterData!$J$6,EnterData!$J$7,FALSE),"Error"))</f>
        <v>1.9705739452438319E-2</v>
      </c>
    </row>
    <row r="1557" spans="1:4">
      <c r="A1557">
        <v>2</v>
      </c>
      <c r="B1557">
        <v>0.56299999999999994</v>
      </c>
      <c r="C1557">
        <f>IF(A1557=1,_xlfn.NORM.INV(B1557,EnterData!$E$6,EnterData!$E$7),IF(A1557=2,_xlfn.NORM.INV(B1557,EnterData!$J$6,EnterData!$J$7),"Error"))</f>
        <v>53.171594595076868</v>
      </c>
      <c r="D1557">
        <f>IF(A1557=1,_xlfn.NORM.DIST(C1557,EnterData!$E$6,EnterData!$E$7,FALSE),IF(A1557=2,_xlfn.NORM.DIST(C1557,EnterData!$J$6,EnterData!$J$7,FALSE),"Error"))</f>
        <v>1.9697873916097026E-2</v>
      </c>
    </row>
    <row r="1558" spans="1:4">
      <c r="A1558">
        <v>2</v>
      </c>
      <c r="B1558">
        <v>0.56399999999999995</v>
      </c>
      <c r="C1558">
        <f>IF(A1558=1,_xlfn.NORM.INV(B1558,EnterData!$E$6,EnterData!$E$7),IF(A1558=2,_xlfn.NORM.INV(B1558,EnterData!$J$6,EnterData!$J$7),"Error"))</f>
        <v>53.222371770214906</v>
      </c>
      <c r="D1558">
        <f>IF(A1558=1,_xlfn.NORM.DIST(C1558,EnterData!$E$6,EnterData!$E$7,FALSE),IF(A1558=2,_xlfn.NORM.DIST(C1558,EnterData!$J$6,EnterData!$J$7,FALSE),"Error"))</f>
        <v>1.9689881462433563E-2</v>
      </c>
    </row>
    <row r="1559" spans="1:4">
      <c r="A1559">
        <v>2</v>
      </c>
      <c r="B1559">
        <v>0.56499999999999995</v>
      </c>
      <c r="C1559">
        <f>IF(A1559=1,_xlfn.NORM.INV(B1559,EnterData!$E$6,EnterData!$E$7),IF(A1559=2,_xlfn.NORM.INV(B1559,EnterData!$J$6,EnterData!$J$7),"Error"))</f>
        <v>53.273169724662822</v>
      </c>
      <c r="D1559">
        <f>IF(A1559=1,_xlfn.NORM.DIST(C1559,EnterData!$E$6,EnterData!$E$7,FALSE),IF(A1559=2,_xlfn.NORM.DIST(C1559,EnterData!$J$6,EnterData!$J$7,FALSE),"Error"))</f>
        <v>1.9681762039929888E-2</v>
      </c>
    </row>
    <row r="1560" spans="1:4">
      <c r="A1560">
        <v>2</v>
      </c>
      <c r="B1560">
        <v>0.56599999999999995</v>
      </c>
      <c r="C1560">
        <f>IF(A1560=1,_xlfn.NORM.INV(B1560,EnterData!$E$6,EnterData!$E$7),IF(A1560=2,_xlfn.NORM.INV(B1560,EnterData!$J$6,EnterData!$J$7),"Error"))</f>
        <v>53.323988803407175</v>
      </c>
      <c r="D1560">
        <f>IF(A1560=1,_xlfn.NORM.DIST(C1560,EnterData!$E$6,EnterData!$E$7,FALSE),IF(A1560=2,_xlfn.NORM.DIST(C1560,EnterData!$J$6,EnterData!$J$7,FALSE),"Error"))</f>
        <v>1.9673515596206694E-2</v>
      </c>
    </row>
    <row r="1561" spans="1:4">
      <c r="A1561">
        <v>2</v>
      </c>
      <c r="B1561">
        <v>0.56699999999999995</v>
      </c>
      <c r="C1561">
        <f>IF(A1561=1,_xlfn.NORM.INV(B1561,EnterData!$E$6,EnterData!$E$7),IF(A1561=2,_xlfn.NORM.INV(B1561,EnterData!$J$6,EnterData!$J$7),"Error"))</f>
        <v>53.374829352410757</v>
      </c>
      <c r="D1561">
        <f>IF(A1561=1,_xlfn.NORM.DIST(C1561,EnterData!$E$6,EnterData!$E$7,FALSE),IF(A1561=2,_xlfn.NORM.DIST(C1561,EnterData!$J$6,EnterData!$J$7,FALSE),"Error"))</f>
        <v>1.9665142078020996E-2</v>
      </c>
    </row>
    <row r="1562" spans="1:4">
      <c r="A1562">
        <v>2</v>
      </c>
      <c r="B1562">
        <v>0.56799999999999995</v>
      </c>
      <c r="C1562">
        <f>IF(A1562=1,_xlfn.NORM.INV(B1562,EnterData!$E$6,EnterData!$E$7),IF(A1562=2,_xlfn.NORM.INV(B1562,EnterData!$J$6,EnterData!$J$7),"Error"))</f>
        <v>53.425691718630134</v>
      </c>
      <c r="D1562">
        <f>IF(A1562=1,_xlfn.NORM.DIST(C1562,EnterData!$E$6,EnterData!$E$7,FALSE),IF(A1562=2,_xlfn.NORM.DIST(C1562,EnterData!$J$6,EnterData!$J$7,FALSE),"Error"))</f>
        <v>1.9656641431263656E-2</v>
      </c>
    </row>
    <row r="1563" spans="1:4">
      <c r="A1563">
        <v>2</v>
      </c>
      <c r="B1563">
        <v>0.56899999999999995</v>
      </c>
      <c r="C1563">
        <f>IF(A1563=1,_xlfn.NORM.INV(B1563,EnterData!$E$6,EnterData!$E$7),IF(A1563=2,_xlfn.NORM.INV(B1563,EnterData!$J$6,EnterData!$J$7),"Error"))</f>
        <v>53.476576250033247</v>
      </c>
      <c r="D1563">
        <f>IF(A1563=1,_xlfn.NORM.DIST(C1563,EnterData!$E$6,EnterData!$E$7,FALSE),IF(A1563=2,_xlfn.NORM.DIST(C1563,EnterData!$J$6,EnterData!$J$7,FALSE),"Error"))</f>
        <v>1.9648013600956887E-2</v>
      </c>
    </row>
    <row r="1564" spans="1:4">
      <c r="A1564">
        <v>2</v>
      </c>
      <c r="B1564">
        <v>0.56999999999999995</v>
      </c>
      <c r="C1564">
        <f>IF(A1564=1,_xlfn.NORM.INV(B1564,EnterData!$E$6,EnterData!$E$7),IF(A1564=2,_xlfn.NORM.INV(B1564,EnterData!$J$6,EnterData!$J$7),"Error"))</f>
        <v>53.527483295617223</v>
      </c>
      <c r="D1564">
        <f>IF(A1564=1,_xlfn.NORM.DIST(C1564,EnterData!$E$6,EnterData!$E$7,FALSE),IF(A1564=2,_xlfn.NORM.DIST(C1564,EnterData!$J$6,EnterData!$J$7,FALSE),"Error"))</f>
        <v>1.9639258531251702E-2</v>
      </c>
    </row>
    <row r="1565" spans="1:4">
      <c r="A1565">
        <v>2</v>
      </c>
      <c r="B1565">
        <v>0.57099999999999995</v>
      </c>
      <c r="C1565">
        <f>IF(A1565=1,_xlfn.NORM.INV(B1565,EnterData!$E$6,EnterData!$E$7),IF(A1565=2,_xlfn.NORM.INV(B1565,EnterData!$J$6,EnterData!$J$7),"Error"))</f>
        <v>53.578413205426237</v>
      </c>
      <c r="D1565">
        <f>IF(A1565=1,_xlfn.NORM.DIST(C1565,EnterData!$E$6,EnterData!$E$7,FALSE),IF(A1565=2,_xlfn.NORM.DIST(C1565,EnterData!$J$6,EnterData!$J$7,FALSE),"Error"))</f>
        <v>1.963037616542531E-2</v>
      </c>
    </row>
    <row r="1566" spans="1:4">
      <c r="A1566">
        <v>2</v>
      </c>
      <c r="B1566">
        <v>0.57199999999999995</v>
      </c>
      <c r="C1566">
        <f>IF(A1566=1,_xlfn.NORM.INV(B1566,EnterData!$E$6,EnterData!$E$7),IF(A1566=2,_xlfn.NORM.INV(B1566,EnterData!$J$6,EnterData!$J$7),"Error"))</f>
        <v>53.629366330569539</v>
      </c>
      <c r="D1566">
        <f>IF(A1566=1,_xlfn.NORM.DIST(C1566,EnterData!$E$6,EnterData!$E$7,FALSE),IF(A1566=2,_xlfn.NORM.DIST(C1566,EnterData!$J$6,EnterData!$J$7,FALSE),"Error"))</f>
        <v>1.9621366445878488E-2</v>
      </c>
    </row>
    <row r="1567" spans="1:4">
      <c r="A1567">
        <v>2</v>
      </c>
      <c r="B1567">
        <v>0.57299999999999995</v>
      </c>
      <c r="C1567">
        <f>IF(A1567=1,_xlfn.NORM.INV(B1567,EnterData!$E$6,EnterData!$E$7),IF(A1567=2,_xlfn.NORM.INV(B1567,EnterData!$J$6,EnterData!$J$7),"Error"))</f>
        <v>53.680343023239587</v>
      </c>
      <c r="D1567">
        <f>IF(A1567=1,_xlfn.NORM.DIST(C1567,EnterData!$E$6,EnterData!$E$7,FALSE),IF(A1567=2,_xlfn.NORM.DIST(C1567,EnterData!$J$6,EnterData!$J$7,FALSE),"Error"))</f>
        <v>1.9612229314132888E-2</v>
      </c>
    </row>
    <row r="1568" spans="1:4">
      <c r="A1568">
        <v>2</v>
      </c>
      <c r="B1568">
        <v>0.57399999999999995</v>
      </c>
      <c r="C1568">
        <f>IF(A1568=1,_xlfn.NORM.INV(B1568,EnterData!$E$6,EnterData!$E$7),IF(A1568=2,_xlfn.NORM.INV(B1568,EnterData!$J$6,EnterData!$J$7),"Error"))</f>
        <v>53.731343636730386</v>
      </c>
      <c r="D1568">
        <f>IF(A1568=1,_xlfn.NORM.DIST(C1568,EnterData!$E$6,EnterData!$E$7,FALSE),IF(A1568=2,_xlfn.NORM.DIST(C1568,EnterData!$J$6,EnterData!$J$7,FALSE),"Error"))</f>
        <v>1.9602964710828303E-2</v>
      </c>
    </row>
    <row r="1569" spans="1:4">
      <c r="A1569">
        <v>2</v>
      </c>
      <c r="B1569">
        <v>0.57499999999999996</v>
      </c>
      <c r="C1569">
        <f>IF(A1569=1,_xlfn.NORM.INV(B1569,EnterData!$E$6,EnterData!$E$7),IF(A1569=2,_xlfn.NORM.INV(B1569,EnterData!$J$6,EnterData!$J$7),"Error"))</f>
        <v>53.782368525455851</v>
      </c>
      <c r="D1569">
        <f>IF(A1569=1,_xlfn.NORM.DIST(C1569,EnterData!$E$6,EnterData!$E$7,FALSE),IF(A1569=2,_xlfn.NORM.DIST(C1569,EnterData!$J$6,EnterData!$J$7,FALSE),"Error"))</f>
        <v>1.9593572575719902E-2</v>
      </c>
    </row>
    <row r="1570" spans="1:4">
      <c r="A1570">
        <v>2</v>
      </c>
      <c r="B1570">
        <v>0.57599999999999996</v>
      </c>
      <c r="C1570">
        <f>IF(A1570=1,_xlfn.NORM.INV(B1570,EnterData!$E$6,EnterData!$E$7),IF(A1570=2,_xlfn.NORM.INV(B1570,EnterData!$J$6,EnterData!$J$7),"Error"))</f>
        <v>53.833418044968397</v>
      </c>
      <c r="D1570">
        <f>IF(A1570=1,_xlfn.NORM.DIST(C1570,EnterData!$E$6,EnterData!$E$7,FALSE),IF(A1570=2,_xlfn.NORM.DIST(C1570,EnterData!$J$6,EnterData!$J$7,FALSE),"Error"))</f>
        <v>1.9584052847675403E-2</v>
      </c>
    </row>
    <row r="1571" spans="1:4">
      <c r="A1571">
        <v>2</v>
      </c>
      <c r="B1571">
        <v>0.57699999999999996</v>
      </c>
      <c r="C1571">
        <f>IF(A1571=1,_xlfn.NORM.INV(B1571,EnterData!$E$6,EnterData!$E$7),IF(A1571=2,_xlfn.NORM.INV(B1571,EnterData!$J$6,EnterData!$J$7),"Error"))</f>
        <v>53.884492551977665</v>
      </c>
      <c r="D1571">
        <f>IF(A1571=1,_xlfn.NORM.DIST(C1571,EnterData!$E$6,EnterData!$E$7,FALSE),IF(A1571=2,_xlfn.NORM.DIST(C1571,EnterData!$J$6,EnterData!$J$7,FALSE),"Error"))</f>
        <v>1.9574405464672179E-2</v>
      </c>
    </row>
    <row r="1572" spans="1:4">
      <c r="A1572">
        <v>2</v>
      </c>
      <c r="B1572">
        <v>0.57799999999999996</v>
      </c>
      <c r="C1572">
        <f>IF(A1572=1,_xlfn.NORM.INV(B1572,EnterData!$E$6,EnterData!$E$7),IF(A1572=2,_xlfn.NORM.INV(B1572,EnterData!$J$6,EnterData!$J$7),"Error"))</f>
        <v>53.935592404369331</v>
      </c>
      <c r="D1572">
        <f>IF(A1572=1,_xlfn.NORM.DIST(C1572,EnterData!$E$6,EnterData!$E$7,FALSE),IF(A1572=2,_xlfn.NORM.DIST(C1572,EnterData!$J$6,EnterData!$J$7,FALSE),"Error"))</f>
        <v>1.9564630363794393E-2</v>
      </c>
    </row>
    <row r="1573" spans="1:4">
      <c r="A1573">
        <v>2</v>
      </c>
      <c r="B1573">
        <v>0.57899999999999996</v>
      </c>
      <c r="C1573">
        <f>IF(A1573=1,_xlfn.NORM.INV(B1573,EnterData!$E$6,EnterData!$E$7),IF(A1573=2,_xlfn.NORM.INV(B1573,EnterData!$J$6,EnterData!$J$7),"Error"))</f>
        <v>53.986717961224137</v>
      </c>
      <c r="D1573">
        <f>IF(A1573=1,_xlfn.NORM.DIST(C1573,EnterData!$E$6,EnterData!$E$7,FALSE),IF(A1573=2,_xlfn.NORM.DIST(C1573,EnterData!$J$6,EnterData!$J$7,FALSE),"Error"))</f>
        <v>1.9554727481229984E-2</v>
      </c>
    </row>
    <row r="1574" spans="1:4">
      <c r="A1574">
        <v>2</v>
      </c>
      <c r="B1574">
        <v>0.57999999999999996</v>
      </c>
      <c r="C1574">
        <f>IF(A1574=1,_xlfn.NORM.INV(B1574,EnterData!$E$6,EnterData!$E$7),IF(A1574=2,_xlfn.NORM.INV(B1574,EnterData!$J$6,EnterData!$J$7),"Error"))</f>
        <v>54.037869582837018</v>
      </c>
      <c r="D1574">
        <f>IF(A1574=1,_xlfn.NORM.DIST(C1574,EnterData!$E$6,EnterData!$E$7,FALSE),IF(A1574=2,_xlfn.NORM.DIST(C1574,EnterData!$J$6,EnterData!$J$7,FALSE),"Error"))</f>
        <v>1.9544696752267676E-2</v>
      </c>
    </row>
    <row r="1575" spans="1:4">
      <c r="A1575">
        <v>2</v>
      </c>
      <c r="B1575">
        <v>0.58099999999999996</v>
      </c>
      <c r="C1575">
        <f>IF(A1575=1,_xlfn.NORM.INV(B1575,EnterData!$E$6,EnterData!$E$7),IF(A1575=2,_xlfn.NORM.INV(B1575,EnterData!$J$6,EnterData!$J$7),"Error"))</f>
        <v>54.089047630736417</v>
      </c>
      <c r="D1575">
        <f>IF(A1575=1,_xlfn.NORM.DIST(C1575,EnterData!$E$6,EnterData!$E$7,FALSE),IF(A1575=2,_xlfn.NORM.DIST(C1575,EnterData!$J$6,EnterData!$J$7,FALSE),"Error"))</f>
        <v>1.953453811129393E-2</v>
      </c>
    </row>
    <row r="1576" spans="1:4">
      <c r="A1576">
        <v>2</v>
      </c>
      <c r="B1576">
        <v>0.58199999999999996</v>
      </c>
      <c r="C1576">
        <f>IF(A1576=1,_xlfn.NORM.INV(B1576,EnterData!$E$6,EnterData!$E$7),IF(A1576=2,_xlfn.NORM.INV(B1576,EnterData!$J$6,EnterData!$J$7),"Error"))</f>
        <v>54.140252467703746</v>
      </c>
      <c r="D1576">
        <f>IF(A1576=1,_xlfn.NORM.DIST(C1576,EnterData!$E$6,EnterData!$E$7,FALSE),IF(A1576=2,_xlfn.NORM.DIST(C1576,EnterData!$J$6,EnterData!$J$7,FALSE),"Error"))</f>
        <v>1.9524251491789803E-2</v>
      </c>
    </row>
    <row r="1577" spans="1:4">
      <c r="A1577">
        <v>2</v>
      </c>
      <c r="B1577">
        <v>0.58299999999999996</v>
      </c>
      <c r="C1577">
        <f>IF(A1577=1,_xlfn.NORM.INV(B1577,EnterData!$E$6,EnterData!$E$7),IF(A1577=2,_xlfn.NORM.INV(B1577,EnterData!$J$6,EnterData!$J$7),"Error"))</f>
        <v>54.191484457792981</v>
      </c>
      <c r="D1577">
        <f>IF(A1577=1,_xlfn.NORM.DIST(C1577,EnterData!$E$6,EnterData!$E$7,FALSE),IF(A1577=2,_xlfn.NORM.DIST(C1577,EnterData!$J$6,EnterData!$J$7,FALSE),"Error"))</f>
        <v>1.9513836826327843E-2</v>
      </c>
    </row>
    <row r="1578" spans="1:4">
      <c r="A1578">
        <v>2</v>
      </c>
      <c r="B1578">
        <v>0.58399999999999996</v>
      </c>
      <c r="C1578">
        <f>IF(A1578=1,_xlfn.NORM.INV(B1578,EnterData!$E$6,EnterData!$E$7),IF(A1578=2,_xlfn.NORM.INV(B1578,EnterData!$J$6,EnterData!$J$7),"Error"))</f>
        <v>54.242743966350481</v>
      </c>
      <c r="D1578">
        <f>IF(A1578=1,_xlfn.NORM.DIST(C1578,EnterData!$E$6,EnterData!$E$7,FALSE),IF(A1578=2,_xlfn.NORM.DIST(C1578,EnterData!$J$6,EnterData!$J$7,FALSE),"Error"))</f>
        <v>1.9503294046568819E-2</v>
      </c>
    </row>
    <row r="1579" spans="1:4">
      <c r="A1579">
        <v>2</v>
      </c>
      <c r="B1579">
        <v>0.58499999999999996</v>
      </c>
      <c r="C1579">
        <f>IF(A1579=1,_xlfn.NORM.INV(B1579,EnterData!$E$6,EnterData!$E$7),IF(A1579=2,_xlfn.NORM.INV(B1579,EnterData!$J$6,EnterData!$J$7),"Error"))</f>
        <v>54.294031360034886</v>
      </c>
      <c r="D1579">
        <f>IF(A1579=1,_xlfn.NORM.DIST(C1579,EnterData!$E$6,EnterData!$E$7,FALSE),IF(A1579=2,_xlfn.NORM.DIST(C1579,EnterData!$J$6,EnterData!$J$7,FALSE),"Error"))</f>
        <v>1.9492623083258522E-2</v>
      </c>
    </row>
    <row r="1580" spans="1:4">
      <c r="A1580">
        <v>2</v>
      </c>
      <c r="B1580">
        <v>0.58599999999999997</v>
      </c>
      <c r="C1580">
        <f>IF(A1580=1,_xlfn.NORM.INV(B1580,EnterData!$E$6,EnterData!$E$7),IF(A1580=2,_xlfn.NORM.INV(B1580,EnterData!$J$6,EnterData!$J$7),"Error"))</f>
        <v>54.345347006837265</v>
      </c>
      <c r="D1580">
        <f>IF(A1580=1,_xlfn.NORM.DIST(C1580,EnterData!$E$6,EnterData!$E$7,FALSE),IF(A1580=2,_xlfn.NORM.DIST(C1580,EnterData!$J$6,EnterData!$J$7,FALSE),"Error"))</f>
        <v>1.9481823866224421E-2</v>
      </c>
    </row>
    <row r="1581" spans="1:4">
      <c r="A1581">
        <v>2</v>
      </c>
      <c r="B1581">
        <v>0.58699999999999997</v>
      </c>
      <c r="C1581">
        <f>IF(A1581=1,_xlfn.NORM.INV(B1581,EnterData!$E$6,EnterData!$E$7),IF(A1581=2,_xlfn.NORM.INV(B1581,EnterData!$J$6,EnterData!$J$7),"Error"))</f>
        <v>54.396691276101372</v>
      </c>
      <c r="D1581">
        <f>IF(A1581=1,_xlfn.NORM.DIST(C1581,EnterData!$E$6,EnterData!$E$7,FALSE),IF(A1581=2,_xlfn.NORM.DIST(C1581,EnterData!$J$6,EnterData!$J$7,FALSE),"Error"))</f>
        <v>1.9470896324372322E-2</v>
      </c>
    </row>
    <row r="1582" spans="1:4">
      <c r="A1582">
        <v>2</v>
      </c>
      <c r="B1582">
        <v>0.58799999999999997</v>
      </c>
      <c r="C1582">
        <f>IF(A1582=1,_xlfn.NORM.INV(B1582,EnterData!$E$6,EnterData!$E$7),IF(A1582=2,_xlfn.NORM.INV(B1582,EnterData!$J$6,EnterData!$J$7),"Error"))</f>
        <v>54.448064538544124</v>
      </c>
      <c r="D1582">
        <f>IF(A1582=1,_xlfn.NORM.DIST(C1582,EnterData!$E$6,EnterData!$E$7,FALSE),IF(A1582=2,_xlfn.NORM.DIST(C1582,EnterData!$J$6,EnterData!$J$7,FALSE),"Error"))</f>
        <v>1.9459840385682967E-2</v>
      </c>
    </row>
    <row r="1583" spans="1:4">
      <c r="A1583">
        <v>2</v>
      </c>
      <c r="B1583">
        <v>0.58899999999999997</v>
      </c>
      <c r="C1583">
        <f>IF(A1583=1,_xlfn.NORM.INV(B1583,EnterData!$E$6,EnterData!$E$7),IF(A1583=2,_xlfn.NORM.INV(B1583,EnterData!$J$6,EnterData!$J$7),"Error"))</f>
        <v>54.499467166276226</v>
      </c>
      <c r="D1583">
        <f>IF(A1583=1,_xlfn.NORM.DIST(C1583,EnterData!$E$6,EnterData!$E$7,FALSE),IF(A1583=2,_xlfn.NORM.DIST(C1583,EnterData!$J$6,EnterData!$J$7,FALSE),"Error"))</f>
        <v>1.9448655977208566E-2</v>
      </c>
    </row>
    <row r="1584" spans="1:4">
      <c r="A1584">
        <v>2</v>
      </c>
      <c r="B1584">
        <v>0.59</v>
      </c>
      <c r="C1584">
        <f>IF(A1584=1,_xlfn.NORM.INV(B1584,EnterData!$E$6,EnterData!$E$7),IF(A1584=2,_xlfn.NORM.INV(B1584,EnterData!$J$6,EnterData!$J$7),"Error"))</f>
        <v>54.550899532822989</v>
      </c>
      <c r="D1584">
        <f>IF(A1584=1,_xlfn.NORM.DIST(C1584,EnterData!$E$6,EnterData!$E$7,FALSE),IF(A1584=2,_xlfn.NORM.DIST(C1584,EnterData!$J$6,EnterData!$J$7,FALSE),"Error"))</f>
        <v>1.9437343025069283E-2</v>
      </c>
    </row>
    <row r="1585" spans="1:4">
      <c r="A1585">
        <v>2</v>
      </c>
      <c r="B1585">
        <v>0.59099999999999997</v>
      </c>
      <c r="C1585">
        <f>IF(A1585=1,_xlfn.NORM.INV(B1585,EnterData!$E$6,EnterData!$E$7),IF(A1585=2,_xlfn.NORM.INV(B1585,EnterData!$J$6,EnterData!$J$7),"Error"))</f>
        <v>54.60236201314531</v>
      </c>
      <c r="D1585">
        <f>IF(A1585=1,_xlfn.NORM.DIST(C1585,EnterData!$E$6,EnterData!$E$7,FALSE),IF(A1585=2,_xlfn.NORM.DIST(C1585,EnterData!$J$6,EnterData!$J$7,FALSE),"Error"))</f>
        <v>1.9425901454449678E-2</v>
      </c>
    </row>
    <row r="1586" spans="1:4">
      <c r="A1586">
        <v>2</v>
      </c>
      <c r="B1586">
        <v>0.59199999999999997</v>
      </c>
      <c r="C1586">
        <f>IF(A1586=1,_xlfn.NORM.INV(B1586,EnterData!$E$6,EnterData!$E$7),IF(A1586=2,_xlfn.NORM.INV(B1586,EnterData!$J$6,EnterData!$J$7),"Error"))</f>
        <v>54.653854983660892</v>
      </c>
      <c r="D1586">
        <f>IF(A1586=1,_xlfn.NORM.DIST(C1586,EnterData!$E$6,EnterData!$E$7,FALSE),IF(A1586=2,_xlfn.NORM.DIST(C1586,EnterData!$J$6,EnterData!$J$7,FALSE),"Error"))</f>
        <v>1.9414331189595103E-2</v>
      </c>
    </row>
    <row r="1587" spans="1:4">
      <c r="A1587">
        <v>2</v>
      </c>
      <c r="B1587">
        <v>0.59299999999999997</v>
      </c>
      <c r="C1587">
        <f>IF(A1587=1,_xlfn.NORM.INV(B1587,EnterData!$E$6,EnterData!$E$7),IF(A1587=2,_xlfn.NORM.INV(B1587,EnterData!$J$6,EnterData!$J$7),"Error"))</f>
        <v>54.705378822265594</v>
      </c>
      <c r="D1587">
        <f>IF(A1587=1,_xlfn.NORM.DIST(C1587,EnterData!$E$6,EnterData!$E$7,FALSE),IF(A1587=2,_xlfn.NORM.DIST(C1587,EnterData!$J$6,EnterData!$J$7,FALSE),"Error"))</f>
        <v>1.9402632153808008E-2</v>
      </c>
    </row>
    <row r="1588" spans="1:4">
      <c r="A1588">
        <v>2</v>
      </c>
      <c r="B1588">
        <v>0.59399999999999997</v>
      </c>
      <c r="C1588">
        <f>IF(A1588=1,_xlfn.NORM.INV(B1588,EnterData!$E$6,EnterData!$E$7),IF(A1588=2,_xlfn.NORM.INV(B1588,EnterData!$J$6,EnterData!$J$7),"Error"))</f>
        <v>54.756933908354988</v>
      </c>
      <c r="D1588">
        <f>IF(A1588=1,_xlfn.NORM.DIST(C1588,EnterData!$E$6,EnterData!$E$7,FALSE),IF(A1588=2,_xlfn.NORM.DIST(C1588,EnterData!$J$6,EnterData!$J$7,FALSE),"Error"))</f>
        <v>1.9390804269444246E-2</v>
      </c>
    </row>
    <row r="1589" spans="1:4">
      <c r="A1589">
        <v>2</v>
      </c>
      <c r="B1589">
        <v>0.59499999999999997</v>
      </c>
      <c r="C1589">
        <f>IF(A1589=1,_xlfn.NORM.INV(B1589,EnterData!$E$6,EnterData!$E$7),IF(A1589=2,_xlfn.NORM.INV(B1589,EnterData!$J$6,EnterData!$J$7),"Error"))</f>
        <v>54.80852062284616</v>
      </c>
      <c r="D1589">
        <f>IF(A1589=1,_xlfn.NORM.DIST(C1589,EnterData!$E$6,EnterData!$E$7,FALSE),IF(A1589=2,_xlfn.NORM.DIST(C1589,EnterData!$J$6,EnterData!$J$7,FALSE),"Error"))</f>
        <v>1.9378847457909274E-2</v>
      </c>
    </row>
    <row r="1590" spans="1:4">
      <c r="A1590">
        <v>2</v>
      </c>
      <c r="B1590">
        <v>0.59599999999999997</v>
      </c>
      <c r="C1590">
        <f>IF(A1590=1,_xlfn.NORM.INV(B1590,EnterData!$E$6,EnterData!$E$7),IF(A1590=2,_xlfn.NORM.INV(B1590,EnterData!$J$6,EnterData!$J$7),"Error"))</f>
        <v>54.860139348199645</v>
      </c>
      <c r="D1590">
        <f>IF(A1590=1,_xlfn.NORM.DIST(C1590,EnterData!$E$6,EnterData!$E$7,FALSE),IF(A1590=2,_xlfn.NORM.DIST(C1590,EnterData!$J$6,EnterData!$J$7,FALSE),"Error"))</f>
        <v>1.936676163965434E-2</v>
      </c>
    </row>
    <row r="1591" spans="1:4">
      <c r="A1591">
        <v>2</v>
      </c>
      <c r="B1591">
        <v>0.59699999999999998</v>
      </c>
      <c r="C1591">
        <f>IF(A1591=1,_xlfn.NORM.INV(B1591,EnterData!$E$6,EnterData!$E$7),IF(A1591=2,_xlfn.NORM.INV(B1591,EnterData!$J$6,EnterData!$J$7),"Error"))</f>
        <v>54.911790468441616</v>
      </c>
      <c r="D1591">
        <f>IF(A1591=1,_xlfn.NORM.DIST(C1591,EnterData!$E$6,EnterData!$E$7,FALSE),IF(A1591=2,_xlfn.NORM.DIST(C1591,EnterData!$J$6,EnterData!$J$7,FALSE),"Error"))</f>
        <v>1.9354546734172581E-2</v>
      </c>
    </row>
    <row r="1592" spans="1:4">
      <c r="A1592">
        <v>2</v>
      </c>
      <c r="B1592">
        <v>0.59799999999999998</v>
      </c>
      <c r="C1592">
        <f>IF(A1592=1,_xlfn.NORM.INV(B1592,EnterData!$E$6,EnterData!$E$7),IF(A1592=2,_xlfn.NORM.INV(B1592,EnterData!$J$6,EnterData!$J$7),"Error"))</f>
        <v>54.963474369186251</v>
      </c>
      <c r="D1592">
        <f>IF(A1592=1,_xlfn.NORM.DIST(C1592,EnterData!$E$6,EnterData!$E$7,FALSE),IF(A1592=2,_xlfn.NORM.DIST(C1592,EnterData!$J$6,EnterData!$J$7,FALSE),"Error"))</f>
        <v>1.9342202659995089E-2</v>
      </c>
    </row>
    <row r="1593" spans="1:4">
      <c r="A1593">
        <v>2</v>
      </c>
      <c r="B1593">
        <v>0.59899999999999998</v>
      </c>
      <c r="C1593">
        <f>IF(A1593=1,_xlfn.NORM.INV(B1593,EnterData!$E$6,EnterData!$E$7),IF(A1593=2,_xlfn.NORM.INV(B1593,EnterData!$J$6,EnterData!$J$7),"Error"))</f>
        <v>55.015191437658324</v>
      </c>
      <c r="D1593">
        <f>IF(A1593=1,_xlfn.NORM.DIST(C1593,EnterData!$E$6,EnterData!$E$7,FALSE),IF(A1593=2,_xlfn.NORM.DIST(C1593,EnterData!$J$6,EnterData!$J$7,FALSE),"Error"))</f>
        <v>1.9329729334686921E-2</v>
      </c>
    </row>
    <row r="1594" spans="1:4">
      <c r="A1594">
        <v>2</v>
      </c>
      <c r="B1594">
        <v>0.6</v>
      </c>
      <c r="C1594">
        <f>IF(A1594=1,_xlfn.NORM.INV(B1594,EnterData!$E$6,EnterData!$E$7),IF(A1594=2,_xlfn.NORM.INV(B1594,EnterData!$J$6,EnterData!$J$7),"Error"))</f>
        <v>55.066942062715995</v>
      </c>
      <c r="D1594">
        <f>IF(A1594=1,_xlfn.NORM.DIST(C1594,EnterData!$E$6,EnterData!$E$7,FALSE),IF(A1594=2,_xlfn.NORM.DIST(C1594,EnterData!$J$6,EnterData!$J$7,FALSE),"Error"))</f>
        <v>1.9317126674843026E-2</v>
      </c>
    </row>
    <row r="1595" spans="1:4">
      <c r="A1595">
        <v>2</v>
      </c>
      <c r="B1595">
        <v>0.60099999999999998</v>
      </c>
      <c r="C1595">
        <f>IF(A1595=1,_xlfn.NORM.INV(B1595,EnterData!$E$6,EnterData!$E$7),IF(A1595=2,_xlfn.NORM.INV(B1595,EnterData!$J$6,EnterData!$J$7),"Error"))</f>
        <v>55.118726634873866</v>
      </c>
      <c r="D1595">
        <f>IF(A1595=1,_xlfn.NORM.DIST(C1595,EnterData!$E$6,EnterData!$E$7,FALSE),IF(A1595=2,_xlfn.NORM.DIST(C1595,EnterData!$J$6,EnterData!$J$7,FALSE),"Error"))</f>
        <v>1.9304394596084139E-2</v>
      </c>
    </row>
    <row r="1596" spans="1:4">
      <c r="A1596">
        <v>2</v>
      </c>
      <c r="B1596">
        <v>0.60199999999999998</v>
      </c>
      <c r="C1596">
        <f>IF(A1596=1,_xlfn.NORM.INV(B1596,EnterData!$E$6,EnterData!$E$7),IF(A1596=2,_xlfn.NORM.INV(B1596,EnterData!$J$6,EnterData!$J$7),"Error"))</f>
        <v>55.170545546326196</v>
      </c>
      <c r="D1596">
        <f>IF(A1596=1,_xlfn.NORM.DIST(C1596,EnterData!$E$6,EnterData!$E$7,FALSE),IF(A1596=2,_xlfn.NORM.DIST(C1596,EnterData!$J$6,EnterData!$J$7,FALSE),"Error"))</f>
        <v>1.9291533013052621E-2</v>
      </c>
    </row>
    <row r="1597" spans="1:4">
      <c r="A1597">
        <v>2</v>
      </c>
      <c r="B1597">
        <v>0.60299999999999998</v>
      </c>
      <c r="C1597">
        <f>IF(A1597=1,_xlfn.NORM.INV(B1597,EnterData!$E$6,EnterData!$E$7),IF(A1597=2,_xlfn.NORM.INV(B1597,EnterData!$J$6,EnterData!$J$7),"Error"))</f>
        <v>55.222399190970364</v>
      </c>
      <c r="D1597">
        <f>IF(A1597=1,_xlfn.NORM.DIST(C1597,EnterData!$E$6,EnterData!$E$7,FALSE),IF(A1597=2,_xlfn.NORM.DIST(C1597,EnterData!$J$6,EnterData!$J$7,FALSE),"Error"))</f>
        <v>1.927854183940823E-2</v>
      </c>
    </row>
    <row r="1598" spans="1:4">
      <c r="A1598">
        <v>2</v>
      </c>
      <c r="B1598">
        <v>0.60399999999999998</v>
      </c>
      <c r="C1598">
        <f>IF(A1598=1,_xlfn.NORM.INV(B1598,EnterData!$E$6,EnterData!$E$7),IF(A1598=2,_xlfn.NORM.INV(B1598,EnterData!$J$6,EnterData!$J$7),"Error"))</f>
        <v>55.274287964430599</v>
      </c>
      <c r="D1598">
        <f>IF(A1598=1,_xlfn.NORM.DIST(C1598,EnterData!$E$6,EnterData!$E$7,FALSE),IF(A1598=2,_xlfn.NORM.DIST(C1598,EnterData!$J$6,EnterData!$J$7,FALSE),"Error"))</f>
        <v>1.9265420987823807E-2</v>
      </c>
    </row>
    <row r="1599" spans="1:4">
      <c r="A1599">
        <v>2</v>
      </c>
      <c r="B1599">
        <v>0.60499999999999998</v>
      </c>
      <c r="C1599">
        <f>IF(A1599=1,_xlfn.NORM.INV(B1599,EnterData!$E$6,EnterData!$E$7),IF(A1599=2,_xlfn.NORM.INV(B1599,EnterData!$J$6,EnterData!$J$7),"Error"))</f>
        <v>55.326212264081903</v>
      </c>
      <c r="D1599">
        <f>IF(A1599=1,_xlfn.NORM.DIST(C1599,EnterData!$E$6,EnterData!$E$7,FALSE),IF(A1599=2,_xlfn.NORM.DIST(C1599,EnterData!$J$6,EnterData!$J$7,FALSE),"Error"))</f>
        <v>1.9252170369980962E-2</v>
      </c>
    </row>
    <row r="1600" spans="1:4">
      <c r="A1600">
        <v>2</v>
      </c>
      <c r="B1600">
        <v>0.60599999999999998</v>
      </c>
      <c r="C1600">
        <f>IF(A1600=1,_xlfn.NORM.INV(B1600,EnterData!$E$6,EnterData!$E$7),IF(A1600=2,_xlfn.NORM.INV(B1600,EnterData!$J$6,EnterData!$J$7),"Error"))</f>
        <v>55.378172489074196</v>
      </c>
      <c r="D1600">
        <f>IF(A1600=1,_xlfn.NORM.DIST(C1600,EnterData!$E$6,EnterData!$E$7,FALSE),IF(A1600=2,_xlfn.NORM.DIST(C1600,EnterData!$J$6,EnterData!$J$7,FALSE),"Error"))</f>
        <v>1.9238789896565661E-2</v>
      </c>
    </row>
    <row r="1601" spans="1:4">
      <c r="A1601">
        <v>2</v>
      </c>
      <c r="B1601">
        <v>0.60699999999999998</v>
      </c>
      <c r="C1601">
        <f>IF(A1601=1,_xlfn.NORM.INV(B1601,EnterData!$E$6,EnterData!$E$7),IF(A1601=2,_xlfn.NORM.INV(B1601,EnterData!$J$6,EnterData!$J$7),"Error"))</f>
        <v>55.430169040356773</v>
      </c>
      <c r="D1601">
        <f>IF(A1601=1,_xlfn.NORM.DIST(C1601,EnterData!$E$6,EnterData!$E$7,FALSE),IF(A1601=2,_xlfn.NORM.DIST(C1601,EnterData!$J$6,EnterData!$J$7,FALSE),"Error"))</f>
        <v>1.9225279477263737E-2</v>
      </c>
    </row>
    <row r="1602" spans="1:4">
      <c r="A1602">
        <v>2</v>
      </c>
      <c r="B1602">
        <v>0.60799999999999998</v>
      </c>
      <c r="C1602">
        <f>IF(A1602=1,_xlfn.NORM.INV(B1602,EnterData!$E$6,EnterData!$E$7),IF(A1602=2,_xlfn.NORM.INV(B1602,EnterData!$J$6,EnterData!$J$7),"Error"))</f>
        <v>55.482202320702939</v>
      </c>
      <c r="D1602">
        <f>IF(A1602=1,_xlfn.NORM.DIST(C1602,EnterData!$E$6,EnterData!$E$7,FALSE),IF(A1602=2,_xlfn.NORM.DIST(C1602,EnterData!$J$6,EnterData!$J$7,FALSE),"Error"))</f>
        <v>1.9211639020756378E-2</v>
      </c>
    </row>
    <row r="1603" spans="1:4">
      <c r="A1603">
        <v>2</v>
      </c>
      <c r="B1603">
        <v>0.60899999999999999</v>
      </c>
      <c r="C1603">
        <f>IF(A1603=1,_xlfn.NORM.INV(B1603,EnterData!$E$6,EnterData!$E$7),IF(A1603=2,_xlfn.NORM.INV(B1603,EnterData!$J$6,EnterData!$J$7),"Error"))</f>
        <v>55.534272734734941</v>
      </c>
      <c r="D1603">
        <f>IF(A1603=1,_xlfn.NORM.DIST(C1603,EnterData!$E$6,EnterData!$E$7,FALSE),IF(A1603=2,_xlfn.NORM.DIST(C1603,EnterData!$J$6,EnterData!$J$7,FALSE),"Error"))</f>
        <v>1.9197868434715534E-2</v>
      </c>
    </row>
    <row r="1604" spans="1:4">
      <c r="A1604">
        <v>2</v>
      </c>
      <c r="B1604">
        <v>0.61</v>
      </c>
      <c r="C1604">
        <f>IF(A1604=1,_xlfn.NORM.INV(B1604,EnterData!$E$6,EnterData!$E$7),IF(A1604=2,_xlfn.NORM.INV(B1604,EnterData!$J$6,EnterData!$J$7),"Error"))</f>
        <v>55.586380688949085</v>
      </c>
      <c r="D1604">
        <f>IF(A1604=1,_xlfn.NORM.DIST(C1604,EnterData!$E$6,EnterData!$E$7,FALSE),IF(A1604=2,_xlfn.NORM.DIST(C1604,EnterData!$J$6,EnterData!$J$7,FALSE),"Error"))</f>
        <v>1.918396762579927E-2</v>
      </c>
    </row>
    <row r="1605" spans="1:4">
      <c r="A1605">
        <v>2</v>
      </c>
      <c r="B1605">
        <v>0.61099999999999999</v>
      </c>
      <c r="C1605">
        <f>IF(A1605=1,_xlfn.NORM.INV(B1605,EnterData!$E$6,EnterData!$E$7),IF(A1605=2,_xlfn.NORM.INV(B1605,EnterData!$J$6,EnterData!$J$7),"Error"))</f>
        <v>55.638526591741226</v>
      </c>
      <c r="D1605">
        <f>IF(A1605=1,_xlfn.NORM.DIST(C1605,EnterData!$E$6,EnterData!$E$7,FALSE),IF(A1605=2,_xlfn.NORM.DIST(C1605,EnterData!$J$6,EnterData!$J$7,FALSE),"Error"))</f>
        <v>1.9169936499647031E-2</v>
      </c>
    </row>
    <row r="1606" spans="1:4">
      <c r="A1606">
        <v>2</v>
      </c>
      <c r="B1606">
        <v>0.61199999999999999</v>
      </c>
      <c r="C1606">
        <f>IF(A1606=1,_xlfn.NORM.INV(B1606,EnterData!$E$6,EnterData!$E$7),IF(A1606=2,_xlfn.NORM.INV(B1606,EnterData!$J$6,EnterData!$J$7),"Error"))</f>
        <v>55.690710853432428</v>
      </c>
      <c r="D1606">
        <f>IF(A1606=1,_xlfn.NORM.DIST(C1606,EnterData!$E$6,EnterData!$E$7,FALSE),IF(A1606=2,_xlfn.NORM.DIST(C1606,EnterData!$J$6,EnterData!$J$7,FALSE),"Error"))</f>
        <v>1.915577496087487E-2</v>
      </c>
    </row>
    <row r="1607" spans="1:4">
      <c r="A1607">
        <v>2</v>
      </c>
      <c r="B1607">
        <v>0.61299999999999999</v>
      </c>
      <c r="C1607">
        <f>IF(A1607=1,_xlfn.NORM.INV(B1607,EnterData!$E$6,EnterData!$E$7),IF(A1607=2,_xlfn.NORM.INV(B1607,EnterData!$J$6,EnterData!$J$7),"Error"))</f>
        <v>55.742933886294907</v>
      </c>
      <c r="D1607">
        <f>IF(A1607=1,_xlfn.NORM.DIST(C1607,EnterData!$E$6,EnterData!$E$7,FALSE),IF(A1607=2,_xlfn.NORM.DIST(C1607,EnterData!$J$6,EnterData!$J$7,FALSE),"Error"))</f>
        <v>1.9141482913070614E-2</v>
      </c>
    </row>
    <row r="1608" spans="1:4">
      <c r="A1608">
        <v>2</v>
      </c>
      <c r="B1608">
        <v>0.61399999999999999</v>
      </c>
      <c r="C1608">
        <f>IF(A1608=1,_xlfn.NORM.INV(B1608,EnterData!$E$6,EnterData!$E$7),IF(A1608=2,_xlfn.NORM.INV(B1608,EnterData!$J$6,EnterData!$J$7),"Error"))</f>
        <v>55.795196104578288</v>
      </c>
      <c r="D1608">
        <f>IF(A1608=1,_xlfn.NORM.DIST(C1608,EnterData!$E$6,EnterData!$E$7,FALSE),IF(A1608=2,_xlfn.NORM.DIST(C1608,EnterData!$J$6,EnterData!$J$7,FALSE),"Error"))</f>
        <v>1.9127060258788929E-2</v>
      </c>
    </row>
    <row r="1609" spans="1:4">
      <c r="A1609">
        <v>2</v>
      </c>
      <c r="B1609">
        <v>0.61499999999999999</v>
      </c>
      <c r="C1609">
        <f>IF(A1609=1,_xlfn.NORM.INV(B1609,EnterData!$E$6,EnterData!$E$7),IF(A1609=2,_xlfn.NORM.INV(B1609,EnterData!$J$6,EnterData!$J$7),"Error"))</f>
        <v>55.847497924536086</v>
      </c>
      <c r="D1609">
        <f>IF(A1609=1,_xlfn.NORM.DIST(C1609,EnterData!$E$6,EnterData!$E$7,FALSE),IF(A1609=2,_xlfn.NORM.DIST(C1609,EnterData!$J$6,EnterData!$J$7,FALSE),"Error"))</f>
        <v>1.911250689954638E-2</v>
      </c>
    </row>
    <row r="1610" spans="1:4">
      <c r="A1610">
        <v>2</v>
      </c>
      <c r="B1610">
        <v>0.61599999999999999</v>
      </c>
      <c r="C1610">
        <f>IF(A1610=1,_xlfn.NORM.INV(B1610,EnterData!$E$6,EnterData!$E$7),IF(A1610=2,_xlfn.NORM.INV(B1610,EnterData!$J$6,EnterData!$J$7),"Error"))</f>
        <v>55.899839764452523</v>
      </c>
      <c r="D1610">
        <f>IF(A1610=1,_xlfn.NORM.DIST(C1610,EnterData!$E$6,EnterData!$E$7,FALSE),IF(A1610=2,_xlfn.NORM.DIST(C1610,EnterData!$J$6,EnterData!$J$7,FALSE),"Error"))</f>
        <v>1.9097822735816346E-2</v>
      </c>
    </row>
    <row r="1611" spans="1:4">
      <c r="A1611">
        <v>2</v>
      </c>
      <c r="B1611">
        <v>0.61699999999999999</v>
      </c>
      <c r="C1611">
        <f>IF(A1611=1,_xlfn.NORM.INV(B1611,EnterData!$E$6,EnterData!$E$7),IF(A1611=2,_xlfn.NORM.INV(B1611,EnterData!$J$6,EnterData!$J$7),"Error"))</f>
        <v>55.952222044669597</v>
      </c>
      <c r="D1611">
        <f>IF(A1611=1,_xlfn.NORM.DIST(C1611,EnterData!$E$6,EnterData!$E$7,FALSE),IF(A1611=2,_xlfn.NORM.DIST(C1611,EnterData!$J$6,EnterData!$J$7,FALSE),"Error"))</f>
        <v>1.9083007667023928E-2</v>
      </c>
    </row>
    <row r="1612" spans="1:4">
      <c r="A1612">
        <v>2</v>
      </c>
      <c r="B1612">
        <v>0.61799999999999999</v>
      </c>
      <c r="C1612">
        <f>IF(A1612=1,_xlfn.NORM.INV(B1612,EnterData!$E$6,EnterData!$E$7),IF(A1612=2,_xlfn.NORM.INV(B1612,EnterData!$J$6,EnterData!$J$7),"Error"))</f>
        <v>56.004645187614436</v>
      </c>
      <c r="D1612">
        <f>IF(A1612=1,_xlfn.NORM.DIST(C1612,EnterData!$E$6,EnterData!$E$7,FALSE),IF(A1612=2,_xlfn.NORM.DIST(C1612,EnterData!$J$6,EnterData!$J$7,FALSE),"Error"))</f>
        <v>1.9068061591540782E-2</v>
      </c>
    </row>
    <row r="1613" spans="1:4">
      <c r="A1613">
        <v>2</v>
      </c>
      <c r="B1613">
        <v>0.61899999999999999</v>
      </c>
      <c r="C1613">
        <f>IF(A1613=1,_xlfn.NORM.INV(B1613,EnterData!$E$6,EnterData!$E$7),IF(A1613=2,_xlfn.NORM.INV(B1613,EnterData!$J$6,EnterData!$J$7),"Error"))</f>
        <v>56.057109617826981</v>
      </c>
      <c r="D1613">
        <f>IF(A1613=1,_xlfn.NORM.DIST(C1613,EnterData!$E$6,EnterData!$E$7,FALSE),IF(A1613=2,_xlfn.NORM.DIST(C1613,EnterData!$J$6,EnterData!$J$7,FALSE),"Error"))</f>
        <v>1.9052984406679858E-2</v>
      </c>
    </row>
    <row r="1614" spans="1:4">
      <c r="A1614">
        <v>2</v>
      </c>
      <c r="B1614">
        <v>0.62</v>
      </c>
      <c r="C1614">
        <f>IF(A1614=1,_xlfn.NORM.INV(B1614,EnterData!$E$6,EnterData!$E$7),IF(A1614=2,_xlfn.NORM.INV(B1614,EnterData!$J$6,EnterData!$J$7),"Error"))</f>
        <v>56.109615761987946</v>
      </c>
      <c r="D1614">
        <f>IF(A1614=1,_xlfn.NORM.DIST(C1614,EnterData!$E$6,EnterData!$E$7,FALSE),IF(A1614=2,_xlfn.NORM.DIST(C1614,EnterData!$J$6,EnterData!$J$7,FALSE),"Error"))</f>
        <v>1.9037776008690086E-2</v>
      </c>
    </row>
    <row r="1615" spans="1:4">
      <c r="A1615">
        <v>2</v>
      </c>
      <c r="B1615">
        <v>0.621</v>
      </c>
      <c r="C1615">
        <f>IF(A1615=1,_xlfn.NORM.INV(B1615,EnterData!$E$6,EnterData!$E$7),IF(A1615=2,_xlfn.NORM.INV(B1615,EnterData!$J$6,EnterData!$J$7),"Error"))</f>
        <v>56.162164048947098</v>
      </c>
      <c r="D1615">
        <f>IF(A1615=1,_xlfn.NORM.DIST(C1615,EnterData!$E$6,EnterData!$E$7,FALSE),IF(A1615=2,_xlfn.NORM.DIST(C1615,EnterData!$J$6,EnterData!$J$7,FALSE),"Error"))</f>
        <v>1.902243629275098E-2</v>
      </c>
    </row>
    <row r="1616" spans="1:4">
      <c r="A1616">
        <v>2</v>
      </c>
      <c r="B1616">
        <v>0.622</v>
      </c>
      <c r="C1616">
        <f>IF(A1616=1,_xlfn.NORM.INV(B1616,EnterData!$E$6,EnterData!$E$7),IF(A1616=2,_xlfn.NORM.INV(B1616,EnterData!$J$6,EnterData!$J$7),"Error"))</f>
        <v>56.214754909751839</v>
      </c>
      <c r="D1616">
        <f>IF(A1616=1,_xlfn.NORM.DIST(C1616,EnterData!$E$6,EnterData!$E$7,FALSE),IF(A1616=2,_xlfn.NORM.DIST(C1616,EnterData!$J$6,EnterData!$J$7,FALSE),"Error"))</f>
        <v>1.9006965152967206E-2</v>
      </c>
    </row>
    <row r="1617" spans="1:4">
      <c r="A1617">
        <v>2</v>
      </c>
      <c r="B1617">
        <v>0.623</v>
      </c>
      <c r="C1617">
        <f>IF(A1617=1,_xlfn.NORM.INV(B1617,EnterData!$E$6,EnterData!$E$7),IF(A1617=2,_xlfn.NORM.INV(B1617,EnterData!$J$6,EnterData!$J$7),"Error"))</f>
        <v>56.267388777676118</v>
      </c>
      <c r="D1617">
        <f>IF(A1617=1,_xlfn.NORM.DIST(C1617,EnterData!$E$6,EnterData!$E$7,FALSE),IF(A1617=2,_xlfn.NORM.DIST(C1617,EnterData!$J$6,EnterData!$J$7,FALSE),"Error"))</f>
        <v>1.8991362482363019E-2</v>
      </c>
    </row>
    <row r="1618" spans="1:4">
      <c r="A1618">
        <v>2</v>
      </c>
      <c r="B1618">
        <v>0.624</v>
      </c>
      <c r="C1618">
        <f>IF(A1618=1,_xlfn.NORM.INV(B1618,EnterData!$E$6,EnterData!$E$7),IF(A1618=2,_xlfn.NORM.INV(B1618,EnterData!$J$6,EnterData!$J$7),"Error"))</f>
        <v>56.320066088249661</v>
      </c>
      <c r="D1618">
        <f>IF(A1618=1,_xlfn.NORM.DIST(C1618,EnterData!$E$6,EnterData!$E$7,FALSE),IF(A1618=2,_xlfn.NORM.DIST(C1618,EnterData!$J$6,EnterData!$J$7,FALSE),"Error"))</f>
        <v>1.897562817287668E-2</v>
      </c>
    </row>
    <row r="1619" spans="1:4">
      <c r="A1619">
        <v>2</v>
      </c>
      <c r="B1619">
        <v>0.625</v>
      </c>
      <c r="C1619">
        <f>IF(A1619=1,_xlfn.NORM.INV(B1619,EnterData!$E$6,EnterData!$E$7),IF(A1619=2,_xlfn.NORM.INV(B1619,EnterData!$J$6,EnterData!$J$7),"Error"))</f>
        <v>56.372787279287508</v>
      </c>
      <c r="D1619">
        <f>IF(A1619=1,_xlfn.NORM.DIST(C1619,EnterData!$E$6,EnterData!$E$7,FALSE),IF(A1619=2,_xlfn.NORM.DIST(C1619,EnterData!$J$6,EnterData!$J$7,FALSE),"Error"))</f>
        <v>1.8959762115354779E-2</v>
      </c>
    </row>
    <row r="1620" spans="1:4">
      <c r="A1620">
        <v>2</v>
      </c>
      <c r="B1620">
        <v>0.626</v>
      </c>
      <c r="C1620">
        <f>IF(A1620=1,_xlfn.NORM.INV(B1620,EnterData!$E$6,EnterData!$E$7),IF(A1620=2,_xlfn.NORM.INV(B1620,EnterData!$J$6,EnterData!$J$7),"Error"))</f>
        <v>56.42555279091993</v>
      </c>
      <c r="D1620">
        <f>IF(A1620=1,_xlfn.NORM.DIST(C1620,EnterData!$E$6,EnterData!$E$7,FALSE),IF(A1620=2,_xlfn.NORM.DIST(C1620,EnterData!$J$6,EnterData!$J$7,FALSE),"Error"))</f>
        <v>1.8943764199546478E-2</v>
      </c>
    </row>
    <row r="1621" spans="1:4">
      <c r="A1621">
        <v>2</v>
      </c>
      <c r="B1621">
        <v>0.627</v>
      </c>
      <c r="C1621">
        <f>IF(A1621=1,_xlfn.NORM.INV(B1621,EnterData!$E$6,EnterData!$E$7),IF(A1621=2,_xlfn.NORM.INV(B1621,EnterData!$J$6,EnterData!$J$7),"Error"))</f>
        <v>56.478363065622659</v>
      </c>
      <c r="D1621">
        <f>IF(A1621=1,_xlfn.NORM.DIST(C1621,EnterData!$E$6,EnterData!$E$7,FALSE),IF(A1621=2,_xlfn.NORM.DIST(C1621,EnterData!$J$6,EnterData!$J$7,FALSE),"Error"))</f>
        <v>1.8927634314097688E-2</v>
      </c>
    </row>
    <row r="1622" spans="1:4">
      <c r="A1622">
        <v>2</v>
      </c>
      <c r="B1622">
        <v>0.628</v>
      </c>
      <c r="C1622">
        <f>IF(A1622=1,_xlfn.NORM.INV(B1622,EnterData!$E$6,EnterData!$E$7),IF(A1622=2,_xlfn.NORM.INV(B1622,EnterData!$J$6,EnterData!$J$7),"Error"))</f>
        <v>56.531218548247452</v>
      </c>
      <c r="D1622">
        <f>IF(A1622=1,_xlfn.NORM.DIST(C1622,EnterData!$E$6,EnterData!$E$7,FALSE),IF(A1622=2,_xlfn.NORM.DIST(C1622,EnterData!$J$6,EnterData!$J$7,FALSE),"Error"))</f>
        <v>1.8911372346545163E-2</v>
      </c>
    </row>
    <row r="1623" spans="1:4">
      <c r="A1623">
        <v>2</v>
      </c>
      <c r="B1623">
        <v>0.629</v>
      </c>
      <c r="C1623">
        <f>IF(A1623=1,_xlfn.NORM.INV(B1623,EnterData!$E$6,EnterData!$E$7),IF(A1623=2,_xlfn.NORM.INV(B1623,EnterData!$J$6,EnterData!$J$7),"Error"))</f>
        <v>56.584119686053022</v>
      </c>
      <c r="D1623">
        <f>IF(A1623=1,_xlfn.NORM.DIST(C1623,EnterData!$E$6,EnterData!$E$7,FALSE),IF(A1623=2,_xlfn.NORM.DIST(C1623,EnterData!$J$6,EnterData!$J$7,FALSE),"Error"))</f>
        <v>1.8894978183310533E-2</v>
      </c>
    </row>
    <row r="1624" spans="1:4">
      <c r="A1624">
        <v>2</v>
      </c>
      <c r="B1624">
        <v>0.63</v>
      </c>
      <c r="C1624">
        <f>IF(A1624=1,_xlfn.NORM.INV(B1624,EnterData!$E$6,EnterData!$E$7),IF(A1624=2,_xlfn.NORM.INV(B1624,EnterData!$J$6,EnterData!$J$7),"Error"))</f>
        <v>56.637066928736331</v>
      </c>
      <c r="D1624">
        <f>IF(A1624=1,_xlfn.NORM.DIST(C1624,EnterData!$E$6,EnterData!$E$7,FALSE),IF(A1624=2,_xlfn.NORM.DIST(C1624,EnterData!$J$6,EnterData!$J$7,FALSE),"Error"))</f>
        <v>1.8878451709694238E-2</v>
      </c>
    </row>
    <row r="1625" spans="1:4">
      <c r="A1625">
        <v>2</v>
      </c>
      <c r="B1625">
        <v>0.63100000000000001</v>
      </c>
      <c r="C1625">
        <f>IF(A1625=1,_xlfn.NORM.INV(B1625,EnterData!$E$6,EnterData!$E$7),IF(A1625=2,_xlfn.NORM.INV(B1625,EnterData!$J$6,EnterData!$J$7),"Error"))</f>
        <v>56.690060728464246</v>
      </c>
      <c r="D1625">
        <f>IF(A1625=1,_xlfn.NORM.DIST(C1625,EnterData!$E$6,EnterData!$E$7,FALSE),IF(A1625=2,_xlfn.NORM.DIST(C1625,EnterData!$J$6,EnterData!$J$7,FALSE),"Error"))</f>
        <v>1.8861792809869386E-2</v>
      </c>
    </row>
    <row r="1626" spans="1:4">
      <c r="A1626">
        <v>2</v>
      </c>
      <c r="B1626">
        <v>0.63200000000000001</v>
      </c>
      <c r="C1626">
        <f>IF(A1626=1,_xlfn.NORM.INV(B1626,EnterData!$E$6,EnterData!$E$7),IF(A1626=2,_xlfn.NORM.INV(B1626,EnterData!$J$6,EnterData!$J$7),"Error"))</f>
        <v>56.743101539905545</v>
      </c>
      <c r="D1626">
        <f>IF(A1626=1,_xlfn.NORM.DIST(C1626,EnterData!$E$6,EnterData!$E$7,FALSE),IF(A1626=2,_xlfn.NORM.DIST(C1626,EnterData!$J$6,EnterData!$J$7,FALSE),"Error"))</f>
        <v>1.8845001366875558E-2</v>
      </c>
    </row>
    <row r="1627" spans="1:4">
      <c r="A1627">
        <v>2</v>
      </c>
      <c r="B1627">
        <v>0.63300000000000001</v>
      </c>
      <c r="C1627">
        <f>IF(A1627=1,_xlfn.NORM.INV(B1627,EnterData!$E$6,EnterData!$E$7),IF(A1627=2,_xlfn.NORM.INV(B1627,EnterData!$J$6,EnterData!$J$7),"Error"))</f>
        <v>56.796189820263336</v>
      </c>
      <c r="D1627">
        <f>IF(A1627=1,_xlfn.NORM.DIST(C1627,EnterData!$E$6,EnterData!$E$7,FALSE),IF(A1627=2,_xlfn.NORM.DIST(C1627,EnterData!$J$6,EnterData!$J$7,FALSE),"Error"))</f>
        <v>1.8828077262612496E-2</v>
      </c>
    </row>
    <row r="1628" spans="1:4">
      <c r="A1628">
        <v>2</v>
      </c>
      <c r="B1628">
        <v>0.63400000000000001</v>
      </c>
      <c r="C1628">
        <f>IF(A1628=1,_xlfn.NORM.INV(B1628,EnterData!$E$6,EnterData!$E$7),IF(A1628=2,_xlfn.NORM.INV(B1628,EnterData!$J$6,EnterData!$J$7),"Error"))</f>
        <v>56.849326029307811</v>
      </c>
      <c r="D1628">
        <f>IF(A1628=1,_xlfn.NORM.DIST(C1628,EnterData!$E$6,EnterData!$E$7,FALSE),IF(A1628=2,_xlfn.NORM.DIST(C1628,EnterData!$J$6,EnterData!$J$7,FALSE),"Error"))</f>
        <v>1.8811020377833741E-2</v>
      </c>
    </row>
    <row r="1629" spans="1:4">
      <c r="A1629">
        <v>2</v>
      </c>
      <c r="B1629">
        <v>0.63500000000000001</v>
      </c>
      <c r="C1629">
        <f>IF(A1629=1,_xlfn.NORM.INV(B1629,EnterData!$E$6,EnterData!$E$7),IF(A1629=2,_xlfn.NORM.INV(B1629,EnterData!$J$6,EnterData!$J$7),"Error"))</f>
        <v>56.902510629409448</v>
      </c>
      <c r="D1629">
        <f>IF(A1629=1,_xlfn.NORM.DIST(C1629,EnterData!$E$6,EnterData!$E$7,FALSE),IF(A1629=2,_xlfn.NORM.DIST(C1629,EnterData!$J$6,EnterData!$J$7,FALSE),"Error"))</f>
        <v>1.879383059214015E-2</v>
      </c>
    </row>
    <row r="1630" spans="1:4">
      <c r="A1630">
        <v>2</v>
      </c>
      <c r="B1630">
        <v>0.63600000000000001</v>
      </c>
      <c r="C1630">
        <f>IF(A1630=1,_xlfn.NORM.INV(B1630,EnterData!$E$6,EnterData!$E$7),IF(A1630=2,_xlfn.NORM.INV(B1630,EnterData!$J$6,EnterData!$J$7),"Error"))</f>
        <v>56.955744085572547</v>
      </c>
      <c r="D1630">
        <f>IF(A1630=1,_xlfn.NORM.DIST(C1630,EnterData!$E$6,EnterData!$E$7,FALSE),IF(A1630=2,_xlfn.NORM.DIST(C1630,EnterData!$J$6,EnterData!$J$7,FALSE),"Error"))</f>
        <v>1.8776507783973381E-2</v>
      </c>
    </row>
    <row r="1631" spans="1:4">
      <c r="A1631">
        <v>2</v>
      </c>
      <c r="B1631">
        <v>0.63700000000000001</v>
      </c>
      <c r="C1631">
        <f>IF(A1631=1,_xlfn.NORM.INV(B1631,EnterData!$E$6,EnterData!$E$7),IF(A1631=2,_xlfn.NORM.INV(B1631,EnterData!$J$6,EnterData!$J$7),"Error"))</f>
        <v>57.009026865469231</v>
      </c>
      <c r="D1631">
        <f>IF(A1631=1,_xlfn.NORM.DIST(C1631,EnterData!$E$6,EnterData!$E$7,FALSE),IF(A1631=2,_xlfn.NORM.DIST(C1631,EnterData!$J$6,EnterData!$J$7,FALSE),"Error"))</f>
        <v>1.875905183060925E-2</v>
      </c>
    </row>
    <row r="1632" spans="1:4">
      <c r="A1632">
        <v>2</v>
      </c>
      <c r="B1632">
        <v>0.63800000000000001</v>
      </c>
      <c r="C1632">
        <f>IF(A1632=1,_xlfn.NORM.INV(B1632,EnterData!$E$6,EnterData!$E$7),IF(A1632=2,_xlfn.NORM.INV(B1632,EnterData!$J$6,EnterData!$J$7),"Error"))</f>
        <v>57.062359439473788</v>
      </c>
      <c r="D1632">
        <f>IF(A1632=1,_xlfn.NORM.DIST(C1632,EnterData!$E$6,EnterData!$E$7,FALSE),IF(A1632=2,_xlfn.NORM.DIST(C1632,EnterData!$J$6,EnterData!$J$7,FALSE),"Error"))</f>
        <v>1.8741462608151023E-2</v>
      </c>
    </row>
    <row r="1633" spans="1:4">
      <c r="A1633">
        <v>2</v>
      </c>
      <c r="B1633">
        <v>0.63900000000000001</v>
      </c>
      <c r="C1633">
        <f>IF(A1633=1,_xlfn.NORM.INV(B1633,EnterData!$E$6,EnterData!$E$7),IF(A1633=2,_xlfn.NORM.INV(B1633,EnterData!$J$6,EnterData!$J$7),"Error"))</f>
        <v>57.115742280697503</v>
      </c>
      <c r="D1633">
        <f>IF(A1633=1,_xlfn.NORM.DIST(C1633,EnterData!$E$6,EnterData!$E$7,FALSE),IF(A1633=2,_xlfn.NORM.DIST(C1633,EnterData!$J$6,EnterData!$J$7,FALSE),"Error"))</f>
        <v>1.872373999152261E-2</v>
      </c>
    </row>
    <row r="1634" spans="1:4">
      <c r="A1634">
        <v>2</v>
      </c>
      <c r="B1634">
        <v>0.64</v>
      </c>
      <c r="C1634">
        <f>IF(A1634=1,_xlfn.NORM.INV(B1634,EnterData!$E$6,EnterData!$E$7),IF(A1634=2,_xlfn.NORM.INV(B1634,EnterData!$J$6,EnterData!$J$7),"Error"))</f>
        <v>57.169175865023874</v>
      </c>
      <c r="D1634">
        <f>IF(A1634=1,_xlfn.NORM.DIST(C1634,EnterData!$E$6,EnterData!$E$7,FALSE),IF(A1634=2,_xlfn.NORM.DIST(C1634,EnterData!$J$6,EnterData!$J$7,FALSE),"Error"))</f>
        <v>1.8705883854461695E-2</v>
      </c>
    </row>
    <row r="1635" spans="1:4">
      <c r="A1635">
        <v>2</v>
      </c>
      <c r="B1635">
        <v>0.64100000000000001</v>
      </c>
      <c r="C1635">
        <f>IF(A1635=1,_xlfn.NORM.INV(B1635,EnterData!$E$6,EnterData!$E$7),IF(A1635=2,_xlfn.NORM.INV(B1635,EnterData!$J$6,EnterData!$J$7),"Error"))</f>
        <v>57.222660671144247</v>
      </c>
      <c r="D1635">
        <f>IF(A1635=1,_xlfn.NORM.DIST(C1635,EnterData!$E$6,EnterData!$E$7,FALSE),IF(A1635=2,_xlfn.NORM.DIST(C1635,EnterData!$J$6,EnterData!$J$7,FALSE),"Error"))</f>
        <v>1.8687894069512743E-2</v>
      </c>
    </row>
    <row r="1636" spans="1:4">
      <c r="A1636">
        <v>2</v>
      </c>
      <c r="B1636">
        <v>0.64200000000000002</v>
      </c>
      <c r="C1636">
        <f>IF(A1636=1,_xlfn.NORM.INV(B1636,EnterData!$E$6,EnterData!$E$7),IF(A1636=2,_xlfn.NORM.INV(B1636,EnterData!$J$6,EnterData!$J$7),"Error"))</f>
        <v>57.276197180593918</v>
      </c>
      <c r="D1636">
        <f>IF(A1636=1,_xlfn.NORM.DIST(C1636,EnterData!$E$6,EnterData!$E$7,FALSE),IF(A1636=2,_xlfn.NORM.DIST(C1636,EnterData!$J$6,EnterData!$J$7,FALSE),"Error"))</f>
        <v>1.8669770508019944E-2</v>
      </c>
    </row>
    <row r="1637" spans="1:4">
      <c r="A1637">
        <v>2</v>
      </c>
      <c r="B1637">
        <v>0.64300000000000002</v>
      </c>
      <c r="C1637">
        <f>IF(A1637=1,_xlfn.NORM.INV(B1637,EnterData!$E$6,EnterData!$E$7),IF(A1637=2,_xlfn.NORM.INV(B1637,EnterData!$J$6,EnterData!$J$7),"Error"))</f>
        <v>57.329785877788673</v>
      </c>
      <c r="D1637">
        <f>IF(A1637=1,_xlfn.NORM.DIST(C1637,EnterData!$E$6,EnterData!$E$7,FALSE),IF(A1637=2,_xlfn.NORM.DIST(C1637,EnterData!$J$6,EnterData!$J$7,FALSE),"Error"))</f>
        <v>1.8651513040120068E-2</v>
      </c>
    </row>
    <row r="1638" spans="1:4">
      <c r="A1638">
        <v>2</v>
      </c>
      <c r="B1638">
        <v>0.64400000000000002</v>
      </c>
      <c r="C1638">
        <f>IF(A1638=1,_xlfn.NORM.INV(B1638,EnterData!$E$6,EnterData!$E$7),IF(A1638=2,_xlfn.NORM.INV(B1638,EnterData!$J$6,EnterData!$J$7),"Error"))</f>
        <v>57.3834272500618</v>
      </c>
      <c r="D1638">
        <f>IF(A1638=1,_xlfn.NORM.DIST(C1638,EnterData!$E$6,EnterData!$E$7,FALSE),IF(A1638=2,_xlfn.NORM.DIST(C1638,EnterData!$J$6,EnterData!$J$7,FALSE),"Error"))</f>
        <v>1.8633121534735182E-2</v>
      </c>
    </row>
    <row r="1639" spans="1:4">
      <c r="A1639">
        <v>2</v>
      </c>
      <c r="B1639">
        <v>0.64500000000000002</v>
      </c>
      <c r="C1639">
        <f>IF(A1639=1,_xlfn.NORM.INV(B1639,EnterData!$E$6,EnterData!$E$7),IF(A1639=2,_xlfn.NORM.INV(B1639,EnterData!$J$6,EnterData!$J$7),"Error"))</f>
        <v>57.437121787701493</v>
      </c>
      <c r="D1639">
        <f>IF(A1639=1,_xlfn.NORM.DIST(C1639,EnterData!$E$6,EnterData!$E$7,FALSE),IF(A1639=2,_xlfn.NORM.DIST(C1639,EnterData!$J$6,EnterData!$J$7,FALSE),"Error"))</f>
        <v>1.8614595859565368E-2</v>
      </c>
    </row>
    <row r="1640" spans="1:4">
      <c r="A1640">
        <v>2</v>
      </c>
      <c r="B1640">
        <v>0.64600000000000002</v>
      </c>
      <c r="C1640">
        <f>IF(A1640=1,_xlfn.NORM.INV(B1640,EnterData!$E$6,EnterData!$E$7),IF(A1640=2,_xlfn.NORM.INV(B1640,EnterData!$J$6,EnterData!$J$7),"Error"))</f>
        <v>57.490869983988858</v>
      </c>
      <c r="D1640">
        <f>IF(A1640=1,_xlfn.NORM.DIST(C1640,EnterData!$E$6,EnterData!$E$7,FALSE),IF(A1640=2,_xlfn.NORM.DIST(C1640,EnterData!$J$6,EnterData!$J$7,FALSE),"Error"))</f>
        <v>1.8595935881081219E-2</v>
      </c>
    </row>
    <row r="1641" spans="1:4">
      <c r="A1641">
        <v>2</v>
      </c>
      <c r="B1641">
        <v>0.64700000000000002</v>
      </c>
      <c r="C1641">
        <f>IF(A1641=1,_xlfn.NORM.INV(B1641,EnterData!$E$6,EnterData!$E$7),IF(A1641=2,_xlfn.NORM.INV(B1641,EnterData!$J$6,EnterData!$J$7),"Error"))</f>
        <v>57.544672335236235</v>
      </c>
      <c r="D1641">
        <f>IF(A1641=1,_xlfn.NORM.DIST(C1641,EnterData!$E$6,EnterData!$E$7,FALSE),IF(A1641=2,_xlfn.NORM.DIST(C1641,EnterData!$J$6,EnterData!$J$7,FALSE),"Error"))</f>
        <v>1.8577141464516375E-2</v>
      </c>
    </row>
    <row r="1642" spans="1:4">
      <c r="A1642">
        <v>2</v>
      </c>
      <c r="B1642">
        <v>0.64800000000000002</v>
      </c>
      <c r="C1642">
        <f>IF(A1642=1,_xlfn.NORM.INV(B1642,EnterData!$E$6,EnterData!$E$7),IF(A1642=2,_xlfn.NORM.INV(B1642,EnterData!$J$6,EnterData!$J$7),"Error"))</f>
        <v>57.598529340826147</v>
      </c>
      <c r="D1642">
        <f>IF(A1642=1,_xlfn.NORM.DIST(C1642,EnterData!$E$6,EnterData!$E$7,FALSE),IF(A1642=2,_xlfn.NORM.DIST(C1642,EnterData!$J$6,EnterData!$J$7,FALSE),"Error"))</f>
        <v>1.8558212473859845E-2</v>
      </c>
    </row>
    <row r="1643" spans="1:4">
      <c r="A1643">
        <v>2</v>
      </c>
      <c r="B1643">
        <v>0.64900000000000002</v>
      </c>
      <c r="C1643">
        <f>IF(A1643=1,_xlfn.NORM.INV(B1643,EnterData!$E$6,EnterData!$E$7),IF(A1643=2,_xlfn.NORM.INV(B1643,EnterData!$J$6,EnterData!$J$7),"Error"))</f>
        <v>57.652441503250685</v>
      </c>
      <c r="D1643">
        <f>IF(A1643=1,_xlfn.NORM.DIST(C1643,EnterData!$E$6,EnterData!$E$7,FALSE),IF(A1643=2,_xlfn.NORM.DIST(C1643,EnterData!$J$6,EnterData!$J$7,FALSE),"Error"))</f>
        <v>1.8539148771848302E-2</v>
      </c>
    </row>
    <row r="1644" spans="1:4">
      <c r="A1644">
        <v>2</v>
      </c>
      <c r="B1644">
        <v>0.65</v>
      </c>
      <c r="C1644">
        <f>IF(A1644=1,_xlfn.NORM.INV(B1644,EnterData!$E$6,EnterData!$E$7),IF(A1644=2,_xlfn.NORM.INV(B1644,EnterData!$J$6,EnterData!$J$7),"Error"))</f>
        <v>57.706409328151359</v>
      </c>
      <c r="D1644">
        <f>IF(A1644=1,_xlfn.NORM.DIST(C1644,EnterData!$E$6,EnterData!$E$7,FALSE),IF(A1644=2,_xlfn.NORM.DIST(C1644,EnterData!$J$6,EnterData!$J$7,FALSE),"Error"))</f>
        <v>1.8519950219958278E-2</v>
      </c>
    </row>
    <row r="1645" spans="1:4">
      <c r="A1645">
        <v>2</v>
      </c>
      <c r="B1645">
        <v>0.65100000000000002</v>
      </c>
      <c r="C1645">
        <f>IF(A1645=1,_xlfn.NORM.INV(B1645,EnterData!$E$6,EnterData!$E$7),IF(A1645=2,_xlfn.NORM.INV(B1645,EnterData!$J$6,EnterData!$J$7),"Error"))</f>
        <v>57.760433324359539</v>
      </c>
      <c r="D1645">
        <f>IF(A1645=1,_xlfn.NORM.DIST(C1645,EnterData!$E$6,EnterData!$E$7,FALSE),IF(A1645=2,_xlfn.NORM.DIST(C1645,EnterData!$J$6,EnterData!$J$7,FALSE),"Error"))</f>
        <v>1.8500616678398214E-2</v>
      </c>
    </row>
    <row r="1646" spans="1:4">
      <c r="A1646">
        <v>2</v>
      </c>
      <c r="B1646">
        <v>0.65200000000000002</v>
      </c>
      <c r="C1646">
        <f>IF(A1646=1,_xlfn.NORM.INV(B1646,EnterData!$E$6,EnterData!$E$7),IF(A1646=2,_xlfn.NORM.INV(B1646,EnterData!$J$6,EnterData!$J$7),"Error"))</f>
        <v>57.814514003937404</v>
      </c>
      <c r="D1646">
        <f>IF(A1646=1,_xlfn.NORM.DIST(C1646,EnterData!$E$6,EnterData!$E$7,FALSE),IF(A1646=2,_xlfn.NORM.DIST(C1646,EnterData!$J$6,EnterData!$J$7,FALSE),"Error"))</f>
        <v>1.8481148006100432E-2</v>
      </c>
    </row>
    <row r="1647" spans="1:4">
      <c r="A1647">
        <v>2</v>
      </c>
      <c r="B1647">
        <v>0.65300000000000002</v>
      </c>
      <c r="C1647">
        <f>IF(A1647=1,_xlfn.NORM.INV(B1647,EnterData!$E$6,EnterData!$E$7),IF(A1647=2,_xlfn.NORM.INV(B1647,EnterData!$J$6,EnterData!$J$7),"Error"))</f>
        <v>57.868651882219332</v>
      </c>
      <c r="D1647">
        <f>IF(A1647=1,_xlfn.NORM.DIST(C1647,EnterData!$E$6,EnterData!$E$7,FALSE),IF(A1647=2,_xlfn.NORM.DIST(C1647,EnterData!$J$6,EnterData!$J$7,FALSE),"Error"))</f>
        <v>1.8461544060713032E-2</v>
      </c>
    </row>
    <row r="1648" spans="1:4">
      <c r="A1648">
        <v>2</v>
      </c>
      <c r="B1648">
        <v>0.65400000000000003</v>
      </c>
      <c r="C1648">
        <f>IF(A1648=1,_xlfn.NORM.INV(B1648,EnterData!$E$6,EnterData!$E$7),IF(A1648=2,_xlfn.NORM.INV(B1648,EnterData!$J$6,EnterData!$J$7),"Error"))</f>
        <v>57.922847477853971</v>
      </c>
      <c r="D1648">
        <f>IF(A1648=1,_xlfn.NORM.DIST(C1648,EnterData!$E$6,EnterData!$E$7,FALSE),IF(A1648=2,_xlfn.NORM.DIST(C1648,EnterData!$J$6,EnterData!$J$7,FALSE),"Error"))</f>
        <v>1.8441804698591632E-2</v>
      </c>
    </row>
    <row r="1649" spans="1:4">
      <c r="A1649">
        <v>2</v>
      </c>
      <c r="B1649">
        <v>0.65500000000000003</v>
      </c>
      <c r="C1649">
        <f>IF(A1649=1,_xlfn.NORM.INV(B1649,EnterData!$E$6,EnterData!$E$7),IF(A1649=2,_xlfn.NORM.INV(B1649,EnterData!$J$6,EnterData!$J$7),"Error"))</f>
        <v>57.977101312846742</v>
      </c>
      <c r="D1649">
        <f>IF(A1649=1,_xlfn.NORM.DIST(C1649,EnterData!$E$6,EnterData!$E$7,FALSE),IF(A1649=2,_xlfn.NORM.DIST(C1649,EnterData!$J$6,EnterData!$J$7,FALSE),"Error"))</f>
        <v>1.8421929774791054E-2</v>
      </c>
    </row>
    <row r="1650" spans="1:4">
      <c r="A1650">
        <v>2</v>
      </c>
      <c r="B1650">
        <v>0.65600000000000003</v>
      </c>
      <c r="C1650">
        <f>IF(A1650=1,_xlfn.NORM.INV(B1650,EnterData!$E$6,EnterData!$E$7),IF(A1650=2,_xlfn.NORM.INV(B1650,EnterData!$J$6,EnterData!$J$7),"Error"))</f>
        <v>58.031413912602972</v>
      </c>
      <c r="D1650">
        <f>IF(A1650=1,_xlfn.NORM.DIST(C1650,EnterData!$E$6,EnterData!$E$7,FALSE),IF(A1650=2,_xlfn.NORM.DIST(C1650,EnterData!$J$6,EnterData!$J$7,FALSE),"Error"))</f>
        <v>1.8401919143056861E-2</v>
      </c>
    </row>
    <row r="1651" spans="1:4">
      <c r="A1651">
        <v>2</v>
      </c>
      <c r="B1651">
        <v>0.65700000000000003</v>
      </c>
      <c r="C1651">
        <f>IF(A1651=1,_xlfn.NORM.INV(B1651,EnterData!$E$6,EnterData!$E$7),IF(A1651=2,_xlfn.NORM.INV(B1651,EnterData!$J$6,EnterData!$J$7),"Error"))</f>
        <v>58.085785805971582</v>
      </c>
      <c r="D1651">
        <f>IF(A1651=1,_xlfn.NORM.DIST(C1651,EnterData!$E$6,EnterData!$E$7,FALSE),IF(A1651=2,_xlfn.NORM.DIST(C1651,EnterData!$J$6,EnterData!$J$7,FALSE),"Error"))</f>
        <v>1.8381772655816794E-2</v>
      </c>
    </row>
    <row r="1652" spans="1:4">
      <c r="A1652">
        <v>2</v>
      </c>
      <c r="B1652">
        <v>0.65800000000000003</v>
      </c>
      <c r="C1652">
        <f>IF(A1652=1,_xlfn.NORM.INV(B1652,EnterData!$E$6,EnterData!$E$7),IF(A1652=2,_xlfn.NORM.INV(B1652,EnterData!$J$6,EnterData!$J$7),"Error"))</f>
        <v>58.140217525289316</v>
      </c>
      <c r="D1652">
        <f>IF(A1652=1,_xlfn.NORM.DIST(C1652,EnterData!$E$6,EnterData!$E$7,FALSE),IF(A1652=2,_xlfn.NORM.DIST(C1652,EnterData!$J$6,EnterData!$J$7,FALSE),"Error"))</f>
        <v>1.8361490164172146E-2</v>
      </c>
    </row>
    <row r="1653" spans="1:4">
      <c r="A1653">
        <v>2</v>
      </c>
      <c r="B1653">
        <v>0.65900000000000003</v>
      </c>
      <c r="C1653">
        <f>IF(A1653=1,_xlfn.NORM.INV(B1653,EnterData!$E$6,EnterData!$E$7),IF(A1653=2,_xlfn.NORM.INV(B1653,EnterData!$J$6,EnterData!$J$7),"Error"))</f>
        <v>58.194709606425619</v>
      </c>
      <c r="D1653">
        <f>IF(A1653=1,_xlfn.NORM.DIST(C1653,EnterData!$E$6,EnterData!$E$7,FALSE),IF(A1653=2,_xlfn.NORM.DIST(C1653,EnterData!$J$6,EnterData!$J$7,FALSE),"Error"))</f>
        <v>1.8341071517888937E-2</v>
      </c>
    </row>
    <row r="1654" spans="1:4">
      <c r="A1654">
        <v>2</v>
      </c>
      <c r="B1654">
        <v>0.66</v>
      </c>
      <c r="C1654">
        <f>IF(A1654=1,_xlfn.NORM.INV(B1654,EnterData!$E$6,EnterData!$E$7),IF(A1654=2,_xlfn.NORM.INV(B1654,EnterData!$J$6,EnterData!$J$7),"Error"))</f>
        <v>58.249262588828095</v>
      </c>
      <c r="D1654">
        <f>IF(A1654=1,_xlfn.NORM.DIST(C1654,EnterData!$E$6,EnterData!$E$7,FALSE),IF(A1654=2,_xlfn.NORM.DIST(C1654,EnterData!$J$6,EnterData!$J$7,FALSE),"Error"))</f>
        <v>1.832051656538906E-2</v>
      </c>
    </row>
    <row r="1655" spans="1:4">
      <c r="A1655">
        <v>2</v>
      </c>
      <c r="B1655">
        <v>0.66100000000000003</v>
      </c>
      <c r="C1655">
        <f>IF(A1655=1,_xlfn.NORM.INV(B1655,EnterData!$E$6,EnterData!$E$7),IF(A1655=2,_xlfn.NORM.INV(B1655,EnterData!$J$6,EnterData!$J$7),"Error"))</f>
        <v>58.303877015568538</v>
      </c>
      <c r="D1655">
        <f>IF(A1655=1,_xlfn.NORM.DIST(C1655,EnterData!$E$6,EnterData!$E$7,FALSE),IF(A1655=2,_xlfn.NORM.DIST(C1655,EnterData!$J$6,EnterData!$J$7,FALSE),"Error"))</f>
        <v>1.8299825153741279E-2</v>
      </c>
    </row>
    <row r="1656" spans="1:4">
      <c r="A1656">
        <v>2</v>
      </c>
      <c r="B1656">
        <v>0.66200000000000003</v>
      </c>
      <c r="C1656">
        <f>IF(A1656=1,_xlfn.NORM.INV(B1656,EnterData!$E$6,EnterData!$E$7),IF(A1656=2,_xlfn.NORM.INV(B1656,EnterData!$J$6,EnterData!$J$7),"Error"))</f>
        <v>58.358553433389645</v>
      </c>
      <c r="D1656">
        <f>IF(A1656=1,_xlfn.NORM.DIST(C1656,EnterData!$E$6,EnterData!$E$7,FALSE),IF(A1656=2,_xlfn.NORM.DIST(C1656,EnterData!$J$6,EnterData!$J$7,FALSE),"Error"))</f>
        <v>1.8278997128652084E-2</v>
      </c>
    </row>
    <row r="1657" spans="1:4">
      <c r="A1657">
        <v>2</v>
      </c>
      <c r="B1657">
        <v>0.66300000000000003</v>
      </c>
      <c r="C1657">
        <f>IF(A1657=1,_xlfn.NORM.INV(B1657,EnterData!$E$6,EnterData!$E$7),IF(A1657=2,_xlfn.NORM.INV(B1657,EnterData!$J$6,EnterData!$J$7),"Error"))</f>
        <v>58.413292392752311</v>
      </c>
      <c r="D1657">
        <f>IF(A1657=1,_xlfn.NORM.DIST(C1657,EnterData!$E$6,EnterData!$E$7,FALSE),IF(A1657=2,_xlfn.NORM.DIST(C1657,EnterData!$J$6,EnterData!$J$7,FALSE),"Error"))</f>
        <v>1.8258032334456484E-2</v>
      </c>
    </row>
    <row r="1658" spans="1:4">
      <c r="A1658">
        <v>2</v>
      </c>
      <c r="B1658">
        <v>0.66400000000000003</v>
      </c>
      <c r="C1658">
        <f>IF(A1658=1,_xlfn.NORM.INV(B1658,EnterData!$E$6,EnterData!$E$7),IF(A1658=2,_xlfn.NORM.INV(B1658,EnterData!$J$6,EnterData!$J$7),"Error"))</f>
        <v>58.468094447883658</v>
      </c>
      <c r="D1658">
        <f>IF(A1658=1,_xlfn.NORM.DIST(C1658,EnterData!$E$6,EnterData!$E$7,FALSE),IF(A1658=2,_xlfn.NORM.DIST(C1658,EnterData!$J$6,EnterData!$J$7,FALSE),"Error"))</f>
        <v>1.8236930614108623E-2</v>
      </c>
    </row>
    <row r="1659" spans="1:4">
      <c r="A1659">
        <v>2</v>
      </c>
      <c r="B1659">
        <v>0.66500000000000004</v>
      </c>
      <c r="C1659">
        <f>IF(A1659=1,_xlfn.NORM.INV(B1659,EnterData!$E$6,EnterData!$E$7),IF(A1659=2,_xlfn.NORM.INV(B1659,EnterData!$J$6,EnterData!$J$7),"Error"))</f>
        <v>58.522960156825569</v>
      </c>
      <c r="D1659">
        <f>IF(A1659=1,_xlfn.NORM.DIST(C1659,EnterData!$E$6,EnterData!$E$7,FALSE),IF(A1659=2,_xlfn.NORM.DIST(C1659,EnterData!$J$6,EnterData!$J$7,FALSE),"Error"))</f>
        <v>1.8215691809172332E-2</v>
      </c>
    </row>
    <row r="1660" spans="1:4">
      <c r="A1660">
        <v>2</v>
      </c>
      <c r="B1660">
        <v>0.66600000000000004</v>
      </c>
      <c r="C1660">
        <f>IF(A1660=1,_xlfn.NORM.INV(B1660,EnterData!$E$6,EnterData!$E$7),IF(A1660=2,_xlfn.NORM.INV(B1660,EnterData!$J$6,EnterData!$J$7),"Error"))</f>
        <v>58.577890081484036</v>
      </c>
      <c r="D1660">
        <f>IF(A1660=1,_xlfn.NORM.DIST(C1660,EnterData!$E$6,EnterData!$E$7,FALSE),IF(A1660=2,_xlfn.NORM.DIST(C1660,EnterData!$J$6,EnterData!$J$7,FALSE),"Error"))</f>
        <v>1.8194315759811508E-2</v>
      </c>
    </row>
    <row r="1661" spans="1:4">
      <c r="A1661">
        <v>2</v>
      </c>
      <c r="B1661">
        <v>0.66700000000000004</v>
      </c>
      <c r="C1661">
        <f>IF(A1661=1,_xlfn.NORM.INV(B1661,EnterData!$E$6,EnterData!$E$7),IF(A1661=2,_xlfn.NORM.INV(B1661,EnterData!$J$6,EnterData!$J$7),"Error"))</f>
        <v>58.632884787679124</v>
      </c>
      <c r="D1661">
        <f>IF(A1661=1,_xlfn.NORM.DIST(C1661,EnterData!$E$6,EnterData!$E$7,FALSE),IF(A1661=2,_xlfn.NORM.DIST(C1661,EnterData!$J$6,EnterData!$J$7,FALSE),"Error"))</f>
        <v>1.8172802304780404E-2</v>
      </c>
    </row>
    <row r="1662" spans="1:4">
      <c r="A1662">
        <v>2</v>
      </c>
      <c r="B1662">
        <v>0.66800000000000004</v>
      </c>
      <c r="C1662">
        <f>IF(A1662=1,_xlfn.NORM.INV(B1662,EnterData!$E$6,EnterData!$E$7),IF(A1662=2,_xlfn.NORM.INV(B1662,EnterData!$J$6,EnterData!$J$7),"Error"))</f>
        <v>58.687944845195631</v>
      </c>
      <c r="D1662">
        <f>IF(A1662=1,_xlfn.NORM.DIST(C1662,EnterData!$E$6,EnterData!$E$7,FALSE),IF(A1662=2,_xlfn.NORM.DIST(C1662,EnterData!$J$6,EnterData!$J$7,FALSE),"Error"))</f>
        <v>1.8151151281413785E-2</v>
      </c>
    </row>
    <row r="1663" spans="1:4">
      <c r="A1663">
        <v>2</v>
      </c>
      <c r="B1663">
        <v>0.66900000000000004</v>
      </c>
      <c r="C1663">
        <f>IF(A1663=1,_xlfn.NORM.INV(B1663,EnterData!$E$6,EnterData!$E$7),IF(A1663=2,_xlfn.NORM.INV(B1663,EnterData!$J$6,EnterData!$J$7),"Error"))</f>
        <v>58.743070827834451</v>
      </c>
      <c r="D1663">
        <f>IF(A1663=1,_xlfn.NORM.DIST(C1663,EnterData!$E$6,EnterData!$E$7,FALSE),IF(A1663=2,_xlfn.NORM.DIST(C1663,EnterData!$J$6,EnterData!$J$7,FALSE),"Error"))</f>
        <v>1.8129362525616938E-2</v>
      </c>
    </row>
    <row r="1664" spans="1:4">
      <c r="A1664">
        <v>2</v>
      </c>
      <c r="B1664">
        <v>0.67</v>
      </c>
      <c r="C1664">
        <f>IF(A1664=1,_xlfn.NORM.INV(B1664,EnterData!$E$6,EnterData!$E$7),IF(A1664=2,_xlfn.NORM.INV(B1664,EnterData!$J$6,EnterData!$J$7),"Error"))</f>
        <v>58.79826331346468</v>
      </c>
      <c r="D1664">
        <f>IF(A1664=1,_xlfn.NORM.DIST(C1664,EnterData!$E$6,EnterData!$E$7,FALSE),IF(A1664=2,_xlfn.NORM.DIST(C1664,EnterData!$J$6,EnterData!$J$7,FALSE),"Error"))</f>
        <v>1.8107435871855572E-2</v>
      </c>
    </row>
    <row r="1665" spans="1:4">
      <c r="A1665">
        <v>2</v>
      </c>
      <c r="B1665">
        <v>0.67100000000000004</v>
      </c>
      <c r="C1665">
        <f>IF(A1665=1,_xlfn.NORM.INV(B1665,EnterData!$E$6,EnterData!$E$7),IF(A1665=2,_xlfn.NORM.INV(B1665,EnterData!$J$6,EnterData!$J$7),"Error"))</f>
        <v>58.853522884076433</v>
      </c>
      <c r="D1665">
        <f>IF(A1665=1,_xlfn.NORM.DIST(C1665,EnterData!$E$6,EnterData!$E$7,FALSE),IF(A1665=2,_xlfn.NORM.DIST(C1665,EnterData!$J$6,EnterData!$J$7,FALSE),"Error"))</f>
        <v>1.8085371153145582E-2</v>
      </c>
    </row>
    <row r="1666" spans="1:4">
      <c r="A1666">
        <v>2</v>
      </c>
      <c r="B1666">
        <v>0.67200000000000004</v>
      </c>
      <c r="C1666">
        <f>IF(A1666=1,_xlfn.NORM.INV(B1666,EnterData!$E$6,EnterData!$E$7),IF(A1666=2,_xlfn.NORM.INV(B1666,EnterData!$J$6,EnterData!$J$7),"Error"))</f>
        <v>58.908850125834398</v>
      </c>
      <c r="D1666">
        <f>IF(A1666=1,_xlfn.NORM.DIST(C1666,EnterData!$E$6,EnterData!$E$7,FALSE),IF(A1666=2,_xlfn.NORM.DIST(C1666,EnterData!$J$6,EnterData!$J$7,FALSE),"Error"))</f>
        <v>1.8063168201042687E-2</v>
      </c>
    </row>
    <row r="1667" spans="1:4">
      <c r="A1667">
        <v>2</v>
      </c>
      <c r="B1667">
        <v>0.67300000000000004</v>
      </c>
      <c r="C1667">
        <f>IF(A1667=1,_xlfn.NORM.INV(B1667,EnterData!$E$6,EnterData!$E$7),IF(A1667=2,_xlfn.NORM.INV(B1667,EnterData!$J$6,EnterData!$J$7),"Error"))</f>
        <v>58.964245629132186</v>
      </c>
      <c r="D1667">
        <f>IF(A1667=1,_xlfn.NORM.DIST(C1667,EnterData!$E$6,EnterData!$E$7,FALSE),IF(A1667=2,_xlfn.NORM.DIST(C1667,EnterData!$J$6,EnterData!$J$7,FALSE),"Error"))</f>
        <v>1.8040826845631915E-2</v>
      </c>
    </row>
    <row r="1668" spans="1:4">
      <c r="A1668">
        <v>2</v>
      </c>
      <c r="B1668">
        <v>0.67400000000000004</v>
      </c>
      <c r="C1668">
        <f>IF(A1668=1,_xlfn.NORM.INV(B1668,EnterData!$E$6,EnterData!$E$7),IF(A1668=2,_xlfn.NORM.INV(B1668,EnterData!$J$6,EnterData!$J$7),"Error"))</f>
        <v>59.019709988647421</v>
      </c>
      <c r="D1668">
        <f>IF(A1668=1,_xlfn.NORM.DIST(C1668,EnterData!$E$6,EnterData!$E$7,FALSE),IF(A1668=2,_xlfn.NORM.DIST(C1668,EnterData!$J$6,EnterData!$J$7,FALSE),"Error"))</f>
        <v>1.8018346915516962E-2</v>
      </c>
    </row>
    <row r="1669" spans="1:4">
      <c r="A1669">
        <v>2</v>
      </c>
      <c r="B1669">
        <v>0.67500000000000004</v>
      </c>
      <c r="C1669">
        <f>IF(A1669=1,_xlfn.NORM.INV(B1669,EnterData!$E$6,EnterData!$E$7),IF(A1669=2,_xlfn.NORM.INV(B1669,EnterData!$J$6,EnterData!$J$7),"Error"))</f>
        <v>59.075243803397598</v>
      </c>
      <c r="D1669">
        <f>IF(A1669=1,_xlfn.NORM.DIST(C1669,EnterData!$E$6,EnterData!$E$7,FALSE),IF(A1669=2,_xlfn.NORM.DIST(C1669,EnterData!$J$6,EnterData!$J$7,FALSE),"Error"))</f>
        <v>1.7995728237809434E-2</v>
      </c>
    </row>
    <row r="1670" spans="1:4">
      <c r="A1670">
        <v>2</v>
      </c>
      <c r="B1670">
        <v>0.67600000000000005</v>
      </c>
      <c r="C1670">
        <f>IF(A1670=1,_xlfn.NORM.INV(B1670,EnterData!$E$6,EnterData!$E$7),IF(A1670=2,_xlfn.NORM.INV(B1670,EnterData!$J$6,EnterData!$J$7),"Error"))</f>
        <v>59.130847676796812</v>
      </c>
      <c r="D1670">
        <f>IF(A1670=1,_xlfn.NORM.DIST(C1670,EnterData!$E$6,EnterData!$E$7,FALSE),IF(A1670=2,_xlfn.NORM.DIST(C1670,EnterData!$J$6,EnterData!$J$7,FALSE),"Error"))</f>
        <v>1.7972970638117893E-2</v>
      </c>
    </row>
    <row r="1671" spans="1:4">
      <c r="A1671">
        <v>2</v>
      </c>
      <c r="B1671">
        <v>0.67700000000000005</v>
      </c>
      <c r="C1671">
        <f>IF(A1671=1,_xlfn.NORM.INV(B1671,EnterData!$E$6,EnterData!$E$7),IF(A1671=2,_xlfn.NORM.INV(B1671,EnterData!$J$6,EnterData!$J$7),"Error"))</f>
        <v>59.186522216713264</v>
      </c>
      <c r="D1671">
        <f>IF(A1671=1,_xlfn.NORM.DIST(C1671,EnterData!$E$6,EnterData!$E$7,FALSE),IF(A1671=2,_xlfn.NORM.DIST(C1671,EnterData!$J$6,EnterData!$J$7,FALSE),"Error"))</f>
        <v>1.7950073940536812E-2</v>
      </c>
    </row>
    <row r="1672" spans="1:4">
      <c r="A1672">
        <v>2</v>
      </c>
      <c r="B1672">
        <v>0.67800000000000005</v>
      </c>
      <c r="C1672">
        <f>IF(A1672=1,_xlfn.NORM.INV(B1672,EnterData!$E$6,EnterData!$E$7),IF(A1672=2,_xlfn.NORM.INV(B1672,EnterData!$J$6,EnterData!$J$7),"Error"))</f>
        <v>59.242268035527545</v>
      </c>
      <c r="D1672">
        <f>IF(A1672=1,_xlfn.NORM.DIST(C1672,EnterData!$E$6,EnterData!$E$7,FALSE),IF(A1672=2,_xlfn.NORM.DIST(C1672,EnterData!$J$6,EnterData!$J$7,FALSE),"Error"))</f>
        <v>1.7927037967635374E-2</v>
      </c>
    </row>
    <row r="1673" spans="1:4">
      <c r="A1673">
        <v>2</v>
      </c>
      <c r="B1673">
        <v>0.67900000000000005</v>
      </c>
      <c r="C1673">
        <f>IF(A1673=1,_xlfn.NORM.INV(B1673,EnterData!$E$6,EnterData!$E$7),IF(A1673=2,_xlfn.NORM.INV(B1673,EnterData!$J$6,EnterData!$J$7),"Error"))</f>
        <v>59.298085750191895</v>
      </c>
      <c r="D1673">
        <f>IF(A1673=1,_xlfn.NORM.DIST(C1673,EnterData!$E$6,EnterData!$E$7,FALSE),IF(A1673=2,_xlfn.NORM.DIST(C1673,EnterData!$J$6,EnterData!$J$7,FALSE),"Error"))</f>
        <v>1.7903862540446094E-2</v>
      </c>
    </row>
    <row r="1674" spans="1:4">
      <c r="A1674">
        <v>2</v>
      </c>
      <c r="B1674">
        <v>0.68</v>
      </c>
      <c r="C1674">
        <f>IF(A1674=1,_xlfn.NORM.INV(B1674,EnterData!$E$6,EnterData!$E$7),IF(A1674=2,_xlfn.NORM.INV(B1674,EnterData!$J$6,EnterData!$J$7),"Error"))</f>
        <v>59.353975982290166</v>
      </c>
      <c r="D1674">
        <f>IF(A1674=1,_xlfn.NORM.DIST(C1674,EnterData!$E$6,EnterData!$E$7,FALSE),IF(A1674=2,_xlfn.NORM.DIST(C1674,EnterData!$J$6,EnterData!$J$7,FALSE),"Error"))</f>
        <v>1.788054747845335E-2</v>
      </c>
    </row>
    <row r="1675" spans="1:4">
      <c r="A1675">
        <v>2</v>
      </c>
      <c r="B1675">
        <v>0.68100000000000005</v>
      </c>
      <c r="C1675">
        <f>IF(A1675=1,_xlfn.NORM.INV(B1675,EnterData!$E$6,EnterData!$E$7),IF(A1675=2,_xlfn.NORM.INV(B1675,EnterData!$J$6,EnterData!$J$7),"Error"))</f>
        <v>59.409939358098832</v>
      </c>
      <c r="D1675">
        <f>IF(A1675=1,_xlfn.NORM.DIST(C1675,EnterData!$E$6,EnterData!$E$7,FALSE),IF(A1675=2,_xlfn.NORM.DIST(C1675,EnterData!$J$6,EnterData!$J$7,FALSE),"Error"))</f>
        <v>1.7857092599581684E-2</v>
      </c>
    </row>
    <row r="1676" spans="1:4">
      <c r="A1676">
        <v>2</v>
      </c>
      <c r="B1676">
        <v>0.68200000000000005</v>
      </c>
      <c r="C1676">
        <f>IF(A1676=1,_xlfn.NORM.INV(B1676,EnterData!$E$6,EnterData!$E$7),IF(A1676=2,_xlfn.NORM.INV(B1676,EnterData!$J$6,EnterData!$J$7),"Error"))</f>
        <v>59.465976508648744</v>
      </c>
      <c r="D1676">
        <f>IF(A1676=1,_xlfn.NORM.DIST(C1676,EnterData!$E$6,EnterData!$E$7,FALSE),IF(A1676=2,_xlfn.NORM.DIST(C1676,EnterData!$J$6,EnterData!$J$7,FALSE),"Error"))</f>
        <v>1.7833497720184034E-2</v>
      </c>
    </row>
    <row r="1677" spans="1:4">
      <c r="A1677">
        <v>2</v>
      </c>
      <c r="B1677">
        <v>0.68300000000000005</v>
      </c>
      <c r="C1677">
        <f>IF(A1677=1,_xlfn.NORM.INV(B1677,EnterData!$E$6,EnterData!$E$7),IF(A1677=2,_xlfn.NORM.INV(B1677,EnterData!$J$6,EnterData!$J$7),"Error"))</f>
        <v>59.522088069787905</v>
      </c>
      <c r="D1677">
        <f>IF(A1677=1,_xlfn.NORM.DIST(C1677,EnterData!$E$6,EnterData!$E$7,FALSE),IF(A1677=2,_xlfn.NORM.DIST(C1677,EnterData!$J$6,EnterData!$J$7,FALSE),"Error"))</f>
        <v>1.7809762655029752E-2</v>
      </c>
    </row>
    <row r="1678" spans="1:4">
      <c r="A1678">
        <v>2</v>
      </c>
      <c r="B1678">
        <v>0.68400000000000005</v>
      </c>
      <c r="C1678">
        <f>IF(A1678=1,_xlfn.NORM.INV(B1678,EnterData!$E$6,EnterData!$E$7),IF(A1678=2,_xlfn.NORM.INV(B1678,EnterData!$J$6,EnterData!$J$7),"Error"))</f>
        <v>59.578274682245116</v>
      </c>
      <c r="D1678">
        <f>IF(A1678=1,_xlfn.NORM.DIST(C1678,EnterData!$E$6,EnterData!$E$7,FALSE),IF(A1678=2,_xlfn.NORM.DIST(C1678,EnterData!$J$6,EnterData!$J$7,FALSE),"Error"))</f>
        <v>1.7785887217292469E-2</v>
      </c>
    </row>
    <row r="1679" spans="1:4">
      <c r="A1679">
        <v>2</v>
      </c>
      <c r="B1679">
        <v>0.68500000000000005</v>
      </c>
      <c r="C1679">
        <f>IF(A1679=1,_xlfn.NORM.INV(B1679,EnterData!$E$6,EnterData!$E$7),IF(A1679=2,_xlfn.NORM.INV(B1679,EnterData!$J$6,EnterData!$J$7),"Error"))</f>
        <v>59.63453699169461</v>
      </c>
      <c r="D1679">
        <f>IF(A1679=1,_xlfn.NORM.DIST(C1679,EnterData!$E$6,EnterData!$E$7,FALSE),IF(A1679=2,_xlfn.NORM.DIST(C1679,EnterData!$J$6,EnterData!$J$7,FALSE),"Error"))</f>
        <v>1.7761871218537836E-2</v>
      </c>
    </row>
    <row r="1680" spans="1:4">
      <c r="A1680">
        <v>2</v>
      </c>
      <c r="B1680">
        <v>0.68600000000000005</v>
      </c>
      <c r="C1680">
        <f>IF(A1680=1,_xlfn.NORM.INV(B1680,EnterData!$E$6,EnterData!$E$7),IF(A1680=2,_xlfn.NORM.INV(B1680,EnterData!$J$6,EnterData!$J$7),"Error"))</f>
        <v>59.690875648821589</v>
      </c>
      <c r="D1680">
        <f>IF(A1680=1,_xlfn.NORM.DIST(C1680,EnterData!$E$6,EnterData!$E$7,FALSE),IF(A1680=2,_xlfn.NORM.DIST(C1680,EnterData!$J$6,EnterData!$J$7,FALSE),"Error"))</f>
        <v>1.7737714468711072E-2</v>
      </c>
    </row>
    <row r="1681" spans="1:4">
      <c r="A1681">
        <v>2</v>
      </c>
      <c r="B1681">
        <v>0.68700000000000006</v>
      </c>
      <c r="C1681">
        <f>IF(A1681=1,_xlfn.NORM.INV(B1681,EnterData!$E$6,EnterData!$E$7),IF(A1681=2,_xlfn.NORM.INV(B1681,EnterData!$J$6,EnterData!$J$7),"Error"))</f>
        <v>59.747291309388814</v>
      </c>
      <c r="D1681">
        <f>IF(A1681=1,_xlfn.NORM.DIST(C1681,EnterData!$E$6,EnterData!$E$7,FALSE),IF(A1681=2,_xlfn.NORM.DIST(C1681,EnterData!$J$6,EnterData!$J$7,FALSE),"Error"))</f>
        <v>1.7713416776124338E-2</v>
      </c>
    </row>
    <row r="1682" spans="1:4">
      <c r="A1682">
        <v>2</v>
      </c>
      <c r="B1682">
        <v>0.68799999999999994</v>
      </c>
      <c r="C1682">
        <f>IF(A1682=1,_xlfn.NORM.INV(B1682,EnterData!$E$6,EnterData!$E$7),IF(A1682=2,_xlfn.NORM.INV(B1682,EnterData!$J$6,EnterData!$J$7),"Error"))</f>
        <v>59.803784634304186</v>
      </c>
      <c r="D1682">
        <f>IF(A1682=1,_xlfn.NORM.DIST(C1682,EnterData!$E$6,EnterData!$E$7,FALSE),IF(A1682=2,_xlfn.NORM.DIST(C1682,EnterData!$J$6,EnterData!$J$7,FALSE),"Error"))</f>
        <v>1.7688977947443982E-2</v>
      </c>
    </row>
    <row r="1683" spans="1:4">
      <c r="A1683">
        <v>2</v>
      </c>
      <c r="B1683">
        <v>0.68899999999999995</v>
      </c>
      <c r="C1683">
        <f>IF(A1683=1,_xlfn.NORM.INV(B1683,EnterData!$E$6,EnterData!$E$7),IF(A1683=2,_xlfn.NORM.INV(B1683,EnterData!$J$6,EnterData!$J$7),"Error"))</f>
        <v>59.860356289689292</v>
      </c>
      <c r="D1683">
        <f>IF(A1683=1,_xlfn.NORM.DIST(C1683,EnterData!$E$6,EnterData!$E$7,FALSE),IF(A1683=2,_xlfn.NORM.DIST(C1683,EnterData!$J$6,EnterData!$J$7,FALSE),"Error"))</f>
        <v>1.7664397787677578E-2</v>
      </c>
    </row>
    <row r="1684" spans="1:4">
      <c r="A1684">
        <v>2</v>
      </c>
      <c r="B1684">
        <v>0.69</v>
      </c>
      <c r="C1684">
        <f>IF(A1684=1,_xlfn.NORM.INV(B1684,EnterData!$E$6,EnterData!$E$7),IF(A1684=2,_xlfn.NORM.INV(B1684,EnterData!$J$6,EnterData!$J$7),"Error"))</f>
        <v>59.917006946949066</v>
      </c>
      <c r="D1684">
        <f>IF(A1684=1,_xlfn.NORM.DIST(C1684,EnterData!$E$6,EnterData!$E$7,FALSE),IF(A1684=2,_xlfn.NORM.DIST(C1684,EnterData!$J$6,EnterData!$J$7,FALSE),"Error"))</f>
        <v>1.7639676100160793E-2</v>
      </c>
    </row>
    <row r="1685" spans="1:4">
      <c r="A1685">
        <v>2</v>
      </c>
      <c r="B1685">
        <v>0.69099999999999995</v>
      </c>
      <c r="C1685">
        <f>IF(A1685=1,_xlfn.NORM.INV(B1685,EnterData!$E$6,EnterData!$E$7),IF(A1685=2,_xlfn.NORM.INV(B1685,EnterData!$J$6,EnterData!$J$7),"Error"))</f>
        <v>59.973737282842436</v>
      </c>
      <c r="D1685">
        <f>IF(A1685=1,_xlfn.NORM.DIST(C1685,EnterData!$E$6,EnterData!$E$7,FALSE),IF(A1685=2,_xlfn.NORM.DIST(C1685,EnterData!$J$6,EnterData!$J$7,FALSE),"Error"))</f>
        <v>1.7614812686544121E-2</v>
      </c>
    </row>
    <row r="1686" spans="1:4">
      <c r="A1686">
        <v>2</v>
      </c>
      <c r="B1686">
        <v>0.69199999999999995</v>
      </c>
      <c r="C1686">
        <f>IF(A1686=1,_xlfn.NORM.INV(B1686,EnterData!$E$6,EnterData!$E$7),IF(A1686=2,_xlfn.NORM.INV(B1686,EnterData!$J$6,EnterData!$J$7),"Error"))</f>
        <v>60.030547979554157</v>
      </c>
      <c r="D1686">
        <f>IF(A1686=1,_xlfn.NORM.DIST(C1686,EnterData!$E$6,EnterData!$E$7,FALSE),IF(A1686=2,_xlfn.NORM.DIST(C1686,EnterData!$J$6,EnterData!$J$7,FALSE),"Error"))</f>
        <v>1.7589807346779385E-2</v>
      </c>
    </row>
    <row r="1687" spans="1:4">
      <c r="A1687">
        <v>2</v>
      </c>
      <c r="B1687">
        <v>0.69299999999999995</v>
      </c>
      <c r="C1687">
        <f>IF(A1687=1,_xlfn.NORM.INV(B1687,EnterData!$E$6,EnterData!$E$7),IF(A1687=2,_xlfn.NORM.INV(B1687,EnterData!$J$6,EnterData!$J$7),"Error"))</f>
        <v>60.087439724767627</v>
      </c>
      <c r="D1687">
        <f>IF(A1687=1,_xlfn.NORM.DIST(C1687,EnterData!$E$6,EnterData!$E$7,FALSE),IF(A1687=2,_xlfn.NORM.DIST(C1687,EnterData!$J$6,EnterData!$J$7,FALSE),"Error"))</f>
        <v>1.7564659879106086E-2</v>
      </c>
    </row>
    <row r="1688" spans="1:4">
      <c r="A1688">
        <v>2</v>
      </c>
      <c r="B1688">
        <v>0.69399999999999995</v>
      </c>
      <c r="C1688">
        <f>IF(A1688=1,_xlfn.NORM.INV(B1688,EnterData!$E$6,EnterData!$E$7),IF(A1688=2,_xlfn.NORM.INV(B1688,EnterData!$J$6,EnterData!$J$7),"Error"))</f>
        <v>60.144413211738915</v>
      </c>
      <c r="D1688">
        <f>IF(A1688=1,_xlfn.NORM.DIST(C1688,EnterData!$E$6,EnterData!$E$7,FALSE),IF(A1688=2,_xlfn.NORM.DIST(C1688,EnterData!$J$6,EnterData!$J$7,FALSE),"Error"))</f>
        <v>1.7539370080037569E-2</v>
      </c>
    </row>
    <row r="1689" spans="1:4">
      <c r="A1689">
        <v>2</v>
      </c>
      <c r="B1689">
        <v>0.69499999999999995</v>
      </c>
      <c r="C1689">
        <f>IF(A1689=1,_xlfn.NORM.INV(B1689,EnterData!$E$6,EnterData!$E$7),IF(A1689=2,_xlfn.NORM.INV(B1689,EnterData!$J$6,EnterData!$J$7),"Error"))</f>
        <v>60.201469139371895</v>
      </c>
      <c r="D1689">
        <f>IF(A1689=1,_xlfn.NORM.DIST(C1689,EnterData!$E$6,EnterData!$E$7,FALSE),IF(A1689=2,_xlfn.NORM.DIST(C1689,EnterData!$J$6,EnterData!$J$7,FALSE),"Error"))</f>
        <v>1.7513937744346997E-2</v>
      </c>
    </row>
    <row r="1690" spans="1:4">
      <c r="A1690">
        <v>2</v>
      </c>
      <c r="B1690">
        <v>0.69599999999999995</v>
      </c>
      <c r="C1690">
        <f>IF(A1690=1,_xlfn.NORM.INV(B1690,EnterData!$E$6,EnterData!$E$7),IF(A1690=2,_xlfn.NORM.INV(B1690,EnterData!$J$6,EnterData!$J$7),"Error"))</f>
        <v>60.258608212294561</v>
      </c>
      <c r="D1690">
        <f>IF(A1690=1,_xlfn.NORM.DIST(C1690,EnterData!$E$6,EnterData!$E$7,FALSE),IF(A1690=2,_xlfn.NORM.DIST(C1690,EnterData!$J$6,EnterData!$J$7,FALSE),"Error"))</f>
        <v>1.7488362665053131E-2</v>
      </c>
    </row>
    <row r="1691" spans="1:4">
      <c r="A1691">
        <v>2</v>
      </c>
      <c r="B1691">
        <v>0.69699999999999995</v>
      </c>
      <c r="C1691">
        <f>IF(A1691=1,_xlfn.NORM.INV(B1691,EnterData!$E$6,EnterData!$E$7),IF(A1691=2,_xlfn.NORM.INV(B1691,EnterData!$J$6,EnterData!$J$7),"Error"))</f>
        <v>60.315831140936552</v>
      </c>
      <c r="D1691">
        <f>IF(A1691=1,_xlfn.NORM.DIST(C1691,EnterData!$E$6,EnterData!$E$7,FALSE),IF(A1691=2,_xlfn.NORM.DIST(C1691,EnterData!$J$6,EnterData!$J$7,FALSE),"Error"))</f>
        <v>1.7462644633405921E-2</v>
      </c>
    </row>
    <row r="1692" spans="1:4">
      <c r="A1692">
        <v>2</v>
      </c>
      <c r="B1692">
        <v>0.69799999999999995</v>
      </c>
      <c r="C1692">
        <f>IF(A1692=1,_xlfn.NORM.INV(B1692,EnterData!$E$6,EnterData!$E$7),IF(A1692=2,_xlfn.NORM.INV(B1692,EnterData!$J$6,EnterData!$J$7),"Error"))</f>
        <v>60.373138641607817</v>
      </c>
      <c r="D1692">
        <f>IF(A1692=1,_xlfn.NORM.DIST(C1692,EnterData!$E$6,EnterData!$E$7,FALSE),IF(A1692=2,_xlfn.NORM.DIST(C1692,EnterData!$J$6,EnterData!$J$7,FALSE),"Error"))</f>
        <v>1.7436783438871922E-2</v>
      </c>
    </row>
    <row r="1693" spans="1:4">
      <c r="A1693">
        <v>2</v>
      </c>
      <c r="B1693">
        <v>0.69899999999999995</v>
      </c>
      <c r="C1693">
        <f>IF(A1693=1,_xlfn.NORM.INV(B1693,EnterData!$E$6,EnterData!$E$7),IF(A1693=2,_xlfn.NORM.INV(B1693,EnterData!$J$6,EnterData!$J$7),"Error"))</f>
        <v>60.43053143657864</v>
      </c>
      <c r="D1693">
        <f>IF(A1693=1,_xlfn.NORM.DIST(C1693,EnterData!$E$6,EnterData!$E$7,FALSE),IF(A1693=2,_xlfn.NORM.DIST(C1693,EnterData!$J$6,EnterData!$J$7,FALSE),"Error"))</f>
        <v>1.7410778869119469E-2</v>
      </c>
    </row>
    <row r="1694" spans="1:4">
      <c r="A1694">
        <v>2</v>
      </c>
      <c r="B1694">
        <v>0.7</v>
      </c>
      <c r="C1694">
        <f>IF(A1694=1,_xlfn.NORM.INV(B1694,EnterData!$E$6,EnterData!$E$7),IF(A1694=2,_xlfn.NORM.INV(B1694,EnterData!$J$6,EnterData!$J$7),"Error"))</f>
        <v>60.488010254160812</v>
      </c>
      <c r="D1694">
        <f>IF(A1694=1,_xlfn.NORM.DIST(C1694,EnterData!$E$6,EnterData!$E$7,FALSE),IF(A1694=2,_xlfn.NORM.DIST(C1694,EnterData!$J$6,EnterData!$J$7,FALSE),"Error"))</f>
        <v>1.7384630710003693E-2</v>
      </c>
    </row>
    <row r="1695" spans="1:4">
      <c r="A1695">
        <v>2</v>
      </c>
      <c r="B1695">
        <v>0.70099999999999996</v>
      </c>
      <c r="C1695">
        <f>IF(A1695=1,_xlfn.NORM.INV(B1695,EnterData!$E$6,EnterData!$E$7),IF(A1695=2,_xlfn.NORM.INV(B1695,EnterData!$J$6,EnterData!$J$7),"Error"))</f>
        <v>60.54557582879017</v>
      </c>
      <c r="D1695">
        <f>IF(A1695=1,_xlfn.NORM.DIST(C1695,EnterData!$E$6,EnterData!$E$7,FALSE),IF(A1695=2,_xlfn.NORM.DIST(C1695,EnterData!$J$6,EnterData!$J$7,FALSE),"Error"))</f>
        <v>1.7358338745551295E-2</v>
      </c>
    </row>
    <row r="1696" spans="1:4">
      <c r="A1696">
        <v>2</v>
      </c>
      <c r="B1696">
        <v>0.70199999999999996</v>
      </c>
      <c r="C1696">
        <f>IF(A1696=1,_xlfn.NORM.INV(B1696,EnterData!$E$6,EnterData!$E$7),IF(A1696=2,_xlfn.NORM.INV(B1696,EnterData!$J$6,EnterData!$J$7),"Error"))</f>
        <v>60.603228901110384</v>
      </c>
      <c r="D1696">
        <f>IF(A1696=1,_xlfn.NORM.DIST(C1696,EnterData!$E$6,EnterData!$E$7,FALSE),IF(A1696=2,_xlfn.NORM.DIST(C1696,EnterData!$J$6,EnterData!$J$7,FALSE),"Error"))</f>
        <v>1.7331902757945172E-2</v>
      </c>
    </row>
    <row r="1697" spans="1:4">
      <c r="A1697">
        <v>2</v>
      </c>
      <c r="B1697">
        <v>0.70299999999999996</v>
      </c>
      <c r="C1697">
        <f>IF(A1697=1,_xlfn.NORM.INV(B1697,EnterData!$E$6,EnterData!$E$7),IF(A1697=2,_xlfn.NORM.INV(B1697,EnterData!$J$6,EnterData!$J$7),"Error"))</f>
        <v>60.660970218058182</v>
      </c>
      <c r="D1697">
        <f>IF(A1697=1,_xlfn.NORM.DIST(C1697,EnterData!$E$6,EnterData!$E$7,FALSE),IF(A1697=2,_xlfn.NORM.DIST(C1697,EnterData!$J$6,EnterData!$J$7,FALSE),"Error"))</f>
        <v>1.7305322527508733E-2</v>
      </c>
    </row>
    <row r="1698" spans="1:4">
      <c r="A1698">
        <v>2</v>
      </c>
      <c r="B1698">
        <v>0.70399999999999996</v>
      </c>
      <c r="C1698">
        <f>IF(A1698=1,_xlfn.NORM.INV(B1698,EnterData!$E$6,EnterData!$E$7),IF(A1698=2,_xlfn.NORM.INV(B1698,EnterData!$J$6,EnterData!$J$7),"Error"))</f>
        <v>60.718800532949807</v>
      </c>
      <c r="D1698">
        <f>IF(A1698=1,_xlfn.NORM.DIST(C1698,EnterData!$E$6,EnterData!$E$7,FALSE),IF(A1698=2,_xlfn.NORM.DIST(C1698,EnterData!$J$6,EnterData!$J$7,FALSE),"Error"))</f>
        <v>1.7278597832690104E-2</v>
      </c>
    </row>
    <row r="1699" spans="1:4">
      <c r="A1699">
        <v>2</v>
      </c>
      <c r="B1699">
        <v>0.70499999999999996</v>
      </c>
      <c r="C1699">
        <f>IF(A1699=1,_xlfn.NORM.INV(B1699,EnterData!$E$6,EnterData!$E$7),IF(A1699=2,_xlfn.NORM.INV(B1699,EnterData!$J$6,EnterData!$J$7),"Error"))</f>
        <v>60.776720605568997</v>
      </c>
      <c r="D1699">
        <f>IF(A1699=1,_xlfn.NORM.DIST(C1699,EnterData!$E$6,EnterData!$E$7,FALSE),IF(A1699=2,_xlfn.NORM.DIST(C1699,EnterData!$J$6,EnterData!$J$7,FALSE),"Error"))</f>
        <v>1.7251728450046064E-2</v>
      </c>
    </row>
    <row r="1700" spans="1:4">
      <c r="A1700">
        <v>2</v>
      </c>
      <c r="B1700">
        <v>0.70599999999999996</v>
      </c>
      <c r="C1700">
        <f>IF(A1700=1,_xlfn.NORM.INV(B1700,EnterData!$E$6,EnterData!$E$7),IF(A1700=2,_xlfn.NORM.INV(B1700,EnterData!$J$6,EnterData!$J$7),"Error"))</f>
        <v>60.834731202256336</v>
      </c>
      <c r="D1700">
        <f>IF(A1700=1,_xlfn.NORM.DIST(C1700,EnterData!$E$6,EnterData!$E$7,FALSE),IF(A1700=2,_xlfn.NORM.DIST(C1700,EnterData!$J$6,EnterData!$J$7,FALSE),"Error"))</f>
        <v>1.7224714154225721E-2</v>
      </c>
    </row>
    <row r="1701" spans="1:4">
      <c r="A1701">
        <v>2</v>
      </c>
      <c r="B1701">
        <v>0.70699999999999996</v>
      </c>
      <c r="C1701">
        <f>IF(A1701=1,_xlfn.NORM.INV(B1701,EnterData!$E$6,EnterData!$E$7),IF(A1701=2,_xlfn.NORM.INV(B1701,EnterData!$J$6,EnterData!$J$7),"Error"))</f>
        <v>60.892833095999976</v>
      </c>
      <c r="D1701">
        <f>IF(A1701=1,_xlfn.NORM.DIST(C1701,EnterData!$E$6,EnterData!$E$7,FALSE),IF(A1701=2,_xlfn.NORM.DIST(C1701,EnterData!$J$6,EnterData!$J$7,FALSE),"Error"))</f>
        <v>1.7197554717954089E-2</v>
      </c>
    </row>
    <row r="1702" spans="1:4">
      <c r="A1702">
        <v>2</v>
      </c>
      <c r="B1702">
        <v>0.70799999999999996</v>
      </c>
      <c r="C1702">
        <f>IF(A1702=1,_xlfn.NORM.INV(B1702,EnterData!$E$6,EnterData!$E$7),IF(A1702=2,_xlfn.NORM.INV(B1702,EnterData!$J$6,EnterData!$J$7),"Error"))</f>
        <v>60.951027066528027</v>
      </c>
      <c r="D1702">
        <f>IF(A1702=1,_xlfn.NORM.DIST(C1702,EnterData!$E$6,EnterData!$E$7,FALSE),IF(A1702=2,_xlfn.NORM.DIST(C1702,EnterData!$J$6,EnterData!$J$7,FALSE),"Error"))</f>
        <v>1.7170249912015257E-2</v>
      </c>
    </row>
    <row r="1703" spans="1:4">
      <c r="A1703">
        <v>2</v>
      </c>
      <c r="B1703">
        <v>0.70899999999999996</v>
      </c>
      <c r="C1703">
        <f>IF(A1703=1,_xlfn.NORM.INV(B1703,EnterData!$E$6,EnterData!$E$7),IF(A1703=2,_xlfn.NORM.INV(B1703,EnterData!$J$6,EnterData!$J$7),"Error"))</f>
        <v>61.009313900402255</v>
      </c>
      <c r="D1703">
        <f>IF(A1703=1,_xlfn.NORM.DIST(C1703,EnterData!$E$6,EnterData!$E$7,FALSE),IF(A1703=2,_xlfn.NORM.DIST(C1703,EnterData!$J$6,EnterData!$J$7,FALSE),"Error"))</f>
        <v>1.7142799505235513E-2</v>
      </c>
    </row>
    <row r="1704" spans="1:4">
      <c r="A1704">
        <v>2</v>
      </c>
      <c r="B1704">
        <v>0.71</v>
      </c>
      <c r="C1704">
        <f>IF(A1704=1,_xlfn.NORM.INV(B1704,EnterData!$E$6,EnterData!$E$7),IF(A1704=2,_xlfn.NORM.INV(B1704,EnterData!$J$6,EnterData!$J$7),"Error"))</f>
        <v>61.067694391113456</v>
      </c>
      <c r="D1704">
        <f>IF(A1704=1,_xlfn.NORM.DIST(C1704,EnterData!$E$6,EnterData!$E$7,FALSE),IF(A1704=2,_xlfn.NORM.DIST(C1704,EnterData!$J$6,EnterData!$J$7,FALSE),"Error"))</f>
        <v>1.711520326446608E-2</v>
      </c>
    </row>
    <row r="1705" spans="1:4">
      <c r="A1705">
        <v>2</v>
      </c>
      <c r="B1705">
        <v>0.71099999999999997</v>
      </c>
      <c r="C1705">
        <f>IF(A1705=1,_xlfn.NORM.INV(B1705,EnterData!$E$6,EnterData!$E$7),IF(A1705=2,_xlfn.NORM.INV(B1705,EnterData!$J$6,EnterData!$J$7),"Error"))</f>
        <v>61.126169339178368</v>
      </c>
      <c r="D1705">
        <f>IF(A1705=1,_xlfn.NORM.DIST(C1705,EnterData!$E$6,EnterData!$E$7,FALSE),IF(A1705=2,_xlfn.NORM.DIST(C1705,EnterData!$J$6,EnterData!$J$7,FALSE),"Error"))</f>
        <v>1.7087460954565682E-2</v>
      </c>
    </row>
    <row r="1706" spans="1:4">
      <c r="A1706">
        <v>2</v>
      </c>
      <c r="B1706">
        <v>0.71199999999999997</v>
      </c>
      <c r="C1706">
        <f>IF(A1706=1,_xlfn.NORM.INV(B1706,EnterData!$E$6,EnterData!$E$7),IF(A1706=2,_xlfn.NORM.INV(B1706,EnterData!$J$6,EnterData!$J$7),"Error"))</f>
        <v>61.184739552238135</v>
      </c>
      <c r="D1706">
        <f>IF(A1706=1,_xlfn.NORM.DIST(C1706,EnterData!$E$6,EnterData!$E$7,FALSE),IF(A1706=2,_xlfn.NORM.DIST(C1706,EnterData!$J$6,EnterData!$J$7,FALSE),"Error"))</f>
        <v>1.7059572338382893E-2</v>
      </c>
    </row>
    <row r="1707" spans="1:4">
      <c r="A1707">
        <v>2</v>
      </c>
      <c r="B1707">
        <v>0.71299999999999997</v>
      </c>
      <c r="C1707">
        <f>IF(A1707=1,_xlfn.NORM.INV(B1707,EnterData!$E$6,EnterData!$E$7),IF(A1707=2,_xlfn.NORM.INV(B1707,EnterData!$J$6,EnterData!$J$7),"Error"))</f>
        <v>61.243405845158527</v>
      </c>
      <c r="D1707">
        <f>IF(A1707=1,_xlfn.NORM.DIST(C1707,EnterData!$E$6,EnterData!$E$7,FALSE),IF(A1707=2,_xlfn.NORM.DIST(C1707,EnterData!$J$6,EnterData!$J$7,FALSE),"Error"))</f>
        <v>1.7031537176738148E-2</v>
      </c>
    </row>
    <row r="1708" spans="1:4">
      <c r="A1708">
        <v>2</v>
      </c>
      <c r="B1708">
        <v>0.71399999999999997</v>
      </c>
      <c r="C1708">
        <f>IF(A1708=1,_xlfn.NORM.INV(B1708,EnterData!$E$6,EnterData!$E$7),IF(A1708=2,_xlfn.NORM.INV(B1708,EnterData!$J$6,EnterData!$J$7),"Error"))</f>
        <v>61.302169040131673</v>
      </c>
      <c r="D1708">
        <f>IF(A1708=1,_xlfn.NORM.DIST(C1708,EnterData!$E$6,EnterData!$E$7,FALSE),IF(A1708=2,_xlfn.NORM.DIST(C1708,EnterData!$J$6,EnterData!$J$7,FALSE),"Error"))</f>
        <v>1.7003355228405594E-2</v>
      </c>
    </row>
    <row r="1709" spans="1:4">
      <c r="A1709">
        <v>2</v>
      </c>
      <c r="B1709">
        <v>0.71499999999999997</v>
      </c>
      <c r="C1709">
        <f>IF(A1709=1,_xlfn.NORM.INV(B1709,EnterData!$E$6,EnterData!$E$7),IF(A1709=2,_xlfn.NORM.INV(B1709,EnterData!$J$6,EnterData!$J$7),"Error"))</f>
        <v>61.361029966779654</v>
      </c>
      <c r="D1709">
        <f>IF(A1709=1,_xlfn.NORM.DIST(C1709,EnterData!$E$6,EnterData!$E$7,FALSE),IF(A1709=2,_xlfn.NORM.DIST(C1709,EnterData!$J$6,EnterData!$J$7,FALSE),"Error"))</f>
        <v>1.6975026250094637E-2</v>
      </c>
    </row>
    <row r="1710" spans="1:4">
      <c r="A1710">
        <v>2</v>
      </c>
      <c r="B1710">
        <v>0.71599999999999997</v>
      </c>
      <c r="C1710">
        <f>IF(A1710=1,_xlfn.NORM.INV(B1710,EnterData!$E$6,EnterData!$E$7),IF(A1710=2,_xlfn.NORM.INV(B1710,EnterData!$J$6,EnterData!$J$7),"Error"))</f>
        <v>61.41998946225975</v>
      </c>
      <c r="D1710">
        <f>IF(A1710=1,_xlfn.NORM.DIST(C1710,EnterData!$E$6,EnterData!$E$7,FALSE),IF(A1710=2,_xlfn.NORM.DIST(C1710,EnterData!$J$6,EnterData!$J$7,FALSE),"Error"))</f>
        <v>1.6946549996431214E-2</v>
      </c>
    </row>
    <row r="1711" spans="1:4">
      <c r="A1711">
        <v>2</v>
      </c>
      <c r="B1711">
        <v>0.71699999999999997</v>
      </c>
      <c r="C1711">
        <f>IF(A1711=1,_xlfn.NORM.INV(B1711,EnterData!$E$6,EnterData!$E$7),IF(A1711=2,_xlfn.NORM.INV(B1711,EnterData!$J$6,EnterData!$J$7),"Error"))</f>
        <v>61.479048371371462</v>
      </c>
      <c r="D1711">
        <f>IF(A1711=1,_xlfn.NORM.DIST(C1711,EnterData!$E$6,EnterData!$E$7,FALSE),IF(A1711=2,_xlfn.NORM.DIST(C1711,EnterData!$J$6,EnterData!$J$7,FALSE),"Error"))</f>
        <v>1.6917926219938862E-2</v>
      </c>
    </row>
    <row r="1712" spans="1:4">
      <c r="A1712">
        <v>2</v>
      </c>
      <c r="B1712">
        <v>0.71799999999999997</v>
      </c>
      <c r="C1712">
        <f>IF(A1712=1,_xlfn.NORM.INV(B1712,EnterData!$E$6,EnterData!$E$7),IF(A1712=2,_xlfn.NORM.INV(B1712,EnterData!$J$6,EnterData!$J$7),"Error"))</f>
        <v>61.538207546665433</v>
      </c>
      <c r="D1712">
        <f>IF(A1712=1,_xlfn.NORM.DIST(C1712,EnterData!$E$6,EnterData!$E$7,FALSE),IF(A1712=2,_xlfn.NORM.DIST(C1712,EnterData!$J$6,EnterData!$J$7,FALSE),"Error"))</f>
        <v>1.6889154671019424E-2</v>
      </c>
    </row>
    <row r="1713" spans="1:4">
      <c r="A1713">
        <v>2</v>
      </c>
      <c r="B1713">
        <v>0.71899999999999997</v>
      </c>
      <c r="C1713">
        <f>IF(A1713=1,_xlfn.NORM.INV(B1713,EnterData!$E$6,EnterData!$E$7),IF(A1713=2,_xlfn.NORM.INV(B1713,EnterData!$J$6,EnterData!$J$7),"Error"))</f>
        <v>61.597467848554096</v>
      </c>
      <c r="D1713">
        <f>IF(A1713=1,_xlfn.NORM.DIST(C1713,EnterData!$E$6,EnterData!$E$7,FALSE),IF(A1713=2,_xlfn.NORM.DIST(C1713,EnterData!$J$6,EnterData!$J$7,FALSE),"Error"))</f>
        <v>1.686023509793359E-2</v>
      </c>
    </row>
    <row r="1714" spans="1:4">
      <c r="A1714">
        <v>2</v>
      </c>
      <c r="B1714">
        <v>0.72</v>
      </c>
      <c r="C1714">
        <f>IF(A1714=1,_xlfn.NORM.INV(B1714,EnterData!$E$6,EnterData!$E$7),IF(A1714=2,_xlfn.NORM.INV(B1714,EnterData!$J$6,EnterData!$J$7),"Error"))</f>
        <v>61.656830145424323</v>
      </c>
      <c r="D1714">
        <f>IF(A1714=1,_xlfn.NORM.DIST(C1714,EnterData!$E$6,EnterData!$E$7,FALSE),IF(A1714=2,_xlfn.NORM.DIST(C1714,EnterData!$J$6,EnterData!$J$7,FALSE),"Error"))</f>
        <v>1.6831167246781062E-2</v>
      </c>
    </row>
    <row r="1715" spans="1:4">
      <c r="A1715">
        <v>2</v>
      </c>
      <c r="B1715">
        <v>0.72099999999999997</v>
      </c>
      <c r="C1715">
        <f>IF(A1715=1,_xlfn.NORM.INV(B1715,EnterData!$E$6,EnterData!$E$7),IF(A1715=2,_xlfn.NORM.INV(B1715,EnterData!$J$6,EnterData!$J$7),"Error"))</f>
        <v>61.716295313751985</v>
      </c>
      <c r="D1715">
        <f>IF(A1715=1,_xlfn.NORM.DIST(C1715,EnterData!$E$6,EnterData!$E$7,FALSE),IF(A1715=2,_xlfn.NORM.DIST(C1715,EnterData!$J$6,EnterData!$J$7,FALSE),"Error"))</f>
        <v>1.680195086148048E-2</v>
      </c>
    </row>
    <row r="1716" spans="1:4">
      <c r="A1716">
        <v>2</v>
      </c>
      <c r="B1716">
        <v>0.72199999999999998</v>
      </c>
      <c r="C1716">
        <f>IF(A1716=1,_xlfn.NORM.INV(B1716,EnterData!$E$6,EnterData!$E$7),IF(A1716=2,_xlfn.NORM.INV(B1716,EnterData!$J$6,EnterData!$J$7),"Error"))</f>
        <v>61.775864238218396</v>
      </c>
      <c r="D1716">
        <f>IF(A1716=1,_xlfn.NORM.DIST(C1716,EnterData!$E$6,EnterData!$E$7,FALSE),IF(A1716=2,_xlfn.NORM.DIST(C1716,EnterData!$J$6,EnterData!$J$7,FALSE),"Error"))</f>
        <v>1.6772585683749081E-2</v>
      </c>
    </row>
    <row r="1717" spans="1:4">
      <c r="A1717">
        <v>2</v>
      </c>
      <c r="B1717">
        <v>0.72299999999999998</v>
      </c>
      <c r="C1717">
        <f>IF(A1717=1,_xlfn.NORM.INV(B1717,EnterData!$E$6,EnterData!$E$7),IF(A1717=2,_xlfn.NORM.INV(B1717,EnterData!$J$6,EnterData!$J$7),"Error"))</f>
        <v>61.835537811828928</v>
      </c>
      <c r="D1717">
        <f>IF(A1717=1,_xlfn.NORM.DIST(C1717,EnterData!$E$6,EnterData!$E$7,FALSE),IF(A1717=2,_xlfn.NORM.DIST(C1717,EnterData!$J$6,EnterData!$J$7,FALSE),"Error"))</f>
        <v>1.6743071453082008E-2</v>
      </c>
    </row>
    <row r="1718" spans="1:4">
      <c r="A1718">
        <v>2</v>
      </c>
      <c r="B1718">
        <v>0.72399999999999998</v>
      </c>
      <c r="C1718">
        <f>IF(A1718=1,_xlfn.NORM.INV(B1718,EnterData!$E$6,EnterData!$E$7),IF(A1718=2,_xlfn.NORM.INV(B1718,EnterData!$J$6,EnterData!$J$7),"Error"))</f>
        <v>61.895316936033566</v>
      </c>
      <c r="D1718">
        <f>IF(A1718=1,_xlfn.NORM.DIST(C1718,EnterData!$E$6,EnterData!$E$7,FALSE),IF(A1718=2,_xlfn.NORM.DIST(C1718,EnterData!$J$6,EnterData!$J$7,FALSE),"Error"))</f>
        <v>1.6713407906731346E-2</v>
      </c>
    </row>
    <row r="1719" spans="1:4">
      <c r="A1719">
        <v>2</v>
      </c>
      <c r="B1719">
        <v>0.72499999999999998</v>
      </c>
      <c r="C1719">
        <f>IF(A1719=1,_xlfn.NORM.INV(B1719,EnterData!$E$6,EnterData!$E$7),IF(A1719=2,_xlfn.NORM.INV(B1719,EnterData!$J$6,EnterData!$J$7),"Error"))</f>
        <v>61.955202520849568</v>
      </c>
      <c r="D1719">
        <f>IF(A1719=1,_xlfn.NORM.DIST(C1719,EnterData!$E$6,EnterData!$E$7,FALSE),IF(A1719=2,_xlfn.NORM.DIST(C1719,EnterData!$J$6,EnterData!$J$7,FALSE),"Error"))</f>
        <v>1.6683594779684903E-2</v>
      </c>
    </row>
    <row r="1720" spans="1:4">
      <c r="A1720">
        <v>2</v>
      </c>
      <c r="B1720">
        <v>0.72599999999999998</v>
      </c>
      <c r="C1720">
        <f>IF(A1720=1,_xlfn.NORM.INV(B1720,EnterData!$E$6,EnterData!$E$7),IF(A1720=2,_xlfn.NORM.INV(B1720,EnterData!$J$6,EnterData!$J$7),"Error"))</f>
        <v>62.015195484986378</v>
      </c>
      <c r="D1720">
        <f>IF(A1720=1,_xlfn.NORM.DIST(C1720,EnterData!$E$6,EnterData!$E$7,FALSE),IF(A1720=2,_xlfn.NORM.DIST(C1720,EnterData!$J$6,EnterData!$J$7,FALSE),"Error"))</f>
        <v>1.6653631804644575E-2</v>
      </c>
    </row>
    <row r="1721" spans="1:4">
      <c r="A1721">
        <v>2</v>
      </c>
      <c r="B1721">
        <v>0.72699999999999998</v>
      </c>
      <c r="C1721">
        <f>IF(A1721=1,_xlfn.NORM.INV(B1721,EnterData!$E$6,EnterData!$E$7),IF(A1721=2,_xlfn.NORM.INV(B1721,EnterData!$J$6,EnterData!$J$7),"Error"))</f>
        <v>62.075296755972595</v>
      </c>
      <c r="D1721">
        <f>IF(A1721=1,_xlfn.NORM.DIST(C1721,EnterData!$E$6,EnterData!$E$7,FALSE),IF(A1721=2,_xlfn.NORM.DIST(C1721,EnterData!$J$6,EnterData!$J$7,FALSE),"Error"))</f>
        <v>1.6623518712004511E-2</v>
      </c>
    </row>
    <row r="1722" spans="1:4">
      <c r="A1722">
        <v>2</v>
      </c>
      <c r="B1722">
        <v>0.72799999999999998</v>
      </c>
      <c r="C1722">
        <f>IF(A1722=1,_xlfn.NORM.INV(B1722,EnterData!$E$6,EnterData!$E$7),IF(A1722=2,_xlfn.NORM.INV(B1722,EnterData!$J$6,EnterData!$J$7),"Error"))</f>
        <v>62.135507270285302</v>
      </c>
      <c r="D1722">
        <f>IF(A1722=1,_xlfn.NORM.DIST(C1722,EnterData!$E$6,EnterData!$E$7,FALSE),IF(A1722=2,_xlfn.NORM.DIST(C1722,EnterData!$J$6,EnterData!$J$7,FALSE),"Error"))</f>
        <v>1.6593255229828859E-2</v>
      </c>
    </row>
    <row r="1723" spans="1:4">
      <c r="A1723">
        <v>2</v>
      </c>
      <c r="B1723">
        <v>0.72899999999999998</v>
      </c>
      <c r="C1723">
        <f>IF(A1723=1,_xlfn.NORM.INV(B1723,EnterData!$E$6,EnterData!$E$7),IF(A1723=2,_xlfn.NORM.INV(B1723,EnterData!$J$6,EnterData!$J$7),"Error"))</f>
        <v>62.195827973481599</v>
      </c>
      <c r="D1723">
        <f>IF(A1723=1,_xlfn.NORM.DIST(C1723,EnterData!$E$6,EnterData!$E$7,FALSE),IF(A1723=2,_xlfn.NORM.DIST(C1723,EnterData!$J$6,EnterData!$J$7,FALSE),"Error"))</f>
        <v>1.6562841083829268E-2</v>
      </c>
    </row>
    <row r="1724" spans="1:4">
      <c r="A1724">
        <v>2</v>
      </c>
      <c r="B1724">
        <v>0.73</v>
      </c>
      <c r="C1724">
        <f>IF(A1724=1,_xlfn.NORM.INV(B1724,EnterData!$E$6,EnterData!$E$7),IF(A1724=2,_xlfn.NORM.INV(B1724,EnterData!$J$6,EnterData!$J$7),"Error"))</f>
        <v>62.256259820332545</v>
      </c>
      <c r="D1724">
        <f>IF(A1724=1,_xlfn.NORM.DIST(C1724,EnterData!$E$6,EnterData!$E$7,FALSE),IF(A1724=2,_xlfn.NORM.DIST(C1724,EnterData!$J$6,EnterData!$J$7,FALSE),"Error"))</f>
        <v>1.6532275997342E-2</v>
      </c>
    </row>
    <row r="1725" spans="1:4">
      <c r="A1725">
        <v>2</v>
      </c>
      <c r="B1725">
        <v>0.73099999999999998</v>
      </c>
      <c r="C1725">
        <f>IF(A1725=1,_xlfn.NORM.INV(B1725,EnterData!$E$6,EnterData!$E$7),IF(A1725=2,_xlfn.NORM.INV(B1725,EnterData!$J$6,EnterData!$J$7),"Error"))</f>
        <v>62.316803774959439</v>
      </c>
      <c r="D1725">
        <f>IF(A1725=1,_xlfn.NORM.DIST(C1725,EnterData!$E$6,EnterData!$E$7,FALSE),IF(A1725=2,_xlfn.NORM.DIST(C1725,EnterData!$J$6,EnterData!$J$7,FALSE),"Error"))</f>
        <v>1.6501559691304724E-2</v>
      </c>
    </row>
    <row r="1726" spans="1:4">
      <c r="A1726">
        <v>2</v>
      </c>
      <c r="B1726">
        <v>0.73199999999999998</v>
      </c>
      <c r="C1726">
        <f>IF(A1726=1,_xlfn.NORM.INV(B1726,EnterData!$E$6,EnterData!$E$7),IF(A1726=2,_xlfn.NORM.INV(B1726,EnterData!$J$6,EnterData!$J$7),"Error"))</f>
        <v>62.377460810972572</v>
      </c>
      <c r="D1726">
        <f>IF(A1726=1,_xlfn.NORM.DIST(C1726,EnterData!$E$6,EnterData!$E$7,FALSE),IF(A1726=2,_xlfn.NORM.DIST(C1726,EnterData!$J$6,EnterData!$J$7,FALSE),"Error"))</f>
        <v>1.6470691884232985E-2</v>
      </c>
    </row>
    <row r="1727" spans="1:4">
      <c r="A1727">
        <v>2</v>
      </c>
      <c r="B1727">
        <v>0.73299999999999998</v>
      </c>
      <c r="C1727">
        <f>IF(A1727=1,_xlfn.NORM.INV(B1727,EnterData!$E$6,EnterData!$E$7),IF(A1727=2,_xlfn.NORM.INV(B1727,EnterData!$J$6,EnterData!$J$7),"Error"))</f>
        <v>62.438231911612476</v>
      </c>
      <c r="D1727">
        <f>IF(A1727=1,_xlfn.NORM.DIST(C1727,EnterData!$E$6,EnterData!$E$7,FALSE),IF(A1727=2,_xlfn.NORM.DIST(C1727,EnterData!$J$6,EnterData!$J$7,FALSE),"Error"))</f>
        <v>1.6439672292196283E-2</v>
      </c>
    </row>
    <row r="1728" spans="1:4">
      <c r="A1728">
        <v>2</v>
      </c>
      <c r="B1728">
        <v>0.73399999999999999</v>
      </c>
      <c r="C1728">
        <f>IF(A1728=1,_xlfn.NORM.INV(B1728,EnterData!$E$6,EnterData!$E$7),IF(A1728=2,_xlfn.NORM.INV(B1728,EnterData!$J$6,EnterData!$J$7),"Error"))</f>
        <v>62.499118069893754</v>
      </c>
      <c r="D1728">
        <f>IF(A1728=1,_xlfn.NORM.DIST(C1728,EnterData!$E$6,EnterData!$E$7,FALSE),IF(A1728=2,_xlfn.NORM.DIST(C1728,EnterData!$J$6,EnterData!$J$7,FALSE),"Error"))</f>
        <v>1.6408500628793829E-2</v>
      </c>
    </row>
    <row r="1729" spans="1:4">
      <c r="A1729">
        <v>2</v>
      </c>
      <c r="B1729">
        <v>0.73499999999999999</v>
      </c>
      <c r="C1729">
        <f>IF(A1729=1,_xlfn.NORM.INV(B1729,EnterData!$E$6,EnterData!$E$7),IF(A1729=2,_xlfn.NORM.INV(B1729,EnterData!$J$6,EnterData!$J$7),"Error"))</f>
        <v>62.560120288751399</v>
      </c>
      <c r="D1729">
        <f>IF(A1729=1,_xlfn.NORM.DIST(C1729,EnterData!$E$6,EnterData!$E$7,FALSE),IF(A1729=2,_xlfn.NORM.DIST(C1729,EnterData!$J$6,EnterData!$J$7,FALSE),"Error"))</f>
        <v>1.6377176605129939E-2</v>
      </c>
    </row>
    <row r="1730" spans="1:4">
      <c r="A1730">
        <v>2</v>
      </c>
      <c r="B1730">
        <v>0.73599999999999999</v>
      </c>
      <c r="C1730">
        <f>IF(A1730=1,_xlfn.NORM.INV(B1730,EnterData!$E$6,EnterData!$E$7),IF(A1730=2,_xlfn.NORM.INV(B1730,EnterData!$J$6,EnterData!$J$7),"Error"))</f>
        <v>62.621239581189982</v>
      </c>
      <c r="D1730">
        <f>IF(A1730=1,_xlfn.NORM.DIST(C1730,EnterData!$E$6,EnterData!$E$7,FALSE),IF(A1730=2,_xlfn.NORM.DIST(C1730,EnterData!$J$6,EnterData!$J$7,FALSE),"Error"))</f>
        <v>1.6345699929789036E-2</v>
      </c>
    </row>
    <row r="1731" spans="1:4">
      <c r="A1731">
        <v>2</v>
      </c>
      <c r="B1731">
        <v>0.73699999999999999</v>
      </c>
      <c r="C1731">
        <f>IF(A1731=1,_xlfn.NORM.INV(B1731,EnterData!$E$6,EnterData!$E$7),IF(A1731=2,_xlfn.NORM.INV(B1731,EnterData!$J$6,EnterData!$J$7),"Error"))</f>
        <v>62.682476970435403</v>
      </c>
      <c r="D1731">
        <f>IF(A1731=1,_xlfn.NORM.DIST(C1731,EnterData!$E$6,EnterData!$E$7,FALSE),IF(A1731=2,_xlfn.NORM.DIST(C1731,EnterData!$J$6,EnterData!$J$7,FALSE),"Error"))</f>
        <v>1.6314070308810272E-2</v>
      </c>
    </row>
    <row r="1732" spans="1:4">
      <c r="A1732">
        <v>2</v>
      </c>
      <c r="B1732">
        <v>0.73799999999999999</v>
      </c>
      <c r="C1732">
        <f>IF(A1732=1,_xlfn.NORM.INV(B1732,EnterData!$E$6,EnterData!$E$7),IF(A1732=2,_xlfn.NORM.INV(B1732,EnterData!$J$6,EnterData!$J$7),"Error"))</f>
        <v>62.743833490089493</v>
      </c>
      <c r="D1732">
        <f>IF(A1732=1,_xlfn.NORM.DIST(C1732,EnterData!$E$6,EnterData!$E$7,FALSE),IF(A1732=2,_xlfn.NORM.DIST(C1732,EnterData!$J$6,EnterData!$J$7,FALSE),"Error"))</f>
        <v>1.6282287445661812E-2</v>
      </c>
    </row>
    <row r="1733" spans="1:4">
      <c r="A1733">
        <v>2</v>
      </c>
      <c r="B1733">
        <v>0.73899999999999999</v>
      </c>
      <c r="C1733">
        <f>IF(A1733=1,_xlfn.NORM.INV(B1733,EnterData!$E$6,EnterData!$E$7),IF(A1733=2,_xlfn.NORM.INV(B1733,EnterData!$J$6,EnterData!$J$7),"Error"))</f>
        <v>62.805310184287478</v>
      </c>
      <c r="D1733">
        <f>IF(A1733=1,_xlfn.NORM.DIST(C1733,EnterData!$E$6,EnterData!$E$7,FALSE),IF(A1733=2,_xlfn.NORM.DIST(C1733,EnterData!$J$6,EnterData!$J$7,FALSE),"Error"))</f>
        <v>1.6250351041214674E-2</v>
      </c>
    </row>
    <row r="1734" spans="1:4">
      <c r="A1734">
        <v>2</v>
      </c>
      <c r="B1734">
        <v>0.74</v>
      </c>
      <c r="C1734">
        <f>IF(A1734=1,_xlfn.NORM.INV(B1734,EnterData!$E$6,EnterData!$E$7),IF(A1734=2,_xlfn.NORM.INV(B1734,EnterData!$J$6,EnterData!$J$7),"Error"))</f>
        <v>62.866908107858336</v>
      </c>
      <c r="D1734">
        <f>IF(A1734=1,_xlfn.NORM.DIST(C1734,EnterData!$E$6,EnterData!$E$7,FALSE),IF(A1734=2,_xlfn.NORM.DIST(C1734,EnterData!$J$6,EnterData!$J$7,FALSE),"Error"))</f>
        <v>1.6218260793716199E-2</v>
      </c>
    </row>
    <row r="1735" spans="1:4">
      <c r="A1735">
        <v>2</v>
      </c>
      <c r="B1735">
        <v>0.74099999999999999</v>
      </c>
      <c r="C1735">
        <f>IF(A1735=1,_xlfn.NORM.INV(B1735,EnterData!$E$6,EnterData!$E$7),IF(A1735=2,_xlfn.NORM.INV(B1735,EnterData!$J$6,EnterData!$J$7),"Error"))</f>
        <v>62.928628326488152</v>
      </c>
      <c r="D1735">
        <f>IF(A1735=1,_xlfn.NORM.DIST(C1735,EnterData!$E$6,EnterData!$E$7,FALSE),IF(A1735=2,_xlfn.NORM.DIST(C1735,EnterData!$J$6,EnterData!$J$7,FALSE),"Error"))</f>
        <v>1.6186016398763138E-2</v>
      </c>
    </row>
    <row r="1736" spans="1:4">
      <c r="A1736">
        <v>2</v>
      </c>
      <c r="B1736">
        <v>0.74199999999999999</v>
      </c>
      <c r="C1736">
        <f>IF(A1736=1,_xlfn.NORM.INV(B1736,EnterData!$E$6,EnterData!$E$7),IF(A1736=2,_xlfn.NORM.INV(B1736,EnterData!$J$6,EnterData!$J$7),"Error"))</f>
        <v>62.990471916886506</v>
      </c>
      <c r="D1736">
        <f>IF(A1736=1,_xlfn.NORM.DIST(C1736,EnterData!$E$6,EnterData!$E$7,FALSE),IF(A1736=2,_xlfn.NORM.DIST(C1736,EnterData!$J$6,EnterData!$J$7,FALSE),"Error"))</f>
        <v>1.615361754927426E-2</v>
      </c>
    </row>
    <row r="1737" spans="1:4">
      <c r="A1737">
        <v>2</v>
      </c>
      <c r="B1737">
        <v>0.74299999999999999</v>
      </c>
      <c r="C1737">
        <f>IF(A1737=1,_xlfn.NORM.INV(B1737,EnterData!$E$6,EnterData!$E$7),IF(A1737=2,_xlfn.NORM.INV(B1737,EnterData!$J$6,EnterData!$J$7),"Error"))</f>
        <v>63.052439966956022</v>
      </c>
      <c r="D1737">
        <f>IF(A1737=1,_xlfn.NORM.DIST(C1737,EnterData!$E$6,EnterData!$E$7,FALSE),IF(A1737=2,_xlfn.NORM.DIST(C1737,EnterData!$J$6,EnterData!$J$7,FALSE),"Error"))</f>
        <v>1.6121063935462625E-2</v>
      </c>
    </row>
    <row r="1738" spans="1:4">
      <c r="A1738">
        <v>2</v>
      </c>
      <c r="B1738">
        <v>0.74399999999999999</v>
      </c>
      <c r="C1738">
        <f>IF(A1738=1,_xlfn.NORM.INV(B1738,EnterData!$E$6,EnterData!$E$7),IF(A1738=2,_xlfn.NORM.INV(B1738,EnterData!$J$6,EnterData!$J$7),"Error"))</f>
        <v>63.114533575965069</v>
      </c>
      <c r="D1738">
        <f>IF(A1738=1,_xlfn.NORM.DIST(C1738,EnterData!$E$6,EnterData!$E$7,FALSE),IF(A1738=2,_xlfn.NORM.DIST(C1738,EnterData!$J$6,EnterData!$J$7,FALSE),"Error"))</f>
        <v>1.6088355244807354E-2</v>
      </c>
    </row>
    <row r="1739" spans="1:4">
      <c r="A1739">
        <v>2</v>
      </c>
      <c r="B1739">
        <v>0.745</v>
      </c>
      <c r="C1739">
        <f>IF(A1739=1,_xlfn.NORM.INV(B1739,EnterData!$E$6,EnterData!$E$7),IF(A1739=2,_xlfn.NORM.INV(B1739,EnterData!$J$6,EnterData!$J$7),"Error"))</f>
        <v>63.176753854723756</v>
      </c>
      <c r="D1739">
        <f>IF(A1739=1,_xlfn.NORM.DIST(C1739,EnterData!$E$6,EnterData!$E$7,FALSE),IF(A1739=2,_xlfn.NORM.DIST(C1739,EnterData!$J$6,EnterData!$J$7,FALSE),"Error"))</f>
        <v>1.6055491162025003E-2</v>
      </c>
    </row>
    <row r="1740" spans="1:4">
      <c r="A1740">
        <v>2</v>
      </c>
      <c r="B1740">
        <v>0.746</v>
      </c>
      <c r="C1740">
        <f>IF(A1740=1,_xlfn.NORM.INV(B1740,EnterData!$E$6,EnterData!$E$7),IF(A1740=2,_xlfn.NORM.INV(B1740,EnterData!$J$6,EnterData!$J$7),"Error"))</f>
        <v>63.239101925763237</v>
      </c>
      <c r="D1740">
        <f>IF(A1740=1,_xlfn.NORM.DIST(C1740,EnterData!$E$6,EnterData!$E$7,FALSE),IF(A1740=2,_xlfn.NORM.DIST(C1740,EnterData!$J$6,EnterData!$J$7,FALSE),"Error"))</f>
        <v>1.6022471369040496E-2</v>
      </c>
    </row>
    <row r="1741" spans="1:4">
      <c r="A1741">
        <v>2</v>
      </c>
      <c r="B1741">
        <v>0.747</v>
      </c>
      <c r="C1741">
        <f>IF(A1741=1,_xlfn.NORM.INV(B1741,EnterData!$E$6,EnterData!$E$7),IF(A1741=2,_xlfn.NORM.INV(B1741,EnterData!$J$6,EnterData!$J$7),"Error"))</f>
        <v>63.301578923518463</v>
      </c>
      <c r="D1741">
        <f>IF(A1741=1,_xlfn.NORM.DIST(C1741,EnterData!$E$6,EnterData!$E$7,FALSE),IF(A1741=2,_xlfn.NORM.DIST(C1741,EnterData!$J$6,EnterData!$J$7,FALSE),"Error"))</f>
        <v>1.5989295544957594E-2</v>
      </c>
    </row>
    <row r="1742" spans="1:4">
      <c r="A1742">
        <v>2</v>
      </c>
      <c r="B1742">
        <v>0.748</v>
      </c>
      <c r="C1742">
        <f>IF(A1742=1,_xlfn.NORM.INV(B1742,EnterData!$E$6,EnterData!$E$7),IF(A1742=2,_xlfn.NORM.INV(B1742,EnterData!$J$6,EnterData!$J$7),"Error"))</f>
        <v>63.364185994514472</v>
      </c>
      <c r="D1742">
        <f>IF(A1742=1,_xlfn.NORM.DIST(C1742,EnterData!$E$6,EnterData!$E$7,FALSE),IF(A1742=2,_xlfn.NORM.DIST(C1742,EnterData!$J$6,EnterData!$J$7,FALSE),"Error"))</f>
        <v>1.5955963366028874E-2</v>
      </c>
    </row>
    <row r="1743" spans="1:4">
      <c r="A1743">
        <v>2</v>
      </c>
      <c r="B1743">
        <v>0.749</v>
      </c>
      <c r="C1743">
        <f>IF(A1743=1,_xlfn.NORM.INV(B1743,EnterData!$E$6,EnterData!$E$7),IF(A1743=2,_xlfn.NORM.INV(B1743,EnterData!$J$6,EnterData!$J$7),"Error"))</f>
        <v>63.426924297556106</v>
      </c>
      <c r="D1743">
        <f>IF(A1743=1,_xlfn.NORM.DIST(C1743,EnterData!$E$6,EnterData!$E$7,FALSE),IF(A1743=2,_xlfn.NORM.DIST(C1743,EnterData!$J$6,EnterData!$J$7,FALSE),"Error"))</f>
        <v>1.5922474505625329E-2</v>
      </c>
    </row>
    <row r="1744" spans="1:4">
      <c r="A1744">
        <v>2</v>
      </c>
      <c r="B1744">
        <v>0.75</v>
      </c>
      <c r="C1744">
        <f>IF(A1744=1,_xlfn.NORM.INV(B1744,EnterData!$E$6,EnterData!$E$7),IF(A1744=2,_xlfn.NORM.INV(B1744,EnterData!$J$6,EnterData!$J$7),"Error"))</f>
        <v>63.489795003921643</v>
      </c>
      <c r="D1744">
        <f>IF(A1744=1,_xlfn.NORM.DIST(C1744,EnterData!$E$6,EnterData!$E$7,FALSE),IF(A1744=2,_xlfn.NORM.DIST(C1744,EnterData!$J$6,EnterData!$J$7,FALSE),"Error"))</f>
        <v>1.5888828634205345E-2</v>
      </c>
    </row>
    <row r="1745" spans="1:4">
      <c r="A1745">
        <v>2</v>
      </c>
      <c r="B1745">
        <v>0.751</v>
      </c>
      <c r="C1745">
        <f>IF(A1745=1,_xlfn.NORM.INV(B1745,EnterData!$E$6,EnterData!$E$7),IF(A1745=2,_xlfn.NORM.INV(B1745,EnterData!$J$6,EnterData!$J$7),"Error"))</f>
        <v>63.552799297559922</v>
      </c>
      <c r="D1745">
        <f>IF(A1745=1,_xlfn.NORM.DIST(C1745,EnterData!$E$6,EnterData!$E$7,FALSE),IF(A1745=2,_xlfn.NORM.DIST(C1745,EnterData!$J$6,EnterData!$J$7,FALSE),"Error"))</f>
        <v>1.5855025419283346E-2</v>
      </c>
    </row>
    <row r="1746" spans="1:4">
      <c r="A1746">
        <v>2</v>
      </c>
      <c r="B1746">
        <v>0.752</v>
      </c>
      <c r="C1746">
        <f>IF(A1746=1,_xlfn.NORM.INV(B1746,EnterData!$E$6,EnterData!$E$7),IF(A1746=2,_xlfn.NORM.INV(B1746,EnterData!$J$6,EnterData!$J$7),"Error"))</f>
        <v>63.615938375291499</v>
      </c>
      <c r="D1746">
        <f>IF(A1746=1,_xlfn.NORM.DIST(C1746,EnterData!$E$6,EnterData!$E$7,FALSE),IF(A1746=2,_xlfn.NORM.DIST(C1746,EnterData!$J$6,EnterData!$J$7,FALSE),"Error"))</f>
        <v>1.5821064525397832E-2</v>
      </c>
    </row>
    <row r="1747" spans="1:4">
      <c r="A1747">
        <v>2</v>
      </c>
      <c r="B1747">
        <v>0.753</v>
      </c>
      <c r="C1747">
        <f>IF(A1747=1,_xlfn.NORM.INV(B1747,EnterData!$E$6,EnterData!$E$7),IF(A1747=2,_xlfn.NORM.INV(B1747,EnterData!$J$6,EnterData!$J$7),"Error"))</f>
        <v>63.679213447013645</v>
      </c>
      <c r="D1747">
        <f>IF(A1747=1,_xlfn.NORM.DIST(C1747,EnterData!$E$6,EnterData!$E$7,FALSE),IF(A1747=2,_xlfn.NORM.DIST(C1747,EnterData!$J$6,EnterData!$J$7,FALSE),"Error"))</f>
        <v>1.5786945614078934E-2</v>
      </c>
    </row>
    <row r="1748" spans="1:4">
      <c r="A1748">
        <v>2</v>
      </c>
      <c r="B1748">
        <v>0.754</v>
      </c>
      <c r="C1748">
        <f>IF(A1748=1,_xlfn.NORM.INV(B1748,EnterData!$E$6,EnterData!$E$7),IF(A1748=2,_xlfn.NORM.INV(B1748,EnterData!$J$6,EnterData!$J$7),"Error"))</f>
        <v>63.742625735909392</v>
      </c>
      <c r="D1748">
        <f>IF(A1748=1,_xlfn.NORM.DIST(C1748,EnterData!$E$6,EnterData!$E$7,FALSE),IF(A1748=2,_xlfn.NORM.DIST(C1748,EnterData!$J$6,EnterData!$J$7,FALSE),"Error"))</f>
        <v>1.5752668343815491E-2</v>
      </c>
    </row>
    <row r="1749" spans="1:4">
      <c r="A1749">
        <v>2</v>
      </c>
      <c r="B1749">
        <v>0.755</v>
      </c>
      <c r="C1749">
        <f>IF(A1749=1,_xlfn.NORM.INV(B1749,EnterData!$E$6,EnterData!$E$7),IF(A1749=2,_xlfn.NORM.INV(B1749,EnterData!$J$6,EnterData!$J$7),"Error"))</f>
        <v>63.806176478660674</v>
      </c>
      <c r="D1749">
        <f>IF(A1749=1,_xlfn.NORM.DIST(C1749,EnterData!$E$6,EnterData!$E$7,FALSE),IF(A1749=2,_xlfn.NORM.DIST(C1749,EnterData!$J$6,EnterData!$J$7,FALSE),"Error"))</f>
        <v>1.5718232370021561E-2</v>
      </c>
    </row>
    <row r="1750" spans="1:4">
      <c r="A1750">
        <v>2</v>
      </c>
      <c r="B1750">
        <v>0.75600000000000001</v>
      </c>
      <c r="C1750">
        <f>IF(A1750=1,_xlfn.NORM.INV(B1750,EnterData!$E$6,EnterData!$E$7),IF(A1750=2,_xlfn.NORM.INV(B1750,EnterData!$J$6,EnterData!$J$7),"Error"))</f>
        <v>63.869866925665789</v>
      </c>
      <c r="D1750">
        <f>IF(A1750=1,_xlfn.NORM.DIST(C1750,EnterData!$E$6,EnterData!$E$7,FALSE),IF(A1750=2,_xlfn.NORM.DIST(C1750,EnterData!$J$6,EnterData!$J$7,FALSE),"Error"))</f>
        <v>1.5683637345002367E-2</v>
      </c>
    </row>
    <row r="1751" spans="1:4">
      <c r="A1751">
        <v>2</v>
      </c>
      <c r="B1751">
        <v>0.75700000000000001</v>
      </c>
      <c r="C1751">
        <f>IF(A1751=1,_xlfn.NORM.INV(B1751,EnterData!$E$6,EnterData!$E$7),IF(A1751=2,_xlfn.NORM.INV(B1751,EnterData!$J$6,EnterData!$J$7),"Error"))</f>
        <v>63.933698341261021</v>
      </c>
      <c r="D1751">
        <f>IF(A1751=1,_xlfn.NORM.DIST(C1751,EnterData!$E$6,EnterData!$E$7,FALSE),IF(A1751=2,_xlfn.NORM.DIST(C1751,EnterData!$J$6,EnterData!$J$7,FALSE),"Error"))</f>
        <v>1.5648882917919795E-2</v>
      </c>
    </row>
    <row r="1752" spans="1:4">
      <c r="A1752">
        <v>2</v>
      </c>
      <c r="B1752">
        <v>0.75800000000000001</v>
      </c>
      <c r="C1752">
        <f>IF(A1752=1,_xlfn.NORM.INV(B1752,EnterData!$E$6,EnterData!$E$7),IF(A1752=2,_xlfn.NORM.INV(B1752,EnterData!$J$6,EnterData!$J$7),"Error"))</f>
        <v>63.997672003946825</v>
      </c>
      <c r="D1752">
        <f>IF(A1752=1,_xlfn.NORM.DIST(C1752,EnterData!$E$6,EnterData!$E$7,FALSE),IF(A1752=2,_xlfn.NORM.DIST(C1752,EnterData!$J$6,EnterData!$J$7,FALSE),"Error"))</f>
        <v>1.5613968734757223E-2</v>
      </c>
    </row>
    <row r="1753" spans="1:4">
      <c r="A1753">
        <v>2</v>
      </c>
      <c r="B1753">
        <v>0.75900000000000001</v>
      </c>
      <c r="C1753">
        <f>IF(A1753=1,_xlfn.NORM.INV(B1753,EnterData!$E$6,EnterData!$E$7),IF(A1753=2,_xlfn.NORM.INV(B1753,EnterData!$J$6,EnterData!$J$7),"Error"))</f>
        <v>64.06178920661857</v>
      </c>
      <c r="D1753">
        <f>IF(A1753=1,_xlfn.NORM.DIST(C1753,EnterData!$E$6,EnterData!$E$7,FALSE),IF(A1753=2,_xlfn.NORM.DIST(C1753,EnterData!$J$6,EnterData!$J$7,FALSE),"Error"))</f>
        <v>1.5578894438283811E-2</v>
      </c>
    </row>
    <row r="1754" spans="1:4">
      <c r="A1754">
        <v>2</v>
      </c>
      <c r="B1754">
        <v>0.76</v>
      </c>
      <c r="C1754">
        <f>IF(A1754=1,_xlfn.NORM.INV(B1754,EnterData!$E$6,EnterData!$E$7),IF(A1754=2,_xlfn.NORM.INV(B1754,EnterData!$J$6,EnterData!$J$7),"Error"))</f>
        <v>64.126051256801745</v>
      </c>
      <c r="D1754">
        <f>IF(A1754=1,_xlfn.NORM.DIST(C1754,EnterData!$E$6,EnterData!$E$7,FALSE),IF(A1754=2,_xlfn.NORM.DIST(C1754,EnterData!$J$6,EnterData!$J$7,FALSE),"Error"))</f>
        <v>1.5543659668018283E-2</v>
      </c>
    </row>
    <row r="1755" spans="1:4">
      <c r="A1755">
        <v>2</v>
      </c>
      <c r="B1755">
        <v>0.76100000000000001</v>
      </c>
      <c r="C1755">
        <f>IF(A1755=1,_xlfn.NORM.INV(B1755,EnterData!$E$6,EnterData!$E$7),IF(A1755=2,_xlfn.NORM.INV(B1755,EnterData!$J$6,EnterData!$J$7),"Error"))</f>
        <v>64.190459476892158</v>
      </c>
      <c r="D1755">
        <f>IF(A1755=1,_xlfn.NORM.DIST(C1755,EnterData!$E$6,EnterData!$E$7,FALSE),IF(A1755=2,_xlfn.NORM.DIST(C1755,EnterData!$J$6,EnterData!$J$7,FALSE),"Error"))</f>
        <v>1.5508264060191974E-2</v>
      </c>
    </row>
    <row r="1756" spans="1:4">
      <c r="A1756">
        <v>2</v>
      </c>
      <c r="B1756">
        <v>0.76200000000000001</v>
      </c>
      <c r="C1756">
        <f>IF(A1756=1,_xlfn.NORM.INV(B1756,EnterData!$E$6,EnterData!$E$7),IF(A1756=2,_xlfn.NORM.INV(B1756,EnterData!$J$6,EnterData!$J$7),"Error"))</f>
        <v>64.255015204400863</v>
      </c>
      <c r="D1756">
        <f>IF(A1756=1,_xlfn.NORM.DIST(C1756,EnterData!$E$6,EnterData!$E$7,FALSE),IF(A1756=2,_xlfn.NORM.DIST(C1756,EnterData!$J$6,EnterData!$J$7,FALSE),"Error"))</f>
        <v>1.5472707247711395E-2</v>
      </c>
    </row>
    <row r="1757" spans="1:4">
      <c r="A1757">
        <v>2</v>
      </c>
      <c r="B1757">
        <v>0.76300000000000001</v>
      </c>
      <c r="C1757">
        <f>IF(A1757=1,_xlfn.NORM.INV(B1757,EnterData!$E$6,EnterData!$E$7),IF(A1757=2,_xlfn.NORM.INV(B1757,EnterData!$J$6,EnterData!$J$7),"Error"))</f>
        <v>64.319719792204097</v>
      </c>
      <c r="D1757">
        <f>IF(A1757=1,_xlfn.NORM.DIST(C1757,EnterData!$E$6,EnterData!$E$7,FALSE),IF(A1757=2,_xlfn.NORM.DIST(C1757,EnterData!$J$6,EnterData!$J$7,FALSE),"Error"))</f>
        <v>1.5436988860120153E-2</v>
      </c>
    </row>
    <row r="1758" spans="1:4">
      <c r="A1758">
        <v>2</v>
      </c>
      <c r="B1758">
        <v>0.76400000000000001</v>
      </c>
      <c r="C1758">
        <f>IF(A1758=1,_xlfn.NORM.INV(B1758,EnterData!$E$6,EnterData!$E$7),IF(A1758=2,_xlfn.NORM.INV(B1758,EnterData!$J$6,EnterData!$J$7),"Error"))</f>
        <v>64.384574608798488</v>
      </c>
      <c r="D1758">
        <f>IF(A1758=1,_xlfn.NORM.DIST(C1758,EnterData!$E$6,EnterData!$E$7,FALSE),IF(A1758=2,_xlfn.NORM.DIST(C1758,EnterData!$J$6,EnterData!$J$7,FALSE),"Error"))</f>
        <v>1.5401108523560154E-2</v>
      </c>
    </row>
    <row r="1759" spans="1:4">
      <c r="A1759">
        <v>2</v>
      </c>
      <c r="B1759">
        <v>0.76500000000000001</v>
      </c>
      <c r="C1759">
        <f>IF(A1759=1,_xlfn.NORM.INV(B1759,EnterData!$E$6,EnterData!$E$7),IF(A1759=2,_xlfn.NORM.INV(B1759,EnterData!$J$6,EnterData!$J$7),"Error"))</f>
        <v>64.449581038561249</v>
      </c>
      <c r="D1759">
        <f>IF(A1759=1,_xlfn.NORM.DIST(C1759,EnterData!$E$6,EnterData!$E$7,FALSE),IF(A1759=2,_xlfn.NORM.DIST(C1759,EnterData!$J$6,EnterData!$J$7,FALSE),"Error"))</f>
        <v>1.5365065860732306E-2</v>
      </c>
    </row>
    <row r="1760" spans="1:4">
      <c r="A1760">
        <v>2</v>
      </c>
      <c r="B1760">
        <v>0.76600000000000001</v>
      </c>
      <c r="C1760">
        <f>IF(A1760=1,_xlfn.NORM.INV(B1760,EnterData!$E$6,EnterData!$E$7),IF(A1760=2,_xlfn.NORM.INV(B1760,EnterData!$J$6,EnterData!$J$7),"Error"))</f>
        <v>64.514740482016094</v>
      </c>
      <c r="D1760">
        <f>IF(A1760=1,_xlfn.NORM.DIST(C1760,EnterData!$E$6,EnterData!$E$7,FALSE),IF(A1760=2,_xlfn.NORM.DIST(C1760,EnterData!$J$6,EnterData!$J$7,FALSE),"Error"))</f>
        <v>1.5328860490856402E-2</v>
      </c>
    </row>
    <row r="1761" spans="1:4">
      <c r="A1761">
        <v>2</v>
      </c>
      <c r="B1761">
        <v>0.76700000000000002</v>
      </c>
      <c r="C1761">
        <f>IF(A1761=1,_xlfn.NORM.INV(B1761,EnterData!$E$6,EnterData!$E$7),IF(A1761=2,_xlfn.NORM.INV(B1761,EnterData!$J$6,EnterData!$J$7),"Error"))</f>
        <v>64.58005435610437</v>
      </c>
      <c r="D1761">
        <f>IF(A1761=1,_xlfn.NORM.DIST(C1761,EnterData!$E$6,EnterData!$E$7,FALSE),IF(A1761=2,_xlfn.NORM.DIST(C1761,EnterData!$J$6,EnterData!$J$7,FALSE),"Error"))</f>
        <v>1.5292492029630492E-2</v>
      </c>
    </row>
    <row r="1762" spans="1:4">
      <c r="A1762">
        <v>2</v>
      </c>
      <c r="B1762">
        <v>0.76800000000000002</v>
      </c>
      <c r="C1762">
        <f>IF(A1762=1,_xlfn.NORM.INV(B1762,EnterData!$E$6,EnterData!$E$7),IF(A1762=2,_xlfn.NORM.INV(B1762,EnterData!$J$6,EnterData!$J$7),"Error"))</f>
        <v>64.64552409446199</v>
      </c>
      <c r="D1762">
        <f>IF(A1762=1,_xlfn.NORM.DIST(C1762,EnterData!$E$6,EnterData!$E$7,FALSE),IF(A1762=2,_xlfn.NORM.DIST(C1762,EnterData!$J$6,EnterData!$J$7,FALSE),"Error"))</f>
        <v>1.5255960089189457E-2</v>
      </c>
    </row>
    <row r="1763" spans="1:4">
      <c r="A1763">
        <v>2</v>
      </c>
      <c r="B1763">
        <v>0.76900000000000002</v>
      </c>
      <c r="C1763">
        <f>IF(A1763=1,_xlfn.NORM.INV(B1763,EnterData!$E$6,EnterData!$E$7),IF(A1763=2,_xlfn.NORM.INV(B1763,EnterData!$J$6,EnterData!$J$7),"Error"))</f>
        <v>64.711151147702211</v>
      </c>
      <c r="D1763">
        <f>IF(A1763=1,_xlfn.NORM.DIST(C1763,EnterData!$E$6,EnterData!$E$7,FALSE),IF(A1763=2,_xlfn.NORM.DIST(C1763,EnterData!$J$6,EnterData!$J$7,FALSE),"Error"))</f>
        <v>1.5219264278062927E-2</v>
      </c>
    </row>
    <row r="1764" spans="1:4">
      <c r="A1764">
        <v>2</v>
      </c>
      <c r="B1764">
        <v>0.77</v>
      </c>
      <c r="C1764">
        <f>IF(A1764=1,_xlfn.NORM.INV(B1764,EnterData!$E$6,EnterData!$E$7),IF(A1764=2,_xlfn.NORM.INV(B1764,EnterData!$J$6,EnterData!$J$7),"Error"))</f>
        <v>64.776936983704275</v>
      </c>
      <c r="D1764">
        <f>IF(A1764=1,_xlfn.NORM.DIST(C1764,EnterData!$E$6,EnterData!$E$7,FALSE),IF(A1764=2,_xlfn.NORM.DIST(C1764,EnterData!$J$6,EnterData!$J$7,FALSE),"Error"))</f>
        <v>1.5182404201132465E-2</v>
      </c>
    </row>
    <row r="1765" spans="1:4">
      <c r="A1765">
        <v>2</v>
      </c>
      <c r="B1765">
        <v>0.77100000000000002</v>
      </c>
      <c r="C1765">
        <f>IF(A1765=1,_xlfn.NORM.INV(B1765,EnterData!$E$6,EnterData!$E$7),IF(A1765=2,_xlfn.NORM.INV(B1765,EnterData!$J$6,EnterData!$J$7),"Error"))</f>
        <v>64.842883087908191</v>
      </c>
      <c r="D1765">
        <f>IF(A1765=1,_xlfn.NORM.DIST(C1765,EnterData!$E$6,EnterData!$E$7,FALSE),IF(A1765=2,_xlfn.NORM.DIST(C1765,EnterData!$J$6,EnterData!$J$7,FALSE),"Error"))</f>
        <v>1.5145379459588063E-2</v>
      </c>
    </row>
    <row r="1766" spans="1:4">
      <c r="A1766">
        <v>2</v>
      </c>
      <c r="B1766">
        <v>0.77200000000000002</v>
      </c>
      <c r="C1766">
        <f>IF(A1766=1,_xlfn.NORM.INV(B1766,EnterData!$E$6,EnterData!$E$7),IF(A1766=2,_xlfn.NORM.INV(B1766,EnterData!$J$6,EnterData!$J$7),"Error"))</f>
        <v>64.908990963615793</v>
      </c>
      <c r="D1766">
        <f>IF(A1766=1,_xlfn.NORM.DIST(C1766,EnterData!$E$6,EnterData!$E$7,FALSE),IF(A1766=2,_xlfn.NORM.DIST(C1766,EnterData!$J$6,EnterData!$J$7,FALSE),"Error"))</f>
        <v>1.5108189650883837E-2</v>
      </c>
    </row>
    <row r="1767" spans="1:4">
      <c r="A1767">
        <v>2</v>
      </c>
      <c r="B1767">
        <v>0.77300000000000002</v>
      </c>
      <c r="C1767">
        <f>IF(A1767=1,_xlfn.NORM.INV(B1767,EnterData!$E$6,EnterData!$E$7),IF(A1767=2,_xlfn.NORM.INV(B1767,EnterData!$J$6,EnterData!$J$7),"Error"))</f>
        <v>64.97526213229817</v>
      </c>
      <c r="D1767">
        <f>IF(A1767=1,_xlfn.NORM.DIST(C1767,EnterData!$E$6,EnterData!$E$7,FALSE),IF(A1767=2,_xlfn.NORM.DIST(C1767,EnterData!$J$6,EnterData!$J$7,FALSE),"Error"))</f>
        <v>1.5070834368693022E-2</v>
      </c>
    </row>
    <row r="1768" spans="1:4">
      <c r="A1768">
        <v>2</v>
      </c>
      <c r="B1768">
        <v>0.77400000000000002</v>
      </c>
      <c r="C1768">
        <f>IF(A1768=1,_xlfn.NORM.INV(B1768,EnterData!$E$6,EnterData!$E$7),IF(A1768=2,_xlfn.NORM.INV(B1768,EnterData!$J$6,EnterData!$J$7),"Error"))</f>
        <v>65.041698133909833</v>
      </c>
      <c r="D1768">
        <f>IF(A1768=1,_xlfn.NORM.DIST(C1768,EnterData!$E$6,EnterData!$E$7,FALSE),IF(A1768=2,_xlfn.NORM.DIST(C1768,EnterData!$J$6,EnterData!$J$7,FALSE),"Error"))</f>
        <v>1.5033313202862098E-2</v>
      </c>
    </row>
    <row r="1769" spans="1:4">
      <c r="A1769">
        <v>2</v>
      </c>
      <c r="B1769">
        <v>0.77500000000000002</v>
      </c>
      <c r="C1769">
        <f>IF(A1769=1,_xlfn.NORM.INV(B1769,EnterData!$E$6,EnterData!$E$7),IF(A1769=2,_xlfn.NORM.INV(B1769,EnterData!$J$6,EnterData!$J$7),"Error"))</f>
        <v>65.10830052720938</v>
      </c>
      <c r="D1769">
        <f>IF(A1769=1,_xlfn.NORM.DIST(C1769,EnterData!$E$6,EnterData!$E$7,FALSE),IF(A1769=2,_xlfn.NORM.DIST(C1769,EnterData!$J$6,EnterData!$J$7,FALSE),"Error"))</f>
        <v>1.4995625739364265E-2</v>
      </c>
    </row>
    <row r="1770" spans="1:4">
      <c r="A1770">
        <v>2</v>
      </c>
      <c r="B1770">
        <v>0.77600000000000002</v>
      </c>
      <c r="C1770">
        <f>IF(A1770=1,_xlfn.NORM.INV(B1770,EnterData!$E$6,EnterData!$E$7),IF(A1770=2,_xlfn.NORM.INV(B1770,EnterData!$J$6,EnterData!$J$7),"Error"))</f>
        <v>65.175070890087412</v>
      </c>
      <c r="D1770">
        <f>IF(A1770=1,_xlfn.NORM.DIST(C1770,EnterData!$E$6,EnterData!$E$7,FALSE),IF(A1770=2,_xlfn.NORM.DIST(C1770,EnterData!$J$6,EnterData!$J$7,FALSE),"Error"))</f>
        <v>1.4957771560251951E-2</v>
      </c>
    </row>
    <row r="1771" spans="1:4">
      <c r="A1771">
        <v>2</v>
      </c>
      <c r="B1771">
        <v>0.77700000000000002</v>
      </c>
      <c r="C1771">
        <f>IF(A1771=1,_xlfn.NORM.INV(B1771,EnterData!$E$6,EnterData!$E$7),IF(A1771=2,_xlfn.NORM.INV(B1771,EnterData!$J$6,EnterData!$J$7),"Error"))</f>
        <v>65.242010819901338</v>
      </c>
      <c r="D1771">
        <f>IF(A1771=1,_xlfn.NORM.DIST(C1771,EnterData!$E$6,EnterData!$E$7,FALSE),IF(A1771=2,_xlfn.NORM.DIST(C1771,EnterData!$J$6,EnterData!$J$7,FALSE),"Error"))</f>
        <v>1.4919750243608591E-2</v>
      </c>
    </row>
    <row r="1772" spans="1:4">
      <c r="A1772">
        <v>2</v>
      </c>
      <c r="B1772">
        <v>0.77800000000000002</v>
      </c>
      <c r="C1772">
        <f>IF(A1772=1,_xlfn.NORM.INV(B1772,EnterData!$E$6,EnterData!$E$7),IF(A1772=2,_xlfn.NORM.INV(B1772,EnterData!$J$6,EnterData!$J$7),"Error"))</f>
        <v>65.309121933817565</v>
      </c>
      <c r="D1772">
        <f>IF(A1772=1,_xlfn.NORM.DIST(C1772,EnterData!$E$6,EnterData!$E$7,FALSE),IF(A1772=2,_xlfn.NORM.DIST(C1772,EnterData!$J$6,EnterData!$J$7,FALSE),"Error"))</f>
        <v>1.4881561363499574E-2</v>
      </c>
    </row>
    <row r="1773" spans="1:4">
      <c r="A1773">
        <v>2</v>
      </c>
      <c r="B1773">
        <v>0.77900000000000003</v>
      </c>
      <c r="C1773">
        <f>IF(A1773=1,_xlfn.NORM.INV(B1773,EnterData!$E$6,EnterData!$E$7),IF(A1773=2,_xlfn.NORM.INV(B1773,EnterData!$J$6,EnterData!$J$7),"Error"))</f>
        <v>65.376405869161246</v>
      </c>
      <c r="D1773">
        <f>IF(A1773=1,_xlfn.NORM.DIST(C1773,EnterData!$E$6,EnterData!$E$7,FALSE),IF(A1773=2,_xlfn.NORM.DIST(C1773,EnterData!$J$6,EnterData!$J$7,FALSE),"Error"))</f>
        <v>1.4843204489922216E-2</v>
      </c>
    </row>
    <row r="1774" spans="1:4">
      <c r="A1774">
        <v>2</v>
      </c>
      <c r="B1774">
        <v>0.78</v>
      </c>
      <c r="C1774">
        <f>IF(A1774=1,_xlfn.NORM.INV(B1774,EnterData!$E$6,EnterData!$E$7),IF(A1774=2,_xlfn.NORM.INV(B1774,EnterData!$J$6,EnterData!$J$7),"Error"))</f>
        <v>65.443864283773706</v>
      </c>
      <c r="D1774">
        <f>IF(A1774=1,_xlfn.NORM.DIST(C1774,EnterData!$E$6,EnterData!$E$7,FALSE),IF(A1774=2,_xlfn.NORM.DIST(C1774,EnterData!$J$6,EnterData!$J$7,FALSE),"Error"))</f>
        <v>1.4804679188754957E-2</v>
      </c>
    </row>
    <row r="1775" spans="1:4">
      <c r="A1775">
        <v>2</v>
      </c>
      <c r="B1775">
        <v>0.78100000000000003</v>
      </c>
      <c r="C1775">
        <f>IF(A1775=1,_xlfn.NORM.INV(B1775,EnterData!$E$6,EnterData!$E$7),IF(A1775=2,_xlfn.NORM.INV(B1775,EnterData!$J$6,EnterData!$J$7),"Error"))</f>
        <v>65.511498856377685</v>
      </c>
      <c r="D1775">
        <f>IF(A1775=1,_xlfn.NORM.DIST(C1775,EnterData!$E$6,EnterData!$E$7,FALSE),IF(A1775=2,_xlfn.NORM.DIST(C1775,EnterData!$J$6,EnterData!$J$7,FALSE),"Error"))</f>
        <v>1.4765985021705617E-2</v>
      </c>
    </row>
    <row r="1776" spans="1:4">
      <c r="A1776">
        <v>2</v>
      </c>
      <c r="B1776">
        <v>0.78200000000000003</v>
      </c>
      <c r="C1776">
        <f>IF(A1776=1,_xlfn.NORM.INV(B1776,EnterData!$E$6,EnterData!$E$7),IF(A1776=2,_xlfn.NORM.INV(B1776,EnterData!$J$6,EnterData!$J$7),"Error"))</f>
        <v>65.579311286950912</v>
      </c>
      <c r="D1776">
        <f>IF(A1776=1,_xlfn.NORM.DIST(C1776,EnterData!$E$6,EnterData!$E$7,FALSE),IF(A1776=2,_xlfn.NORM.DIST(C1776,EnterData!$J$6,EnterData!$J$7,FALSE),"Error"))</f>
        <v>1.4727121546258696E-2</v>
      </c>
    </row>
    <row r="1777" spans="1:4">
      <c r="A1777">
        <v>2</v>
      </c>
      <c r="B1777">
        <v>0.78300000000000003</v>
      </c>
      <c r="C1777">
        <f>IF(A1777=1,_xlfn.NORM.INV(B1777,EnterData!$E$6,EnterData!$E$7),IF(A1777=2,_xlfn.NORM.INV(B1777,EnterData!$J$6,EnterData!$J$7),"Error"))</f>
        <v>65.64730329710774</v>
      </c>
      <c r="D1777">
        <f>IF(A1777=1,_xlfn.NORM.DIST(C1777,EnterData!$E$6,EnterData!$E$7,FALSE),IF(A1777=2,_xlfn.NORM.DIST(C1777,EnterData!$J$6,EnterData!$J$7,FALSE),"Error"))</f>
        <v>1.4688088315621822E-2</v>
      </c>
    </row>
    <row r="1778" spans="1:4">
      <c r="A1778">
        <v>2</v>
      </c>
      <c r="B1778">
        <v>0.78400000000000003</v>
      </c>
      <c r="C1778">
        <f>IF(A1778=1,_xlfn.NORM.INV(B1778,EnterData!$E$6,EnterData!$E$7),IF(A1778=2,_xlfn.NORM.INV(B1778,EnterData!$J$6,EnterData!$J$7),"Error"))</f>
        <v>65.715476630489675</v>
      </c>
      <c r="D1778">
        <f>IF(A1778=1,_xlfn.NORM.DIST(C1778,EnterData!$E$6,EnterData!$E$7,FALSE),IF(A1778=2,_xlfn.NORM.DIST(C1778,EnterData!$J$6,EnterData!$J$7,FALSE),"Error"))</f>
        <v>1.46488848786711E-2</v>
      </c>
    </row>
    <row r="1779" spans="1:4">
      <c r="A1779">
        <v>2</v>
      </c>
      <c r="B1779">
        <v>0.78500000000000003</v>
      </c>
      <c r="C1779">
        <f>IF(A1779=1,_xlfn.NORM.INV(B1779,EnterData!$E$6,EnterData!$E$7),IF(A1779=2,_xlfn.NORM.INV(B1779,EnterData!$J$6,EnterData!$J$7),"Error"))</f>
        <v>65.783833053164443</v>
      </c>
      <c r="D1779">
        <f>IF(A1779=1,_xlfn.NORM.DIST(C1779,EnterData!$E$6,EnterData!$E$7,FALSE),IF(A1779=2,_xlfn.NORM.DIST(C1779,EnterData!$J$6,EnterData!$J$7,FALSE),"Error"))</f>
        <v>1.4609510779895599E-2</v>
      </c>
    </row>
    <row r="1780" spans="1:4">
      <c r="A1780">
        <v>2</v>
      </c>
      <c r="B1780">
        <v>0.78600000000000003</v>
      </c>
      <c r="C1780">
        <f>IF(A1780=1,_xlfn.NORM.INV(B1780,EnterData!$E$6,EnterData!$E$7),IF(A1780=2,_xlfn.NORM.INV(B1780,EnterData!$J$6,EnterData!$J$7),"Error"))</f>
        <v>65.852374354034239</v>
      </c>
      <c r="D1780">
        <f>IF(A1780=1,_xlfn.NORM.DIST(C1780,EnterData!$E$6,EnterData!$E$7,FALSE),IF(A1780=2,_xlfn.NORM.DIST(C1780,EnterData!$J$6,EnterData!$J$7,FALSE),"Error"))</f>
        <v>1.4569965559340762E-2</v>
      </c>
    </row>
    <row r="1781" spans="1:4">
      <c r="A1781">
        <v>2</v>
      </c>
      <c r="B1781">
        <v>0.78700000000000003</v>
      </c>
      <c r="C1781">
        <f>IF(A1781=1,_xlfn.NORM.INV(B1781,EnterData!$E$6,EnterData!$E$7),IF(A1781=2,_xlfn.NORM.INV(B1781,EnterData!$J$6,EnterData!$J$7),"Error"))</f>
        <v>65.92110234525326</v>
      </c>
      <c r="D1781">
        <f>IF(A1781=1,_xlfn.NORM.DIST(C1781,EnterData!$E$6,EnterData!$E$7,FALSE),IF(A1781=2,_xlfn.NORM.DIST(C1781,EnterData!$J$6,EnterData!$J$7,FALSE),"Error"))</f>
        <v>1.453024875255079E-2</v>
      </c>
    </row>
    <row r="1782" spans="1:4">
      <c r="A1782">
        <v>2</v>
      </c>
      <c r="B1782">
        <v>0.78800000000000003</v>
      </c>
      <c r="C1782">
        <f>IF(A1782=1,_xlfn.NORM.INV(B1782,EnterData!$E$6,EnterData!$E$7),IF(A1782=2,_xlfn.NORM.INV(B1782,EnterData!$J$6,EnterData!$J$7),"Error"))</f>
        <v>65.990018862654722</v>
      </c>
      <c r="D1782">
        <f>IF(A1782=1,_xlfn.NORM.DIST(C1782,EnterData!$E$6,EnterData!$E$7,FALSE),IF(A1782=2,_xlfn.NORM.DIST(C1782,EnterData!$J$6,EnterData!$J$7,FALSE),"Error"))</f>
        <v>1.4490359890510016E-2</v>
      </c>
    </row>
    <row r="1783" spans="1:4">
      <c r="A1783">
        <v>2</v>
      </c>
      <c r="B1783">
        <v>0.78900000000000003</v>
      </c>
      <c r="C1783">
        <f>IF(A1783=1,_xlfn.NORM.INV(B1783,EnterData!$E$6,EnterData!$E$7),IF(A1783=2,_xlfn.NORM.INV(B1783,EnterData!$J$6,EnterData!$J$7),"Error"))</f>
        <v>66.059125766187876</v>
      </c>
      <c r="D1783">
        <f>IF(A1783=1,_xlfn.NORM.DIST(C1783,EnterData!$E$6,EnterData!$E$7,FALSE),IF(A1783=2,_xlfn.NORM.DIST(C1783,EnterData!$J$6,EnterData!$J$7,FALSE),"Error"))</f>
        <v>1.445029849958309E-2</v>
      </c>
    </row>
    <row r="1784" spans="1:4">
      <c r="A1784">
        <v>2</v>
      </c>
      <c r="B1784">
        <v>0.79</v>
      </c>
      <c r="C1784">
        <f>IF(A1784=1,_xlfn.NORM.INV(B1784,EnterData!$E$6,EnterData!$E$7),IF(A1784=2,_xlfn.NORM.INV(B1784,EnterData!$J$6,EnterData!$J$7),"Error"))</f>
        <v>66.128424940364809</v>
      </c>
      <c r="D1784">
        <f>IF(A1784=1,_xlfn.NORM.DIST(C1784,EnterData!$E$6,EnterData!$E$7,FALSE),IF(A1784=2,_xlfn.NORM.DIST(C1784,EnterData!$J$6,EnterData!$J$7,FALSE),"Error"))</f>
        <v>1.4410064101454229E-2</v>
      </c>
    </row>
    <row r="1785" spans="1:4">
      <c r="A1785">
        <v>2</v>
      </c>
      <c r="B1785">
        <v>0.79100000000000004</v>
      </c>
      <c r="C1785">
        <f>IF(A1785=1,_xlfn.NORM.INV(B1785,EnterData!$E$6,EnterData!$E$7),IF(A1785=2,_xlfn.NORM.INV(B1785,EnterData!$J$6,EnterData!$J$7),"Error"))</f>
        <v>66.197918294717965</v>
      </c>
      <c r="D1785">
        <f>IF(A1785=1,_xlfn.NORM.DIST(C1785,EnterData!$E$6,EnterData!$E$7,FALSE),IF(A1785=2,_xlfn.NORM.DIST(C1785,EnterData!$J$6,EnterData!$J$7,FALSE),"Error"))</f>
        <v>1.4369656213065156E-2</v>
      </c>
    </row>
    <row r="1786" spans="1:4">
      <c r="A1786">
        <v>2</v>
      </c>
      <c r="B1786">
        <v>0.79200000000000004</v>
      </c>
      <c r="C1786">
        <f>IF(A1786=1,_xlfn.NORM.INV(B1786,EnterData!$E$6,EnterData!$E$7),IF(A1786=2,_xlfn.NORM.INV(B1786,EnterData!$J$6,EnterData!$J$7),"Error"))</f>
        <v>66.267607764268092</v>
      </c>
      <c r="D1786">
        <f>IF(A1786=1,_xlfn.NORM.DIST(C1786,EnterData!$E$6,EnterData!$E$7,FALSE),IF(A1786=2,_xlfn.NORM.DIST(C1786,EnterData!$J$6,EnterData!$J$7,FALSE),"Error"))</f>
        <v>1.4329074346552026E-2</v>
      </c>
    </row>
    <row r="1787" spans="1:4">
      <c r="A1787">
        <v>2</v>
      </c>
      <c r="B1787">
        <v>0.79300000000000004</v>
      </c>
      <c r="C1787">
        <f>IF(A1787=1,_xlfn.NORM.INV(B1787,EnterData!$E$6,EnterData!$E$7),IF(A1787=2,_xlfn.NORM.INV(B1787,EnterData!$J$6,EnterData!$J$7),"Error"))</f>
        <v>66.337495310003277</v>
      </c>
      <c r="D1787">
        <f>IF(A1787=1,_xlfn.NORM.DIST(C1787,EnterData!$E$6,EnterData!$E$7,FALSE),IF(A1787=2,_xlfn.NORM.DIST(C1787,EnterData!$J$6,EnterData!$J$7,FALSE),"Error"))</f>
        <v>1.4288318009181065E-2</v>
      </c>
    </row>
    <row r="1788" spans="1:4">
      <c r="A1788">
        <v>2</v>
      </c>
      <c r="B1788">
        <v>0.79400000000000004</v>
      </c>
      <c r="C1788">
        <f>IF(A1788=1,_xlfn.NORM.INV(B1788,EnterData!$E$6,EnterData!$E$7),IF(A1788=2,_xlfn.NORM.INV(B1788,EnterData!$J$6,EnterData!$J$7),"Error"))</f>
        <v>66.407582919369233</v>
      </c>
      <c r="D1788">
        <f>IF(A1788=1,_xlfn.NORM.DIST(C1788,EnterData!$E$6,EnterData!$E$7,FALSE),IF(A1788=2,_xlfn.NORM.DIST(C1788,EnterData!$J$6,EnterData!$J$7,FALSE),"Error"))</f>
        <v>1.4247386703283061E-2</v>
      </c>
    </row>
    <row r="1789" spans="1:4">
      <c r="A1789">
        <v>2</v>
      </c>
      <c r="B1789">
        <v>0.79500000000000004</v>
      </c>
      <c r="C1789">
        <f>IF(A1789=1,_xlfn.NORM.INV(B1789,EnterData!$E$6,EnterData!$E$7),IF(A1789=2,_xlfn.NORM.INV(B1789,EnterData!$J$6,EnterData!$J$7),"Error"))</f>
        <v>66.477872606771157</v>
      </c>
      <c r="D1789">
        <f>IF(A1789=1,_xlfn.NORM.DIST(C1789,EnterData!$E$6,EnterData!$E$7,FALSE),IF(A1789=2,_xlfn.NORM.DIST(C1789,EnterData!$J$6,EnterData!$J$7,FALSE),"Error"))</f>
        <v>1.4206279926186617E-2</v>
      </c>
    </row>
    <row r="1790" spans="1:4">
      <c r="A1790">
        <v>2</v>
      </c>
      <c r="B1790">
        <v>0.79600000000000004</v>
      </c>
      <c r="C1790">
        <f>IF(A1790=1,_xlfn.NORM.INV(B1790,EnterData!$E$6,EnterData!$E$7),IF(A1790=2,_xlfn.NORM.INV(B1790,EnterData!$J$6,EnterData!$J$7),"Error"))</f>
        <v>66.548366414087653</v>
      </c>
      <c r="D1790">
        <f>IF(A1790=1,_xlfn.NORM.DIST(C1790,EnterData!$E$6,EnterData!$E$7,FALSE),IF(A1790=2,_xlfn.NORM.DIST(C1790,EnterData!$J$6,EnterData!$J$7,FALSE),"Error"))</f>
        <v>1.4164997170150058E-2</v>
      </c>
    </row>
    <row r="1791" spans="1:4">
      <c r="A1791">
        <v>2</v>
      </c>
      <c r="B1791">
        <v>0.79700000000000004</v>
      </c>
      <c r="C1791">
        <f>IF(A1791=1,_xlfn.NORM.INV(B1791,EnterData!$E$6,EnterData!$E$7),IF(A1791=2,_xlfn.NORM.INV(B1791,EnterData!$J$6,EnterData!$J$7),"Error"))</f>
        <v>66.619066411196769</v>
      </c>
      <c r="D1791">
        <f>IF(A1791=1,_xlfn.NORM.DIST(C1791,EnterData!$E$6,EnterData!$E$7,FALSE),IF(A1791=2,_xlfn.NORM.DIST(C1791,EnterData!$J$6,EnterData!$J$7,FALSE),"Error"))</f>
        <v>1.412353792229214E-2</v>
      </c>
    </row>
    <row r="1792" spans="1:4">
      <c r="A1792">
        <v>2</v>
      </c>
      <c r="B1792">
        <v>0.79800000000000004</v>
      </c>
      <c r="C1792">
        <f>IF(A1792=1,_xlfn.NORM.INV(B1792,EnterData!$E$6,EnterData!$E$7),IF(A1792=2,_xlfn.NORM.INV(B1792,EnterData!$J$6,EnterData!$J$7),"Error"))</f>
        <v>66.68997469651481</v>
      </c>
      <c r="D1792">
        <f>IF(A1792=1,_xlfn.NORM.DIST(C1792,EnterData!$E$6,EnterData!$E$7,FALSE),IF(A1792=2,_xlfn.NORM.DIST(C1792,EnterData!$J$6,EnterData!$J$7,FALSE),"Error"))</f>
        <v>1.4081901664521378E-2</v>
      </c>
    </row>
    <row r="1793" spans="1:4">
      <c r="A1793">
        <v>2</v>
      </c>
      <c r="B1793">
        <v>0.79900000000000004</v>
      </c>
      <c r="C1793">
        <f>IF(A1793=1,_xlfn.NORM.INV(B1793,EnterData!$E$6,EnterData!$E$7),IF(A1793=2,_xlfn.NORM.INV(B1793,EnterData!$J$6,EnterData!$J$7),"Error"))</f>
        <v>66.761093397548137</v>
      </c>
      <c r="D1793">
        <f>IF(A1793=1,_xlfn.NORM.DIST(C1793,EnterData!$E$6,EnterData!$E$7,FALSE),IF(A1793=2,_xlfn.NORM.DIST(C1793,EnterData!$J$6,EnterData!$J$7,FALSE),"Error"))</f>
        <v>1.4040087873463968E-2</v>
      </c>
    </row>
    <row r="1794" spans="1:4">
      <c r="A1794">
        <v>2</v>
      </c>
      <c r="B1794">
        <v>0.8</v>
      </c>
      <c r="C1794">
        <f>IF(A1794=1,_xlfn.NORM.INV(B1794,EnterData!$E$6,EnterData!$E$7),IF(A1794=2,_xlfn.NORM.INV(B1794,EnterData!$J$6,EnterData!$J$7),"Error"))</f>
        <v>66.832424671458298</v>
      </c>
      <c r="D1794">
        <f>IF(A1794=1,_xlfn.NORM.DIST(C1794,EnterData!$E$6,EnterData!$E$7,FALSE),IF(A1794=2,_xlfn.NORM.DIST(C1794,EnterData!$J$6,EnterData!$J$7,FALSE),"Error"))</f>
        <v>1.3998096020390406E-2</v>
      </c>
    </row>
    <row r="1795" spans="1:4">
      <c r="A1795">
        <v>2</v>
      </c>
      <c r="B1795">
        <v>0.80100000000000005</v>
      </c>
      <c r="C1795">
        <f>IF(A1795=1,_xlfn.NORM.INV(B1795,EnterData!$E$6,EnterData!$E$7),IF(A1795=2,_xlfn.NORM.INV(B1795,EnterData!$J$6,EnterData!$J$7),"Error"))</f>
        <v>66.903970705640987</v>
      </c>
      <c r="D1795">
        <f>IF(A1795=1,_xlfn.NORM.DIST(C1795,EnterData!$E$6,EnterData!$E$7,FALSE),IF(A1795=2,_xlfn.NORM.DIST(C1795,EnterData!$J$6,EnterData!$J$7,FALSE),"Error"))</f>
        <v>1.3955925571140648E-2</v>
      </c>
    </row>
    <row r="1796" spans="1:4">
      <c r="A1796">
        <v>2</v>
      </c>
      <c r="B1796">
        <v>0.80200000000000005</v>
      </c>
      <c r="C1796">
        <f>IF(A1796=1,_xlfn.NORM.INV(B1796,EnterData!$E$6,EnterData!$E$7),IF(A1796=2,_xlfn.NORM.INV(B1796,EnterData!$J$6,EnterData!$J$7),"Error"))</f>
        <v>66.975733718319347</v>
      </c>
      <c r="D1796">
        <f>IF(A1796=1,_xlfn.NORM.DIST(C1796,EnterData!$E$6,EnterData!$E$7,FALSE),IF(A1796=2,_xlfn.NORM.DIST(C1796,EnterData!$J$6,EnterData!$J$7,FALSE),"Error"))</f>
        <v>1.3913575986047666E-2</v>
      </c>
    </row>
    <row r="1797" spans="1:4">
      <c r="A1797">
        <v>2</v>
      </c>
      <c r="B1797">
        <v>0.80300000000000005</v>
      </c>
      <c r="C1797">
        <f>IF(A1797=1,_xlfn.NORM.INV(B1797,EnterData!$E$6,EnterData!$E$7),IF(A1797=2,_xlfn.NORM.INV(B1797,EnterData!$J$6,EnterData!$J$7),"Error"))</f>
        <v>67.047715959151489</v>
      </c>
      <c r="D1797">
        <f>IF(A1797=1,_xlfn.NORM.DIST(C1797,EnterData!$E$6,EnterData!$E$7,FALSE),IF(A1797=2,_xlfn.NORM.DIST(C1797,EnterData!$J$6,EnterData!$J$7,FALSE),"Error"))</f>
        <v>1.3871046719859816E-2</v>
      </c>
    </row>
    <row r="1798" spans="1:4">
      <c r="A1798">
        <v>2</v>
      </c>
      <c r="B1798">
        <v>0.80400000000000005</v>
      </c>
      <c r="C1798">
        <f>IF(A1798=1,_xlfn.NORM.INV(B1798,EnterData!$E$6,EnterData!$E$7),IF(A1798=2,_xlfn.NORM.INV(B1798,EnterData!$J$6,EnterData!$J$7),"Error"))</f>
        <v>67.119919709853633</v>
      </c>
      <c r="D1798">
        <f>IF(A1798=1,_xlfn.NORM.DIST(C1798,EnterData!$E$6,EnterData!$E$7,FALSE),IF(A1798=2,_xlfn.NORM.DIST(C1798,EnterData!$J$6,EnterData!$J$7,FALSE),"Error"))</f>
        <v>1.3828337221661265E-2</v>
      </c>
    </row>
    <row r="1799" spans="1:4">
      <c r="A1799">
        <v>2</v>
      </c>
      <c r="B1799">
        <v>0.80500000000000005</v>
      </c>
      <c r="C1799">
        <f>IF(A1799=1,_xlfn.NORM.INV(B1799,EnterData!$E$6,EnterData!$E$7),IF(A1799=2,_xlfn.NORM.INV(B1799,EnterData!$J$6,EnterData!$J$7),"Error"))</f>
        <v>67.192347284838235</v>
      </c>
      <c r="D1799">
        <f>IF(A1799=1,_xlfn.NORM.DIST(C1799,EnterData!$E$6,EnterData!$E$7,FALSE),IF(A1799=2,_xlfn.NORM.DIST(C1799,EnterData!$J$6,EnterData!$J$7,FALSE),"Error"))</f>
        <v>1.3785446934791227E-2</v>
      </c>
    </row>
    <row r="1800" spans="1:4">
      <c r="A1800">
        <v>2</v>
      </c>
      <c r="B1800">
        <v>0.80600000000000005</v>
      </c>
      <c r="C1800">
        <f>IF(A1800=1,_xlfn.NORM.INV(B1800,EnterData!$E$6,EnterData!$E$7),IF(A1800=2,_xlfn.NORM.INV(B1800,EnterData!$J$6,EnterData!$J$7),"Error"))</f>
        <v>67.265001031868422</v>
      </c>
      <c r="D1800">
        <f>IF(A1800=1,_xlfn.NORM.DIST(C1800,EnterData!$E$6,EnterData!$E$7,FALSE),IF(A1800=2,_xlfn.NORM.DIST(C1800,EnterData!$J$6,EnterData!$J$7,FALSE),"Error"))</f>
        <v>1.3742375296761304E-2</v>
      </c>
    </row>
    <row r="1801" spans="1:4">
      <c r="A1801">
        <v>2</v>
      </c>
      <c r="B1801">
        <v>0.80700000000000005</v>
      </c>
      <c r="C1801">
        <f>IF(A1801=1,_xlfn.NORM.INV(B1801,EnterData!$E$6,EnterData!$E$7),IF(A1801=2,_xlfn.NORM.INV(B1801,EnterData!$J$6,EnterData!$J$7),"Error"))</f>
        <v>67.337883332728751</v>
      </c>
      <c r="D1801">
        <f>IF(A1801=1,_xlfn.NORM.DIST(C1801,EnterData!$E$6,EnterData!$E$7,FALSE),IF(A1801=2,_xlfn.NORM.DIST(C1801,EnterData!$J$6,EnterData!$J$7,FALSE),"Error"))</f>
        <v>1.369912173917133E-2</v>
      </c>
    </row>
    <row r="1802" spans="1:4">
      <c r="A1802">
        <v>2</v>
      </c>
      <c r="B1802">
        <v>0.80800000000000005</v>
      </c>
      <c r="C1802">
        <f>IF(A1802=1,_xlfn.NORM.INV(B1802,EnterData!$E$6,EnterData!$E$7),IF(A1802=2,_xlfn.NORM.INV(B1802,EnterData!$J$6,EnterData!$J$7),"Error"))</f>
        <v>67.410996603913091</v>
      </c>
      <c r="D1802">
        <f>IF(A1802=1,_xlfn.NORM.DIST(C1802,EnterData!$E$6,EnterData!$E$7,FALSE),IF(A1802=2,_xlfn.NORM.DIST(C1802,EnterData!$J$6,EnterData!$J$7,FALSE),"Error"))</f>
        <v>1.3655685687623379E-2</v>
      </c>
    </row>
    <row r="1803" spans="1:4">
      <c r="A1803">
        <v>2</v>
      </c>
      <c r="B1803">
        <v>0.80900000000000005</v>
      </c>
      <c r="C1803">
        <f>IF(A1803=1,_xlfn.NORM.INV(B1803,EnterData!$E$6,EnterData!$E$7),IF(A1803=2,_xlfn.NORM.INV(B1803,EnterData!$J$6,EnterData!$J$7),"Error"))</f>
        <v>67.484343297329673</v>
      </c>
      <c r="D1803">
        <f>IF(A1803=1,_xlfn.NORM.DIST(C1803,EnterData!$E$6,EnterData!$E$7,FALSE),IF(A1803=2,_xlfn.NORM.DIST(C1803,EnterData!$J$6,EnterData!$J$7,FALSE),"Error"))</f>
        <v>1.3612066561634236E-2</v>
      </c>
    </row>
    <row r="1804" spans="1:4">
      <c r="A1804">
        <v>2</v>
      </c>
      <c r="B1804">
        <v>0.81</v>
      </c>
      <c r="C1804">
        <f>IF(A1804=1,_xlfn.NORM.INV(B1804,EnterData!$E$6,EnterData!$E$7),IF(A1804=2,_xlfn.NORM.INV(B1804,EnterData!$J$6,EnterData!$J$7),"Error"))</f>
        <v>67.557925901024575</v>
      </c>
      <c r="D1804">
        <f>IF(A1804=1,_xlfn.NORM.DIST(C1804,EnterData!$E$6,EnterData!$E$7,FALSE),IF(A1804=2,_xlfn.NORM.DIST(C1804,EnterData!$J$6,EnterData!$J$7,FALSE),"Error"))</f>
        <v>1.3568263774545857E-2</v>
      </c>
    </row>
    <row r="1805" spans="1:4">
      <c r="A1805">
        <v>2</v>
      </c>
      <c r="B1805">
        <v>0.81100000000000005</v>
      </c>
      <c r="C1805">
        <f>IF(A1805=1,_xlfn.NORM.INV(B1805,EnterData!$E$6,EnterData!$E$7),IF(A1805=2,_xlfn.NORM.INV(B1805,EnterData!$J$6,EnterData!$J$7),"Error"))</f>
        <v>67.631746939923488</v>
      </c>
      <c r="D1805">
        <f>IF(A1805=1,_xlfn.NORM.DIST(C1805,EnterData!$E$6,EnterData!$E$7,FALSE),IF(A1805=2,_xlfn.NORM.DIST(C1805,EnterData!$J$6,EnterData!$J$7,FALSE),"Error"))</f>
        <v>1.3524276733434159E-2</v>
      </c>
    </row>
    <row r="1806" spans="1:4">
      <c r="A1806">
        <v>2</v>
      </c>
      <c r="B1806">
        <v>0.81200000000000006</v>
      </c>
      <c r="C1806">
        <f>IF(A1806=1,_xlfn.NORM.INV(B1806,EnterData!$E$6,EnterData!$E$7),IF(A1806=2,_xlfn.NORM.INV(B1806,EnterData!$J$6,EnterData!$J$7),"Error"))</f>
        <v>67.705808976592849</v>
      </c>
      <c r="D1806">
        <f>IF(A1806=1,_xlfn.NORM.DIST(C1806,EnterData!$E$6,EnterData!$E$7,FALSE),IF(A1806=2,_xlfn.NORM.DIST(C1806,EnterData!$J$6,EnterData!$J$7,FALSE),"Error"))</f>
        <v>1.3480104839015825E-2</v>
      </c>
    </row>
    <row r="1807" spans="1:4">
      <c r="A1807">
        <v>2</v>
      </c>
      <c r="B1807">
        <v>0.81299999999999994</v>
      </c>
      <c r="C1807">
        <f>IF(A1807=1,_xlfn.NORM.INV(B1807,EnterData!$E$6,EnterData!$E$7),IF(A1807=2,_xlfn.NORM.INV(B1807,EnterData!$J$6,EnterData!$J$7),"Error"))</f>
        <v>67.780114612020498</v>
      </c>
      <c r="D1807">
        <f>IF(A1807=1,_xlfn.NORM.DIST(C1807,EnterData!$E$6,EnterData!$E$7,FALSE),IF(A1807=2,_xlfn.NORM.DIST(C1807,EnterData!$J$6,EnterData!$J$7,FALSE),"Error"))</f>
        <v>1.3435747485553318E-2</v>
      </c>
    </row>
    <row r="1808" spans="1:4">
      <c r="A1808">
        <v>2</v>
      </c>
      <c r="B1808">
        <v>0.81399999999999995</v>
      </c>
      <c r="C1808">
        <f>IF(A1808=1,_xlfn.NORM.INV(B1808,EnterData!$E$6,EnterData!$E$7),IF(A1808=2,_xlfn.NORM.INV(B1808,EnterData!$J$6,EnterData!$J$7),"Error"))</f>
        <v>67.85466648641713</v>
      </c>
      <c r="D1808">
        <f>IF(A1808=1,_xlfn.NORM.DIST(C1808,EnterData!$E$6,EnterData!$E$7,FALSE),IF(A1808=2,_xlfn.NORM.DIST(C1808,EnterData!$J$6,EnterData!$J$7,FALSE),"Error"))</f>
        <v>1.3391204060757698E-2</v>
      </c>
    </row>
    <row r="1809" spans="1:4">
      <c r="A1809">
        <v>2</v>
      </c>
      <c r="B1809">
        <v>0.81499999999999995</v>
      </c>
      <c r="C1809">
        <f>IF(A1809=1,_xlfn.NORM.INV(B1809,EnterData!$E$6,EnterData!$E$7),IF(A1809=2,_xlfn.NORM.INV(B1809,EnterData!$J$6,EnterData!$J$7),"Error"))</f>
        <v>67.929467280038324</v>
      </c>
      <c r="D1809">
        <f>IF(A1809=1,_xlfn.NORM.DIST(C1809,EnterData!$E$6,EnterData!$E$7,FALSE),IF(A1809=2,_xlfn.NORM.DIST(C1809,EnterData!$J$6,EnterData!$J$7,FALSE),"Error"))</f>
        <v>1.3346473945689679E-2</v>
      </c>
    </row>
    <row r="1810" spans="1:4">
      <c r="A1810">
        <v>2</v>
      </c>
      <c r="B1810">
        <v>0.81599999999999995</v>
      </c>
      <c r="C1810">
        <f>IF(A1810=1,_xlfn.NORM.INV(B1810,EnterData!$E$6,EnterData!$E$7),IF(A1810=2,_xlfn.NORM.INV(B1810,EnterData!$J$6,EnterData!$J$7),"Error"))</f>
        <v>68.004519714028675</v>
      </c>
      <c r="D1810">
        <f>IF(A1810=1,_xlfn.NORM.DIST(C1810,EnterData!$E$6,EnterData!$E$7,FALSE),IF(A1810=2,_xlfn.NORM.DIST(C1810,EnterData!$J$6,EnterData!$J$7,FALSE),"Error"))</f>
        <v>1.3301556514658362E-2</v>
      </c>
    </row>
    <row r="1811" spans="1:4">
      <c r="A1811">
        <v>2</v>
      </c>
      <c r="B1811">
        <v>0.81699999999999995</v>
      </c>
      <c r="C1811">
        <f>IF(A1811=1,_xlfn.NORM.INV(B1811,EnterData!$E$6,EnterData!$E$7),IF(A1811=2,_xlfn.NORM.INV(B1811,EnterData!$J$6,EnterData!$J$7),"Error"))</f>
        <v>68.079826551288036</v>
      </c>
      <c r="D1811">
        <f>IF(A1811=1,_xlfn.NORM.DIST(C1811,EnterData!$E$6,EnterData!$E$7,FALSE),IF(A1811=2,_xlfn.NORM.DIST(C1811,EnterData!$J$6,EnterData!$J$7,FALSE),"Error"))</f>
        <v>1.3256451135117994E-2</v>
      </c>
    </row>
    <row r="1812" spans="1:4">
      <c r="A1812">
        <v>2</v>
      </c>
      <c r="B1812">
        <v>0.81799999999999995</v>
      </c>
      <c r="C1812">
        <f>IF(A1812=1,_xlfn.NORM.INV(B1812,EnterData!$E$6,EnterData!$E$7),IF(A1812=2,_xlfn.NORM.INV(B1812,EnterData!$J$6,EnterData!$J$7),"Error"))</f>
        <v>68.155390597361105</v>
      </c>
      <c r="D1812">
        <f>IF(A1812=1,_xlfn.NORM.DIST(C1812,EnterData!$E$6,EnterData!$E$7,FALSE),IF(A1812=2,_xlfn.NORM.DIST(C1812,EnterData!$J$6,EnterData!$J$7,FALSE),"Error"))</f>
        <v>1.321115716756246E-2</v>
      </c>
    </row>
    <row r="1813" spans="1:4">
      <c r="A1813">
        <v>2</v>
      </c>
      <c r="B1813">
        <v>0.81899999999999995</v>
      </c>
      <c r="C1813">
        <f>IF(A1813=1,_xlfn.NORM.INV(B1813,EnterData!$E$6,EnterData!$E$7),IF(A1813=2,_xlfn.NORM.INV(B1813,EnterData!$J$6,EnterData!$J$7),"Error"))</f>
        <v>68.23121470135078</v>
      </c>
      <c r="D1813">
        <f>IF(A1813=1,_xlfn.NORM.DIST(C1813,EnterData!$E$6,EnterData!$E$7,FALSE),IF(A1813=2,_xlfn.NORM.DIST(C1813,EnterData!$J$6,EnterData!$J$7,FALSE),"Error"))</f>
        <v>1.3165673965417519E-2</v>
      </c>
    </row>
    <row r="1814" spans="1:4">
      <c r="A1814">
        <v>2</v>
      </c>
      <c r="B1814">
        <v>0.82</v>
      </c>
      <c r="C1814">
        <f>IF(A1814=1,_xlfn.NORM.INV(B1814,EnterData!$E$6,EnterData!$E$7),IF(A1814=2,_xlfn.NORM.INV(B1814,EnterData!$J$6,EnterData!$J$7),"Error"))</f>
        <v>68.307301756856248</v>
      </c>
      <c r="D1814">
        <f>IF(A1814=1,_xlfn.NORM.DIST(C1814,EnterData!$E$6,EnterData!$E$7,FALSE),IF(A1814=2,_xlfn.NORM.DIST(C1814,EnterData!$J$6,EnterData!$J$7,FALSE),"Error"))</f>
        <v>1.3120000874930721E-2</v>
      </c>
    </row>
    <row r="1815" spans="1:4">
      <c r="A1815">
        <v>2</v>
      </c>
      <c r="B1815">
        <v>0.82099999999999995</v>
      </c>
      <c r="C1815">
        <f>IF(A1815=1,_xlfn.NORM.INV(B1815,EnterData!$E$6,EnterData!$E$7),IF(A1815=2,_xlfn.NORM.INV(B1815,EnterData!$J$6,EnterData!$J$7),"Error"))</f>
        <v>68.383654702936383</v>
      </c>
      <c r="D1815">
        <f>IF(A1815=1,_xlfn.NORM.DIST(C1815,EnterData!$E$6,EnterData!$E$7,FALSE),IF(A1815=2,_xlfn.NORM.DIST(C1815,EnterData!$J$6,EnterData!$J$7,FALSE),"Error"))</f>
        <v>1.3074137235059036E-2</v>
      </c>
    </row>
    <row r="1816" spans="1:4">
      <c r="A1816">
        <v>2</v>
      </c>
      <c r="B1816">
        <v>0.82199999999999995</v>
      </c>
      <c r="C1816">
        <f>IF(A1816=1,_xlfn.NORM.INV(B1816,EnterData!$E$6,EnterData!$E$7),IF(A1816=2,_xlfn.NORM.INV(B1816,EnterData!$J$6,EnterData!$J$7),"Error"))</f>
        <v>68.460276525099573</v>
      </c>
      <c r="D1816">
        <f>IF(A1816=1,_xlfn.NORM.DIST(C1816,EnterData!$E$6,EnterData!$E$7,FALSE),IF(A1816=2,_xlfn.NORM.DIST(C1816,EnterData!$J$6,EnterData!$J$7,FALSE),"Error"))</f>
        <v>1.3028082377353953E-2</v>
      </c>
    </row>
    <row r="1817" spans="1:4">
      <c r="A1817">
        <v>2</v>
      </c>
      <c r="B1817">
        <v>0.82299999999999995</v>
      </c>
      <c r="C1817">
        <f>IF(A1817=1,_xlfn.NORM.INV(B1817,EnterData!$E$6,EnterData!$E$7),IF(A1817=2,_xlfn.NORM.INV(B1817,EnterData!$J$6,EnterData!$J$7),"Error"))</f>
        <v>68.537170256320849</v>
      </c>
      <c r="D1817">
        <f>IF(A1817=1,_xlfn.NORM.DIST(C1817,EnterData!$E$6,EnterData!$E$7,FALSE),IF(A1817=2,_xlfn.NORM.DIST(C1817,EnterData!$J$6,EnterData!$J$7,FALSE),"Error"))</f>
        <v>1.2981835625844009E-2</v>
      </c>
    </row>
    <row r="1818" spans="1:4">
      <c r="A1818">
        <v>2</v>
      </c>
      <c r="B1818">
        <v>0.82399999999999995</v>
      </c>
      <c r="C1818">
        <f>IF(A1818=1,_xlfn.NORM.INV(B1818,EnterData!$E$6,EnterData!$E$7),IF(A1818=2,_xlfn.NORM.INV(B1818,EnterData!$J$6,EnterData!$J$7),"Error"))</f>
        <v>68.614338978086778</v>
      </c>
      <c r="D1818">
        <f>IF(A1818=1,_xlfn.NORM.DIST(C1818,EnterData!$E$6,EnterData!$E$7,FALSE),IF(A1818=2,_xlfn.NORM.DIST(C1818,EnterData!$J$6,EnterData!$J$7,FALSE),"Error"))</f>
        <v>1.2935396296914927E-2</v>
      </c>
    </row>
    <row r="1819" spans="1:4">
      <c r="A1819">
        <v>2</v>
      </c>
      <c r="B1819">
        <v>0.82499999999999996</v>
      </c>
      <c r="C1819">
        <f>IF(A1819=1,_xlfn.NORM.INV(B1819,EnterData!$E$6,EnterData!$E$7),IF(A1819=2,_xlfn.NORM.INV(B1819,EnterData!$J$6,EnterData!$J$7),"Error"))</f>
        <v>68.691785821469608</v>
      </c>
      <c r="D1819">
        <f>IF(A1819=1,_xlfn.NORM.DIST(C1819,EnterData!$E$6,EnterData!$E$7,FALSE),IF(A1819=2,_xlfn.NORM.DIST(C1819,EnterData!$J$6,EnterData!$J$7,FALSE),"Error"))</f>
        <v>1.2888763699186952E-2</v>
      </c>
    </row>
    <row r="1820" spans="1:4">
      <c r="A1820">
        <v>2</v>
      </c>
      <c r="B1820">
        <v>0.82599999999999996</v>
      </c>
      <c r="C1820">
        <f>IF(A1820=1,_xlfn.NORM.INV(B1820,EnterData!$E$6,EnterData!$E$7),IF(A1820=2,_xlfn.NORM.INV(B1820,EnterData!$J$6,EnterData!$J$7),"Error"))</f>
        <v>68.769513968231337</v>
      </c>
      <c r="D1820">
        <f>IF(A1820=1,_xlfn.NORM.DIST(C1820,EnterData!$E$6,EnterData!$E$7,FALSE),IF(A1820=2,_xlfn.NORM.DIST(C1820,EnterData!$J$6,EnterData!$J$7,FALSE),"Error"))</f>
        <v>1.2841937133389551E-2</v>
      </c>
    </row>
    <row r="1821" spans="1:4">
      <c r="A1821">
        <v>2</v>
      </c>
      <c r="B1821">
        <v>0.82699999999999996</v>
      </c>
      <c r="C1821">
        <f>IF(A1821=1,_xlfn.NORM.INV(B1821,EnterData!$E$6,EnterData!$E$7),IF(A1821=2,_xlfn.NORM.INV(B1821,EnterData!$J$6,EnterData!$J$7),"Error"))</f>
        <v>68.847526651959001</v>
      </c>
      <c r="D1821">
        <f>IF(A1821=1,_xlfn.NORM.DIST(C1821,EnterData!$E$6,EnterData!$E$7,FALSE),IF(A1821=2,_xlfn.NORM.DIST(C1821,EnterData!$J$6,EnterData!$J$7,FALSE),"Error"))</f>
        <v>1.2794915892233139E-2</v>
      </c>
    </row>
    <row r="1822" spans="1:4">
      <c r="A1822">
        <v>2</v>
      </c>
      <c r="B1822">
        <v>0.82799999999999996</v>
      </c>
      <c r="C1822">
        <f>IF(A1822=1,_xlfn.NORM.INV(B1822,EnterData!$E$6,EnterData!$E$7),IF(A1822=2,_xlfn.NORM.INV(B1822,EnterData!$J$6,EnterData!$J$7),"Error"))</f>
        <v>68.925827159231517</v>
      </c>
      <c r="D1822">
        <f>IF(A1822=1,_xlfn.NORM.DIST(C1822,EnterData!$E$6,EnterData!$E$7,FALSE),IF(A1822=2,_xlfn.NORM.DIST(C1822,EnterData!$J$6,EnterData!$J$7,FALSE),"Error"))</f>
        <v>1.274769926027829E-2</v>
      </c>
    </row>
    <row r="1823" spans="1:4">
      <c r="A1823">
        <v>2</v>
      </c>
      <c r="B1823">
        <v>0.82899999999999996</v>
      </c>
      <c r="C1823">
        <f>IF(A1823=1,_xlfn.NORM.INV(B1823,EnterData!$E$6,EnterData!$E$7),IF(A1823=2,_xlfn.NORM.INV(B1823,EnterData!$J$6,EnterData!$J$7),"Error"))</f>
        <v>69.004418830820313</v>
      </c>
      <c r="D1823">
        <f>IF(A1823=1,_xlfn.NORM.DIST(C1823,EnterData!$E$6,EnterData!$E$7,FALSE),IF(A1823=2,_xlfn.NORM.DIST(C1823,EnterData!$J$6,EnterData!$J$7,FALSE),"Error"))</f>
        <v>1.2700286513801584E-2</v>
      </c>
    </row>
    <row r="1824" spans="1:4">
      <c r="A1824">
        <v>2</v>
      </c>
      <c r="B1824">
        <v>0.83</v>
      </c>
      <c r="C1824">
        <f>IF(A1824=1,_xlfn.NORM.INV(B1824,EnterData!$E$6,EnterData!$E$7),IF(A1824=2,_xlfn.NORM.INV(B1824,EnterData!$J$6,EnterData!$J$7),"Error"))</f>
        <v>69.083305062923912</v>
      </c>
      <c r="D1824">
        <f>IF(A1824=1,_xlfn.NORM.DIST(C1824,EnterData!$E$6,EnterData!$E$7,FALSE),IF(A1824=2,_xlfn.NORM.DIST(C1824,EnterData!$J$6,EnterData!$J$7,FALSE),"Error"))</f>
        <v>1.2652676920658648E-2</v>
      </c>
    </row>
    <row r="1825" spans="1:4">
      <c r="A1825">
        <v>2</v>
      </c>
      <c r="B1825">
        <v>0.83099999999999996</v>
      </c>
      <c r="C1825">
        <f>IF(A1825=1,_xlfn.NORM.INV(B1825,EnterData!$E$6,EnterData!$E$7),IF(A1825=2,_xlfn.NORM.INV(B1825,EnterData!$J$6,EnterData!$J$7),"Error"))</f>
        <v>69.162489308438012</v>
      </c>
      <c r="D1825">
        <f>IF(A1825=1,_xlfn.NORM.DIST(C1825,EnterData!$E$6,EnterData!$E$7,FALSE),IF(A1825=2,_xlfn.NORM.DIST(C1825,EnterData!$J$6,EnterData!$J$7,FALSE),"Error"))</f>
        <v>1.2604869740144093E-2</v>
      </c>
    </row>
    <row r="1826" spans="1:4">
      <c r="A1826">
        <v>2</v>
      </c>
      <c r="B1826">
        <v>0.83199999999999996</v>
      </c>
      <c r="C1826">
        <f>IF(A1826=1,_xlfn.NORM.INV(B1826,EnterData!$E$6,EnterData!$E$7),IF(A1826=2,_xlfn.NORM.INV(B1826,EnterData!$J$6,EnterData!$J$7),"Error"))</f>
        <v>69.241975078262826</v>
      </c>
      <c r="D1826">
        <f>IF(A1826=1,_xlfn.NORM.DIST(C1826,EnterData!$E$6,EnterData!$E$7,FALSE),IF(A1826=2,_xlfn.NORM.DIST(C1826,EnterData!$J$6,EnterData!$J$7,FALSE),"Error"))</f>
        <v>1.255686422284787E-2</v>
      </c>
    </row>
    <row r="1827" spans="1:4">
      <c r="A1827">
        <v>2</v>
      </c>
      <c r="B1827">
        <v>0.83299999999999996</v>
      </c>
      <c r="C1827">
        <f>IF(A1827=1,_xlfn.NORM.INV(B1827,EnterData!$E$6,EnterData!$E$7),IF(A1827=2,_xlfn.NORM.INV(B1827,EnterData!$J$6,EnterData!$J$7),"Error"))</f>
        <v>69.32176594264746</v>
      </c>
      <c r="D1827">
        <f>IF(A1827=1,_xlfn.NORM.DIST(C1827,EnterData!$E$6,EnterData!$E$7,FALSE),IF(A1827=2,_xlfn.NORM.DIST(C1827,EnterData!$J$6,EnterData!$J$7,FALSE),"Error"))</f>
        <v>1.2508659610508977E-2</v>
      </c>
    </row>
    <row r="1828" spans="1:4">
      <c r="A1828">
        <v>2</v>
      </c>
      <c r="B1828">
        <v>0.83399999999999996</v>
      </c>
      <c r="C1828">
        <f>IF(A1828=1,_xlfn.NORM.INV(B1828,EnterData!$E$6,EnterData!$E$7),IF(A1828=2,_xlfn.NORM.INV(B1828,EnterData!$J$6,EnterData!$J$7),"Error"))</f>
        <v>69.40186553257476</v>
      </c>
      <c r="D1828">
        <f>IF(A1828=1,_xlfn.NORM.DIST(C1828,EnterData!$E$6,EnterData!$E$7,FALSE),IF(A1828=2,_xlfn.NORM.DIST(C1828,EnterData!$J$6,EnterData!$J$7,FALSE),"Error"))</f>
        <v>1.2460255135865055E-2</v>
      </c>
    </row>
    <row r="1829" spans="1:4">
      <c r="A1829">
        <v>2</v>
      </c>
      <c r="B1829">
        <v>0.83499999999999996</v>
      </c>
      <c r="C1829">
        <f>IF(A1829=1,_xlfn.NORM.INV(B1829,EnterData!$E$6,EnterData!$E$7),IF(A1829=2,_xlfn.NORM.INV(B1829,EnterData!$J$6,EnterData!$J$7),"Error"))</f>
        <v>69.482277541186193</v>
      </c>
      <c r="D1829">
        <f>IF(A1829=1,_xlfn.NORM.DIST(C1829,EnterData!$E$6,EnterData!$E$7,FALSE),IF(A1829=2,_xlfn.NORM.DIST(C1829,EnterData!$J$6,EnterData!$J$7,FALSE),"Error"))</f>
        <v>1.2411650022498957E-2</v>
      </c>
    </row>
    <row r="1830" spans="1:4">
      <c r="A1830">
        <v>2</v>
      </c>
      <c r="B1830">
        <v>0.83599999999999997</v>
      </c>
      <c r="C1830">
        <f>IF(A1830=1,_xlfn.NORM.INV(B1830,EnterData!$E$6,EnterData!$E$7),IF(A1830=2,_xlfn.NORM.INV(B1830,EnterData!$J$6,EnterData!$J$7),"Error"))</f>
        <v>69.563005725249411</v>
      </c>
      <c r="D1830">
        <f>IF(A1830=1,_xlfn.NORM.DIST(C1830,EnterData!$E$6,EnterData!$E$7,FALSE),IF(A1830=2,_xlfn.NORM.DIST(C1830,EnterData!$J$6,EnterData!$J$7,FALSE),"Error"))</f>
        <v>1.2362843484681417E-2</v>
      </c>
    </row>
    <row r="1831" spans="1:4">
      <c r="A1831">
        <v>2</v>
      </c>
      <c r="B1831">
        <v>0.83699999999999997</v>
      </c>
      <c r="C1831">
        <f>IF(A1831=1,_xlfn.NORM.INV(B1831,EnterData!$E$6,EnterData!$E$7),IF(A1831=2,_xlfn.NORM.INV(B1831,EnterData!$J$6,EnterData!$J$7),"Error"))</f>
        <v>69.64405390666937</v>
      </c>
      <c r="D1831">
        <f>IF(A1831=1,_xlfn.NORM.DIST(C1831,EnterData!$E$6,EnterData!$E$7,FALSE),IF(A1831=2,_xlfn.NORM.DIST(C1831,EnterData!$J$6,EnterData!$J$7,FALSE),"Error"))</f>
        <v>1.2313834727210125E-2</v>
      </c>
    </row>
    <row r="1832" spans="1:4">
      <c r="A1832">
        <v>2</v>
      </c>
      <c r="B1832">
        <v>0.83799999999999997</v>
      </c>
      <c r="C1832">
        <f>IF(A1832=1,_xlfn.NORM.INV(B1832,EnterData!$E$6,EnterData!$E$7),IF(A1832=2,_xlfn.NORM.INV(B1832,EnterData!$J$6,EnterData!$J$7),"Error"))</f>
        <v>69.725425974044754</v>
      </c>
      <c r="D1832">
        <f>IF(A1832=1,_xlfn.NORM.DIST(C1832,EnterData!$E$6,EnterData!$E$7,FALSE),IF(A1832=2,_xlfn.NORM.DIST(C1832,EnterData!$J$6,EnterData!$J$7,FALSE),"Error"))</f>
        <v>1.2264622945244994E-2</v>
      </c>
    </row>
    <row r="1833" spans="1:4">
      <c r="A1833">
        <v>2</v>
      </c>
      <c r="B1833">
        <v>0.83899999999999997</v>
      </c>
      <c r="C1833">
        <f>IF(A1833=1,_xlfn.NORM.INV(B1833,EnterData!$E$6,EnterData!$E$7),IF(A1833=2,_xlfn.NORM.INV(B1833,EnterData!$J$6,EnterData!$J$7),"Error"))</f>
        <v>69.807125884271471</v>
      </c>
      <c r="D1833">
        <f>IF(A1833=1,_xlfn.NORM.DIST(C1833,EnterData!$E$6,EnterData!$E$7,FALSE),IF(A1833=2,_xlfn.NORM.DIST(C1833,EnterData!$J$6,EnterData!$J$7,FALSE),"Error"))</f>
        <v>1.2215207324139462E-2</v>
      </c>
    </row>
    <row r="1834" spans="1:4">
      <c r="A1834">
        <v>2</v>
      </c>
      <c r="B1834">
        <v>0.84</v>
      </c>
      <c r="C1834">
        <f>IF(A1834=1,_xlfn.NORM.INV(B1834,EnterData!$E$6,EnterData!$E$7),IF(A1834=2,_xlfn.NORM.INV(B1834,EnterData!$J$6,EnterData!$J$7),"Error"))</f>
        <v>69.889157664194997</v>
      </c>
      <c r="D1834">
        <f>IF(A1834=1,_xlfn.NORM.DIST(C1834,EnterData!$E$6,EnterData!$E$7,FALSE),IF(A1834=2,_xlfn.NORM.DIST(C1834,EnterData!$J$6,EnterData!$J$7,FALSE),"Error"))</f>
        <v>1.2165587039267581E-2</v>
      </c>
    </row>
    <row r="1835" spans="1:4">
      <c r="A1835">
        <v>2</v>
      </c>
      <c r="B1835">
        <v>0.84099999999999997</v>
      </c>
      <c r="C1835">
        <f>IF(A1835=1,_xlfn.NORM.INV(B1835,EnterData!$E$6,EnterData!$E$7),IF(A1835=2,_xlfn.NORM.INV(B1835,EnterData!$J$6,EnterData!$J$7),"Error"))</f>
        <v>69.971525412313156</v>
      </c>
      <c r="D1835">
        <f>IF(A1835=1,_xlfn.NORM.DIST(C1835,EnterData!$E$6,EnterData!$E$7,FALSE),IF(A1835=2,_xlfn.NORM.DIST(C1835,EnterData!$J$6,EnterData!$J$7,FALSE),"Error"))</f>
        <v>1.2115761255847035E-2</v>
      </c>
    </row>
    <row r="1836" spans="1:4">
      <c r="A1836">
        <v>2</v>
      </c>
      <c r="B1836">
        <v>0.84199999999999997</v>
      </c>
      <c r="C1836">
        <f>IF(A1836=1,_xlfn.NORM.INV(B1836,EnterData!$E$6,EnterData!$E$7),IF(A1836=2,_xlfn.NORM.INV(B1836,EnterData!$J$6,EnterData!$J$7),"Error"))</f>
        <v>70.05423330053101</v>
      </c>
      <c r="D1836">
        <f>IF(A1836=1,_xlfn.NORM.DIST(C1836,EnterData!$E$6,EnterData!$E$7,FALSE),IF(A1836=2,_xlfn.NORM.DIST(C1836,EnterData!$J$6,EnterData!$J$7,FALSE),"Error"))</f>
        <v>1.206572912875797E-2</v>
      </c>
    </row>
    <row r="1837" spans="1:4">
      <c r="A1837">
        <v>2</v>
      </c>
      <c r="B1837">
        <v>0.84299999999999997</v>
      </c>
      <c r="C1837">
        <f>IF(A1837=1,_xlfn.NORM.INV(B1837,EnterData!$E$6,EnterData!$E$7),IF(A1837=2,_xlfn.NORM.INV(B1837,EnterData!$J$6,EnterData!$J$7),"Error"))</f>
        <v>70.137285575970438</v>
      </c>
      <c r="D1837">
        <f>IF(A1837=1,_xlfn.NORM.DIST(C1837,EnterData!$E$6,EnterData!$E$7,FALSE),IF(A1837=2,_xlfn.NORM.DIST(C1837,EnterData!$J$6,EnterData!$J$7,FALSE),"Error"))</f>
        <v>1.2015489802357159E-2</v>
      </c>
    </row>
    <row r="1838" spans="1:4">
      <c r="A1838">
        <v>2</v>
      </c>
      <c r="B1838">
        <v>0.84399999999999997</v>
      </c>
      <c r="C1838">
        <f>IF(A1838=1,_xlfn.NORM.INV(B1838,EnterData!$E$6,EnterData!$E$7),IF(A1838=2,_xlfn.NORM.INV(B1838,EnterData!$J$6,EnterData!$J$7),"Error"))</f>
        <v>70.220686562836278</v>
      </c>
      <c r="D1838">
        <f>IF(A1838=1,_xlfn.NORM.DIST(C1838,EnterData!$E$6,EnterData!$E$7,FALSE),IF(A1838=2,_xlfn.NORM.DIST(C1838,EnterData!$J$6,EnterData!$J$7,FALSE),"Error"))</f>
        <v>1.1965042410287499E-2</v>
      </c>
    </row>
    <row r="1839" spans="1:4">
      <c r="A1839">
        <v>2</v>
      </c>
      <c r="B1839">
        <v>0.84499999999999997</v>
      </c>
      <c r="C1839">
        <f>IF(A1839=1,_xlfn.NORM.INV(B1839,EnterData!$E$6,EnterData!$E$7),IF(A1839=2,_xlfn.NORM.INV(B1839,EnterData!$J$6,EnterData!$J$7),"Error"))</f>
        <v>70.304440664340603</v>
      </c>
      <c r="D1839">
        <f>IF(A1839=1,_xlfn.NORM.DIST(C1839,EnterData!$E$6,EnterData!$E$7,FALSE),IF(A1839=2,_xlfn.NORM.DIST(C1839,EnterData!$J$6,EnterData!$J$7,FALSE),"Error"))</f>
        <v>1.1914386075282994E-2</v>
      </c>
    </row>
    <row r="1840" spans="1:4">
      <c r="A1840">
        <v>2</v>
      </c>
      <c r="B1840">
        <v>0.84599999999999997</v>
      </c>
      <c r="C1840">
        <f>IF(A1840=1,_xlfn.NORM.INV(B1840,EnterData!$E$6,EnterData!$E$7),IF(A1840=2,_xlfn.NORM.INV(B1840,EnterData!$J$6,EnterData!$J$7),"Error"))</f>
        <v>70.388552364687385</v>
      </c>
      <c r="D1840">
        <f>IF(A1840=1,_xlfn.NORM.DIST(C1840,EnterData!$E$6,EnterData!$E$7,FALSE),IF(A1840=2,_xlfn.NORM.DIST(C1840,EnterData!$J$6,EnterData!$J$7,FALSE),"Error"))</f>
        <v>1.1863519908969052E-2</v>
      </c>
    </row>
    <row r="1841" spans="1:4">
      <c r="A1841">
        <v>2</v>
      </c>
      <c r="B1841">
        <v>0.84699999999999998</v>
      </c>
      <c r="C1841">
        <f>IF(A1841=1,_xlfn.NORM.INV(B1841,EnterData!$E$6,EnterData!$E$7),IF(A1841=2,_xlfn.NORM.INV(B1841,EnterData!$J$6,EnterData!$J$7),"Error"))</f>
        <v>70.473026231121707</v>
      </c>
      <c r="D1841">
        <f>IF(A1841=1,_xlfn.NORM.DIST(C1841,EnterData!$E$6,EnterData!$E$7,FALSE),IF(A1841=2,_xlfn.NORM.DIST(C1841,EnterData!$J$6,EnterData!$J$7,FALSE),"Error"))</f>
        <v>1.1812443011656907E-2</v>
      </c>
    </row>
    <row r="1842" spans="1:4">
      <c r="A1842">
        <v>2</v>
      </c>
      <c r="B1842">
        <v>0.84799999999999998</v>
      </c>
      <c r="C1842">
        <f>IF(A1842=1,_xlfn.NORM.INV(B1842,EnterData!$E$6,EnterData!$E$7),IF(A1842=2,_xlfn.NORM.INV(B1842,EnterData!$J$6,EnterData!$J$7),"Error"))</f>
        <v>70.557866916042798</v>
      </c>
      <c r="D1842">
        <f>IF(A1842=1,_xlfn.NORM.DIST(C1842,EnterData!$E$6,EnterData!$E$7,FALSE),IF(A1842=2,_xlfn.NORM.DIST(C1842,EnterData!$J$6,EnterData!$J$7,FALSE),"Error"))</f>
        <v>1.1761154472133812E-2</v>
      </c>
    </row>
    <row r="1843" spans="1:4">
      <c r="A1843">
        <v>2</v>
      </c>
      <c r="B1843">
        <v>0.84899999999999998</v>
      </c>
      <c r="C1843">
        <f>IF(A1843=1,_xlfn.NORM.INV(B1843,EnterData!$E$6,EnterData!$E$7),IF(A1843=2,_xlfn.NORM.INV(B1843,EnterData!$J$6,EnterData!$J$7),"Error"))</f>
        <v>70.643079159186115</v>
      </c>
      <c r="D1843">
        <f>IF(A1843=1,_xlfn.NORM.DIST(C1843,EnterData!$E$6,EnterData!$E$7,FALSE),IF(A1843=2,_xlfn.NORM.DIST(C1843,EnterData!$J$6,EnterData!$J$7,FALSE),"Error"))</f>
        <v>1.1709653367447304E-2</v>
      </c>
    </row>
    <row r="1844" spans="1:4">
      <c r="A1844">
        <v>2</v>
      </c>
      <c r="B1844">
        <v>0.85</v>
      </c>
      <c r="C1844">
        <f>IF(A1844=1,_xlfn.NORM.INV(B1844,EnterData!$E$6,EnterData!$E$7),IF(A1844=2,_xlfn.NORM.INV(B1844,EnterData!$J$6,EnterData!$J$7),"Error"))</f>
        <v>70.7286677898758</v>
      </c>
      <c r="D1844">
        <f>IF(A1844=1,_xlfn.NORM.DIST(C1844,EnterData!$E$6,EnterData!$E$7,FALSE),IF(A1844=2,_xlfn.NORM.DIST(C1844,EnterData!$J$6,EnterData!$J$7,FALSE),"Error"))</f>
        <v>1.1657938762684108E-2</v>
      </c>
    </row>
    <row r="1845" spans="1:4">
      <c r="A1845">
        <v>2</v>
      </c>
      <c r="B1845">
        <v>0.85099999999999998</v>
      </c>
      <c r="C1845">
        <f>IF(A1845=1,_xlfn.NORM.INV(B1845,EnterData!$E$6,EnterData!$E$7),IF(A1845=2,_xlfn.NORM.INV(B1845,EnterData!$J$6,EnterData!$J$7),"Error"))</f>
        <v>70.814637729350864</v>
      </c>
      <c r="D1845">
        <f>IF(A1845=1,_xlfn.NORM.DIST(C1845,EnterData!$E$6,EnterData!$E$7,FALSE),IF(A1845=2,_xlfn.NORM.DIST(C1845,EnterData!$J$6,EnterData!$J$7,FALSE),"Error"))</f>
        <v>1.1606009710743232E-2</v>
      </c>
    </row>
    <row r="1846" spans="1:4">
      <c r="A1846">
        <v>2</v>
      </c>
      <c r="B1846">
        <v>0.85199999999999998</v>
      </c>
      <c r="C1846">
        <f>IF(A1846=1,_xlfn.NORM.INV(B1846,EnterData!$E$6,EnterData!$E$7),IF(A1846=2,_xlfn.NORM.INV(B1846,EnterData!$J$6,EnterData!$J$7),"Error"))</f>
        <v>70.900993993167731</v>
      </c>
      <c r="D1846">
        <f>IF(A1846=1,_xlfn.NORM.DIST(C1846,EnterData!$E$6,EnterData!$E$7,FALSE),IF(A1846=2,_xlfn.NORM.DIST(C1846,EnterData!$J$6,EnterData!$J$7,FALSE),"Error"))</f>
        <v>1.1553865252103128E-2</v>
      </c>
    </row>
    <row r="1847" spans="1:4">
      <c r="A1847">
        <v>2</v>
      </c>
      <c r="B1847">
        <v>0.85299999999999998</v>
      </c>
      <c r="C1847">
        <f>IF(A1847=1,_xlfn.NORM.INV(B1847,EnterData!$E$6,EnterData!$E$7),IF(A1847=2,_xlfn.NORM.INV(B1847,EnterData!$J$6,EnterData!$J$7),"Error"))</f>
        <v>70.987741693682153</v>
      </c>
      <c r="D1847">
        <f>IF(A1847=1,_xlfn.NORM.DIST(C1847,EnterData!$E$6,EnterData!$E$7,FALSE),IF(A1847=2,_xlfn.NORM.DIST(C1847,EnterData!$J$6,EnterData!$J$7,FALSE),"Error"))</f>
        <v>1.150150441458285E-2</v>
      </c>
    </row>
    <row r="1848" spans="1:4">
      <c r="A1848">
        <v>2</v>
      </c>
      <c r="B1848">
        <v>0.85399999999999998</v>
      </c>
      <c r="C1848">
        <f>IF(A1848=1,_xlfn.NORM.INV(B1848,EnterData!$E$6,EnterData!$E$7),IF(A1848=2,_xlfn.NORM.INV(B1848,EnterData!$J$6,EnterData!$J$7),"Error"))</f>
        <v>71.074886042613343</v>
      </c>
      <c r="D1848">
        <f>IF(A1848=1,_xlfn.NORM.DIST(C1848,EnterData!$E$6,EnterData!$E$7,FALSE),IF(A1848=2,_xlfn.NORM.DIST(C1848,EnterData!$J$6,EnterData!$J$7,FALSE),"Error"))</f>
        <v>1.1448926213097168E-2</v>
      </c>
    </row>
    <row r="1849" spans="1:4">
      <c r="A1849">
        <v>2</v>
      </c>
      <c r="B1849">
        <v>0.85499999999999998</v>
      </c>
      <c r="C1849">
        <f>IF(A1849=1,_xlfn.NORM.INV(B1849,EnterData!$E$6,EnterData!$E$7),IF(A1849=2,_xlfn.NORM.INV(B1849,EnterData!$J$6,EnterData!$J$7),"Error"))</f>
        <v>71.162432353695536</v>
      </c>
      <c r="D1849">
        <f>IF(A1849=1,_xlfn.NORM.DIST(C1849,EnterData!$E$6,EnterData!$E$7,FALSE),IF(A1849=2,_xlfn.NORM.DIST(C1849,EnterData!$J$6,EnterData!$J$7,FALSE),"Error"))</f>
        <v>1.1396129649404275E-2</v>
      </c>
    </row>
    <row r="1850" spans="1:4">
      <c r="A1850">
        <v>2</v>
      </c>
      <c r="B1850">
        <v>0.85599999999999998</v>
      </c>
      <c r="C1850">
        <f>IF(A1850=1,_xlfn.NORM.INV(B1850,EnterData!$E$6,EnterData!$E$7),IF(A1850=2,_xlfn.NORM.INV(B1850,EnterData!$J$6,EnterData!$J$7),"Error"))</f>
        <v>71.250386045417343</v>
      </c>
      <c r="D1850">
        <f>IF(A1850=1,_xlfn.NORM.DIST(C1850,EnterData!$E$6,EnterData!$E$7,FALSE),IF(A1850=2,_xlfn.NORM.DIST(C1850,EnterData!$J$6,EnterData!$J$7,FALSE),"Error"))</f>
        <v>1.1343113711847813E-2</v>
      </c>
    </row>
    <row r="1851" spans="1:4">
      <c r="A1851">
        <v>2</v>
      </c>
      <c r="B1851">
        <v>0.85699999999999998</v>
      </c>
      <c r="C1851">
        <f>IF(A1851=1,_xlfn.NORM.INV(B1851,EnterData!$E$6,EnterData!$E$7),IF(A1851=2,_xlfn.NORM.INV(B1851,EnterData!$J$6,EnterData!$J$7),"Error"))</f>
        <v>71.338752643855315</v>
      </c>
      <c r="D1851">
        <f>IF(A1851=1,_xlfn.NORM.DIST(C1851,EnterData!$E$6,EnterData!$E$7,FALSE),IF(A1851=2,_xlfn.NORM.DIST(C1851,EnterData!$J$6,EnterData!$J$7,FALSE),"Error"))</f>
        <v>1.1289877375091325E-2</v>
      </c>
    </row>
    <row r="1852" spans="1:4">
      <c r="A1852">
        <v>2</v>
      </c>
      <c r="B1852">
        <v>0.85799999999999998</v>
      </c>
      <c r="C1852">
        <f>IF(A1852=1,_xlfn.NORM.INV(B1852,EnterData!$E$6,EnterData!$E$7),IF(A1852=2,_xlfn.NORM.INV(B1852,EnterData!$J$6,EnterData!$J$7),"Error"))</f>
        <v>71.427537785604272</v>
      </c>
      <c r="D1852">
        <f>IF(A1852=1,_xlfn.NORM.DIST(C1852,EnterData!$E$6,EnterData!$E$7,FALSE),IF(A1852=2,_xlfn.NORM.DIST(C1852,EnterData!$J$6,EnterData!$J$7,FALSE),"Error"))</f>
        <v>1.1236419599845596E-2</v>
      </c>
    </row>
    <row r="1853" spans="1:4">
      <c r="A1853">
        <v>2</v>
      </c>
      <c r="B1853">
        <v>0.85899999999999999</v>
      </c>
      <c r="C1853">
        <f>IF(A1853=1,_xlfn.NORM.INV(B1853,EnterData!$E$6,EnterData!$E$7),IF(A1853=2,_xlfn.NORM.INV(B1853,EnterData!$J$6,EnterData!$J$7),"Error"))</f>
        <v>71.516747220808639</v>
      </c>
      <c r="D1853">
        <f>IF(A1853=1,_xlfn.NORM.DIST(C1853,EnterData!$E$6,EnterData!$E$7,FALSE),IF(A1853=2,_xlfn.NORM.DIST(C1853,EnterData!$J$6,EnterData!$J$7,FALSE),"Error"))</f>
        <v>1.118273933258866E-2</v>
      </c>
    </row>
    <row r="1854" spans="1:4">
      <c r="A1854">
        <v>2</v>
      </c>
      <c r="B1854">
        <v>0.86</v>
      </c>
      <c r="C1854">
        <f>IF(A1854=1,_xlfn.NORM.INV(B1854,EnterData!$E$6,EnterData!$E$7),IF(A1854=2,_xlfn.NORM.INV(B1854,EnterData!$J$6,EnterData!$J$7),"Error"))</f>
        <v>71.606386816299135</v>
      </c>
      <c r="D1854">
        <f>IF(A1854=1,_xlfn.NORM.DIST(C1854,EnterData!$E$6,EnterData!$E$7,FALSE),IF(A1854=2,_xlfn.NORM.DIST(C1854,EnterData!$J$6,EnterData!$J$7,FALSE),"Error"))</f>
        <v>1.1128835505277978E-2</v>
      </c>
    </row>
    <row r="1855" spans="1:4">
      <c r="A1855">
        <v>2</v>
      </c>
      <c r="B1855">
        <v>0.86099999999999999</v>
      </c>
      <c r="C1855">
        <f>IF(A1855=1,_xlfn.NORM.INV(B1855,EnterData!$E$6,EnterData!$E$7),IF(A1855=2,_xlfn.NORM.INV(B1855,EnterData!$J$6,EnterData!$J$7),"Error"))</f>
        <v>71.69646255883913</v>
      </c>
      <c r="D1855">
        <f>IF(A1855=1,_xlfn.NORM.DIST(C1855,EnterData!$E$6,EnterData!$E$7,FALSE),IF(A1855=2,_xlfn.NORM.DIST(C1855,EnterData!$J$6,EnterData!$J$7,FALSE),"Error"))</f>
        <v>1.1074707035054723E-2</v>
      </c>
    </row>
    <row r="1856" spans="1:4">
      <c r="A1856">
        <v>2</v>
      </c>
      <c r="B1856">
        <v>0.86199999999999999</v>
      </c>
      <c r="C1856">
        <f>IF(A1856=1,_xlfn.NORM.INV(B1856,EnterData!$E$6,EnterData!$E$7),IF(A1856=2,_xlfn.NORM.INV(B1856,EnterData!$J$6,EnterData!$J$7),"Error"))</f>
        <v>71.786980558485538</v>
      </c>
      <c r="D1856">
        <f>IF(A1856=1,_xlfn.NORM.DIST(C1856,EnterData!$E$6,EnterData!$E$7,FALSE),IF(A1856=2,_xlfn.NORM.DIST(C1856,EnterData!$J$6,EnterData!$J$7,FALSE),"Error"))</f>
        <v>1.1020352823939721E-2</v>
      </c>
    </row>
    <row r="1857" spans="1:4">
      <c r="A1857">
        <v>2</v>
      </c>
      <c r="B1857">
        <v>0.86299999999999999</v>
      </c>
      <c r="C1857">
        <f>IF(A1857=1,_xlfn.NORM.INV(B1857,EnterData!$E$6,EnterData!$E$7),IF(A1857=2,_xlfn.NORM.INV(B1857,EnterData!$J$6,EnterData!$J$7),"Error"))</f>
        <v>71.877947052068748</v>
      </c>
      <c r="D1857">
        <f>IF(A1857=1,_xlfn.NORM.DIST(C1857,EnterData!$E$6,EnterData!$E$7,FALSE),IF(A1857=2,_xlfn.NORM.DIST(C1857,EnterData!$J$6,EnterData!$J$7,FALSE),"Error"))</f>
        <v>1.0965771758520967E-2</v>
      </c>
    </row>
    <row r="1858" spans="1:4">
      <c r="A1858">
        <v>2</v>
      </c>
      <c r="B1858">
        <v>0.86399999999999999</v>
      </c>
      <c r="C1858">
        <f>IF(A1858=1,_xlfn.NORM.INV(B1858,EnterData!$E$6,EnterData!$E$7),IF(A1858=2,_xlfn.NORM.INV(B1858,EnterData!$J$6,EnterData!$J$7),"Error"))</f>
        <v>71.969368406797258</v>
      </c>
      <c r="D1858">
        <f>IF(A1858=1,_xlfn.NORM.DIST(C1858,EnterData!$E$6,EnterData!$E$7,FALSE),IF(A1858=2,_xlfn.NORM.DIST(C1858,EnterData!$J$6,EnterData!$J$7,FALSE),"Error"))</f>
        <v>1.0910962709632148E-2</v>
      </c>
    </row>
    <row r="1859" spans="1:4">
      <c r="A1859">
        <v>2</v>
      </c>
      <c r="B1859">
        <v>0.86499999999999999</v>
      </c>
      <c r="C1859">
        <f>IF(A1859=1,_xlfn.NORM.INV(B1859,EnterData!$E$6,EnterData!$E$7),IF(A1859=2,_xlfn.NORM.INV(B1859,EnterData!$J$6,EnterData!$J$7),"Error"))</f>
        <v>72.061251123991951</v>
      </c>
      <c r="D1859">
        <f>IF(A1859=1,_xlfn.NORM.DIST(C1859,EnterData!$E$6,EnterData!$E$7,FALSE),IF(A1859=2,_xlfn.NORM.DIST(C1859,EnterData!$J$6,EnterData!$J$7,FALSE),"Error"))</f>
        <v>1.0855924532022092E-2</v>
      </c>
    </row>
    <row r="1860" spans="1:4">
      <c r="A1860">
        <v>2</v>
      </c>
      <c r="B1860">
        <v>0.86599999999999999</v>
      </c>
      <c r="C1860">
        <f>IF(A1860=1,_xlfn.NORM.INV(B1860,EnterData!$E$6,EnterData!$E$7),IF(A1860=2,_xlfn.NORM.INV(B1860,EnterData!$J$6,EnterData!$J$7),"Error"))</f>
        <v>72.153601842956022</v>
      </c>
      <c r="D1860">
        <f>IF(A1860=1,_xlfn.NORM.DIST(C1860,EnterData!$E$6,EnterData!$E$7,FALSE),IF(A1860=2,_xlfn.NORM.DIST(C1860,EnterData!$J$6,EnterData!$J$7,FALSE),"Error"))</f>
        <v>1.0800656064014647E-2</v>
      </c>
    </row>
    <row r="1861" spans="1:4">
      <c r="A1861">
        <v>2</v>
      </c>
      <c r="B1861">
        <v>0.86699999999999999</v>
      </c>
      <c r="C1861">
        <f>IF(A1861=1,_xlfn.NORM.INV(B1861,EnterData!$E$6,EnterData!$E$7),IF(A1861=2,_xlfn.NORM.INV(B1861,EnterData!$J$6,EnterData!$J$7),"Error"))</f>
        <v>72.24642734498623</v>
      </c>
      <c r="D1861">
        <f>IF(A1861=1,_xlfn.NORM.DIST(C1861,EnterData!$E$6,EnterData!$E$7,FALSE),IF(A1861=2,_xlfn.NORM.DIST(C1861,EnterData!$J$6,EnterData!$J$7,FALSE),"Error"))</f>
        <v>1.0745156127158813E-2</v>
      </c>
    </row>
    <row r="1862" spans="1:4">
      <c r="A1862">
        <v>2</v>
      </c>
      <c r="B1862">
        <v>0.86799999999999999</v>
      </c>
      <c r="C1862">
        <f>IF(A1862=1,_xlfn.NORM.INV(B1862,EnterData!$E$6,EnterData!$E$7),IF(A1862=2,_xlfn.NORM.INV(B1862,EnterData!$J$6,EnterData!$J$7),"Error"))</f>
        <v>72.339734557532211</v>
      </c>
      <c r="D1862">
        <f>IF(A1862=1,_xlfn.NORM.DIST(C1862,EnterData!$E$6,EnterData!$E$7,FALSE),IF(A1862=2,_xlfn.NORM.DIST(C1862,EnterData!$J$6,EnterData!$J$7,FALSE),"Error"))</f>
        <v>1.0689423525868465E-2</v>
      </c>
    </row>
    <row r="1863" spans="1:4">
      <c r="A1863">
        <v>2</v>
      </c>
      <c r="B1863">
        <v>0.86899999999999999</v>
      </c>
      <c r="C1863">
        <f>IF(A1863=1,_xlfn.NORM.INV(B1863,EnterData!$E$6,EnterData!$E$7),IF(A1863=2,_xlfn.NORM.INV(B1863,EnterData!$J$6,EnterData!$J$7),"Error"))</f>
        <v>72.433530558509787</v>
      </c>
      <c r="D1863">
        <f>IF(A1863=1,_xlfn.NORM.DIST(C1863,EnterData!$E$6,EnterData!$E$7,FALSE),IF(A1863=2,_xlfn.NORM.DIST(C1863,EnterData!$J$6,EnterData!$J$7,FALSE),"Error"))</f>
        <v>1.0633457047051757E-2</v>
      </c>
    </row>
    <row r="1864" spans="1:4">
      <c r="A1864">
        <v>2</v>
      </c>
      <c r="B1864">
        <v>0.87</v>
      </c>
      <c r="C1864">
        <f>IF(A1864=1,_xlfn.NORM.INV(B1864,EnterData!$E$6,EnterData!$E$7),IF(A1864=2,_xlfn.NORM.INV(B1864,EnterData!$J$6,EnterData!$J$7),"Error"))</f>
        <v>72.527822580776018</v>
      </c>
      <c r="D1864">
        <f>IF(A1864=1,_xlfn.NORM.DIST(C1864,EnterData!$E$6,EnterData!$E$7,FALSE),IF(A1864=2,_xlfn.NORM.DIST(C1864,EnterData!$J$6,EnterData!$J$7,FALSE),"Error"))</f>
        <v>1.0577255459729281E-2</v>
      </c>
    </row>
    <row r="1865" spans="1:4">
      <c r="A1865">
        <v>2</v>
      </c>
      <c r="B1865">
        <v>0.871</v>
      </c>
      <c r="C1865">
        <f>IF(A1865=1,_xlfn.NORM.INV(B1865,EnterData!$E$6,EnterData!$E$7),IF(A1865=2,_xlfn.NORM.INV(B1865,EnterData!$J$6,EnterData!$J$7),"Error"))</f>
        <v>72.622618016772677</v>
      </c>
      <c r="D1865">
        <f>IF(A1865=1,_xlfn.NORM.DIST(C1865,EnterData!$E$6,EnterData!$E$7,FALSE),IF(A1865=2,_xlfn.NORM.DIST(C1865,EnterData!$J$6,EnterData!$J$7,FALSE),"Error"))</f>
        <v>1.0520817514641007E-2</v>
      </c>
    </row>
    <row r="1866" spans="1:4">
      <c r="A1866">
        <v>2</v>
      </c>
      <c r="B1866">
        <v>0.872</v>
      </c>
      <c r="C1866">
        <f>IF(A1866=1,_xlfn.NORM.INV(B1866,EnterData!$E$6,EnterData!$E$7),IF(A1866=2,_xlfn.NORM.INV(B1866,EnterData!$J$6,EnterData!$J$7),"Error"))</f>
        <v>72.717924423346233</v>
      </c>
      <c r="D1866">
        <f>IF(A1866=1,_xlfn.NORM.DIST(C1866,EnterData!$E$6,EnterData!$E$7,FALSE),IF(A1866=2,_xlfn.NORM.DIST(C1866,EnterData!$J$6,EnterData!$J$7,FALSE),"Error"))</f>
        <v>1.0464141943841317E-2</v>
      </c>
    </row>
    <row r="1867" spans="1:4">
      <c r="A1867">
        <v>2</v>
      </c>
      <c r="B1867">
        <v>0.873</v>
      </c>
      <c r="C1867">
        <f>IF(A1867=1,_xlfn.NORM.INV(B1867,EnterData!$E$6,EnterData!$E$7),IF(A1867=2,_xlfn.NORM.INV(B1867,EnterData!$J$6,EnterData!$J$7),"Error"))</f>
        <v>72.813749526752446</v>
      </c>
      <c r="D1867">
        <f>IF(A1867=1,_xlfn.NORM.DIST(C1867,EnterData!$E$6,EnterData!$E$7,FALSE),IF(A1867=2,_xlfn.NORM.DIST(C1867,EnterData!$J$6,EnterData!$J$7,FALSE),"Error"))</f>
        <v>1.0407227460281764E-2</v>
      </c>
    </row>
    <row r="1868" spans="1:4">
      <c r="A1868">
        <v>2</v>
      </c>
      <c r="B1868">
        <v>0.874</v>
      </c>
      <c r="C1868">
        <f>IF(A1868=1,_xlfn.NORM.INV(B1868,EnterData!$E$6,EnterData!$E$7),IF(A1868=2,_xlfn.NORM.INV(B1868,EnterData!$J$6,EnterData!$J$7),"Error"))</f>
        <v>72.910101227853943</v>
      </c>
      <c r="D1868">
        <f>IF(A1868=1,_xlfn.NORM.DIST(C1868,EnterData!$E$6,EnterData!$E$7,FALSE),IF(A1868=2,_xlfn.NORM.DIST(C1868,EnterData!$J$6,EnterData!$J$7,FALSE),"Error"))</f>
        <v>1.0350072757381132E-2</v>
      </c>
    </row>
    <row r="1869" spans="1:4">
      <c r="A1869">
        <v>2</v>
      </c>
      <c r="B1869">
        <v>0.875</v>
      </c>
      <c r="C1869">
        <f>IF(A1869=1,_xlfn.NORM.INV(B1869,EnterData!$E$6,EnterData!$E$7),IF(A1869=2,_xlfn.NORM.INV(B1869,EnterData!$J$6,EnterData!$J$7),"Error"))</f>
        <v>73.006987607520159</v>
      </c>
      <c r="D1869">
        <f>IF(A1869=1,_xlfn.NORM.DIST(C1869,EnterData!$E$6,EnterData!$E$7,FALSE),IF(A1869=2,_xlfn.NORM.DIST(C1869,EnterData!$J$6,EnterData!$J$7,FALSE),"Error"))</f>
        <v>1.0292676508582182E-2</v>
      </c>
    </row>
    <row r="1870" spans="1:4">
      <c r="A1870">
        <v>2</v>
      </c>
      <c r="B1870">
        <v>0.876</v>
      </c>
      <c r="C1870">
        <f>IF(A1870=1,_xlfn.NORM.INV(B1870,EnterData!$E$6,EnterData!$E$7),IF(A1870=2,_xlfn.NORM.INV(B1870,EnterData!$J$6,EnterData!$J$7),"Error"))</f>
        <v>73.104416932239047</v>
      </c>
      <c r="D1870">
        <f>IF(A1870=1,_xlfn.NORM.DIST(C1870,EnterData!$E$6,EnterData!$E$7,FALSE),IF(A1870=2,_xlfn.NORM.DIST(C1870,EnterData!$J$6,EnterData!$J$7,FALSE),"Error"))</f>
        <v>1.0235037366894635E-2</v>
      </c>
    </row>
    <row r="1871" spans="1:4">
      <c r="A1871">
        <v>2</v>
      </c>
      <c r="B1871">
        <v>0.877</v>
      </c>
      <c r="C1871">
        <f>IF(A1871=1,_xlfn.NORM.INV(B1871,EnterData!$E$6,EnterData!$E$7),IF(A1871=2,_xlfn.NORM.INV(B1871,EnterData!$J$6,EnterData!$J$7),"Error"))</f>
        <v>73.202397659950407</v>
      </c>
      <c r="D1871">
        <f>IF(A1871=1,_xlfn.NORM.DIST(C1871,EnterData!$E$6,EnterData!$E$7,FALSE),IF(A1871=2,_xlfn.NORM.DIST(C1871,EnterData!$J$6,EnterData!$J$7,FALSE),"Error"))</f>
        <v>1.0177153964423967E-2</v>
      </c>
    </row>
    <row r="1872" spans="1:4">
      <c r="A1872">
        <v>2</v>
      </c>
      <c r="B1872">
        <v>0.878</v>
      </c>
      <c r="C1872">
        <f>IF(A1872=1,_xlfn.NORM.INV(B1872,EnterData!$E$6,EnterData!$E$7),IF(A1872=2,_xlfn.NORM.INV(B1872,EnterData!$J$6,EnterData!$J$7),"Error"))</f>
        <v>73.300938446112056</v>
      </c>
      <c r="D1872">
        <f>IF(A1872=1,_xlfn.NORM.DIST(C1872,EnterData!$E$6,EnterData!$E$7,FALSE),IF(A1872=2,_xlfn.NORM.DIST(C1872,EnterData!$J$6,EnterData!$J$7,FALSE),"Error"))</f>
        <v>1.0119024911885172E-2</v>
      </c>
    </row>
    <row r="1873" spans="1:4">
      <c r="A1873">
        <v>2</v>
      </c>
      <c r="B1873">
        <v>0.879</v>
      </c>
      <c r="C1873">
        <f>IF(A1873=1,_xlfn.NORM.INV(B1873,EnterData!$E$6,EnterData!$E$7),IF(A1873=2,_xlfn.NORM.INV(B1873,EnterData!$J$6,EnterData!$J$7),"Error"))</f>
        <v>73.400048150009582</v>
      </c>
      <c r="D1873">
        <f>IF(A1873=1,_xlfn.NORM.DIST(C1873,EnterData!$E$6,EnterData!$E$7,FALSE),IF(A1873=2,_xlfn.NORM.DIST(C1873,EnterData!$J$6,EnterData!$J$7,FALSE),"Error"))</f>
        <v>1.0060648798101141E-2</v>
      </c>
    </row>
    <row r="1874" spans="1:4">
      <c r="A1874">
        <v>2</v>
      </c>
      <c r="B1874">
        <v>0.88</v>
      </c>
      <c r="C1874">
        <f>IF(A1874=1,_xlfn.NORM.INV(B1874,EnterData!$E$6,EnterData!$E$7),IF(A1874=2,_xlfn.NORM.INV(B1874,EnterData!$J$6,EnterData!$J$7),"Error"))</f>
        <v>73.499735841321808</v>
      </c>
      <c r="D1874">
        <f>IF(A1874=1,_xlfn.NORM.DIST(C1874,EnterData!$E$6,EnterData!$E$7,FALSE),IF(A1874=2,_xlfn.NORM.DIST(C1874,EnterData!$J$6,EnterData!$J$7,FALSE),"Error"))</f>
        <v>1.0002024189484982E-2</v>
      </c>
    </row>
    <row r="1875" spans="1:4">
      <c r="A1875">
        <v>2</v>
      </c>
      <c r="B1875">
        <v>0.88100000000000001</v>
      </c>
      <c r="C1875">
        <f>IF(A1875=1,_xlfn.NORM.INV(B1875,EnterData!$E$6,EnterData!$E$7),IF(A1875=2,_xlfn.NORM.INV(B1875,EnterData!$J$6,EnterData!$J$7),"Error"))</f>
        <v>73.6000108069546</v>
      </c>
      <c r="D1875">
        <f>IF(A1875=1,_xlfn.NORM.DIST(C1875,EnterData!$E$6,EnterData!$E$7,FALSE),IF(A1875=2,_xlfn.NORM.DIST(C1875,EnterData!$J$6,EnterData!$J$7,FALSE),"Error"))</f>
        <v>9.9431496295054895E-3</v>
      </c>
    </row>
    <row r="1876" spans="1:4">
      <c r="A1876">
        <v>2</v>
      </c>
      <c r="B1876">
        <v>0.88200000000000001</v>
      </c>
      <c r="C1876">
        <f>IF(A1876=1,_xlfn.NORM.INV(B1876,EnterData!$E$6,EnterData!$E$7),IF(A1876=2,_xlfn.NORM.INV(B1876,EnterData!$J$6,EnterData!$J$7),"Error"))</f>
        <v>73.700882558156209</v>
      </c>
      <c r="D1876">
        <f>IF(A1876=1,_xlfn.NORM.DIST(C1876,EnterData!$E$6,EnterData!$E$7,FALSE),IF(A1876=2,_xlfn.NORM.DIST(C1876,EnterData!$J$6,EnterData!$J$7,FALSE),"Error"))</f>
        <v>9.8840236381353315E-3</v>
      </c>
    </row>
    <row r="1877" spans="1:4">
      <c r="A1877">
        <v>2</v>
      </c>
      <c r="B1877">
        <v>0.88300000000000001</v>
      </c>
      <c r="C1877">
        <f>IF(A1877=1,_xlfn.NORM.INV(B1877,EnterData!$E$6,EnterData!$E$7),IF(A1877=2,_xlfn.NORM.INV(B1877,EnterData!$J$6,EnterData!$J$7),"Error"))</f>
        <v>73.802360837928461</v>
      </c>
      <c r="D1877">
        <f>IF(A1877=1,_xlfn.NORM.DIST(C1877,EnterData!$E$6,EnterData!$E$7,FALSE),IF(A1877=2,_xlfn.NORM.DIST(C1877,EnterData!$J$6,EnterData!$J$7,FALSE),"Error"))</f>
        <v>9.8246447112809009E-3</v>
      </c>
    </row>
    <row r="1878" spans="1:4">
      <c r="A1878">
        <v>2</v>
      </c>
      <c r="B1878">
        <v>0.88400000000000001</v>
      </c>
      <c r="C1878">
        <f>IF(A1878=1,_xlfn.NORM.INV(B1878,EnterData!$E$6,EnterData!$E$7),IF(A1878=2,_xlfn.NORM.INV(B1878,EnterData!$J$6,EnterData!$J$7),"Error"))</f>
        <v>73.904455628748551</v>
      </c>
      <c r="D1878">
        <f>IF(A1878=1,_xlfn.NORM.DIST(C1878,EnterData!$E$6,EnterData!$E$7,FALSE),IF(A1878=2,_xlfn.NORM.DIST(C1878,EnterData!$J$6,EnterData!$J$7,FALSE),"Error"))</f>
        <v>9.7650113201933602E-3</v>
      </c>
    </row>
    <row r="1879" spans="1:4">
      <c r="A1879">
        <v>2</v>
      </c>
      <c r="B1879">
        <v>0.88500000000000001</v>
      </c>
      <c r="C1879">
        <f>IF(A1879=1,_xlfn.NORM.INV(B1879,EnterData!$E$6,EnterData!$E$7),IF(A1879=2,_xlfn.NORM.INV(B1879,EnterData!$J$6,EnterData!$J$7),"Error"))</f>
        <v>74.007177160617204</v>
      </c>
      <c r="D1879">
        <f>IF(A1879=1,_xlfn.NORM.DIST(C1879,EnterData!$E$6,EnterData!$E$7,FALSE),IF(A1879=2,_xlfn.NORM.DIST(C1879,EnterData!$J$6,EnterData!$J$7,FALSE),"Error"))</f>
        <v>9.7051219108600408E-3</v>
      </c>
    </row>
    <row r="1880" spans="1:4">
      <c r="A1880">
        <v>2</v>
      </c>
      <c r="B1880">
        <v>0.88600000000000001</v>
      </c>
      <c r="C1880">
        <f>IF(A1880=1,_xlfn.NORM.INV(B1880,EnterData!$E$6,EnterData!$E$7),IF(A1880=2,_xlfn.NORM.INV(B1880,EnterData!$J$6,EnterData!$J$7),"Error"))</f>
        <v>74.110535919450356</v>
      </c>
      <c r="D1880">
        <f>IF(A1880=1,_xlfn.NORM.DIST(C1880,EnterData!$E$6,EnterData!$E$7,FALSE),IF(A1880=2,_xlfn.NORM.DIST(C1880,EnterData!$J$6,EnterData!$J$7,FALSE),"Error"))</f>
        <v>9.6449749033751652E-3</v>
      </c>
    </row>
    <row r="1881" spans="1:4">
      <c r="A1881">
        <v>2</v>
      </c>
      <c r="B1881">
        <v>0.88700000000000001</v>
      </c>
      <c r="C1881">
        <f>IF(A1881=1,_xlfn.NORM.INV(B1881,EnterData!$E$6,EnterData!$E$7),IF(A1881=2,_xlfn.NORM.INV(B1881,EnterData!$J$6,EnterData!$J$7),"Error"))</f>
        <v>74.214542655831963</v>
      </c>
      <c r="D1881">
        <f>IF(A1881=1,_xlfn.NORM.DIST(C1881,EnterData!$E$6,EnterData!$E$7,FALSE),IF(A1881=2,_xlfn.NORM.DIST(C1881,EnterData!$J$6,EnterData!$J$7,FALSE),"Error"))</f>
        <v>9.5845686912891092E-3</v>
      </c>
    </row>
    <row r="1882" spans="1:4">
      <c r="A1882">
        <v>2</v>
      </c>
      <c r="B1882">
        <v>0.88800000000000001</v>
      </c>
      <c r="C1882">
        <f>IF(A1882=1,_xlfn.NORM.INV(B1882,EnterData!$E$6,EnterData!$E$7),IF(A1882=2,_xlfn.NORM.INV(B1882,EnterData!$J$6,EnterData!$J$7),"Error"))</f>
        <v>74.319208394146372</v>
      </c>
      <c r="D1882">
        <f>IF(A1882=1,_xlfn.NORM.DIST(C1882,EnterData!$E$6,EnterData!$E$7,FALSE),IF(A1882=2,_xlfn.NORM.DIST(C1882,EnterData!$J$6,EnterData!$J$7,FALSE),"Error"))</f>
        <v>9.5239016409355889E-3</v>
      </c>
    </row>
    <row r="1883" spans="1:4">
      <c r="A1883">
        <v>2</v>
      </c>
      <c r="B1883">
        <v>0.88900000000000001</v>
      </c>
      <c r="C1883">
        <f>IF(A1883=1,_xlfn.NORM.INV(B1883,EnterData!$E$6,EnterData!$E$7),IF(A1883=2,_xlfn.NORM.INV(B1883,EnterData!$J$6,EnterData!$J$7),"Error"))</f>
        <v>74.424544442111397</v>
      </c>
      <c r="D1883">
        <f>IF(A1883=1,_xlfn.NORM.DIST(C1883,EnterData!$E$6,EnterData!$E$7,FALSE),IF(A1883=2,_xlfn.NORM.DIST(C1883,EnterData!$J$6,EnterData!$J$7,FALSE),"Error"))</f>
        <v>9.4629720907351469E-3</v>
      </c>
    </row>
    <row r="1884" spans="1:4">
      <c r="A1884">
        <v>2</v>
      </c>
      <c r="B1884">
        <v>0.89</v>
      </c>
      <c r="C1884">
        <f>IF(A1884=1,_xlfn.NORM.INV(B1884,EnterData!$E$6,EnterData!$E$7),IF(A1884=2,_xlfn.NORM.INV(B1884,EnterData!$J$6,EnterData!$J$7),"Error"))</f>
        <v>74.530562400732208</v>
      </c>
      <c r="D1884">
        <f>IF(A1884=1,_xlfn.NORM.DIST(C1884,EnterData!$E$6,EnterData!$E$7,FALSE),IF(A1884=2,_xlfn.NORM.DIST(C1884,EnterData!$J$6,EnterData!$J$7,FALSE),"Error"))</f>
        <v>9.4017783504745846E-3</v>
      </c>
    </row>
    <row r="1885" spans="1:4">
      <c r="A1885">
        <v>2</v>
      </c>
      <c r="B1885">
        <v>0.89100000000000001</v>
      </c>
      <c r="C1885">
        <f>IF(A1885=1,_xlfn.NORM.INV(B1885,EnterData!$E$6,EnterData!$E$7),IF(A1885=2,_xlfn.NORM.INV(B1885,EnterData!$J$6,EnterData!$J$7),"Error"))</f>
        <v>74.637274174699655</v>
      </c>
      <c r="D1885">
        <f>IF(A1885=1,_xlfn.NORM.DIST(C1885,EnterData!$E$6,EnterData!$E$7,FALSE),IF(A1885=2,_xlfn.NORM.DIST(C1885,EnterData!$J$6,EnterData!$J$7,FALSE),"Error"))</f>
        <v>9.3403187005607763E-3</v>
      </c>
    </row>
    <row r="1886" spans="1:4">
      <c r="A1886">
        <v>2</v>
      </c>
      <c r="B1886">
        <v>0.89200000000000002</v>
      </c>
      <c r="C1886">
        <f>IF(A1886=1,_xlfn.NORM.INV(B1886,EnterData!$E$6,EnterData!$E$7),IF(A1886=2,_xlfn.NORM.INV(B1886,EnterData!$J$6,EnterData!$J$7),"Error"))</f>
        <v>74.744691983256558</v>
      </c>
      <c r="D1886">
        <f>IF(A1886=1,_xlfn.NORM.DIST(C1886,EnterData!$E$6,EnterData!$E$7,FALSE),IF(A1886=2,_xlfn.NORM.DIST(C1886,EnterData!$J$6,EnterData!$J$7,FALSE),"Error"))</f>
        <v>9.2785913912479725E-3</v>
      </c>
    </row>
    <row r="1887" spans="1:4">
      <c r="A1887">
        <v>2</v>
      </c>
      <c r="B1887">
        <v>0.89300000000000002</v>
      </c>
      <c r="C1887">
        <f>IF(A1887=1,_xlfn.NORM.INV(B1887,EnterData!$E$6,EnterData!$E$7),IF(A1887=2,_xlfn.NORM.INV(B1887,EnterData!$J$6,EnterData!$J$7),"Error"))</f>
        <v>74.852828371557621</v>
      </c>
      <c r="D1887">
        <f>IF(A1887=1,_xlfn.NORM.DIST(C1887,EnterData!$E$6,EnterData!$E$7,FALSE),IF(A1887=2,_xlfn.NORM.DIST(C1887,EnterData!$J$6,EnterData!$J$7,FALSE),"Error"))</f>
        <v>9.2165946418374251E-3</v>
      </c>
    </row>
    <row r="1888" spans="1:4">
      <c r="A1888">
        <v>2</v>
      </c>
      <c r="B1888">
        <v>0.89400000000000002</v>
      </c>
      <c r="C1888">
        <f>IF(A1888=1,_xlfn.NORM.INV(B1888,EnterData!$E$6,EnterData!$E$7),IF(A1888=2,_xlfn.NORM.INV(B1888,EnterData!$J$6,EnterData!$J$7),"Error"))</f>
        <v>74.961696222550955</v>
      </c>
      <c r="D1888">
        <f>IF(A1888=1,_xlfn.NORM.DIST(C1888,EnterData!$E$6,EnterData!$E$7,FALSE),IF(A1888=2,_xlfn.NORM.DIST(C1888,EnterData!$J$6,EnterData!$J$7,FALSE),"Error"))</f>
        <v>9.1543266398476722E-3</v>
      </c>
    </row>
    <row r="1889" spans="1:4">
      <c r="A1889">
        <v>2</v>
      </c>
      <c r="B1889">
        <v>0.89500000000000002</v>
      </c>
      <c r="C1889">
        <f>IF(A1889=1,_xlfn.NORM.INV(B1889,EnterData!$E$6,EnterData!$E$7),IF(A1889=2,_xlfn.NORM.INV(B1889,EnterData!$J$6,EnterData!$J$7),"Error"))</f>
        <v>75.071308769409029</v>
      </c>
      <c r="D1889">
        <f>IF(A1889=1,_xlfn.NORM.DIST(C1889,EnterData!$E$6,EnterData!$E$7,FALSE),IF(A1889=2,_xlfn.NORM.DIST(C1889,EnterData!$J$6,EnterData!$J$7,FALSE),"Error"))</f>
        <v>9.0917855401548547E-3</v>
      </c>
    </row>
    <row r="1890" spans="1:4">
      <c r="A1890">
        <v>2</v>
      </c>
      <c r="B1890">
        <v>0.89600000000000002</v>
      </c>
      <c r="C1890">
        <f>IF(A1890=1,_xlfn.NORM.INV(B1890,EnterData!$E$6,EnterData!$E$7),IF(A1890=2,_xlfn.NORM.INV(B1890,EnterData!$J$6,EnterData!$J$7),"Error"))</f>
        <v>75.18167960854143</v>
      </c>
      <c r="D1890">
        <f>IF(A1890=1,_xlfn.NORM.DIST(C1890,EnterData!$E$6,EnterData!$E$7,FALSE),IF(A1890=2,_xlfn.NORM.DIST(C1890,EnterData!$J$6,EnterData!$J$7,FALSE),"Error"))</f>
        <v>9.0289694641008736E-3</v>
      </c>
    </row>
    <row r="1891" spans="1:4">
      <c r="A1891">
        <v>2</v>
      </c>
      <c r="B1891">
        <v>0.89700000000000002</v>
      </c>
      <c r="C1891">
        <f>IF(A1891=1,_xlfn.NORM.INV(B1891,EnterData!$E$6,EnterData!$E$7),IF(A1891=2,_xlfn.NORM.INV(B1891,EnterData!$J$6,EnterData!$J$7),"Error"))</f>
        <v>75.292822713221597</v>
      </c>
      <c r="D1891">
        <f>IF(A1891=1,_xlfn.NORM.DIST(C1891,EnterData!$E$6,EnterData!$E$7,FALSE),IF(A1891=2,_xlfn.NORM.DIST(C1891,EnterData!$J$6,EnterData!$J$7,FALSE),"Error"))</f>
        <v>8.9658764985683995E-3</v>
      </c>
    </row>
    <row r="1892" spans="1:4">
      <c r="A1892">
        <v>2</v>
      </c>
      <c r="B1892">
        <v>0.89800000000000002</v>
      </c>
      <c r="C1892">
        <f>IF(A1892=1,_xlfn.NORM.INV(B1892,EnterData!$E$6,EnterData!$E$7),IF(A1892=2,_xlfn.NORM.INV(B1892,EnterData!$J$6,EnterData!$J$7),"Error"))</f>
        <v>75.404752447862975</v>
      </c>
      <c r="D1892">
        <f>IF(A1892=1,_xlfn.NORM.DIST(C1892,EnterData!$E$6,EnterData!$E$7,FALSE),IF(A1892=2,_xlfn.NORM.DIST(C1892,EnterData!$J$6,EnterData!$J$7,FALSE),"Error"))</f>
        <v>8.9025046950210757E-3</v>
      </c>
    </row>
    <row r="1893" spans="1:4">
      <c r="A1893">
        <v>2</v>
      </c>
      <c r="B1893">
        <v>0.89900000000000002</v>
      </c>
      <c r="C1893">
        <f>IF(A1893=1,_xlfn.NORM.INV(B1893,EnterData!$E$6,EnterData!$E$7),IF(A1893=2,_xlfn.NORM.INV(B1893,EnterData!$J$6,EnterData!$J$7),"Error"))</f>
        <v>75.517483582982607</v>
      </c>
      <c r="D1893">
        <f>IF(A1893=1,_xlfn.NORM.DIST(C1893,EnterData!$E$6,EnterData!$E$7,FALSE),IF(A1893=2,_xlfn.NORM.DIST(C1893,EnterData!$J$6,EnterData!$J$7,FALSE),"Error"))</f>
        <v>8.8388520685070571E-3</v>
      </c>
    </row>
    <row r="1894" spans="1:4">
      <c r="A1894">
        <v>2</v>
      </c>
      <c r="B1894">
        <v>0.9</v>
      </c>
      <c r="C1894">
        <f>IF(A1894=1,_xlfn.NORM.INV(B1894,EnterData!$E$6,EnterData!$E$7),IF(A1894=2,_xlfn.NORM.INV(B1894,EnterData!$J$6,EnterData!$J$7),"Error"))</f>
        <v>75.631031310892013</v>
      </c>
      <c r="D1894">
        <f>IF(A1894=1,_xlfn.NORM.DIST(C1894,EnterData!$E$6,EnterData!$E$7,FALSE),IF(A1894=2,_xlfn.NORM.DIST(C1894,EnterData!$J$6,EnterData!$J$7,FALSE),"Error"))</f>
        <v>8.7749165966243391E-3</v>
      </c>
    </row>
    <row r="1895" spans="1:4">
      <c r="A1895">
        <v>2</v>
      </c>
      <c r="B1895">
        <v>0.90100000000000002</v>
      </c>
      <c r="C1895">
        <f>IF(A1895=1,_xlfn.NORM.INV(B1895,EnterData!$E$6,EnterData!$E$7),IF(A1895=2,_xlfn.NORM.INV(B1895,EnterData!$J$6,EnterData!$J$7),"Error"))</f>
        <v>75.745411262158825</v>
      </c>
      <c r="D1895">
        <f>IF(A1895=1,_xlfn.NORM.DIST(C1895,EnterData!$E$6,EnterData!$E$7,FALSE),IF(A1895=2,_xlfn.NORM.DIST(C1895,EnterData!$J$6,EnterData!$J$7,FALSE),"Error"))</f>
        <v>8.7106962184457931E-3</v>
      </c>
    </row>
    <row r="1896" spans="1:4">
      <c r="A1896">
        <v>2</v>
      </c>
      <c r="B1896">
        <v>0.90200000000000002</v>
      </c>
      <c r="C1896">
        <f>IF(A1896=1,_xlfn.NORM.INV(B1896,EnterData!$E$6,EnterData!$E$7),IF(A1896=2,_xlfn.NORM.INV(B1896,EnterData!$J$6,EnterData!$J$7),"Error"))</f>
        <v>75.860639522884867</v>
      </c>
      <c r="D1896">
        <f>IF(A1896=1,_xlfn.NORM.DIST(C1896,EnterData!$E$6,EnterData!$E$7,FALSE),IF(A1896=2,_xlfn.NORM.DIST(C1896,EnterData!$J$6,EnterData!$J$7,FALSE),"Error"))</f>
        <v>8.6461888334021415E-3</v>
      </c>
    </row>
    <row r="1897" spans="1:4">
      <c r="A1897">
        <v>2</v>
      </c>
      <c r="B1897">
        <v>0.90300000000000002</v>
      </c>
      <c r="C1897">
        <f>IF(A1897=1,_xlfn.NORM.INV(B1897,EnterData!$E$6,EnterData!$E$7),IF(A1897=2,_xlfn.NORM.INV(B1897,EnterData!$J$6,EnterData!$J$7),"Error"))</f>
        <v>75.976732652850117</v>
      </c>
      <c r="D1897">
        <f>IF(A1897=1,_xlfn.NORM.DIST(C1897,EnterData!$E$6,EnterData!$E$7,FALSE),IF(A1897=2,_xlfn.NORM.DIST(C1897,EnterData!$J$6,EnterData!$J$7,FALSE),"Error"))</f>
        <v>8.5813923001206785E-3</v>
      </c>
    </row>
    <row r="1898" spans="1:4">
      <c r="A1898">
        <v>2</v>
      </c>
      <c r="B1898">
        <v>0.90400000000000003</v>
      </c>
      <c r="C1898">
        <f>IF(A1898=1,_xlfn.NORM.INV(B1898,EnterData!$E$6,EnterData!$E$7),IF(A1898=2,_xlfn.NORM.INV(B1898,EnterData!$J$6,EnterData!$J$7),"Error"))</f>
        <v>76.093707704575806</v>
      </c>
      <c r="D1898">
        <f>IF(A1898=1,_xlfn.NORM.DIST(C1898,EnterData!$E$6,EnterData!$E$7,FALSE),IF(A1898=2,_xlfn.NORM.DIST(C1898,EnterData!$J$6,EnterData!$J$7,FALSE),"Error"))</f>
        <v>8.5163044352173332E-3</v>
      </c>
    </row>
    <row r="1899" spans="1:4">
      <c r="A1899">
        <v>2</v>
      </c>
      <c r="B1899">
        <v>0.90500000000000003</v>
      </c>
      <c r="C1899">
        <f>IF(A1899=1,_xlfn.NORM.INV(B1899,EnterData!$E$6,EnterData!$E$7),IF(A1899=2,_xlfn.NORM.INV(B1899,EnterData!$J$6,EnterData!$J$7),"Error"))</f>
        <v>76.211582243362614</v>
      </c>
      <c r="D1899">
        <f>IF(A1899=1,_xlfn.NORM.DIST(C1899,EnterData!$E$6,EnterData!$E$7,FALSE),IF(A1899=2,_xlfn.NORM.DIST(C1899,EnterData!$J$6,EnterData!$J$7,FALSE),"Error"))</f>
        <v>8.4509230120400573E-3</v>
      </c>
    </row>
    <row r="1900" spans="1:4">
      <c r="A1900">
        <v>2</v>
      </c>
      <c r="B1900">
        <v>0.90600000000000003</v>
      </c>
      <c r="C1900">
        <f>IF(A1900=1,_xlfn.NORM.INV(B1900,EnterData!$E$6,EnterData!$E$7),IF(A1900=2,_xlfn.NORM.INV(B1900,EnterData!$J$6,EnterData!$J$7),"Error"))</f>
        <v>76.330374368365227</v>
      </c>
      <c r="D1900">
        <f>IF(A1900=1,_xlfn.NORM.DIST(C1900,EnterData!$E$6,EnterData!$E$7,FALSE),IF(A1900=2,_xlfn.NORM.DIST(C1900,EnterData!$J$6,EnterData!$J$7,FALSE),"Error"))</f>
        <v>8.3852457593607804E-3</v>
      </c>
    </row>
    <row r="1901" spans="1:4">
      <c r="A1901">
        <v>2</v>
      </c>
      <c r="B1901">
        <v>0.90700000000000003</v>
      </c>
      <c r="C1901">
        <f>IF(A1901=1,_xlfn.NORM.INV(B1901,EnterData!$E$6,EnterData!$E$7),IF(A1901=2,_xlfn.NORM.INV(B1901,EnterData!$J$6,EnterData!$J$7),"Error"))</f>
        <v>76.45010273476872</v>
      </c>
      <c r="D1901">
        <f>IF(A1901=1,_xlfn.NORM.DIST(C1901,EnterData!$E$6,EnterData!$E$7,FALSE),IF(A1901=2,_xlfn.NORM.DIST(C1901,EnterData!$J$6,EnterData!$J$7,FALSE),"Error"))</f>
        <v>8.3192703600131705E-3</v>
      </c>
    </row>
    <row r="1902" spans="1:4">
      <c r="A1902">
        <v>2</v>
      </c>
      <c r="B1902">
        <v>0.90800000000000003</v>
      </c>
      <c r="C1902">
        <f>IF(A1902=1,_xlfn.NORM.INV(B1902,EnterData!$E$6,EnterData!$E$7),IF(A1902=2,_xlfn.NORM.INV(B1902,EnterData!$J$6,EnterData!$J$7),"Error"))</f>
        <v>76.57078657713619</v>
      </c>
      <c r="D1902">
        <f>IF(A1902=1,_xlfn.NORM.DIST(C1902,EnterData!$E$6,EnterData!$E$7,FALSE),IF(A1902=2,_xlfn.NORM.DIST(C1902,EnterData!$J$6,EnterData!$J$7,FALSE),"Error"))</f>
        <v>8.2529944494737478E-3</v>
      </c>
    </row>
    <row r="1903" spans="1:4">
      <c r="A1903">
        <v>2</v>
      </c>
      <c r="B1903">
        <v>0.90900000000000003</v>
      </c>
      <c r="C1903">
        <f>IF(A1903=1,_xlfn.NORM.INV(B1903,EnterData!$E$6,EnterData!$E$7),IF(A1903=2,_xlfn.NORM.INV(B1903,EnterData!$J$6,EnterData!$J$7),"Error"))</f>
        <v>76.692445734003883</v>
      </c>
      <c r="D1903">
        <f>IF(A1903=1,_xlfn.NORM.DIST(C1903,EnterData!$E$6,EnterData!$E$7,FALSE),IF(A1903=2,_xlfn.NORM.DIST(C1903,EnterData!$J$6,EnterData!$J$7,FALSE),"Error"))</f>
        <v>8.1864156143828925E-3</v>
      </c>
    </row>
    <row r="1904" spans="1:4">
      <c r="A1904">
        <v>2</v>
      </c>
      <c r="B1904">
        <v>0.91</v>
      </c>
      <c r="C1904">
        <f>IF(A1904=1,_xlfn.NORM.INV(B1904,EnterData!$E$6,EnterData!$E$7),IF(A1904=2,_xlfn.NORM.INV(B1904,EnterData!$J$6,EnterData!$J$7),"Error"))</f>
        <v>76.815100673804324</v>
      </c>
      <c r="D1904">
        <f>IF(A1904=1,_xlfn.NORM.DIST(C1904,EnterData!$E$6,EnterData!$E$7,FALSE),IF(A1904=2,_xlfn.NORM.DIST(C1904,EnterData!$J$6,EnterData!$J$7,FALSE),"Error"))</f>
        <v>8.1195313910028735E-3</v>
      </c>
    </row>
    <row r="1905" spans="1:4">
      <c r="A1905">
        <v>2</v>
      </c>
      <c r="B1905">
        <v>0.91100000000000003</v>
      </c>
      <c r="C1905">
        <f>IF(A1905=1,_xlfn.NORM.INV(B1905,EnterData!$E$6,EnterData!$E$7),IF(A1905=2,_xlfn.NORM.INV(B1905,EnterData!$J$6,EnterData!$J$7),"Error"))</f>
        <v>76.938772522205582</v>
      </c>
      <c r="D1905">
        <f>IF(A1905=1,_xlfn.NORM.DIST(C1905,EnterData!$E$6,EnterData!$E$7,FALSE),IF(A1905=2,_xlfn.NORM.DIST(C1905,EnterData!$J$6,EnterData!$J$7,FALSE),"Error"))</f>
        <v>8.0523392636091054E-3</v>
      </c>
    </row>
    <row r="1906" spans="1:4">
      <c r="A1906">
        <v>2</v>
      </c>
      <c r="B1906">
        <v>0.91200000000000003</v>
      </c>
      <c r="C1906">
        <f>IF(A1906=1,_xlfn.NORM.INV(B1906,EnterData!$E$6,EnterData!$E$7),IF(A1906=2,_xlfn.NORM.INV(B1906,EnterData!$J$6,EnterData!$J$7),"Error"))</f>
        <v>77.063483090960048</v>
      </c>
      <c r="D1906">
        <f>IF(A1906=1,_xlfn.NORM.DIST(C1906,EnterData!$E$6,EnterData!$E$7,FALSE),IF(A1906=2,_xlfn.NORM.DIST(C1906,EnterData!$J$6,EnterData!$J$7,FALSE),"Error"))</f>
        <v>7.9848366628114485E-3</v>
      </c>
    </row>
    <row r="1907" spans="1:4">
      <c r="A1907">
        <v>2</v>
      </c>
      <c r="B1907">
        <v>0.91300000000000003</v>
      </c>
      <c r="C1907">
        <f>IF(A1907=1,_xlfn.NORM.INV(B1907,EnterData!$E$6,EnterData!$E$7),IF(A1907=2,_xlfn.NORM.INV(B1907,EnterData!$J$6,EnterData!$J$7),"Error"))</f>
        <v>77.189254908365186</v>
      </c>
      <c r="D1907">
        <f>IF(A1907=1,_xlfn.NORM.DIST(C1907,EnterData!$E$6,EnterData!$E$7,FALSE),IF(A1907=2,_xlfn.NORM.DIST(C1907,EnterData!$J$6,EnterData!$J$7,FALSE),"Error"))</f>
        <v>7.9170209638012058E-3</v>
      </c>
    </row>
    <row r="1908" spans="1:4">
      <c r="A1908">
        <v>2</v>
      </c>
      <c r="B1908">
        <v>0.91400000000000003</v>
      </c>
      <c r="C1908">
        <f>IF(A1908=1,_xlfn.NORM.INV(B1908,EnterData!$E$6,EnterData!$E$7),IF(A1908=2,_xlfn.NORM.INV(B1908,EnterData!$J$6,EnterData!$J$7),"Error"))</f>
        <v>77.316111251445463</v>
      </c>
      <c r="D1908">
        <f>IF(A1908=1,_xlfn.NORM.DIST(C1908,EnterData!$E$6,EnterData!$E$7,FALSE),IF(A1908=2,_xlfn.NORM.DIST(C1908,EnterData!$J$6,EnterData!$J$7,FALSE),"Error"))</f>
        <v>7.848889484519948E-3</v>
      </c>
    </row>
    <row r="1909" spans="1:4">
      <c r="A1909">
        <v>2</v>
      </c>
      <c r="B1909">
        <v>0.91500000000000004</v>
      </c>
      <c r="C1909">
        <f>IF(A1909=1,_xlfn.NORM.INV(B1909,EnterData!$E$6,EnterData!$E$7),IF(A1909=2,_xlfn.NORM.INV(B1909,EnterData!$J$6,EnterData!$J$7),"Error"))</f>
        <v>77.444076179974516</v>
      </c>
      <c r="D1909">
        <f>IF(A1909=1,_xlfn.NORM.DIST(C1909,EnterData!$E$6,EnterData!$E$7,FALSE),IF(A1909=2,_xlfn.NORM.DIST(C1909,EnterData!$J$6,EnterData!$J$7,FALSE),"Error"))</f>
        <v>7.7804394837455203E-3</v>
      </c>
    </row>
    <row r="1910" spans="1:4">
      <c r="A1910">
        <v>2</v>
      </c>
      <c r="B1910">
        <v>0.91600000000000004</v>
      </c>
      <c r="C1910">
        <f>IF(A1910=1,_xlfn.NORM.INV(B1910,EnterData!$E$6,EnterData!$E$7),IF(A1910=2,_xlfn.NORM.INV(B1910,EnterData!$J$6,EnterData!$J$7),"Error"))</f>
        <v>77.573174572465575</v>
      </c>
      <c r="D1910">
        <f>IF(A1910=1,_xlfn.NORM.DIST(C1910,EnterData!$E$6,EnterData!$E$7,FALSE),IF(A1910=2,_xlfn.NORM.DIST(C1910,EnterData!$J$6,EnterData!$J$7,FALSE),"Error"))</f>
        <v>7.711668159090565E-3</v>
      </c>
    </row>
    <row r="1911" spans="1:4">
      <c r="A1911">
        <v>2</v>
      </c>
      <c r="B1911">
        <v>0.91700000000000004</v>
      </c>
      <c r="C1911">
        <f>IF(A1911=1,_xlfn.NORM.INV(B1911,EnterData!$E$6,EnterData!$E$7),IF(A1911=2,_xlfn.NORM.INV(B1911,EnterData!$J$6,EnterData!$J$7),"Error"))</f>
        <v>77.703432164268733</v>
      </c>
      <c r="D1911">
        <f>IF(A1911=1,_xlfn.NORM.DIST(C1911,EnterData!$E$6,EnterData!$E$7,FALSE),IF(A1911=2,_xlfn.NORM.DIST(C1911,EnterData!$J$6,EnterData!$J$7,FALSE),"Error"))</f>
        <v>7.6425726449086649E-3</v>
      </c>
    </row>
    <row r="1912" spans="1:4">
      <c r="A1912">
        <v>2</v>
      </c>
      <c r="B1912">
        <v>0.91800000000000004</v>
      </c>
      <c r="C1912">
        <f>IF(A1912=1,_xlfn.NORM.INV(B1912,EnterData!$E$6,EnterData!$E$7),IF(A1912=2,_xlfn.NORM.INV(B1912,EnterData!$J$6,EnterData!$J$7),"Error"))</f>
        <v>77.834875587926518</v>
      </c>
      <c r="D1912">
        <f>IF(A1912=1,_xlfn.NORM.DIST(C1912,EnterData!$E$6,EnterData!$E$7,FALSE),IF(A1912=2,_xlfn.NORM.DIST(C1912,EnterData!$J$6,EnterData!$J$7,FALSE),"Error"))</f>
        <v>7.5731500101021204E-3</v>
      </c>
    </row>
    <row r="1913" spans="1:4">
      <c r="A1913">
        <v>2</v>
      </c>
      <c r="B1913">
        <v>0.91900000000000004</v>
      </c>
      <c r="C1913">
        <f>IF(A1913=1,_xlfn.NORM.INV(B1913,EnterData!$E$6,EnterData!$E$7),IF(A1913=2,_xlfn.NORM.INV(B1913,EnterData!$J$6,EnterData!$J$7),"Error"))</f>
        <v>77.967532415949961</v>
      </c>
      <c r="D1913">
        <f>IF(A1913=1,_xlfn.NORM.DIST(C1913,EnterData!$E$6,EnterData!$E$7,FALSE),IF(A1913=2,_xlfn.NORM.DIST(C1913,EnterData!$J$6,EnterData!$J$7,FALSE),"Error"))</f>
        <v>7.5033972558260749E-3</v>
      </c>
    </row>
    <row r="1914" spans="1:4">
      <c r="A1914">
        <v>2</v>
      </c>
      <c r="B1914">
        <v>0.92</v>
      </c>
      <c r="C1914">
        <f>IF(A1914=1,_xlfn.NORM.INV(B1914,EnterData!$E$6,EnterData!$E$7),IF(A1914=2,_xlfn.NORM.INV(B1914,EnterData!$J$6,EnterData!$J$7),"Error"))</f>
        <v>78.101431206192657</v>
      </c>
      <c r="D1914">
        <f>IF(A1914=1,_xlfn.NORM.DIST(C1914,EnterData!$E$6,EnterData!$E$7,FALSE),IF(A1914=2,_xlfn.NORM.DIST(C1914,EnterData!$J$6,EnterData!$J$7,FALSE),"Error"))</f>
        <v>7.433311313082557E-3</v>
      </c>
    </row>
    <row r="1915" spans="1:4">
      <c r="A1915">
        <v>2</v>
      </c>
      <c r="B1915">
        <v>0.92100000000000004</v>
      </c>
      <c r="C1915">
        <f>IF(A1915=1,_xlfn.NORM.INV(B1915,EnterData!$E$6,EnterData!$E$7),IF(A1915=2,_xlfn.NORM.INV(B1915,EnterData!$J$6,EnterData!$J$7),"Error"))</f>
        <v>78.236601550016189</v>
      </c>
      <c r="D1915">
        <f>IF(A1915=1,_xlfn.NORM.DIST(C1915,EnterData!$E$6,EnterData!$E$7,FALSE),IF(A1915=2,_xlfn.NORM.DIST(C1915,EnterData!$J$6,EnterData!$J$7,FALSE),"Error"))</f>
        <v>7.3628890401972649E-3</v>
      </c>
    </row>
    <row r="1916" spans="1:4">
      <c r="A1916">
        <v>2</v>
      </c>
      <c r="B1916">
        <v>0.92200000000000004</v>
      </c>
      <c r="C1916">
        <f>IF(A1916=1,_xlfn.NORM.INV(B1916,EnterData!$E$6,EnterData!$E$7),IF(A1916=2,_xlfn.NORM.INV(B1916,EnterData!$J$6,EnterData!$J$7),"Error"))</f>
        <v>78.373074123454757</v>
      </c>
      <c r="D1916">
        <f>IF(A1916=1,_xlfn.NORM.DIST(C1916,EnterData!$E$6,EnterData!$E$7,FALSE),IF(A1916=2,_xlfn.NORM.DIST(C1916,EnterData!$J$6,EnterData!$J$7,FALSE),"Error"))</f>
        <v>7.2921272201727696E-3</v>
      </c>
    </row>
    <row r="1917" spans="1:4">
      <c r="A1917">
        <v>2</v>
      </c>
      <c r="B1917">
        <v>0.92300000000000004</v>
      </c>
      <c r="C1917">
        <f>IF(A1917=1,_xlfn.NORM.INV(B1917,EnterData!$E$6,EnterData!$E$7),IF(A1917=2,_xlfn.NORM.INV(B1917,EnterData!$J$6,EnterData!$J$7),"Error"))</f>
        <v>78.510880741609043</v>
      </c>
      <c r="D1917">
        <f>IF(A1917=1,_xlfn.NORM.DIST(C1917,EnterData!$E$6,EnterData!$E$7,FALSE),IF(A1917=2,_xlfn.NORM.DIST(C1917,EnterData!$J$6,EnterData!$J$7,FALSE),"Error"))</f>
        <v>7.2210225579092992E-3</v>
      </c>
    </row>
    <row r="1918" spans="1:4">
      <c r="A1918">
        <v>2</v>
      </c>
      <c r="B1918">
        <v>0.92400000000000004</v>
      </c>
      <c r="C1918">
        <f>IF(A1918=1,_xlfn.NORM.INV(B1918,EnterData!$E$6,EnterData!$E$7),IF(A1918=2,_xlfn.NORM.INV(B1918,EnterData!$J$6,EnterData!$J$7),"Error"))</f>
        <v>78.650054416516213</v>
      </c>
      <c r="D1918">
        <f>IF(A1918=1,_xlfn.NORM.DIST(C1918,EnterData!$E$6,EnterData!$E$7,FALSE),IF(A1918=2,_xlfn.NORM.DIST(C1918,EnterData!$J$6,EnterData!$J$7,FALSE),"Error"))</f>
        <v>7.1495716772857132E-3</v>
      </c>
    </row>
    <row r="1919" spans="1:4">
      <c r="A1919">
        <v>2</v>
      </c>
      <c r="B1919">
        <v>0.92500000000000004</v>
      </c>
      <c r="C1919">
        <f>IF(A1919=1,_xlfn.NORM.INV(B1919,EnterData!$E$6,EnterData!$E$7),IF(A1919=2,_xlfn.NORM.INV(B1919,EnterData!$J$6,EnterData!$J$7),"Error"))</f>
        <v>78.790629418769129</v>
      </c>
      <c r="D1919">
        <f>IF(A1919=1,_xlfn.NORM.DIST(C1919,EnterData!$E$6,EnterData!$E$7,FALSE),IF(A1919=2,_xlfn.NORM.DIST(C1919,EnterData!$J$6,EnterData!$J$7,FALSE),"Error"))</f>
        <v>7.0777711180907022E-3</v>
      </c>
    </row>
    <row r="1920" spans="1:4">
      <c r="A1920">
        <v>2</v>
      </c>
      <c r="B1920">
        <v>0.92600000000000005</v>
      </c>
      <c r="C1920">
        <f>IF(A1920=1,_xlfn.NORM.INV(B1920,EnterData!$E$6,EnterData!$E$7),IF(A1920=2,_xlfn.NORM.INV(B1920,EnterData!$J$6,EnterData!$J$7),"Error"))</f>
        <v>78.932641343179569</v>
      </c>
      <c r="D1920">
        <f>IF(A1920=1,_xlfn.NORM.DIST(C1920,EnterData!$E$6,EnterData!$E$7,FALSE),IF(A1920=2,_xlfn.NORM.DIST(C1920,EnterData!$J$6,EnterData!$J$7,FALSE),"Error"))</f>
        <v>7.0056173327954392E-3</v>
      </c>
    </row>
    <row r="1921" spans="1:4">
      <c r="A1921">
        <v>2</v>
      </c>
      <c r="B1921">
        <v>0.92700000000000005</v>
      </c>
      <c r="C1921">
        <f>IF(A1921=1,_xlfn.NORM.INV(B1921,EnterData!$E$6,EnterData!$E$7),IF(A1921=2,_xlfn.NORM.INV(B1921,EnterData!$J$6,EnterData!$J$7),"Error"))</f>
        <v>79.076127178811504</v>
      </c>
      <c r="D1921">
        <f>IF(A1921=1,_xlfn.NORM.DIST(C1921,EnterData!$E$6,EnterData!$E$7,FALSE),IF(A1921=2,_xlfn.NORM.DIST(C1921,EnterData!$J$6,EnterData!$J$7,FALSE),"Error"))</f>
        <v>6.933106683156243E-3</v>
      </c>
    </row>
    <row r="1922" spans="1:4">
      <c r="A1922">
        <v>2</v>
      </c>
      <c r="B1922">
        <v>0.92800000000000005</v>
      </c>
      <c r="C1922">
        <f>IF(A1922=1,_xlfn.NORM.INV(B1922,EnterData!$E$6,EnterData!$E$7),IF(A1922=2,_xlfn.NORM.INV(B1922,EnterData!$J$6,EnterData!$J$7),"Error"))</f>
        <v>79.221125383738141</v>
      </c>
      <c r="D1922">
        <f>IF(A1922=1,_xlfn.NORM.DIST(C1922,EnterData!$E$6,EnterData!$E$7,FALSE),IF(A1922=2,_xlfn.NORM.DIST(C1922,EnterData!$J$6,EnterData!$J$7,FALSE),"Error"))</f>
        <v>6.8602354366366376E-3</v>
      </c>
    </row>
    <row r="1923" spans="1:4">
      <c r="A1923">
        <v>2</v>
      </c>
      <c r="B1923">
        <v>0.92900000000000005</v>
      </c>
      <c r="C1923">
        <f>IF(A1923=1,_xlfn.NORM.INV(B1923,EnterData!$E$6,EnterData!$E$7),IF(A1923=2,_xlfn.NORM.INV(B1923,EnterData!$J$6,EnterData!$J$7),"Error"))</f>
        <v>79.367675964913218</v>
      </c>
      <c r="D1923">
        <f>IF(A1923=1,_xlfn.NORM.DIST(C1923,EnterData!$E$6,EnterData!$E$7,FALSE),IF(A1923=2,_xlfn.NORM.DIST(C1923,EnterData!$J$6,EnterData!$J$7,FALSE),"Error"))</f>
        <v>6.7869997626360474E-3</v>
      </c>
    </row>
    <row r="1924" spans="1:4">
      <c r="A1924">
        <v>2</v>
      </c>
      <c r="B1924">
        <v>0.93</v>
      </c>
      <c r="C1924">
        <f>IF(A1924=1,_xlfn.NORM.INV(B1924,EnterData!$E$6,EnterData!$E$7),IF(A1924=2,_xlfn.NORM.INV(B1924,EnterData!$J$6,EnterData!$J$7),"Error"))</f>
        <v>79.515820563583418</v>
      </c>
      <c r="D1924">
        <f>IF(A1924=1,_xlfn.NORM.DIST(C1924,EnterData!$E$6,EnterData!$E$7,FALSE),IF(A1924=2,_xlfn.NORM.DIST(C1924,EnterData!$J$6,EnterData!$J$7,FALSE),"Error"))</f>
        <v>6.7133957285120793E-3</v>
      </c>
    </row>
    <row r="1925" spans="1:4">
      <c r="A1925">
        <v>2</v>
      </c>
      <c r="B1925">
        <v>0.93100000000000005</v>
      </c>
      <c r="C1925">
        <f>IF(A1925=1,_xlfn.NORM.INV(B1925,EnterData!$E$6,EnterData!$E$7),IF(A1925=2,_xlfn.NORM.INV(B1925,EnterData!$J$6,EnterData!$J$7),"Error"))</f>
        <v>79.665602546712421</v>
      </c>
      <c r="D1925">
        <f>IF(A1925=1,_xlfn.NORM.DIST(C1925,EnterData!$E$6,EnterData!$E$7,FALSE),IF(A1925=2,_xlfn.NORM.DIST(C1925,EnterData!$J$6,EnterData!$J$7,FALSE),"Error"))</f>
        <v>6.6394192953817231E-3</v>
      </c>
    </row>
    <row r="1926" spans="1:4">
      <c r="A1926">
        <v>2</v>
      </c>
      <c r="B1926">
        <v>0.93200000000000005</v>
      </c>
      <c r="C1926">
        <f>IF(A1926=1,_xlfn.NORM.INV(B1926,EnterData!$E$6,EnterData!$E$7),IF(A1926=2,_xlfn.NORM.INV(B1926,EnterData!$J$6,EnterData!$J$7),"Error"))</f>
        <v>79.817067104933216</v>
      </c>
      <c r="D1926">
        <f>IF(A1926=1,_xlfn.NORM.DIST(C1926,EnterData!$E$6,EnterData!$E$7,FALSE),IF(A1926=2,_xlfn.NORM.DIST(C1926,EnterData!$J$6,EnterData!$J$7,FALSE),"Error"))</f>
        <v>6.5650663136861574E-3</v>
      </c>
    </row>
    <row r="1927" spans="1:4">
      <c r="A1927">
        <v>2</v>
      </c>
      <c r="B1927">
        <v>0.93300000000000005</v>
      </c>
      <c r="C1927">
        <f>IF(A1927=1,_xlfn.NORM.INV(B1927,EnterData!$E$6,EnterData!$E$7),IF(A1927=2,_xlfn.NORM.INV(B1927,EnterData!$J$6,EnterData!$J$7),"Error"))</f>
        <v>79.970261357599526</v>
      </c>
      <c r="D1927">
        <f>IF(A1927=1,_xlfn.NORM.DIST(C1927,EnterData!$E$6,EnterData!$E$7,FALSE),IF(A1927=2,_xlfn.NORM.DIST(C1927,EnterData!$J$6,EnterData!$J$7,FALSE),"Error"))</f>
        <v>6.4903325185016944E-3</v>
      </c>
    </row>
    <row r="1928" spans="1:4">
      <c r="A1928">
        <v>2</v>
      </c>
      <c r="B1928">
        <v>0.93400000000000005</v>
      </c>
      <c r="C1928">
        <f>IF(A1928=1,_xlfn.NORM.INV(B1928,EnterData!$E$6,EnterData!$E$7),IF(A1928=2,_xlfn.NORM.INV(B1928,EnterData!$J$6,EnterData!$J$7),"Error"))</f>
        <v>80.125234465564901</v>
      </c>
      <c r="D1928">
        <f>IF(A1928=1,_xlfn.NORM.DIST(C1928,EnterData!$E$6,EnterData!$E$7,FALSE),IF(A1928=2,_xlfn.NORM.DIST(C1928,EnterData!$J$6,EnterData!$J$7,FALSE),"Error"))</f>
        <v>6.4152135245787792E-3</v>
      </c>
    </row>
    <row r="1929" spans="1:4">
      <c r="A1929">
        <v>2</v>
      </c>
      <c r="B1929">
        <v>0.93500000000000005</v>
      </c>
      <c r="C1929">
        <f>IF(A1929=1,_xlfn.NORM.INV(B1929,EnterData!$E$6,EnterData!$E$7),IF(A1929=2,_xlfn.NORM.INV(B1929,EnterData!$J$6,EnterData!$J$7),"Error"))</f>
        <v>80.282037752385691</v>
      </c>
      <c r="D1929">
        <f>IF(A1929=1,_xlfn.NORM.DIST(C1929,EnterData!$E$6,EnterData!$E$7,FALSE),IF(A1929=2,_xlfn.NORM.DIST(C1929,EnterData!$J$6,EnterData!$J$7,FALSE),"Error"))</f>
        <v>6.3397048210884922E-3</v>
      </c>
    </row>
    <row r="1930" spans="1:4">
      <c r="A1930">
        <v>2</v>
      </c>
      <c r="B1930">
        <v>0.93600000000000005</v>
      </c>
      <c r="C1930">
        <f>IF(A1930=1,_xlfn.NORM.INV(B1930,EnterData!$E$6,EnterData!$E$7),IF(A1930=2,_xlfn.NORM.INV(B1930,EnterData!$J$6,EnterData!$J$7),"Error"))</f>
        <v>80.440724834717145</v>
      </c>
      <c r="D1930">
        <f>IF(A1930=1,_xlfn.NORM.DIST(C1930,EnterData!$E$6,EnterData!$E$7,FALSE),IF(A1930=2,_xlfn.NORM.DIST(C1930,EnterData!$J$6,EnterData!$J$7,FALSE),"Error"))</f>
        <v>6.2638017660548197E-3</v>
      </c>
    </row>
    <row r="1931" spans="1:4">
      <c r="A1931">
        <v>2</v>
      </c>
      <c r="B1931">
        <v>0.93700000000000006</v>
      </c>
      <c r="C1931">
        <f>IF(A1931=1,_xlfn.NORM.INV(B1931,EnterData!$E$6,EnterData!$E$7),IF(A1931=2,_xlfn.NORM.INV(B1931,EnterData!$J$6,EnterData!$J$7),"Error"))</f>
        <v>80.601351762756579</v>
      </c>
      <c r="D1931">
        <f>IF(A1931=1,_xlfn.NORM.DIST(C1931,EnterData!$E$6,EnterData!$E$7,FALSE),IF(A1931=2,_xlfn.NORM.DIST(C1931,EnterData!$J$6,EnterData!$J$7,FALSE),"Error"))</f>
        <v>6.1874995804485832E-3</v>
      </c>
    </row>
    <row r="1932" spans="1:4">
      <c r="A1932">
        <v>2</v>
      </c>
      <c r="B1932">
        <v>0.93799999999999994</v>
      </c>
      <c r="C1932">
        <f>IF(A1932=1,_xlfn.NORM.INV(B1932,EnterData!$E$6,EnterData!$E$7),IF(A1932=2,_xlfn.NORM.INV(B1932,EnterData!$J$6,EnterData!$J$7),"Error"))</f>
        <v>80.763977171681276</v>
      </c>
      <c r="D1932">
        <f>IF(A1932=1,_xlfn.NORM.DIST(C1932,EnterData!$E$6,EnterData!$E$7,FALSE),IF(A1932=2,_xlfn.NORM.DIST(C1932,EnterData!$J$6,EnterData!$J$7,FALSE),"Error"))</f>
        <v>6.1107933419166163E-3</v>
      </c>
    </row>
    <row r="1933" spans="1:4">
      <c r="A1933">
        <v>2</v>
      </c>
      <c r="B1933">
        <v>0.93899999999999995</v>
      </c>
      <c r="C1933">
        <f>IF(A1933=1,_xlfn.NORM.INV(B1933,EnterData!$E$6,EnterData!$E$7),IF(A1933=2,_xlfn.NORM.INV(B1933,EnterData!$J$6,EnterData!$J$7),"Error"))</f>
        <v>80.928662445134947</v>
      </c>
      <c r="D1933">
        <f>IF(A1933=1,_xlfn.NORM.DIST(C1933,EnterData!$E$6,EnterData!$E$7,FALSE),IF(A1933=2,_xlfn.NORM.DIST(C1933,EnterData!$J$6,EnterData!$J$7,FALSE),"Error"))</f>
        <v>6.0336779781176167E-3</v>
      </c>
    </row>
    <row r="1934" spans="1:4">
      <c r="A1934">
        <v>2</v>
      </c>
      <c r="B1934">
        <v>0.94</v>
      </c>
      <c r="C1934">
        <f>IF(A1934=1,_xlfn.NORM.INV(B1934,EnterData!$E$6,EnterData!$E$7),IF(A1934=2,_xlfn.NORM.INV(B1934,EnterData!$J$6,EnterData!$J$7),"Error"))</f>
        <v>81.095471891937052</v>
      </c>
      <c r="D1934">
        <f>IF(A1934=1,_xlfn.NORM.DIST(C1934,EnterData!$E$6,EnterData!$E$7,FALSE),IF(A1934=2,_xlfn.NORM.DIST(C1934,EnterData!$J$6,EnterData!$J$7,FALSE),"Error"))</f>
        <v>5.956148259633004E-3</v>
      </c>
    </row>
    <row r="1935" spans="1:4">
      <c r="A1935">
        <v>2</v>
      </c>
      <c r="B1935">
        <v>0.94099999999999995</v>
      </c>
      <c r="C1935">
        <f>IF(A1935=1,_xlfn.NORM.INV(B1935,EnterData!$E$6,EnterData!$E$7),IF(A1935=2,_xlfn.NORM.INV(B1935,EnterData!$J$6,EnterData!$J$7),"Error"))</f>
        <v>81.264472937325507</v>
      </c>
      <c r="D1935">
        <f>IF(A1935=1,_xlfn.NORM.DIST(C1935,EnterData!$E$6,EnterData!$E$7,FALSE),IF(A1935=2,_xlfn.NORM.DIST(C1935,EnterData!$J$6,EnterData!$J$7,FALSE),"Error"))</f>
        <v>5.8781987924180429E-3</v>
      </c>
    </row>
    <row r="1936" spans="1:4">
      <c r="A1936">
        <v>2</v>
      </c>
      <c r="B1936">
        <v>0.94199999999999995</v>
      </c>
      <c r="C1936">
        <f>IF(A1936=1,_xlfn.NORM.INV(B1936,EnterData!$E$6,EnterData!$E$7),IF(A1936=2,_xlfn.NORM.INV(B1936,EnterData!$J$6,EnterData!$J$7),"Error"))</f>
        <v>81.435736330197187</v>
      </c>
      <c r="D1936">
        <f>IF(A1936=1,_xlfn.NORM.DIST(C1936,EnterData!$E$6,EnterData!$E$7,FALSE),IF(A1936=2,_xlfn.NORM.DIST(C1936,EnterData!$J$6,EnterData!$J$7,FALSE),"Error"))</f>
        <v>5.7998240097553062E-3</v>
      </c>
    </row>
    <row r="1937" spans="1:4">
      <c r="A1937">
        <v>2</v>
      </c>
      <c r="B1937">
        <v>0.94299999999999995</v>
      </c>
      <c r="C1937">
        <f>IF(A1937=1,_xlfn.NORM.INV(B1937,EnterData!$E$6,EnterData!$E$7),IF(A1937=2,_xlfn.NORM.INV(B1937,EnterData!$J$6,EnterData!$J$7),"Error"))</f>
        <v>81.609336367987225</v>
      </c>
      <c r="D1937">
        <f>IF(A1937=1,_xlfn.NORM.DIST(C1937,EnterData!$E$6,EnterData!$E$7,FALSE),IF(A1937=2,_xlfn.NORM.DIST(C1937,EnterData!$J$6,EnterData!$J$7,FALSE),"Error"))</f>
        <v>5.7210181636682443E-3</v>
      </c>
    </row>
    <row r="1938" spans="1:4">
      <c r="A1938">
        <v>2</v>
      </c>
      <c r="B1938">
        <v>0.94399999999999995</v>
      </c>
      <c r="C1938">
        <f>IF(A1938=1,_xlfn.NORM.INV(B1938,EnterData!$E$6,EnterData!$E$7),IF(A1938=2,_xlfn.NORM.INV(B1938,EnterData!$J$6,EnterData!$J$7),"Error"))</f>
        <v>81.785351141027832</v>
      </c>
      <c r="D1938">
        <f>IF(A1938=1,_xlfn.NORM.DIST(C1938,EnterData!$E$6,EnterData!$E$7,FALSE),IF(A1938=2,_xlfn.NORM.DIST(C1938,EnterData!$J$6,EnterData!$J$7,FALSE),"Error"))</f>
        <v>5.6417753157486615E-3</v>
      </c>
    </row>
    <row r="1939" spans="1:4">
      <c r="A1939">
        <v>2</v>
      </c>
      <c r="B1939">
        <v>0.94499999999999995</v>
      </c>
      <c r="C1939">
        <f>IF(A1939=1,_xlfn.NORM.INV(B1939,EnterData!$E$6,EnterData!$E$7),IF(A1939=2,_xlfn.NORM.INV(B1939,EnterData!$J$6,EnterData!$J$7),"Error"))</f>
        <v>81.963862798456333</v>
      </c>
      <c r="D1939">
        <f>IF(A1939=1,_xlfn.NORM.DIST(C1939,EnterData!$E$6,EnterData!$E$7,FALSE),IF(A1939=2,_xlfn.NORM.DIST(C1939,EnterData!$J$6,EnterData!$J$7,FALSE),"Error"))</f>
        <v>5.5620893273468268E-3</v>
      </c>
    </row>
    <row r="1940" spans="1:4">
      <c r="A1940">
        <v>2</v>
      </c>
      <c r="B1940">
        <v>0.94599999999999995</v>
      </c>
      <c r="C1940">
        <f>IF(A1940=1,_xlfn.NORM.INV(B1940,EnterData!$E$6,EnterData!$E$7),IF(A1940=2,_xlfn.NORM.INV(B1940,EnterData!$J$6,EnterData!$J$7),"Error"))</f>
        <v>82.144957838004359</v>
      </c>
      <c r="D1940">
        <f>IF(A1940=1,_xlfn.NORM.DIST(C1940,EnterData!$E$6,EnterData!$E$7,FALSE),IF(A1940=2,_xlfn.NORM.DIST(C1940,EnterData!$J$6,EnterData!$J$7,FALSE),"Error"))</f>
        <v>5.4819538490674287E-3</v>
      </c>
    </row>
    <row r="1941" spans="1:4">
      <c r="A1941">
        <v>2</v>
      </c>
      <c r="B1941">
        <v>0.94699999999999995</v>
      </c>
      <c r="C1941">
        <f>IF(A1941=1,_xlfn.NORM.INV(B1941,EnterData!$E$6,EnterData!$E$7),IF(A1941=2,_xlfn.NORM.INV(B1941,EnterData!$J$6,EnterData!$J$7),"Error"))</f>
        <v>82.328727422300432</v>
      </c>
      <c r="D1941">
        <f>IF(A1941=1,_xlfn.NORM.DIST(C1941,EnterData!$E$6,EnterData!$E$7,FALSE),IF(A1941=2,_xlfn.NORM.DIST(C1941,EnterData!$J$6,EnterData!$J$7,FALSE),"Error"))</f>
        <v>5.4013623095085827E-3</v>
      </c>
    </row>
    <row r="1942" spans="1:4">
      <c r="A1942">
        <v>2</v>
      </c>
      <c r="B1942">
        <v>0.94799999999999995</v>
      </c>
      <c r="C1942">
        <f>IF(A1942=1,_xlfn.NORM.INV(B1942,EnterData!$E$6,EnterData!$E$7),IF(A1942=2,_xlfn.NORM.INV(B1942,EnterData!$J$6,EnterData!$J$7),"Error"))</f>
        <v>82.515267724664682</v>
      </c>
      <c r="D1942">
        <f>IF(A1942=1,_xlfn.NORM.DIST(C1942,EnterData!$E$6,EnterData!$E$7,FALSE),IF(A1942=2,_xlfn.NORM.DIST(C1942,EnterData!$J$6,EnterData!$J$7,FALSE),"Error"))</f>
        <v>5.320307903173789E-3</v>
      </c>
    </row>
    <row r="1943" spans="1:4">
      <c r="A1943">
        <v>2</v>
      </c>
      <c r="B1943">
        <v>0.94899999999999995</v>
      </c>
      <c r="C1943">
        <f>IF(A1943=1,_xlfn.NORM.INV(B1943,EnterData!$E$6,EnterData!$E$7),IF(A1943=2,_xlfn.NORM.INV(B1943,EnterData!$J$6,EnterData!$J$7),"Error"))</f>
        <v>82.704680307772975</v>
      </c>
      <c r="D1943">
        <f>IF(A1943=1,_xlfn.NORM.DIST(C1943,EnterData!$E$6,EnterData!$E$7,FALSE),IF(A1943=2,_xlfn.NORM.DIST(C1943,EnterData!$J$6,EnterData!$J$7,FALSE),"Error"))</f>
        <v>5.2387835774790927E-3</v>
      </c>
    </row>
    <row r="1944" spans="1:4">
      <c r="A1944">
        <v>2</v>
      </c>
      <c r="B1944">
        <v>0.95</v>
      </c>
      <c r="C1944">
        <f>IF(A1944=1,_xlfn.NORM.INV(B1944,EnterData!$E$6,EnterData!$E$7),IF(A1944=2,_xlfn.NORM.INV(B1944,EnterData!$J$6,EnterData!$J$7),"Error"))</f>
        <v>82.897072539029438</v>
      </c>
      <c r="D1944">
        <f>IF(A1944=1,_xlfn.NORM.DIST(C1944,EnterData!$E$6,EnterData!$E$7,FALSE),IF(A1944=2,_xlfn.NORM.DIST(C1944,EnterData!$J$6,EnterData!$J$7,FALSE),"Error"))</f>
        <v>5.156782018768573E-3</v>
      </c>
    </row>
    <row r="1945" spans="1:4">
      <c r="A1945">
        <v>2</v>
      </c>
      <c r="B1945">
        <v>0.95099999999999996</v>
      </c>
      <c r="C1945">
        <f>IF(A1945=1,_xlfn.NORM.INV(B1945,EnterData!$E$6,EnterData!$E$7),IF(A1945=2,_xlfn.NORM.INV(B1945,EnterData!$J$6,EnterData!$J$7),"Error"))</f>
        <v>83.092558047021541</v>
      </c>
      <c r="D1945">
        <f>IF(A1945=1,_xlfn.NORM.DIST(C1945,EnterData!$E$6,EnterData!$E$7,FALSE),IF(A1945=2,_xlfn.NORM.DIST(C1945,EnterData!$J$6,EnterData!$J$7,FALSE),"Error"))</f>
        <v>5.0742956372410372E-3</v>
      </c>
    </row>
    <row r="1946" spans="1:4">
      <c r="A1946">
        <v>2</v>
      </c>
      <c r="B1946">
        <v>0.95199999999999996</v>
      </c>
      <c r="C1946">
        <f>IF(A1946=1,_xlfn.NORM.INV(B1946,EnterData!$E$6,EnterData!$E$7),IF(A1946=2,_xlfn.NORM.INV(B1946,EnterData!$J$6,EnterData!$J$7),"Error"))</f>
        <v>83.291257224054419</v>
      </c>
      <c r="D1946">
        <f>IF(A1946=1,_xlfn.NORM.DIST(C1946,EnterData!$E$6,EnterData!$E$7,FALSE),IF(A1946=2,_xlfn.NORM.DIST(C1946,EnterData!$J$6,EnterData!$J$7,FALSE),"Error"))</f>
        <v>4.9913165506790171E-3</v>
      </c>
    </row>
    <row r="1947" spans="1:4">
      <c r="A1947">
        <v>2</v>
      </c>
      <c r="B1947">
        <v>0.95299999999999996</v>
      </c>
      <c r="C1947">
        <f>IF(A1947=1,_xlfn.NORM.INV(B1947,EnterData!$E$6,EnterData!$E$7),IF(A1947=2,_xlfn.NORM.INV(B1947,EnterData!$J$6,EnterData!$J$7),"Error"))</f>
        <v>83.4932977804865</v>
      </c>
      <c r="D1947">
        <f>IF(A1947=1,_xlfn.NORM.DIST(C1947,EnterData!$E$6,EnterData!$E$7,FALSE),IF(A1947=2,_xlfn.NORM.DIST(C1947,EnterData!$J$6,EnterData!$J$7,FALSE),"Error"))</f>
        <v>4.9078365668580098E-3</v>
      </c>
    </row>
    <row r="1948" spans="1:4">
      <c r="A1948">
        <v>2</v>
      </c>
      <c r="B1948">
        <v>0.95399999999999996</v>
      </c>
      <c r="C1948">
        <f>IF(A1948=1,_xlfn.NORM.INV(B1948,EnterData!$E$6,EnterData!$E$7),IF(A1948=2,_xlfn.NORM.INV(B1948,EnterData!$J$6,EnterData!$J$7),"Error"))</f>
        <v>83.698815357438278</v>
      </c>
      <c r="D1948">
        <f>IF(A1948=1,_xlfn.NORM.DIST(C1948,EnterData!$E$6,EnterData!$E$7,FALSE),IF(A1948=2,_xlfn.NORM.DIST(C1948,EnterData!$J$6,EnterData!$J$7,FALSE),"Error"))</f>
        <v>4.8238471644983872E-3</v>
      </c>
    </row>
    <row r="1949" spans="1:4">
      <c r="A1949">
        <v>2</v>
      </c>
      <c r="B1949">
        <v>0.95499999999999996</v>
      </c>
      <c r="C1949">
        <f>IF(A1949=1,_xlfn.NORM.INV(B1949,EnterData!$E$6,EnterData!$E$7),IF(A1949=2,_xlfn.NORM.INV(B1949,EnterData!$J$6,EnterData!$J$7),"Error"))</f>
        <v>83.907954205442707</v>
      </c>
      <c r="D1949">
        <f>IF(A1949=1,_xlfn.NORM.DIST(C1949,EnterData!$E$6,EnterData!$E$7,FALSE),IF(A1949=2,_xlfn.NORM.DIST(C1949,EnterData!$J$6,EnterData!$J$7,FALSE),"Error"))</f>
        <v>4.7393394726047431E-3</v>
      </c>
    </row>
    <row r="1950" spans="1:4">
      <c r="A1950">
        <v>2</v>
      </c>
      <c r="B1950">
        <v>0.95599999999999996</v>
      </c>
      <c r="C1950">
        <f>IF(A1950=1,_xlfn.NORM.INV(B1950,EnterData!$E$6,EnterData!$E$7),IF(A1950=2,_xlfn.NORM.INV(B1950,EnterData!$J$6,EnterData!$J$7),"Error"))</f>
        <v>84.120867937779224</v>
      </c>
      <c r="D1950">
        <f>IF(A1950=1,_xlfn.NORM.DIST(C1950,EnterData!$E$6,EnterData!$E$7,FALSE),IF(A1950=2,_xlfn.NORM.DIST(C1950,EnterData!$J$6,EnterData!$J$7,FALSE),"Error"))</f>
        <v>4.6543042480172705E-3</v>
      </c>
    </row>
    <row r="1951" spans="1:4">
      <c r="A1951">
        <v>2</v>
      </c>
      <c r="B1951">
        <v>0.95699999999999996</v>
      </c>
      <c r="C1951">
        <f>IF(A1951=1,_xlfn.NORM.INV(B1951,EnterData!$E$6,EnterData!$E$7),IF(A1951=2,_xlfn.NORM.INV(B1951,EnterData!$J$6,EnterData!$J$7),"Error"))</f>
        <v>84.337720368620808</v>
      </c>
      <c r="D1951">
        <f>IF(A1951=1,_xlfn.NORM.DIST(C1951,EnterData!$E$6,EnterData!$E$7,FALSE),IF(A1951=2,_xlfn.NORM.DIST(C1951,EnterData!$J$6,EnterData!$J$7,FALSE),"Error"))</f>
        <v>4.5687318509760469E-3</v>
      </c>
    </row>
    <row r="1952" spans="1:4">
      <c r="A1952">
        <v>2</v>
      </c>
      <c r="B1952">
        <v>0.95799999999999996</v>
      </c>
      <c r="C1952">
        <f>IF(A1952=1,_xlfn.NORM.INV(B1952,EnterData!$E$6,EnterData!$E$7),IF(A1952=2,_xlfn.NORM.INV(B1952,EnterData!$J$6,EnterData!$J$7),"Error"))</f>
        <v>84.558686447768366</v>
      </c>
      <c r="D1952">
        <f>IF(A1952=1,_xlfn.NORM.DIST(C1952,EnterData!$E$6,EnterData!$E$7,FALSE),IF(A1952=2,_xlfn.NORM.DIST(C1952,EnterData!$J$6,EnterData!$J$7,FALSE),"Error"))</f>
        <v>4.4826122184718443E-3</v>
      </c>
    </row>
    <row r="1953" spans="1:4">
      <c r="A1953">
        <v>2</v>
      </c>
      <c r="B1953">
        <v>0.95899999999999996</v>
      </c>
      <c r="C1953">
        <f>IF(A1953=1,_xlfn.NORM.INV(B1953,EnterData!$E$6,EnterData!$E$7),IF(A1953=2,_xlfn.NORM.INV(B1953,EnterData!$J$6,EnterData!$J$7),"Error"))</f>
        <v>84.783953305705026</v>
      </c>
      <c r="D1953">
        <f>IF(A1953=1,_xlfn.NORM.DIST(C1953,EnterData!$E$6,EnterData!$E$7,FALSE),IF(A1953=2,_xlfn.NORM.DIST(C1953,EnterData!$J$6,EnterData!$J$7,FALSE),"Error"))</f>
        <v>4.3959348351252968E-3</v>
      </c>
    </row>
    <row r="1954" spans="1:4">
      <c r="A1954">
        <v>2</v>
      </c>
      <c r="B1954">
        <v>0.96</v>
      </c>
      <c r="C1954">
        <f>IF(A1954=1,_xlfn.NORM.INV(B1954,EnterData!$E$6,EnterData!$E$7),IF(A1954=2,_xlfn.NORM.INV(B1954,EnterData!$J$6,EnterData!$J$7),"Error"))</f>
        <v>85.013721425043386</v>
      </c>
      <c r="D1954">
        <f>IF(A1954=1,_xlfn.NORM.DIST(C1954,EnterData!$E$6,EnterData!$E$7,FALSE),IF(A1954=2,_xlfn.NORM.DIST(C1954,EnterData!$J$6,EnterData!$J$7,FALSE),"Error"))</f>
        <v>4.3086887012990707E-3</v>
      </c>
    </row>
    <row r="1955" spans="1:4">
      <c r="A1955">
        <v>2</v>
      </c>
      <c r="B1955">
        <v>0.96099999999999997</v>
      </c>
      <c r="C1955">
        <f>IF(A1955=1,_xlfn.NORM.INV(B1955,EnterData!$E$6,EnterData!$E$7),IF(A1955=2,_xlfn.NORM.INV(B1955,EnterData!$J$6,EnterData!$J$7),"Error"))</f>
        <v>85.248205957247777</v>
      </c>
      <c r="D1955">
        <f>IF(A1955=1,_xlfn.NORM.DIST(C1955,EnterData!$E$6,EnterData!$E$7,FALSE),IF(A1955=2,_xlfn.NORM.DIST(C1955,EnterData!$J$6,EnterData!$J$7,FALSE),"Error"))</f>
        <v>4.2208622981040845E-3</v>
      </c>
    </row>
    <row r="1956" spans="1:4">
      <c r="A1956">
        <v>2</v>
      </c>
      <c r="B1956">
        <v>0.96199999999999997</v>
      </c>
      <c r="C1956">
        <f>IF(A1956=1,_xlfn.NORM.INV(B1956,EnterData!$E$6,EnterData!$E$7),IF(A1956=2,_xlfn.NORM.INV(B1956,EnterData!$J$6,EnterData!$J$7),"Error"))</f>
        <v>85.487638206899135</v>
      </c>
      <c r="D1956">
        <f>IF(A1956=1,_xlfn.NORM.DIST(C1956,EnterData!$E$6,EnterData!$E$7,FALSE),IF(A1956=2,_xlfn.NORM.DIST(C1956,EnterData!$J$6,EnterData!$J$7,FALSE),"Error"))</f>
        <v>4.1324435489095319E-3</v>
      </c>
    </row>
    <row r="1957" spans="1:4">
      <c r="A1957">
        <v>2</v>
      </c>
      <c r="B1957">
        <v>0.96299999999999997</v>
      </c>
      <c r="C1957">
        <f>IF(A1957=1,_xlfn.NORM.INV(B1957,EnterData!$E$6,EnterData!$E$7),IF(A1957=2,_xlfn.NORM.INV(B1957,EnterData!$J$6,EnterData!$J$7),"Error"))</f>
        <v>85.7322673098694</v>
      </c>
      <c r="D1957">
        <f>IF(A1957=1,_xlfn.NORM.DIST(C1957,EnterData!$E$6,EnterData!$E$7,FALSE),IF(A1957=2,_xlfn.NORM.DIST(C1957,EnterData!$J$6,EnterData!$J$7,FALSE),"Error"))</f>
        <v>4.0434197769058074E-3</v>
      </c>
    </row>
    <row r="1958" spans="1:4">
      <c r="A1958">
        <v>2</v>
      </c>
      <c r="B1958">
        <v>0.96399999999999997</v>
      </c>
      <c r="C1958">
        <f>IF(A1958=1,_xlfn.NORM.INV(B1958,EnterData!$E$6,EnterData!$E$7),IF(A1958=2,_xlfn.NORM.INV(B1958,EnterData!$J$6,EnterData!$J$7),"Error"))</f>
        <v>85.982362136759335</v>
      </c>
      <c r="D1958">
        <f>IF(A1958=1,_xlfn.NORM.DIST(C1958,EnterData!$E$6,EnterData!$E$7,FALSE),IF(A1958=2,_xlfn.NORM.DIST(C1958,EnterData!$J$6,EnterData!$J$7,FALSE),"Error"))</f>
        <v>3.9537776581975931E-3</v>
      </c>
    </row>
    <row r="1959" spans="1:4">
      <c r="A1959">
        <v>2</v>
      </c>
      <c r="B1959">
        <v>0.96499999999999997</v>
      </c>
      <c r="C1959">
        <f>IF(A1959=1,_xlfn.NORM.INV(B1959,EnterData!$E$6,EnterData!$E$7),IF(A1959=2,_xlfn.NORM.INV(B1959,EnterData!$J$6,EnterData!$J$7),"Error"))</f>
        <v>86.238213459051934</v>
      </c>
      <c r="D1959">
        <f>IF(A1959=1,_xlfn.NORM.DIST(C1959,EnterData!$E$6,EnterData!$E$7,FALSE),IF(A1959=2,_xlfn.NORM.DIST(C1959,EnterData!$J$6,EnterData!$J$7,FALSE),"Error"))</f>
        <v>3.863503169818398E-3</v>
      </c>
    </row>
    <row r="1960" spans="1:4">
      <c r="A1960">
        <v>2</v>
      </c>
      <c r="B1960">
        <v>0.96599999999999997</v>
      </c>
      <c r="C1960">
        <f>IF(A1960=1,_xlfn.NORM.INV(B1960,EnterData!$E$6,EnterData!$E$7),IF(A1960=2,_xlfn.NORM.INV(B1960,EnterData!$J$6,EnterData!$J$7),"Error"))</f>
        <v>86.500136422928051</v>
      </c>
      <c r="D1960">
        <f>IF(A1960=1,_xlfn.NORM.DIST(C1960,EnterData!$E$6,EnterData!$E$7,FALSE),IF(A1960=2,_xlfn.NORM.DIST(C1960,EnterData!$J$6,EnterData!$J$7,FALSE),"Error"))</f>
        <v>3.7725815319554546E-3</v>
      </c>
    </row>
    <row r="1961" spans="1:4">
      <c r="A1961">
        <v>2</v>
      </c>
      <c r="B1961">
        <v>0.96699999999999997</v>
      </c>
      <c r="C1961">
        <f>IF(A1961=1,_xlfn.NORM.INV(B1961,EnterData!$E$6,EnterData!$E$7),IF(A1961=2,_xlfn.NORM.INV(B1961,EnterData!$J$6,EnterData!$J$7),"Error"))</f>
        <v>86.768473384955527</v>
      </c>
      <c r="D1961">
        <f>IF(A1961=1,_xlfn.NORM.DIST(C1961,EnterData!$E$6,EnterData!$E$7,FALSE),IF(A1961=2,_xlfn.NORM.DIST(C1961,EnterData!$J$6,EnterData!$J$7,FALSE),"Error"))</f>
        <v>3.6809971435501163E-3</v>
      </c>
    </row>
    <row r="1962" spans="1:4">
      <c r="A1962">
        <v>2</v>
      </c>
      <c r="B1962">
        <v>0.96799999999999997</v>
      </c>
      <c r="C1962">
        <f>IF(A1962=1,_xlfn.NORM.INV(B1962,EnterData!$E$6,EnterData!$E$7),IF(A1962=2,_xlfn.NORM.INV(B1962,EnterData!$J$6,EnterData!$J$7),"Error"))</f>
        <v>87.043597175380938</v>
      </c>
      <c r="D1962">
        <f>IF(A1962=1,_xlfn.NORM.DIST(C1962,EnterData!$E$6,EnterData!$E$7,FALSE),IF(A1962=2,_xlfn.NORM.DIST(C1962,EnterData!$J$6,EnterData!$J$7,FALSE),"Error"))</f>
        <v>3.5887335102895881E-3</v>
      </c>
    </row>
    <row r="1963" spans="1:4">
      <c r="A1963">
        <v>2</v>
      </c>
      <c r="B1963">
        <v>0.96899999999999997</v>
      </c>
      <c r="C1963">
        <f>IF(A1963=1,_xlfn.NORM.INV(B1963,EnterData!$E$6,EnterData!$E$7),IF(A1963=2,_xlfn.NORM.INV(B1963,EnterData!$J$6,EnterData!$J$7),"Error"))</f>
        <v>87.325914869162148</v>
      </c>
      <c r="D1963">
        <f>IF(A1963=1,_xlfn.NORM.DIST(C1963,EnterData!$E$6,EnterData!$E$7,FALSE),IF(A1963=2,_xlfn.NORM.DIST(C1963,EnterData!$J$6,EnterData!$J$7,FALSE),"Error"))</f>
        <v>3.4957731638241805E-3</v>
      </c>
    </row>
    <row r="1964" spans="1:4">
      <c r="A1964">
        <v>2</v>
      </c>
      <c r="B1964">
        <v>0.97</v>
      </c>
      <c r="C1964">
        <f>IF(A1964=1,_xlfn.NORM.INV(B1964,EnterData!$E$6,EnterData!$E$7),IF(A1964=2,_xlfn.NORM.INV(B1964,EnterData!$J$6,EnterData!$J$7),"Error"))</f>
        <v>87.615872163025017</v>
      </c>
      <c r="D1964">
        <f>IF(A1964=1,_xlfn.NORM.DIST(C1964,EnterData!$E$6,EnterData!$E$7,FALSE),IF(A1964=2,_xlfn.NORM.DIST(C1964,EnterData!$J$6,EnterData!$J$7,FALSE),"Error"))</f>
        <v>3.4020975708221064E-3</v>
      </c>
    </row>
    <row r="1965" spans="1:4">
      <c r="A1965">
        <v>2</v>
      </c>
      <c r="B1965">
        <v>0.97099999999999997</v>
      </c>
      <c r="C1965">
        <f>IF(A1965=1,_xlfn.NORM.INV(B1965,EnterData!$E$6,EnterData!$E$7),IF(A1965=2,_xlfn.NORM.INV(B1965,EnterData!$J$6,EnterData!$J$7),"Error"))</f>
        <v>87.913958479836765</v>
      </c>
      <c r="D1965">
        <f>IF(A1965=1,_xlfn.NORM.DIST(C1965,EnterData!$E$6,EnterData!$E$7,FALSE),IF(A1965=2,_xlfn.NORM.DIST(C1965,EnterData!$J$6,EnterData!$J$7,FALSE),"Error"))</f>
        <v>3.3076870302005557E-3</v>
      </c>
    </row>
    <row r="1966" spans="1:4">
      <c r="A1966">
        <v>2</v>
      </c>
      <c r="B1966">
        <v>0.97199999999999998</v>
      </c>
      <c r="C1966">
        <f>IF(A1966=1,_xlfn.NORM.INV(B1966,EnterData!$E$6,EnterData!$E$7),IF(A1966=2,_xlfn.NORM.INV(B1966,EnterData!$J$6,EnterData!$J$7),"Error"))</f>
        <v>88.22071295098236</v>
      </c>
      <c r="D1966">
        <f>IF(A1966=1,_xlfn.NORM.DIST(C1966,EnterData!$E$6,EnterData!$E$7,FALSE),IF(A1966=2,_xlfn.NORM.DIST(C1966,EnterData!$J$6,EnterData!$J$7,FALSE),"Error"))</f>
        <v>3.2125205565332947E-3</v>
      </c>
    </row>
    <row r="1967" spans="1:4">
      <c r="A1967">
        <v>2</v>
      </c>
      <c r="B1967">
        <v>0.97299999999999998</v>
      </c>
      <c r="C1967">
        <f>IF(A1967=1,_xlfn.NORM.INV(B1967,EnterData!$E$6,EnterData!$E$7),IF(A1967=2,_xlfn.NORM.INV(B1967,EnterData!$J$6,EnterData!$J$7),"Error"))</f>
        <v>88.536731465278194</v>
      </c>
      <c r="D1967">
        <f>IF(A1967=1,_xlfn.NORM.DIST(C1967,EnterData!$E$6,EnterData!$E$7,FALSE),IF(A1967=2,_xlfn.NORM.DIST(C1967,EnterData!$J$6,EnterData!$J$7,FALSE),"Error"))</f>
        <v>3.1165757472130478E-3</v>
      </c>
    </row>
    <row r="1968" spans="1:4">
      <c r="A1968">
        <v>2</v>
      </c>
      <c r="B1968">
        <v>0.97399999999999998</v>
      </c>
      <c r="C1968">
        <f>IF(A1968=1,_xlfn.NORM.INV(B1968,EnterData!$E$6,EnterData!$E$7),IF(A1968=2,_xlfn.NORM.INV(B1968,EnterData!$J$6,EnterData!$J$7),"Error"))</f>
        <v>88.862675022101328</v>
      </c>
      <c r="D1968">
        <f>IF(A1968=1,_xlfn.NORM.DIST(C1968,EnterData!$E$6,EnterData!$E$7,FALSE),IF(A1968=2,_xlfn.NORM.DIST(C1968,EnterData!$J$6,EnterData!$J$7,FALSE),"Error"))</f>
        <v>3.0198286304168719E-3</v>
      </c>
    </row>
    <row r="1969" spans="1:4">
      <c r="A1969">
        <v>2</v>
      </c>
      <c r="B1969">
        <v>0.97499999999999998</v>
      </c>
      <c r="C1969">
        <f>IF(A1969=1,_xlfn.NORM.INV(B1969,EnterData!$E$6,EnterData!$E$7),IF(A1969=2,_xlfn.NORM.INV(B1969,EnterData!$J$6,EnterData!$J$7),"Error"))</f>
        <v>89.199279690801063</v>
      </c>
      <c r="D1969">
        <f>IF(A1969=1,_xlfn.NORM.DIST(C1969,EnterData!$E$6,EnterData!$E$7,FALSE),IF(A1969=2,_xlfn.NORM.DIST(C1969,EnterData!$J$6,EnterData!$J$7,FALSE),"Error"))</f>
        <v>2.9222534902517737E-3</v>
      </c>
    </row>
    <row r="1970" spans="1:4">
      <c r="A1970">
        <v>2</v>
      </c>
      <c r="B1970">
        <v>0.97599999999999998</v>
      </c>
      <c r="C1970">
        <f>IF(A1970=1,_xlfn.NORM.INV(B1970,EnterData!$E$6,EnterData!$E$7),IF(A1970=2,_xlfn.NORM.INV(B1970,EnterData!$J$6,EnterData!$J$7),"Error"))</f>
        <v>89.547368563638926</v>
      </c>
      <c r="D1970">
        <f>IF(A1970=1,_xlfn.NORM.DIST(C1970,EnterData!$E$6,EnterData!$E$7,FALSE),IF(A1970=2,_xlfn.NORM.DIST(C1970,EnterData!$J$6,EnterData!$J$7,FALSE),"Error"))</f>
        <v>2.8238226646010644E-3</v>
      </c>
    </row>
    <row r="1971" spans="1:4">
      <c r="A1971">
        <v>2</v>
      </c>
      <c r="B1971">
        <v>0.97699999999999998</v>
      </c>
      <c r="C1971">
        <f>IF(A1971=1,_xlfn.NORM.INV(B1971,EnterData!$E$6,EnterData!$E$7),IF(A1971=2,_xlfn.NORM.INV(B1971,EnterData!$J$6,EnterData!$J$7),"Error"))</f>
        <v>89.907866203356491</v>
      </c>
      <c r="D1971">
        <f>IF(A1971=1,_xlfn.NORM.DIST(C1971,EnterData!$E$6,EnterData!$E$7,FALSE),IF(A1971=2,_xlfn.NORM.DIST(C1971,EnterData!$J$6,EnterData!$J$7,FALSE),"Error"))</f>
        <v>2.7245063100888116E-3</v>
      </c>
    </row>
    <row r="1972" spans="1:4">
      <c r="A1972">
        <v>2</v>
      </c>
      <c r="B1972">
        <v>0.97799999999999998</v>
      </c>
      <c r="C1972">
        <f>IF(A1972=1,_xlfn.NORM.INV(B1972,EnterData!$E$6,EnterData!$E$7),IF(A1972=2,_xlfn.NORM.INV(B1972,EnterData!$J$6,EnterData!$J$7),"Error"))</f>
        <v>90.281816240362772</v>
      </c>
      <c r="D1972">
        <f>IF(A1972=1,_xlfn.NORM.DIST(C1972,EnterData!$E$6,EnterData!$E$7,FALSE),IF(A1972=2,_xlfn.NORM.DIST(C1972,EnterData!$J$6,EnterData!$J$7,FALSE),"Error"))</f>
        <v>2.6242721271440878E-3</v>
      </c>
    </row>
    <row r="1973" spans="1:4">
      <c r="A1973">
        <v>2</v>
      </c>
      <c r="B1973">
        <v>0.97899999999999998</v>
      </c>
      <c r="C1973">
        <f>IF(A1973=1,_xlfn.NORM.INV(B1973,EnterData!$E$6,EnterData!$E$7),IF(A1973=2,_xlfn.NORM.INV(B1973,EnterData!$J$6,EnterData!$J$7),"Error"))</f>
        <v>90.670402985061003</v>
      </c>
      <c r="D1973">
        <f>IF(A1973=1,_xlfn.NORM.DIST(C1973,EnterData!$E$6,EnterData!$E$7,FALSE),IF(A1973=2,_xlfn.NORM.DIST(C1973,EnterData!$J$6,EnterData!$J$7,FALSE),"Error"))</f>
        <v>2.5230850362603905E-3</v>
      </c>
    </row>
    <row r="1974" spans="1:4">
      <c r="A1974">
        <v>2</v>
      </c>
      <c r="B1974">
        <v>0.98</v>
      </c>
      <c r="C1974">
        <f>IF(A1974=1,_xlfn.NORM.INV(B1974,EnterData!$E$6,EnterData!$E$7),IF(A1974=2,_xlfn.NORM.INV(B1974,EnterData!$J$6,EnterData!$J$7),"Error"))</f>
        <v>91.074978212636438</v>
      </c>
      <c r="D1974">
        <f>IF(A1974=1,_xlfn.NORM.DIST(C1974,EnterData!$E$6,EnterData!$E$7,FALSE),IF(A1974=2,_xlfn.NORM.DIST(C1974,EnterData!$J$6,EnterData!$J$7,FALSE),"Error"))</f>
        <v>2.420906794037106E-3</v>
      </c>
    </row>
    <row r="1975" spans="1:4">
      <c r="A1975">
        <v>2</v>
      </c>
      <c r="B1975">
        <v>0.98099999999999998</v>
      </c>
      <c r="C1975">
        <f>IF(A1975=1,_xlfn.NORM.INV(B1975,EnterData!$E$6,EnterData!$E$7),IF(A1975=2,_xlfn.NORM.INV(B1975,EnterData!$J$6,EnterData!$J$7),"Error"))</f>
        <v>91.497094687866195</v>
      </c>
      <c r="D1975">
        <f>IF(A1975=1,_xlfn.NORM.DIST(C1975,EnterData!$E$6,EnterData!$E$7,FALSE),IF(A1975=2,_xlfn.NORM.DIST(C1975,EnterData!$J$6,EnterData!$J$7,FALSE),"Error"))</f>
        <v>2.3176955342134272E-3</v>
      </c>
    </row>
    <row r="1976" spans="1:4">
      <c r="A1976">
        <v>2</v>
      </c>
      <c r="B1976">
        <v>0.98199999999999998</v>
      </c>
      <c r="C1976">
        <f>IF(A1976=1,_xlfn.NORM.INV(B1976,EnterData!$E$6,EnterData!$E$7),IF(A1976=2,_xlfn.NORM.INV(B1976,EnterData!$J$6,EnterData!$J$7),"Error"))</f>
        <v>91.938548583286831</v>
      </c>
      <c r="D1976">
        <f>IF(A1976=1,_xlfn.NORM.DIST(C1976,EnterData!$E$6,EnterData!$E$7,FALSE),IF(A1976=2,_xlfn.NORM.DIST(C1976,EnterData!$J$6,EnterData!$J$7,FALSE),"Error"))</f>
        <v>2.2134052142985324E-3</v>
      </c>
    </row>
    <row r="1977" spans="1:4">
      <c r="A1977">
        <v>2</v>
      </c>
      <c r="B1977">
        <v>0.98299999999999998</v>
      </c>
      <c r="C1977">
        <f>IF(A1977=1,_xlfn.NORM.INV(B1977,EnterData!$E$6,EnterData!$E$7),IF(A1977=2,_xlfn.NORM.INV(B1977,EnterData!$J$6,EnterData!$J$7),"Error"))</f>
        <v>92.401433794843001</v>
      </c>
      <c r="D1977">
        <f>IF(A1977=1,_xlfn.NORM.DIST(C1977,EnterData!$E$6,EnterData!$E$7,FALSE),IF(A1977=2,_xlfn.NORM.DIST(C1977,EnterData!$J$6,EnterData!$J$7,FALSE),"Error"))</f>
        <v>2.1079849420222617E-3</v>
      </c>
    </row>
    <row r="1978" spans="1:4">
      <c r="A1978">
        <v>2</v>
      </c>
      <c r="B1978">
        <v>0.98399999999999999</v>
      </c>
      <c r="C1978">
        <f>IF(A1978=1,_xlfn.NORM.INV(B1978,EnterData!$E$6,EnterData!$E$7),IF(A1978=2,_xlfn.NORM.INV(B1978,EnterData!$J$6,EnterData!$J$7),"Error"))</f>
        <v>92.88821241823679</v>
      </c>
      <c r="D1978">
        <f>IF(A1978=1,_xlfn.NORM.DIST(C1978,EnterData!$E$6,EnterData!$E$7,FALSE),IF(A1978=2,_xlfn.NORM.DIST(C1978,EnterData!$J$6,EnterData!$J$7,FALSE),"Error"))</f>
        <v>2.0013781468517294E-3</v>
      </c>
    </row>
    <row r="1979" spans="1:4">
      <c r="A1979">
        <v>2</v>
      </c>
      <c r="B1979">
        <v>0.98499999999999999</v>
      </c>
      <c r="C1979">
        <f>IF(A1979=1,_xlfn.NORM.INV(B1979,EnterData!$E$6,EnterData!$E$7),IF(A1979=2,_xlfn.NORM.INV(B1979,EnterData!$J$6,EnterData!$J$7),"Error"))</f>
        <v>93.401807551691206</v>
      </c>
      <c r="D1979">
        <f>IF(A1979=1,_xlfn.NORM.DIST(C1979,EnterData!$E$6,EnterData!$E$7,FALSE),IF(A1979=2,_xlfn.NORM.DIST(C1979,EnterData!$J$6,EnterData!$J$7,FALSE),"Error"))</f>
        <v>1.8935215489501822E-3</v>
      </c>
    </row>
    <row r="1980" spans="1:4">
      <c r="A1980">
        <v>2</v>
      </c>
      <c r="B1980">
        <v>0.98599999999999999</v>
      </c>
      <c r="C1980">
        <f>IF(A1980=1,_xlfn.NORM.INV(B1980,EnterData!$E$6,EnterData!$E$7),IF(A1980=2,_xlfn.NORM.INV(B1980,EnterData!$J$6,EnterData!$J$7),"Error"))</f>
        <v>93.945727532821024</v>
      </c>
      <c r="D1980">
        <f>IF(A1980=1,_xlfn.NORM.DIST(C1980,EnterData!$E$6,EnterData!$E$7,FALSE),IF(A1980=2,_xlfn.NORM.DIST(C1980,EnterData!$J$6,EnterData!$J$7,FALSE),"Error"))</f>
        <v>1.7843438591362898E-3</v>
      </c>
    </row>
    <row r="1981" spans="1:4">
      <c r="A1981">
        <v>2</v>
      </c>
      <c r="B1981">
        <v>0.98699999999999999</v>
      </c>
      <c r="C1981">
        <f>IF(A1981=1,_xlfn.NORM.INV(B1981,EnterData!$E$6,EnterData!$E$7),IF(A1981=2,_xlfn.NORM.INV(B1981,EnterData!$J$6,EnterData!$J$7),"Error"))</f>
        <v>94.524235386343477</v>
      </c>
      <c r="D1981">
        <f>IF(A1981=1,_xlfn.NORM.DIST(C1981,EnterData!$E$6,EnterData!$E$7,FALSE),IF(A1981=2,_xlfn.NORM.DIST(C1981,EnterData!$J$6,EnterData!$J$7,FALSE),"Error"))</f>
        <v>1.6737641152570271E-3</v>
      </c>
    </row>
    <row r="1982" spans="1:4">
      <c r="A1982">
        <v>2</v>
      </c>
      <c r="B1982">
        <v>0.98799999999999999</v>
      </c>
      <c r="C1982">
        <f>IF(A1982=1,_xlfn.NORM.INV(B1982,EnterData!$E$6,EnterData!$E$7),IF(A1982=2,_xlfn.NORM.INV(B1982,EnterData!$J$6,EnterData!$J$7),"Error"))</f>
        <v>95.142584889724503</v>
      </c>
      <c r="D1982">
        <f>IF(A1982=1,_xlfn.NORM.DIST(C1982,EnterData!$E$6,EnterData!$E$7,FALSE),IF(A1982=2,_xlfn.NORM.DIST(C1982,EnterData!$J$6,EnterData!$J$7,FALSE),"Error"))</f>
        <v>1.5616895172087827E-3</v>
      </c>
    </row>
    <row r="1983" spans="1:4">
      <c r="A1983">
        <v>2</v>
      </c>
      <c r="B1983">
        <v>0.98899999999999999</v>
      </c>
      <c r="C1983">
        <f>IF(A1983=1,_xlfn.NORM.INV(B1983,EnterData!$E$6,EnterData!$E$7),IF(A1983=2,_xlfn.NORM.INV(B1983,EnterData!$J$6,EnterData!$J$7),"Error"))</f>
        <v>95.807357557105348</v>
      </c>
      <c r="D1983">
        <f>IF(A1983=1,_xlfn.NORM.DIST(C1983,EnterData!$E$6,EnterData!$E$7,FALSE),IF(A1983=2,_xlfn.NORM.DIST(C1983,EnterData!$J$6,EnterData!$J$7,FALSE),"Error"))</f>
        <v>1.4480125546550938E-3</v>
      </c>
    </row>
    <row r="1984" spans="1:4">
      <c r="A1984">
        <v>2</v>
      </c>
      <c r="B1984">
        <v>0.99</v>
      </c>
      <c r="C1984">
        <f>IF(A1984=1,_xlfn.NORM.INV(B1984,EnterData!$E$6,EnterData!$E$7),IF(A1984=2,_xlfn.NORM.INV(B1984,EnterData!$J$6,EnterData!$J$7),"Error"))</f>
        <v>96.526957480816819</v>
      </c>
      <c r="D1984">
        <f>IF(A1984=1,_xlfn.NORM.DIST(C1984,EnterData!$E$6,EnterData!$E$7,FALSE),IF(A1984=2,_xlfn.NORM.DIST(C1984,EnterData!$J$6,EnterData!$J$7,FALSE),"Error"))</f>
        <v>1.332607110172904E-3</v>
      </c>
    </row>
    <row r="1985" spans="1:4">
      <c r="A1985">
        <v>2</v>
      </c>
      <c r="B1985">
        <v>0.99099999999999999</v>
      </c>
      <c r="C1985">
        <f>IF(A1985=1,_xlfn.NORM.INV(B1985,EnterData!$E$6,EnterData!$E$7),IF(A1985=2,_xlfn.NORM.INV(B1985,EnterData!$J$6,EnterData!$J$7),"Error"))</f>
        <v>97.312362537285836</v>
      </c>
      <c r="D1985">
        <f>IF(A1985=1,_xlfn.NORM.DIST(C1985,EnterData!$E$6,EnterData!$E$7,FALSE),IF(A1985=2,_xlfn.NORM.DIST(C1985,EnterData!$J$6,EnterData!$J$7,FALSE),"Error"))</f>
        <v>1.2153230316777053E-3</v>
      </c>
    </row>
    <row r="1986" spans="1:4">
      <c r="A1986">
        <v>2</v>
      </c>
      <c r="B1986">
        <v>0.99199999999999999</v>
      </c>
      <c r="C1986">
        <f>IF(A1986=1,_xlfn.NORM.INV(B1986,EnterData!$E$6,EnterData!$E$7),IF(A1986=2,_xlfn.NORM.INV(B1986,EnterData!$J$6,EnterData!$J$7),"Error"))</f>
        <v>98.178310916309215</v>
      </c>
      <c r="D1986">
        <f>IF(A1986=1,_xlfn.NORM.DIST(C1986,EnterData!$E$6,EnterData!$E$7,FALSE),IF(A1986=2,_xlfn.NORM.DIST(C1986,EnterData!$J$6,EnterData!$J$7,FALSE),"Error"))</f>
        <v>1.0959783325812777E-3</v>
      </c>
    </row>
    <row r="1987" spans="1:4">
      <c r="A1987">
        <v>2</v>
      </c>
      <c r="B1987">
        <v>0.99299999999999999</v>
      </c>
      <c r="C1987">
        <f>IF(A1987=1,_xlfn.NORM.INV(B1987,EnterData!$E$6,EnterData!$E$7),IF(A1987=2,_xlfn.NORM.INV(B1987,EnterData!$J$6,EnterData!$J$7),"Error"))</f>
        <v>99.145267804108727</v>
      </c>
      <c r="D1987">
        <f>IF(A1987=1,_xlfn.NORM.DIST(C1987,EnterData!$E$6,EnterData!$E$7,FALSE),IF(A1987=2,_xlfn.NORM.DIST(C1987,EnterData!$J$6,EnterData!$J$7,FALSE),"Error"))</f>
        <v>9.7434754929215178E-4</v>
      </c>
    </row>
    <row r="1988" spans="1:4">
      <c r="A1988">
        <v>2</v>
      </c>
      <c r="B1988">
        <v>0.99399999999999999</v>
      </c>
      <c r="C1988">
        <f>IF(A1988=1,_xlfn.NORM.INV(B1988,EnterData!$E$6,EnterData!$E$7),IF(A1988=2,_xlfn.NORM.INV(B1988,EnterData!$J$6,EnterData!$J$7),"Error"))</f>
        <v>100.24288655860923</v>
      </c>
      <c r="D1988">
        <f>IF(A1988=1,_xlfn.NORM.DIST(C1988,EnterData!$E$6,EnterData!$E$7,FALSE),IF(A1988=2,_xlfn.NORM.DIST(C1988,EnterData!$J$6,EnterData!$J$7,FALSE),"Error"))</f>
        <v>8.501435257290235E-4</v>
      </c>
    </row>
    <row r="1989" spans="1:4">
      <c r="A1989">
        <v>2</v>
      </c>
      <c r="B1989">
        <v>0.995</v>
      </c>
      <c r="C1989">
        <f>IF(A1989=1,_xlfn.NORM.INV(B1989,EnterData!$E$6,EnterData!$E$7),IF(A1989=2,_xlfn.NORM.INV(B1989,EnterData!$J$6,EnterData!$J$7),"Error"))</f>
        <v>101.51658607097801</v>
      </c>
      <c r="D1989">
        <f>IF(A1989=1,_xlfn.NORM.DIST(C1989,EnterData!$E$6,EnterData!$E$7,FALSE),IF(A1989=2,_xlfn.NORM.DIST(C1989,EnterData!$J$6,EnterData!$J$7,FALSE),"Error"))</f>
        <v>7.2298715134587086E-4</v>
      </c>
    </row>
    <row r="1990" spans="1:4">
      <c r="A1990">
        <v>2</v>
      </c>
      <c r="B1990">
        <v>0.996</v>
      </c>
      <c r="C1990">
        <f>IF(A1990=1,_xlfn.NORM.INV(B1990,EnterData!$E$6,EnterData!$E$7),IF(A1990=2,_xlfn.NORM.INV(B1990,EnterData!$J$6,EnterData!$J$7),"Error"))</f>
        <v>103.04139615804391</v>
      </c>
      <c r="D1990">
        <f>IF(A1990=1,_xlfn.NORM.DIST(C1990,EnterData!$E$6,EnterData!$E$7,FALSE),IF(A1990=2,_xlfn.NORM.DIST(C1990,EnterData!$J$6,EnterData!$J$7,FALSE),"Error"))</f>
        <v>5.9235292728936301E-4</v>
      </c>
    </row>
    <row r="1991" spans="1:4">
      <c r="A1991">
        <v>2</v>
      </c>
      <c r="B1991">
        <v>0.997</v>
      </c>
      <c r="C1991">
        <f>IF(A1991=1,_xlfn.NORM.INV(B1991,EnterData!$E$6,EnterData!$E$7),IF(A1991=2,_xlfn.NORM.INV(B1991,EnterData!$J$6,EnterData!$J$7),"Error"))</f>
        <v>104.95562770889984</v>
      </c>
      <c r="D1991">
        <f>IF(A1991=1,_xlfn.NORM.DIST(C1991,EnterData!$E$6,EnterData!$E$7,FALSE),IF(A1991=2,_xlfn.NORM.DIST(C1991,EnterData!$J$6,EnterData!$J$7,FALSE),"Error"))</f>
        <v>4.5745955667911243E-4</v>
      </c>
    </row>
    <row r="1992" spans="1:4">
      <c r="A1992">
        <v>3</v>
      </c>
      <c r="B1992" t="s">
        <v>23</v>
      </c>
      <c r="C1992">
        <f>InterceptApproximation!$T$2</f>
        <v>21.034190119999995</v>
      </c>
      <c r="D1992">
        <v>0</v>
      </c>
    </row>
    <row r="1993" spans="1:4">
      <c r="A1993">
        <v>3</v>
      </c>
      <c r="B1993" t="s">
        <v>23</v>
      </c>
      <c r="C1993">
        <f>InterceptApproximation!$T$2</f>
        <v>21.034190119999995</v>
      </c>
      <c r="D1993">
        <f>MAX(D$2:D$1991)*0.1</f>
        <v>7.9788456080286552E-3</v>
      </c>
    </row>
    <row r="1994" spans="1:4">
      <c r="A1994">
        <v>3</v>
      </c>
      <c r="B1994" t="s">
        <v>23</v>
      </c>
      <c r="C1994">
        <f>InterceptApproximation!$T$2</f>
        <v>21.034190119999995</v>
      </c>
      <c r="D1994">
        <f>MAX(D$2:D$1991)*0.2</f>
        <v>1.595769121605731E-2</v>
      </c>
    </row>
    <row r="1995" spans="1:4">
      <c r="A1995">
        <v>3</v>
      </c>
      <c r="B1995" t="s">
        <v>23</v>
      </c>
      <c r="C1995">
        <f>InterceptApproximation!$T$2</f>
        <v>21.034190119999995</v>
      </c>
      <c r="D1995">
        <f>MAX(D$2:D$1991)*0.3</f>
        <v>2.3936536824085964E-2</v>
      </c>
    </row>
    <row r="1996" spans="1:4">
      <c r="A1996">
        <v>3</v>
      </c>
      <c r="B1996" t="s">
        <v>23</v>
      </c>
      <c r="C1996">
        <f>InterceptApproximation!$T$2</f>
        <v>21.034190119999995</v>
      </c>
      <c r="D1996">
        <f>MAX(D$2:D$1991)*0.4</f>
        <v>3.1915382432114621E-2</v>
      </c>
    </row>
    <row r="1997" spans="1:4">
      <c r="A1997">
        <v>3</v>
      </c>
      <c r="B1997" t="s">
        <v>23</v>
      </c>
      <c r="C1997">
        <f>InterceptApproximation!$T$2</f>
        <v>21.034190119999995</v>
      </c>
      <c r="D1997">
        <f>MAX(D$2:D$1991)*0.5</f>
        <v>3.9894228040143274E-2</v>
      </c>
    </row>
    <row r="1998" spans="1:4">
      <c r="A1998">
        <v>3</v>
      </c>
      <c r="B1998" t="s">
        <v>23</v>
      </c>
      <c r="C1998">
        <f>InterceptApproximation!$T$2</f>
        <v>21.034190119999995</v>
      </c>
      <c r="D1998">
        <f>MAX(D$2:D$1991)*0.6</f>
        <v>4.7873073648171928E-2</v>
      </c>
    </row>
    <row r="1999" spans="1:4">
      <c r="A1999">
        <v>3</v>
      </c>
      <c r="B1999" t="s">
        <v>23</v>
      </c>
      <c r="C1999">
        <f>InterceptApproximation!$T$2</f>
        <v>21.034190119999995</v>
      </c>
      <c r="D1999">
        <f>MAX(D$2:D$1991)*0.7</f>
        <v>5.5851919256200581E-2</v>
      </c>
    </row>
    <row r="2000" spans="1:4">
      <c r="A2000">
        <v>3</v>
      </c>
      <c r="B2000" t="s">
        <v>23</v>
      </c>
      <c r="C2000">
        <f>InterceptApproximation!$T$2</f>
        <v>21.034190119999995</v>
      </c>
      <c r="D2000">
        <f>MAX(D$2:D$1991)*0.8</f>
        <v>6.3830764864229242E-2</v>
      </c>
    </row>
    <row r="2001" spans="1:4">
      <c r="A2001">
        <v>3</v>
      </c>
      <c r="B2001" t="s">
        <v>23</v>
      </c>
      <c r="C2001">
        <f>InterceptApproximation!$T$2</f>
        <v>21.034190119999995</v>
      </c>
      <c r="D2001">
        <f>MAX(D$2:D$1991)*0.9</f>
        <v>7.1809610472257895E-2</v>
      </c>
    </row>
    <row r="2002" spans="1:4">
      <c r="A2002">
        <v>3</v>
      </c>
      <c r="B2002" t="s">
        <v>23</v>
      </c>
      <c r="C2002">
        <f>InterceptApproximation!$T$2</f>
        <v>21.034190119999995</v>
      </c>
      <c r="D2002">
        <f>MAX(D$2:D$1991)</f>
        <v>7.9788456080286549E-2</v>
      </c>
    </row>
  </sheetData>
  <sheetProtection sheet="1" objects="1" scenarios="1"/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EnterData</vt:lpstr>
      <vt:lpstr>InterceptApproximation</vt:lpstr>
      <vt:lpstr>PointProbabilit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ruger</dc:creator>
  <cp:lastModifiedBy>Morten Jørgensen</cp:lastModifiedBy>
  <dcterms:created xsi:type="dcterms:W3CDTF">2017-03-03T17:34:37Z</dcterms:created>
  <dcterms:modified xsi:type="dcterms:W3CDTF">2017-09-18T11:29:43Z</dcterms:modified>
</cp:coreProperties>
</file>